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gill-my.sharepoint.com/personal/alonso_lirafilho_mail_mcgill_ca/Documents/GP63project/Proteomics/"/>
    </mc:Choice>
  </mc:AlternateContent>
  <xr:revisionPtr revIDLastSave="0" documentId="8_{E25D0BB6-A235-42B6-8375-C0F11EC7F807}" xr6:coauthVersionLast="46" xr6:coauthVersionMax="46" xr10:uidLastSave="{00000000-0000-0000-0000-000000000000}"/>
  <bookViews>
    <workbookView xWindow="-120" yWindow="-120" windowWidth="29040" windowHeight="15840" activeTab="2" xr2:uid="{B69FBD5B-6C60-40E8-B818-75DEBD919BA4}"/>
  </bookViews>
  <sheets>
    <sheet name="GP63WTvsGP63High" sheetId="1" r:id="rId1"/>
    <sheet name="GP63WTvsLow" sheetId="2" r:id="rId2"/>
    <sheet name="GP63HighvsLow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70" i="3" l="1"/>
  <c r="M370" i="3" s="1"/>
  <c r="N370" i="3" s="1"/>
  <c r="F370" i="3"/>
  <c r="G370" i="3" s="1"/>
  <c r="H370" i="3" s="1"/>
  <c r="M369" i="3"/>
  <c r="N369" i="3" s="1"/>
  <c r="L369" i="3"/>
  <c r="G369" i="3"/>
  <c r="H369" i="3" s="1"/>
  <c r="F369" i="3"/>
  <c r="M368" i="3"/>
  <c r="N368" i="3" s="1"/>
  <c r="L368" i="3"/>
  <c r="H368" i="3"/>
  <c r="G368" i="3"/>
  <c r="F368" i="3"/>
  <c r="N367" i="3"/>
  <c r="M367" i="3"/>
  <c r="L367" i="3"/>
  <c r="F367" i="3"/>
  <c r="G367" i="3" s="1"/>
  <c r="H367" i="3" s="1"/>
  <c r="L366" i="3"/>
  <c r="M366" i="3" s="1"/>
  <c r="N366" i="3" s="1"/>
  <c r="F366" i="3"/>
  <c r="G366" i="3" s="1"/>
  <c r="H366" i="3" s="1"/>
  <c r="M365" i="3"/>
  <c r="N365" i="3" s="1"/>
  <c r="L365" i="3"/>
  <c r="G365" i="3"/>
  <c r="H365" i="3" s="1"/>
  <c r="F365" i="3"/>
  <c r="M364" i="3"/>
  <c r="N364" i="3" s="1"/>
  <c r="L364" i="3"/>
  <c r="H364" i="3"/>
  <c r="G364" i="3"/>
  <c r="F364" i="3"/>
  <c r="N363" i="3"/>
  <c r="M363" i="3"/>
  <c r="L363" i="3"/>
  <c r="H363" i="3"/>
  <c r="F363" i="3"/>
  <c r="G363" i="3" s="1"/>
  <c r="L362" i="3"/>
  <c r="M362" i="3" s="1"/>
  <c r="N362" i="3" s="1"/>
  <c r="F362" i="3"/>
  <c r="G362" i="3" s="1"/>
  <c r="H362" i="3" s="1"/>
  <c r="M361" i="3"/>
  <c r="N361" i="3" s="1"/>
  <c r="L361" i="3"/>
  <c r="G361" i="3"/>
  <c r="H361" i="3" s="1"/>
  <c r="F361" i="3"/>
  <c r="M360" i="3"/>
  <c r="N360" i="3" s="1"/>
  <c r="L360" i="3"/>
  <c r="H360" i="3"/>
  <c r="G360" i="3"/>
  <c r="F360" i="3"/>
  <c r="N359" i="3"/>
  <c r="M359" i="3"/>
  <c r="L359" i="3"/>
  <c r="H359" i="3"/>
  <c r="F359" i="3"/>
  <c r="G359" i="3" s="1"/>
  <c r="L358" i="3"/>
  <c r="M358" i="3" s="1"/>
  <c r="N358" i="3" s="1"/>
  <c r="F358" i="3"/>
  <c r="G358" i="3" s="1"/>
  <c r="H358" i="3" s="1"/>
  <c r="M357" i="3"/>
  <c r="N357" i="3" s="1"/>
  <c r="L357" i="3"/>
  <c r="G357" i="3"/>
  <c r="H357" i="3" s="1"/>
  <c r="F357" i="3"/>
  <c r="M356" i="3"/>
  <c r="N356" i="3" s="1"/>
  <c r="L356" i="3"/>
  <c r="H356" i="3"/>
  <c r="G356" i="3"/>
  <c r="F356" i="3"/>
  <c r="N355" i="3"/>
  <c r="M355" i="3"/>
  <c r="L355" i="3"/>
  <c r="H355" i="3"/>
  <c r="F355" i="3"/>
  <c r="G355" i="3" s="1"/>
  <c r="L354" i="3"/>
  <c r="M354" i="3" s="1"/>
  <c r="N354" i="3" s="1"/>
  <c r="F354" i="3"/>
  <c r="G354" i="3" s="1"/>
  <c r="H354" i="3" s="1"/>
  <c r="M353" i="3"/>
  <c r="N353" i="3" s="1"/>
  <c r="L353" i="3"/>
  <c r="G353" i="3"/>
  <c r="H353" i="3" s="1"/>
  <c r="F353" i="3"/>
  <c r="M352" i="3"/>
  <c r="N352" i="3" s="1"/>
  <c r="L352" i="3"/>
  <c r="H352" i="3"/>
  <c r="G352" i="3"/>
  <c r="F352" i="3"/>
  <c r="N351" i="3"/>
  <c r="M351" i="3"/>
  <c r="L351" i="3"/>
  <c r="F351" i="3"/>
  <c r="G351" i="3" s="1"/>
  <c r="H351" i="3" s="1"/>
  <c r="L350" i="3"/>
  <c r="M350" i="3" s="1"/>
  <c r="N350" i="3" s="1"/>
  <c r="F350" i="3"/>
  <c r="G350" i="3" s="1"/>
  <c r="H350" i="3" s="1"/>
  <c r="M349" i="3"/>
  <c r="N349" i="3" s="1"/>
  <c r="L349" i="3"/>
  <c r="G349" i="3"/>
  <c r="H349" i="3" s="1"/>
  <c r="F349" i="3"/>
  <c r="M348" i="3"/>
  <c r="N348" i="3" s="1"/>
  <c r="L348" i="3"/>
  <c r="H348" i="3"/>
  <c r="G348" i="3"/>
  <c r="F348" i="3"/>
  <c r="N347" i="3"/>
  <c r="M347" i="3"/>
  <c r="L347" i="3"/>
  <c r="F347" i="3"/>
  <c r="G347" i="3" s="1"/>
  <c r="H347" i="3" s="1"/>
  <c r="L346" i="3"/>
  <c r="M346" i="3" s="1"/>
  <c r="N346" i="3" s="1"/>
  <c r="F346" i="3"/>
  <c r="G346" i="3" s="1"/>
  <c r="H346" i="3" s="1"/>
  <c r="M345" i="3"/>
  <c r="N345" i="3" s="1"/>
  <c r="L345" i="3"/>
  <c r="G345" i="3"/>
  <c r="H345" i="3" s="1"/>
  <c r="F345" i="3"/>
  <c r="M344" i="3"/>
  <c r="N344" i="3" s="1"/>
  <c r="L344" i="3"/>
  <c r="H344" i="3"/>
  <c r="G344" i="3"/>
  <c r="F344" i="3"/>
  <c r="N343" i="3"/>
  <c r="M343" i="3"/>
  <c r="L343" i="3"/>
  <c r="F343" i="3"/>
  <c r="G343" i="3" s="1"/>
  <c r="H343" i="3" s="1"/>
  <c r="L342" i="3"/>
  <c r="M342" i="3" s="1"/>
  <c r="N342" i="3" s="1"/>
  <c r="F342" i="3"/>
  <c r="G342" i="3" s="1"/>
  <c r="H342" i="3" s="1"/>
  <c r="M341" i="3"/>
  <c r="N341" i="3" s="1"/>
  <c r="L341" i="3"/>
  <c r="G341" i="3"/>
  <c r="H341" i="3" s="1"/>
  <c r="F341" i="3"/>
  <c r="M340" i="3"/>
  <c r="N340" i="3" s="1"/>
  <c r="L340" i="3"/>
  <c r="H340" i="3"/>
  <c r="G340" i="3"/>
  <c r="F340" i="3"/>
  <c r="N339" i="3"/>
  <c r="M339" i="3"/>
  <c r="L339" i="3"/>
  <c r="F339" i="3"/>
  <c r="G339" i="3" s="1"/>
  <c r="H339" i="3" s="1"/>
  <c r="L338" i="3"/>
  <c r="M338" i="3" s="1"/>
  <c r="N338" i="3" s="1"/>
  <c r="F338" i="3"/>
  <c r="G338" i="3" s="1"/>
  <c r="H338" i="3" s="1"/>
  <c r="M337" i="3"/>
  <c r="N337" i="3" s="1"/>
  <c r="L337" i="3"/>
  <c r="G337" i="3"/>
  <c r="H337" i="3" s="1"/>
  <c r="F337" i="3"/>
  <c r="M336" i="3"/>
  <c r="N336" i="3" s="1"/>
  <c r="L336" i="3"/>
  <c r="H336" i="3"/>
  <c r="G336" i="3"/>
  <c r="F336" i="3"/>
  <c r="N335" i="3"/>
  <c r="M335" i="3"/>
  <c r="L335" i="3"/>
  <c r="F335" i="3"/>
  <c r="G335" i="3" s="1"/>
  <c r="H335" i="3" s="1"/>
  <c r="L334" i="3"/>
  <c r="M334" i="3" s="1"/>
  <c r="N334" i="3" s="1"/>
  <c r="F334" i="3"/>
  <c r="G334" i="3" s="1"/>
  <c r="H334" i="3" s="1"/>
  <c r="M333" i="3"/>
  <c r="N333" i="3" s="1"/>
  <c r="L333" i="3"/>
  <c r="G333" i="3"/>
  <c r="H333" i="3" s="1"/>
  <c r="F333" i="3"/>
  <c r="M332" i="3"/>
  <c r="N332" i="3" s="1"/>
  <c r="L332" i="3"/>
  <c r="H332" i="3"/>
  <c r="G332" i="3"/>
  <c r="F332" i="3"/>
  <c r="N331" i="3"/>
  <c r="M331" i="3"/>
  <c r="L331" i="3"/>
  <c r="F331" i="3"/>
  <c r="G331" i="3" s="1"/>
  <c r="H331" i="3" s="1"/>
  <c r="L330" i="3"/>
  <c r="M330" i="3" s="1"/>
  <c r="N330" i="3" s="1"/>
  <c r="F330" i="3"/>
  <c r="G330" i="3" s="1"/>
  <c r="H330" i="3" s="1"/>
  <c r="M329" i="3"/>
  <c r="N329" i="3" s="1"/>
  <c r="L329" i="3"/>
  <c r="G329" i="3"/>
  <c r="H329" i="3" s="1"/>
  <c r="F329" i="3"/>
  <c r="M328" i="3"/>
  <c r="N328" i="3" s="1"/>
  <c r="L328" i="3"/>
  <c r="H328" i="3"/>
  <c r="G328" i="3"/>
  <c r="F328" i="3"/>
  <c r="N327" i="3"/>
  <c r="M327" i="3"/>
  <c r="L327" i="3"/>
  <c r="F327" i="3"/>
  <c r="G327" i="3" s="1"/>
  <c r="H327" i="3" s="1"/>
  <c r="L326" i="3"/>
  <c r="M326" i="3" s="1"/>
  <c r="N326" i="3" s="1"/>
  <c r="F326" i="3"/>
  <c r="G326" i="3" s="1"/>
  <c r="H326" i="3" s="1"/>
  <c r="M325" i="3"/>
  <c r="N325" i="3" s="1"/>
  <c r="L325" i="3"/>
  <c r="G325" i="3"/>
  <c r="H325" i="3" s="1"/>
  <c r="F325" i="3"/>
  <c r="M324" i="3"/>
  <c r="N324" i="3" s="1"/>
  <c r="L324" i="3"/>
  <c r="H324" i="3"/>
  <c r="G324" i="3"/>
  <c r="F324" i="3"/>
  <c r="N323" i="3"/>
  <c r="M323" i="3"/>
  <c r="L323" i="3"/>
  <c r="F323" i="3"/>
  <c r="G323" i="3" s="1"/>
  <c r="H323" i="3" s="1"/>
  <c r="L322" i="3"/>
  <c r="M322" i="3" s="1"/>
  <c r="N322" i="3" s="1"/>
  <c r="F322" i="3"/>
  <c r="G322" i="3" s="1"/>
  <c r="H322" i="3" s="1"/>
  <c r="M321" i="3"/>
  <c r="N321" i="3" s="1"/>
  <c r="L321" i="3"/>
  <c r="G321" i="3"/>
  <c r="H321" i="3" s="1"/>
  <c r="F321" i="3"/>
  <c r="M320" i="3"/>
  <c r="N320" i="3" s="1"/>
  <c r="L320" i="3"/>
  <c r="H320" i="3"/>
  <c r="G320" i="3"/>
  <c r="F320" i="3"/>
  <c r="N319" i="3"/>
  <c r="M319" i="3"/>
  <c r="L319" i="3"/>
  <c r="F319" i="3"/>
  <c r="G319" i="3" s="1"/>
  <c r="H319" i="3" s="1"/>
  <c r="L318" i="3"/>
  <c r="M318" i="3" s="1"/>
  <c r="N318" i="3" s="1"/>
  <c r="F318" i="3"/>
  <c r="G318" i="3" s="1"/>
  <c r="H318" i="3" s="1"/>
  <c r="M317" i="3"/>
  <c r="N317" i="3" s="1"/>
  <c r="L317" i="3"/>
  <c r="G317" i="3"/>
  <c r="H317" i="3" s="1"/>
  <c r="F317" i="3"/>
  <c r="M316" i="3"/>
  <c r="N316" i="3" s="1"/>
  <c r="L316" i="3"/>
  <c r="H316" i="3"/>
  <c r="F316" i="3"/>
  <c r="M315" i="3"/>
  <c r="N315" i="3" s="1"/>
  <c r="L315" i="3"/>
  <c r="H315" i="3"/>
  <c r="F315" i="3"/>
  <c r="M314" i="3"/>
  <c r="N314" i="3" s="1"/>
  <c r="L314" i="3"/>
  <c r="H314" i="3"/>
  <c r="F314" i="3"/>
  <c r="N313" i="3"/>
  <c r="L313" i="3"/>
  <c r="H313" i="3"/>
  <c r="F313" i="3"/>
  <c r="N312" i="3"/>
  <c r="M312" i="3"/>
  <c r="L312" i="3"/>
  <c r="H312" i="3"/>
  <c r="F312" i="3"/>
  <c r="M311" i="3"/>
  <c r="N311" i="3" s="1"/>
  <c r="L311" i="3"/>
  <c r="H311" i="3"/>
  <c r="F311" i="3"/>
  <c r="M310" i="3"/>
  <c r="N310" i="3" s="1"/>
  <c r="L310" i="3"/>
  <c r="H310" i="3"/>
  <c r="F310" i="3"/>
  <c r="L309" i="3"/>
  <c r="M309" i="3" s="1"/>
  <c r="N309" i="3" s="1"/>
  <c r="H309" i="3"/>
  <c r="F309" i="3"/>
  <c r="L308" i="3"/>
  <c r="M308" i="3" s="1"/>
  <c r="N308" i="3" s="1"/>
  <c r="H308" i="3"/>
  <c r="F308" i="3"/>
  <c r="N307" i="3"/>
  <c r="L307" i="3"/>
  <c r="M307" i="3" s="1"/>
  <c r="H307" i="3"/>
  <c r="F307" i="3"/>
  <c r="L306" i="3"/>
  <c r="M306" i="3" s="1"/>
  <c r="N306" i="3" s="1"/>
  <c r="H306" i="3"/>
  <c r="F306" i="3"/>
  <c r="N305" i="3"/>
  <c r="M305" i="3"/>
  <c r="L305" i="3"/>
  <c r="H305" i="3"/>
  <c r="F305" i="3"/>
  <c r="N304" i="3"/>
  <c r="M304" i="3"/>
  <c r="L304" i="3"/>
  <c r="H304" i="3"/>
  <c r="F304" i="3"/>
  <c r="M303" i="3"/>
  <c r="N303" i="3" s="1"/>
  <c r="L303" i="3"/>
  <c r="H303" i="3"/>
  <c r="F303" i="3"/>
  <c r="M302" i="3"/>
  <c r="N302" i="3" s="1"/>
  <c r="L302" i="3"/>
  <c r="H302" i="3"/>
  <c r="F302" i="3"/>
  <c r="L301" i="3"/>
  <c r="M301" i="3" s="1"/>
  <c r="N301" i="3" s="1"/>
  <c r="H301" i="3"/>
  <c r="F301" i="3"/>
  <c r="L300" i="3"/>
  <c r="M300" i="3" s="1"/>
  <c r="N300" i="3" s="1"/>
  <c r="H300" i="3"/>
  <c r="F300" i="3"/>
  <c r="L299" i="3"/>
  <c r="M299" i="3" s="1"/>
  <c r="N299" i="3" s="1"/>
  <c r="H299" i="3"/>
  <c r="F299" i="3"/>
  <c r="N298" i="3"/>
  <c r="L298" i="3"/>
  <c r="M298" i="3" s="1"/>
  <c r="H298" i="3"/>
  <c r="F298" i="3"/>
  <c r="N297" i="3"/>
  <c r="M297" i="3"/>
  <c r="L297" i="3"/>
  <c r="H297" i="3"/>
  <c r="F297" i="3"/>
  <c r="M296" i="3"/>
  <c r="N296" i="3" s="1"/>
  <c r="L296" i="3"/>
  <c r="H296" i="3"/>
  <c r="F296" i="3"/>
  <c r="M295" i="3"/>
  <c r="N295" i="3" s="1"/>
  <c r="L295" i="3"/>
  <c r="H295" i="3"/>
  <c r="G295" i="3"/>
  <c r="F295" i="3"/>
  <c r="N294" i="3"/>
  <c r="M294" i="3"/>
  <c r="L294" i="3"/>
  <c r="H294" i="3"/>
  <c r="F294" i="3"/>
  <c r="G294" i="3" s="1"/>
  <c r="N293" i="3"/>
  <c r="L293" i="3"/>
  <c r="M293" i="3" s="1"/>
  <c r="F293" i="3"/>
  <c r="G293" i="3" s="1"/>
  <c r="H293" i="3" s="1"/>
  <c r="M292" i="3"/>
  <c r="N292" i="3" s="1"/>
  <c r="L292" i="3"/>
  <c r="G292" i="3"/>
  <c r="H292" i="3" s="1"/>
  <c r="F292" i="3"/>
  <c r="M291" i="3"/>
  <c r="N291" i="3" s="1"/>
  <c r="L291" i="3"/>
  <c r="G291" i="3"/>
  <c r="H291" i="3" s="1"/>
  <c r="F291" i="3"/>
  <c r="N290" i="3"/>
  <c r="M290" i="3"/>
  <c r="L290" i="3"/>
  <c r="F290" i="3"/>
  <c r="G290" i="3" s="1"/>
  <c r="H290" i="3" s="1"/>
  <c r="L289" i="3"/>
  <c r="M289" i="3" s="1"/>
  <c r="N289" i="3" s="1"/>
  <c r="F289" i="3"/>
  <c r="G289" i="3" s="1"/>
  <c r="H289" i="3" s="1"/>
  <c r="L288" i="3"/>
  <c r="M288" i="3" s="1"/>
  <c r="N288" i="3" s="1"/>
  <c r="G288" i="3"/>
  <c r="H288" i="3" s="1"/>
  <c r="F288" i="3"/>
  <c r="M287" i="3"/>
  <c r="N287" i="3" s="1"/>
  <c r="L287" i="3"/>
  <c r="H287" i="3"/>
  <c r="G287" i="3"/>
  <c r="F287" i="3"/>
  <c r="N286" i="3"/>
  <c r="M286" i="3"/>
  <c r="L286" i="3"/>
  <c r="H286" i="3"/>
  <c r="F286" i="3"/>
  <c r="G286" i="3" s="1"/>
  <c r="N285" i="3"/>
  <c r="L285" i="3"/>
  <c r="M285" i="3" s="1"/>
  <c r="F285" i="3"/>
  <c r="G285" i="3" s="1"/>
  <c r="H285" i="3" s="1"/>
  <c r="L284" i="3"/>
  <c r="M284" i="3" s="1"/>
  <c r="N284" i="3" s="1"/>
  <c r="G284" i="3"/>
  <c r="H284" i="3" s="1"/>
  <c r="F284" i="3"/>
  <c r="M283" i="3"/>
  <c r="N283" i="3" s="1"/>
  <c r="L283" i="3"/>
  <c r="H283" i="3"/>
  <c r="G283" i="3"/>
  <c r="F283" i="3"/>
  <c r="N282" i="3"/>
  <c r="M282" i="3"/>
  <c r="L282" i="3"/>
  <c r="F282" i="3"/>
  <c r="G282" i="3" s="1"/>
  <c r="H282" i="3" s="1"/>
  <c r="N281" i="3"/>
  <c r="L281" i="3"/>
  <c r="M281" i="3" s="1"/>
  <c r="F281" i="3"/>
  <c r="G281" i="3" s="1"/>
  <c r="H281" i="3" s="1"/>
  <c r="M280" i="3"/>
  <c r="N280" i="3" s="1"/>
  <c r="L280" i="3"/>
  <c r="G280" i="3"/>
  <c r="H280" i="3" s="1"/>
  <c r="F280" i="3"/>
  <c r="M279" i="3"/>
  <c r="N279" i="3" s="1"/>
  <c r="L279" i="3"/>
  <c r="G279" i="3"/>
  <c r="H279" i="3" s="1"/>
  <c r="F279" i="3"/>
  <c r="N278" i="3"/>
  <c r="M278" i="3"/>
  <c r="L278" i="3"/>
  <c r="H278" i="3"/>
  <c r="F278" i="3"/>
  <c r="G278" i="3" s="1"/>
  <c r="L277" i="3"/>
  <c r="M277" i="3" s="1"/>
  <c r="N277" i="3" s="1"/>
  <c r="F277" i="3"/>
  <c r="G277" i="3" s="1"/>
  <c r="H277" i="3" s="1"/>
  <c r="L276" i="3"/>
  <c r="M276" i="3" s="1"/>
  <c r="N276" i="3" s="1"/>
  <c r="G276" i="3"/>
  <c r="H276" i="3" s="1"/>
  <c r="F276" i="3"/>
  <c r="M275" i="3"/>
  <c r="N275" i="3" s="1"/>
  <c r="L275" i="3"/>
  <c r="G275" i="3"/>
  <c r="H275" i="3" s="1"/>
  <c r="F275" i="3"/>
  <c r="N274" i="3"/>
  <c r="M274" i="3"/>
  <c r="L274" i="3"/>
  <c r="H274" i="3"/>
  <c r="F274" i="3"/>
  <c r="G274" i="3" s="1"/>
  <c r="L273" i="3"/>
  <c r="M273" i="3" s="1"/>
  <c r="N273" i="3" s="1"/>
  <c r="F273" i="3"/>
  <c r="G273" i="3" s="1"/>
  <c r="H273" i="3" s="1"/>
  <c r="L272" i="3"/>
  <c r="M272" i="3" s="1"/>
  <c r="N272" i="3" s="1"/>
  <c r="G272" i="3"/>
  <c r="H272" i="3" s="1"/>
  <c r="F272" i="3"/>
  <c r="M271" i="3"/>
  <c r="N271" i="3" s="1"/>
  <c r="L271" i="3"/>
  <c r="H271" i="3"/>
  <c r="G271" i="3"/>
  <c r="F271" i="3"/>
  <c r="N270" i="3"/>
  <c r="M270" i="3"/>
  <c r="L270" i="3"/>
  <c r="F270" i="3"/>
  <c r="G270" i="3" s="1"/>
  <c r="H270" i="3" s="1"/>
  <c r="N269" i="3"/>
  <c r="L269" i="3"/>
  <c r="M269" i="3" s="1"/>
  <c r="F269" i="3"/>
  <c r="G269" i="3" s="1"/>
  <c r="H269" i="3" s="1"/>
  <c r="L268" i="3"/>
  <c r="M268" i="3" s="1"/>
  <c r="N268" i="3" s="1"/>
  <c r="G268" i="3"/>
  <c r="H268" i="3" s="1"/>
  <c r="F268" i="3"/>
  <c r="M267" i="3"/>
  <c r="N267" i="3" s="1"/>
  <c r="L267" i="3"/>
  <c r="H267" i="3"/>
  <c r="G267" i="3"/>
  <c r="F267" i="3"/>
  <c r="N266" i="3"/>
  <c r="M266" i="3"/>
  <c r="L266" i="3"/>
  <c r="H266" i="3"/>
  <c r="F266" i="3"/>
  <c r="G266" i="3" s="1"/>
  <c r="L265" i="3"/>
  <c r="M265" i="3" s="1"/>
  <c r="N265" i="3" s="1"/>
  <c r="F265" i="3"/>
  <c r="G265" i="3" s="1"/>
  <c r="H265" i="3" s="1"/>
  <c r="M264" i="3"/>
  <c r="N264" i="3" s="1"/>
  <c r="L264" i="3"/>
  <c r="G264" i="3"/>
  <c r="H264" i="3" s="1"/>
  <c r="F264" i="3"/>
  <c r="M263" i="3"/>
  <c r="N263" i="3" s="1"/>
  <c r="L263" i="3"/>
  <c r="H263" i="3"/>
  <c r="G263" i="3"/>
  <c r="F263" i="3"/>
  <c r="N262" i="3"/>
  <c r="M262" i="3"/>
  <c r="L262" i="3"/>
  <c r="H262" i="3"/>
  <c r="F262" i="3"/>
  <c r="G262" i="3" s="1"/>
  <c r="L261" i="3"/>
  <c r="M261" i="3" s="1"/>
  <c r="N261" i="3" s="1"/>
  <c r="F261" i="3"/>
  <c r="G261" i="3" s="1"/>
  <c r="H261" i="3" s="1"/>
  <c r="M260" i="3"/>
  <c r="N260" i="3" s="1"/>
  <c r="L260" i="3"/>
  <c r="G260" i="3"/>
  <c r="H260" i="3" s="1"/>
  <c r="F260" i="3"/>
  <c r="M259" i="3"/>
  <c r="N259" i="3" s="1"/>
  <c r="L259" i="3"/>
  <c r="G259" i="3"/>
  <c r="H259" i="3" s="1"/>
  <c r="F259" i="3"/>
  <c r="N258" i="3"/>
  <c r="M258" i="3"/>
  <c r="L258" i="3"/>
  <c r="H258" i="3"/>
  <c r="F258" i="3"/>
  <c r="G258" i="3" s="1"/>
  <c r="L257" i="3"/>
  <c r="M257" i="3" s="1"/>
  <c r="N257" i="3" s="1"/>
  <c r="F257" i="3"/>
  <c r="G257" i="3" s="1"/>
  <c r="H257" i="3" s="1"/>
  <c r="L256" i="3"/>
  <c r="M256" i="3" s="1"/>
  <c r="N256" i="3" s="1"/>
  <c r="G256" i="3"/>
  <c r="H256" i="3" s="1"/>
  <c r="F256" i="3"/>
  <c r="M255" i="3"/>
  <c r="N255" i="3" s="1"/>
  <c r="L255" i="3"/>
  <c r="H255" i="3"/>
  <c r="G255" i="3"/>
  <c r="F255" i="3"/>
  <c r="N254" i="3"/>
  <c r="M254" i="3"/>
  <c r="L254" i="3"/>
  <c r="F254" i="3"/>
  <c r="G254" i="3" s="1"/>
  <c r="H254" i="3" s="1"/>
  <c r="N253" i="3"/>
  <c r="L253" i="3"/>
  <c r="M253" i="3" s="1"/>
  <c r="F253" i="3"/>
  <c r="G253" i="3" s="1"/>
  <c r="H253" i="3" s="1"/>
  <c r="M252" i="3"/>
  <c r="N252" i="3" s="1"/>
  <c r="L252" i="3"/>
  <c r="G252" i="3"/>
  <c r="H252" i="3" s="1"/>
  <c r="F252" i="3"/>
  <c r="N251" i="3"/>
  <c r="L251" i="3"/>
  <c r="G251" i="3"/>
  <c r="H251" i="3" s="1"/>
  <c r="F251" i="3"/>
  <c r="M250" i="3"/>
  <c r="N250" i="3" s="1"/>
  <c r="L250" i="3"/>
  <c r="G250" i="3"/>
  <c r="H250" i="3" s="1"/>
  <c r="F250" i="3"/>
  <c r="M249" i="3"/>
  <c r="N249" i="3" s="1"/>
  <c r="L249" i="3"/>
  <c r="H249" i="3"/>
  <c r="G249" i="3"/>
  <c r="F249" i="3"/>
  <c r="L248" i="3"/>
  <c r="M248" i="3" s="1"/>
  <c r="N248" i="3" s="1"/>
  <c r="F248" i="3"/>
  <c r="G248" i="3" s="1"/>
  <c r="H248" i="3" s="1"/>
  <c r="L247" i="3"/>
  <c r="M247" i="3" s="1"/>
  <c r="N247" i="3" s="1"/>
  <c r="F247" i="3"/>
  <c r="G247" i="3" s="1"/>
  <c r="H247" i="3" s="1"/>
  <c r="M246" i="3"/>
  <c r="N246" i="3" s="1"/>
  <c r="L246" i="3"/>
  <c r="G246" i="3"/>
  <c r="H246" i="3" s="1"/>
  <c r="F246" i="3"/>
  <c r="N245" i="3"/>
  <c r="M245" i="3"/>
  <c r="L245" i="3"/>
  <c r="H245" i="3"/>
  <c r="G245" i="3"/>
  <c r="F245" i="3"/>
  <c r="L244" i="3"/>
  <c r="M244" i="3" s="1"/>
  <c r="N244" i="3" s="1"/>
  <c r="H244" i="3"/>
  <c r="F244" i="3"/>
  <c r="G244" i="3" s="1"/>
  <c r="L243" i="3"/>
  <c r="M243" i="3" s="1"/>
  <c r="N243" i="3" s="1"/>
  <c r="F243" i="3"/>
  <c r="G243" i="3" s="1"/>
  <c r="H243" i="3" s="1"/>
  <c r="M242" i="3"/>
  <c r="N242" i="3" s="1"/>
  <c r="L242" i="3"/>
  <c r="G242" i="3"/>
  <c r="H242" i="3" s="1"/>
  <c r="F242" i="3"/>
  <c r="N241" i="3"/>
  <c r="M241" i="3"/>
  <c r="L241" i="3"/>
  <c r="H241" i="3"/>
  <c r="G241" i="3"/>
  <c r="F241" i="3"/>
  <c r="L240" i="3"/>
  <c r="M240" i="3" s="1"/>
  <c r="N240" i="3" s="1"/>
  <c r="H240" i="3"/>
  <c r="F240" i="3"/>
  <c r="G240" i="3" s="1"/>
  <c r="L239" i="3"/>
  <c r="M239" i="3" s="1"/>
  <c r="N239" i="3" s="1"/>
  <c r="G239" i="3"/>
  <c r="H239" i="3" s="1"/>
  <c r="F239" i="3"/>
  <c r="M238" i="3"/>
  <c r="N238" i="3" s="1"/>
  <c r="L238" i="3"/>
  <c r="G238" i="3"/>
  <c r="H238" i="3" s="1"/>
  <c r="F238" i="3"/>
  <c r="M237" i="3"/>
  <c r="N237" i="3" s="1"/>
  <c r="L237" i="3"/>
  <c r="H237" i="3"/>
  <c r="G237" i="3"/>
  <c r="F237" i="3"/>
  <c r="N236" i="3"/>
  <c r="L236" i="3"/>
  <c r="M236" i="3" s="1"/>
  <c r="F236" i="3"/>
  <c r="G236" i="3" s="1"/>
  <c r="H236" i="3" s="1"/>
  <c r="L235" i="3"/>
  <c r="M235" i="3" s="1"/>
  <c r="N235" i="3" s="1"/>
  <c r="F235" i="3"/>
  <c r="G235" i="3" s="1"/>
  <c r="H235" i="3" s="1"/>
  <c r="N234" i="3"/>
  <c r="L234" i="3"/>
  <c r="F234" i="3"/>
  <c r="G234" i="3" s="1"/>
  <c r="H234" i="3" s="1"/>
  <c r="L233" i="3"/>
  <c r="M233" i="3" s="1"/>
  <c r="N233" i="3" s="1"/>
  <c r="G233" i="3"/>
  <c r="H233" i="3" s="1"/>
  <c r="F233" i="3"/>
  <c r="M232" i="3"/>
  <c r="N232" i="3" s="1"/>
  <c r="L232" i="3"/>
  <c r="H232" i="3"/>
  <c r="G232" i="3"/>
  <c r="F232" i="3"/>
  <c r="N231" i="3"/>
  <c r="M231" i="3"/>
  <c r="L231" i="3"/>
  <c r="F231" i="3"/>
  <c r="G231" i="3" s="1"/>
  <c r="H231" i="3" s="1"/>
  <c r="N230" i="3"/>
  <c r="L230" i="3"/>
  <c r="M230" i="3" s="1"/>
  <c r="F230" i="3"/>
  <c r="G230" i="3" s="1"/>
  <c r="H230" i="3" s="1"/>
  <c r="L229" i="3"/>
  <c r="M229" i="3" s="1"/>
  <c r="N229" i="3" s="1"/>
  <c r="G229" i="3"/>
  <c r="H229" i="3" s="1"/>
  <c r="F229" i="3"/>
  <c r="N228" i="3"/>
  <c r="L228" i="3"/>
  <c r="G228" i="3"/>
  <c r="H228" i="3" s="1"/>
  <c r="F228" i="3"/>
  <c r="M227" i="3"/>
  <c r="N227" i="3" s="1"/>
  <c r="L227" i="3"/>
  <c r="G227" i="3"/>
  <c r="H227" i="3" s="1"/>
  <c r="F227" i="3"/>
  <c r="M226" i="3"/>
  <c r="N226" i="3" s="1"/>
  <c r="L226" i="3"/>
  <c r="H226" i="3"/>
  <c r="G226" i="3"/>
  <c r="F226" i="3"/>
  <c r="L225" i="3"/>
  <c r="M225" i="3" s="1"/>
  <c r="N225" i="3" s="1"/>
  <c r="F225" i="3"/>
  <c r="G225" i="3" s="1"/>
  <c r="H225" i="3" s="1"/>
  <c r="L224" i="3"/>
  <c r="M224" i="3" s="1"/>
  <c r="N224" i="3" s="1"/>
  <c r="F224" i="3"/>
  <c r="G224" i="3" s="1"/>
  <c r="H224" i="3" s="1"/>
  <c r="M223" i="3"/>
  <c r="N223" i="3" s="1"/>
  <c r="L223" i="3"/>
  <c r="G223" i="3"/>
  <c r="H223" i="3" s="1"/>
  <c r="F223" i="3"/>
  <c r="N222" i="3"/>
  <c r="M222" i="3"/>
  <c r="L222" i="3"/>
  <c r="H222" i="3"/>
  <c r="G222" i="3"/>
  <c r="F222" i="3"/>
  <c r="N221" i="3"/>
  <c r="L221" i="3"/>
  <c r="H221" i="3"/>
  <c r="G221" i="3"/>
  <c r="F221" i="3"/>
  <c r="N220" i="3"/>
  <c r="M220" i="3"/>
  <c r="L220" i="3"/>
  <c r="H220" i="3"/>
  <c r="F220" i="3"/>
  <c r="G220" i="3" s="1"/>
  <c r="N219" i="3"/>
  <c r="L219" i="3"/>
  <c r="M219" i="3" s="1"/>
  <c r="F219" i="3"/>
  <c r="G219" i="3" s="1"/>
  <c r="H219" i="3" s="1"/>
  <c r="L218" i="3"/>
  <c r="M218" i="3" s="1"/>
  <c r="N218" i="3" s="1"/>
  <c r="G218" i="3"/>
  <c r="H218" i="3" s="1"/>
  <c r="F218" i="3"/>
  <c r="M217" i="3"/>
  <c r="N217" i="3" s="1"/>
  <c r="L217" i="3"/>
  <c r="H217" i="3"/>
  <c r="G217" i="3"/>
  <c r="F217" i="3"/>
  <c r="N216" i="3"/>
  <c r="M216" i="3"/>
  <c r="L216" i="3"/>
  <c r="F216" i="3"/>
  <c r="G216" i="3" s="1"/>
  <c r="H216" i="3" s="1"/>
  <c r="N215" i="3"/>
  <c r="L215" i="3"/>
  <c r="M215" i="3" s="1"/>
  <c r="F215" i="3"/>
  <c r="G215" i="3" s="1"/>
  <c r="H215" i="3" s="1"/>
  <c r="M214" i="3"/>
  <c r="N214" i="3" s="1"/>
  <c r="L214" i="3"/>
  <c r="G214" i="3"/>
  <c r="H214" i="3" s="1"/>
  <c r="F214" i="3"/>
  <c r="M213" i="3"/>
  <c r="N213" i="3" s="1"/>
  <c r="L213" i="3"/>
  <c r="G213" i="3"/>
  <c r="H213" i="3" s="1"/>
  <c r="F213" i="3"/>
  <c r="M212" i="3"/>
  <c r="N212" i="3" s="1"/>
  <c r="L212" i="3"/>
  <c r="H212" i="3"/>
  <c r="F212" i="3"/>
  <c r="G212" i="3" s="1"/>
  <c r="L211" i="3"/>
  <c r="M211" i="3" s="1"/>
  <c r="N211" i="3" s="1"/>
  <c r="H211" i="3"/>
  <c r="F211" i="3"/>
  <c r="G211" i="3" s="1"/>
  <c r="L210" i="3"/>
  <c r="M210" i="3" s="1"/>
  <c r="N210" i="3" s="1"/>
  <c r="G210" i="3"/>
  <c r="H210" i="3" s="1"/>
  <c r="F210" i="3"/>
  <c r="M209" i="3"/>
  <c r="N209" i="3" s="1"/>
  <c r="L209" i="3"/>
  <c r="H209" i="3"/>
  <c r="G209" i="3"/>
  <c r="F209" i="3"/>
  <c r="M208" i="3"/>
  <c r="N208" i="3" s="1"/>
  <c r="L208" i="3"/>
  <c r="F208" i="3"/>
  <c r="G208" i="3" s="1"/>
  <c r="H208" i="3" s="1"/>
  <c r="N207" i="3"/>
  <c r="L207" i="3"/>
  <c r="M207" i="3" s="1"/>
  <c r="F207" i="3"/>
  <c r="G207" i="3" s="1"/>
  <c r="H207" i="3" s="1"/>
  <c r="N206" i="3"/>
  <c r="L206" i="3"/>
  <c r="F206" i="3"/>
  <c r="G206" i="3" s="1"/>
  <c r="H206" i="3" s="1"/>
  <c r="N205" i="3"/>
  <c r="L205" i="3"/>
  <c r="M205" i="3" s="1"/>
  <c r="F205" i="3"/>
  <c r="G205" i="3" s="1"/>
  <c r="H205" i="3" s="1"/>
  <c r="M204" i="3"/>
  <c r="N204" i="3" s="1"/>
  <c r="L204" i="3"/>
  <c r="G204" i="3"/>
  <c r="H204" i="3" s="1"/>
  <c r="F204" i="3"/>
  <c r="N203" i="3"/>
  <c r="M203" i="3"/>
  <c r="L203" i="3"/>
  <c r="G203" i="3"/>
  <c r="H203" i="3" s="1"/>
  <c r="F203" i="3"/>
  <c r="L202" i="3"/>
  <c r="M202" i="3" s="1"/>
  <c r="N202" i="3" s="1"/>
  <c r="H202" i="3"/>
  <c r="F202" i="3"/>
  <c r="G202" i="3" s="1"/>
  <c r="L201" i="3"/>
  <c r="M201" i="3" s="1"/>
  <c r="N201" i="3" s="1"/>
  <c r="G201" i="3"/>
  <c r="H201" i="3" s="1"/>
  <c r="F201" i="3"/>
  <c r="L200" i="3"/>
  <c r="M200" i="3" s="1"/>
  <c r="N200" i="3" s="1"/>
  <c r="G200" i="3"/>
  <c r="H200" i="3" s="1"/>
  <c r="F200" i="3"/>
  <c r="M199" i="3"/>
  <c r="N199" i="3" s="1"/>
  <c r="L199" i="3"/>
  <c r="H199" i="3"/>
  <c r="G199" i="3"/>
  <c r="F199" i="3"/>
  <c r="N198" i="3"/>
  <c r="L198" i="3"/>
  <c r="M198" i="3" s="1"/>
  <c r="F198" i="3"/>
  <c r="G198" i="3" s="1"/>
  <c r="H198" i="3" s="1"/>
  <c r="N197" i="3"/>
  <c r="L197" i="3"/>
  <c r="M197" i="3" s="1"/>
  <c r="F197" i="3"/>
  <c r="G197" i="3" s="1"/>
  <c r="H197" i="3" s="1"/>
  <c r="M196" i="3"/>
  <c r="N196" i="3" s="1"/>
  <c r="L196" i="3"/>
  <c r="G196" i="3"/>
  <c r="H196" i="3" s="1"/>
  <c r="F196" i="3"/>
  <c r="N195" i="3"/>
  <c r="M195" i="3"/>
  <c r="L195" i="3"/>
  <c r="H195" i="3"/>
  <c r="G195" i="3"/>
  <c r="F195" i="3"/>
  <c r="L194" i="3"/>
  <c r="M194" i="3" s="1"/>
  <c r="N194" i="3" s="1"/>
  <c r="H194" i="3"/>
  <c r="F194" i="3"/>
  <c r="G194" i="3" s="1"/>
  <c r="N193" i="3"/>
  <c r="L193" i="3"/>
  <c r="H193" i="3"/>
  <c r="F193" i="3"/>
  <c r="G193" i="3" s="1"/>
  <c r="L192" i="3"/>
  <c r="M192" i="3" s="1"/>
  <c r="N192" i="3" s="1"/>
  <c r="H192" i="3"/>
  <c r="F192" i="3"/>
  <c r="G192" i="3" s="1"/>
  <c r="L191" i="3"/>
  <c r="M191" i="3" s="1"/>
  <c r="N191" i="3" s="1"/>
  <c r="G191" i="3"/>
  <c r="H191" i="3" s="1"/>
  <c r="F191" i="3"/>
  <c r="M190" i="3"/>
  <c r="N190" i="3" s="1"/>
  <c r="L190" i="3"/>
  <c r="F190" i="3"/>
  <c r="G190" i="3" s="1"/>
  <c r="H190" i="3" s="1"/>
  <c r="N189" i="3"/>
  <c r="M189" i="3"/>
  <c r="L189" i="3"/>
  <c r="G189" i="3"/>
  <c r="H189" i="3" s="1"/>
  <c r="F189" i="3"/>
  <c r="M188" i="3"/>
  <c r="N188" i="3" s="1"/>
  <c r="L188" i="3"/>
  <c r="F188" i="3"/>
  <c r="G188" i="3" s="1"/>
  <c r="H188" i="3" s="1"/>
  <c r="N187" i="3"/>
  <c r="M187" i="3"/>
  <c r="L187" i="3"/>
  <c r="H187" i="3"/>
  <c r="G187" i="3"/>
  <c r="F187" i="3"/>
  <c r="L186" i="3"/>
  <c r="M186" i="3" s="1"/>
  <c r="N186" i="3" s="1"/>
  <c r="F186" i="3"/>
  <c r="G186" i="3" s="1"/>
  <c r="H186" i="3" s="1"/>
  <c r="N185" i="3"/>
  <c r="M185" i="3"/>
  <c r="L185" i="3"/>
  <c r="G185" i="3"/>
  <c r="H185" i="3" s="1"/>
  <c r="F185" i="3"/>
  <c r="M184" i="3"/>
  <c r="N184" i="3" s="1"/>
  <c r="L184" i="3"/>
  <c r="F184" i="3"/>
  <c r="G184" i="3" s="1"/>
  <c r="H184" i="3" s="1"/>
  <c r="N183" i="3"/>
  <c r="M183" i="3"/>
  <c r="L183" i="3"/>
  <c r="H183" i="3"/>
  <c r="G183" i="3"/>
  <c r="F183" i="3"/>
  <c r="N182" i="3"/>
  <c r="L182" i="3"/>
  <c r="H182" i="3"/>
  <c r="G182" i="3"/>
  <c r="F182" i="3"/>
  <c r="N181" i="3"/>
  <c r="M181" i="3"/>
  <c r="L181" i="3"/>
  <c r="F181" i="3"/>
  <c r="G181" i="3" s="1"/>
  <c r="H181" i="3" s="1"/>
  <c r="L180" i="3"/>
  <c r="M180" i="3" s="1"/>
  <c r="N180" i="3" s="1"/>
  <c r="H180" i="3"/>
  <c r="G180" i="3"/>
  <c r="F180" i="3"/>
  <c r="M179" i="3"/>
  <c r="N179" i="3" s="1"/>
  <c r="L179" i="3"/>
  <c r="G179" i="3"/>
  <c r="H179" i="3" s="1"/>
  <c r="F179" i="3"/>
  <c r="L178" i="3"/>
  <c r="M178" i="3" s="1"/>
  <c r="N178" i="3" s="1"/>
  <c r="H178" i="3"/>
  <c r="G178" i="3"/>
  <c r="F178" i="3"/>
  <c r="N177" i="3"/>
  <c r="L177" i="3"/>
  <c r="F177" i="3"/>
  <c r="G177" i="3" s="1"/>
  <c r="H177" i="3" s="1"/>
  <c r="N176" i="3"/>
  <c r="M176" i="3"/>
  <c r="L176" i="3"/>
  <c r="G176" i="3"/>
  <c r="H176" i="3" s="1"/>
  <c r="F176" i="3"/>
  <c r="L175" i="3"/>
  <c r="M175" i="3" s="1"/>
  <c r="N175" i="3" s="1"/>
  <c r="F175" i="3"/>
  <c r="G175" i="3" s="1"/>
  <c r="H175" i="3" s="1"/>
  <c r="N174" i="3"/>
  <c r="L174" i="3"/>
  <c r="F174" i="3"/>
  <c r="G174" i="3" s="1"/>
  <c r="H174" i="3" s="1"/>
  <c r="L173" i="3"/>
  <c r="M173" i="3" s="1"/>
  <c r="N173" i="3" s="1"/>
  <c r="H173" i="3"/>
  <c r="G173" i="3"/>
  <c r="F173" i="3"/>
  <c r="M172" i="3"/>
  <c r="N172" i="3" s="1"/>
  <c r="L172" i="3"/>
  <c r="G172" i="3"/>
  <c r="H172" i="3" s="1"/>
  <c r="F172" i="3"/>
  <c r="L171" i="3"/>
  <c r="M171" i="3" s="1"/>
  <c r="N171" i="3" s="1"/>
  <c r="H171" i="3"/>
  <c r="G171" i="3"/>
  <c r="F171" i="3"/>
  <c r="N170" i="3"/>
  <c r="M170" i="3"/>
  <c r="L170" i="3"/>
  <c r="F170" i="3"/>
  <c r="G170" i="3" s="1"/>
  <c r="H170" i="3" s="1"/>
  <c r="L169" i="3"/>
  <c r="M169" i="3" s="1"/>
  <c r="N169" i="3" s="1"/>
  <c r="H169" i="3"/>
  <c r="G169" i="3"/>
  <c r="F169" i="3"/>
  <c r="M168" i="3"/>
  <c r="N168" i="3" s="1"/>
  <c r="L168" i="3"/>
  <c r="G168" i="3"/>
  <c r="H168" i="3" s="1"/>
  <c r="F168" i="3"/>
  <c r="L167" i="3"/>
  <c r="M167" i="3" s="1"/>
  <c r="N167" i="3" s="1"/>
  <c r="H167" i="3"/>
  <c r="G167" i="3"/>
  <c r="F167" i="3"/>
  <c r="N166" i="3"/>
  <c r="M166" i="3"/>
  <c r="L166" i="3"/>
  <c r="F166" i="3"/>
  <c r="G166" i="3" s="1"/>
  <c r="H166" i="3" s="1"/>
  <c r="L165" i="3"/>
  <c r="M165" i="3" s="1"/>
  <c r="N165" i="3" s="1"/>
  <c r="F165" i="3"/>
  <c r="G165" i="3" s="1"/>
  <c r="H165" i="3" s="1"/>
  <c r="M164" i="3"/>
  <c r="N164" i="3" s="1"/>
  <c r="L164" i="3"/>
  <c r="F164" i="3"/>
  <c r="G164" i="3" s="1"/>
  <c r="H164" i="3" s="1"/>
  <c r="L163" i="3"/>
  <c r="M163" i="3" s="1"/>
  <c r="N163" i="3" s="1"/>
  <c r="H163" i="3"/>
  <c r="G163" i="3"/>
  <c r="F163" i="3"/>
  <c r="M162" i="3"/>
  <c r="N162" i="3" s="1"/>
  <c r="L162" i="3"/>
  <c r="F162" i="3"/>
  <c r="G162" i="3" s="1"/>
  <c r="H162" i="3" s="1"/>
  <c r="L161" i="3"/>
  <c r="M161" i="3" s="1"/>
  <c r="N161" i="3" s="1"/>
  <c r="H161" i="3"/>
  <c r="F161" i="3"/>
  <c r="G161" i="3" s="1"/>
  <c r="M160" i="3"/>
  <c r="N160" i="3" s="1"/>
  <c r="L160" i="3"/>
  <c r="G160" i="3"/>
  <c r="H160" i="3" s="1"/>
  <c r="F160" i="3"/>
  <c r="L159" i="3"/>
  <c r="M159" i="3" s="1"/>
  <c r="N159" i="3" s="1"/>
  <c r="H159" i="3"/>
  <c r="G159" i="3"/>
  <c r="F159" i="3"/>
  <c r="N158" i="3"/>
  <c r="M158" i="3"/>
  <c r="L158" i="3"/>
  <c r="F158" i="3"/>
  <c r="G158" i="3" s="1"/>
  <c r="H158" i="3" s="1"/>
  <c r="L157" i="3"/>
  <c r="M157" i="3" s="1"/>
  <c r="N157" i="3" s="1"/>
  <c r="F157" i="3"/>
  <c r="G157" i="3" s="1"/>
  <c r="H157" i="3" s="1"/>
  <c r="M156" i="3"/>
  <c r="N156" i="3" s="1"/>
  <c r="L156" i="3"/>
  <c r="F156" i="3"/>
  <c r="G156" i="3" s="1"/>
  <c r="H156" i="3" s="1"/>
  <c r="L155" i="3"/>
  <c r="M155" i="3" s="1"/>
  <c r="N155" i="3" s="1"/>
  <c r="H155" i="3"/>
  <c r="G155" i="3"/>
  <c r="F155" i="3"/>
  <c r="M154" i="3"/>
  <c r="N154" i="3" s="1"/>
  <c r="L154" i="3"/>
  <c r="F154" i="3"/>
  <c r="G154" i="3" s="1"/>
  <c r="H154" i="3" s="1"/>
  <c r="L153" i="3"/>
  <c r="M153" i="3" s="1"/>
  <c r="N153" i="3" s="1"/>
  <c r="H153" i="3"/>
  <c r="F153" i="3"/>
  <c r="G153" i="3" s="1"/>
  <c r="M152" i="3"/>
  <c r="N152" i="3" s="1"/>
  <c r="L152" i="3"/>
  <c r="G152" i="3"/>
  <c r="H152" i="3" s="1"/>
  <c r="F152" i="3"/>
  <c r="L151" i="3"/>
  <c r="M151" i="3" s="1"/>
  <c r="N151" i="3" s="1"/>
  <c r="H151" i="3"/>
  <c r="G151" i="3"/>
  <c r="F151" i="3"/>
  <c r="N150" i="3"/>
  <c r="M150" i="3"/>
  <c r="L150" i="3"/>
  <c r="F150" i="3"/>
  <c r="G150" i="3" s="1"/>
  <c r="H150" i="3" s="1"/>
  <c r="L149" i="3"/>
  <c r="M149" i="3" s="1"/>
  <c r="N149" i="3" s="1"/>
  <c r="F149" i="3"/>
  <c r="G149" i="3" s="1"/>
  <c r="H149" i="3" s="1"/>
  <c r="M148" i="3"/>
  <c r="N148" i="3" s="1"/>
  <c r="L148" i="3"/>
  <c r="F148" i="3"/>
  <c r="G148" i="3" s="1"/>
  <c r="H148" i="3" s="1"/>
  <c r="L147" i="3"/>
  <c r="M147" i="3" s="1"/>
  <c r="N147" i="3" s="1"/>
  <c r="H147" i="3"/>
  <c r="G147" i="3"/>
  <c r="F147" i="3"/>
  <c r="M146" i="3"/>
  <c r="N146" i="3" s="1"/>
  <c r="L146" i="3"/>
  <c r="F146" i="3"/>
  <c r="G146" i="3" s="1"/>
  <c r="H146" i="3" s="1"/>
  <c r="L145" i="3"/>
  <c r="M145" i="3" s="1"/>
  <c r="N145" i="3" s="1"/>
  <c r="H145" i="3"/>
  <c r="F145" i="3"/>
  <c r="G145" i="3" s="1"/>
  <c r="M144" i="3"/>
  <c r="N144" i="3" s="1"/>
  <c r="L144" i="3"/>
  <c r="G144" i="3"/>
  <c r="H144" i="3" s="1"/>
  <c r="F144" i="3"/>
  <c r="L143" i="3"/>
  <c r="M143" i="3" s="1"/>
  <c r="N143" i="3" s="1"/>
  <c r="H143" i="3"/>
  <c r="G143" i="3"/>
  <c r="F143" i="3"/>
  <c r="N142" i="3"/>
  <c r="M142" i="3"/>
  <c r="L142" i="3"/>
  <c r="F142" i="3"/>
  <c r="G142" i="3" s="1"/>
  <c r="H142" i="3" s="1"/>
  <c r="L141" i="3"/>
  <c r="M141" i="3" s="1"/>
  <c r="N141" i="3" s="1"/>
  <c r="F141" i="3"/>
  <c r="G141" i="3" s="1"/>
  <c r="H141" i="3" s="1"/>
  <c r="M140" i="3"/>
  <c r="N140" i="3" s="1"/>
  <c r="L140" i="3"/>
  <c r="F140" i="3"/>
  <c r="G140" i="3" s="1"/>
  <c r="H140" i="3" s="1"/>
  <c r="L139" i="3"/>
  <c r="M139" i="3" s="1"/>
  <c r="N139" i="3" s="1"/>
  <c r="H139" i="3"/>
  <c r="G139" i="3"/>
  <c r="F139" i="3"/>
  <c r="M138" i="3"/>
  <c r="N138" i="3" s="1"/>
  <c r="L138" i="3"/>
  <c r="F138" i="3"/>
  <c r="G138" i="3" s="1"/>
  <c r="H138" i="3" s="1"/>
  <c r="N137" i="3"/>
  <c r="L137" i="3"/>
  <c r="G137" i="3"/>
  <c r="H137" i="3" s="1"/>
  <c r="F137" i="3"/>
  <c r="L136" i="3"/>
  <c r="M136" i="3" s="1"/>
  <c r="N136" i="3" s="1"/>
  <c r="F136" i="3"/>
  <c r="G136" i="3" s="1"/>
  <c r="H136" i="3" s="1"/>
  <c r="N135" i="3"/>
  <c r="L135" i="3"/>
  <c r="F135" i="3"/>
  <c r="G135" i="3" s="1"/>
  <c r="H135" i="3" s="1"/>
  <c r="N134" i="3"/>
  <c r="L134" i="3"/>
  <c r="G134" i="3"/>
  <c r="H134" i="3" s="1"/>
  <c r="F134" i="3"/>
  <c r="L133" i="3"/>
  <c r="M133" i="3" s="1"/>
  <c r="N133" i="3" s="1"/>
  <c r="F133" i="3"/>
  <c r="G133" i="3" s="1"/>
  <c r="H133" i="3" s="1"/>
  <c r="N132" i="3"/>
  <c r="M132" i="3"/>
  <c r="L132" i="3"/>
  <c r="G132" i="3"/>
  <c r="H132" i="3" s="1"/>
  <c r="F132" i="3"/>
  <c r="L131" i="3"/>
  <c r="M131" i="3" s="1"/>
  <c r="N131" i="3" s="1"/>
  <c r="F131" i="3"/>
  <c r="G131" i="3" s="1"/>
  <c r="H131" i="3" s="1"/>
  <c r="N130" i="3"/>
  <c r="M130" i="3"/>
  <c r="L130" i="3"/>
  <c r="G130" i="3"/>
  <c r="H130" i="3" s="1"/>
  <c r="F130" i="3"/>
  <c r="L129" i="3"/>
  <c r="M129" i="3" s="1"/>
  <c r="N129" i="3" s="1"/>
  <c r="F129" i="3"/>
  <c r="G129" i="3" s="1"/>
  <c r="H129" i="3" s="1"/>
  <c r="N128" i="3"/>
  <c r="L128" i="3"/>
  <c r="F128" i="3"/>
  <c r="G128" i="3" s="1"/>
  <c r="H128" i="3" s="1"/>
  <c r="L127" i="3"/>
  <c r="M127" i="3" s="1"/>
  <c r="N127" i="3" s="1"/>
  <c r="H127" i="3"/>
  <c r="G127" i="3"/>
  <c r="F127" i="3"/>
  <c r="N126" i="3"/>
  <c r="L126" i="3"/>
  <c r="F126" i="3"/>
  <c r="G126" i="3" s="1"/>
  <c r="H126" i="3" s="1"/>
  <c r="N125" i="3"/>
  <c r="M125" i="3"/>
  <c r="L125" i="3"/>
  <c r="G125" i="3"/>
  <c r="H125" i="3" s="1"/>
  <c r="F125" i="3"/>
  <c r="L124" i="3"/>
  <c r="M124" i="3" s="1"/>
  <c r="N124" i="3" s="1"/>
  <c r="F124" i="3"/>
  <c r="G124" i="3" s="1"/>
  <c r="H124" i="3" s="1"/>
  <c r="N123" i="3"/>
  <c r="M123" i="3"/>
  <c r="L123" i="3"/>
  <c r="G123" i="3"/>
  <c r="H123" i="3" s="1"/>
  <c r="F123" i="3"/>
  <c r="L122" i="3"/>
  <c r="M122" i="3" s="1"/>
  <c r="N122" i="3" s="1"/>
  <c r="F122" i="3"/>
  <c r="G122" i="3" s="1"/>
  <c r="H122" i="3" s="1"/>
  <c r="N121" i="3"/>
  <c r="M121" i="3"/>
  <c r="L121" i="3"/>
  <c r="G121" i="3"/>
  <c r="H121" i="3" s="1"/>
  <c r="F121" i="3"/>
  <c r="L120" i="3"/>
  <c r="M120" i="3" s="1"/>
  <c r="N120" i="3" s="1"/>
  <c r="F120" i="3"/>
  <c r="G120" i="3" s="1"/>
  <c r="H120" i="3" s="1"/>
  <c r="N119" i="3"/>
  <c r="L119" i="3"/>
  <c r="G119" i="3"/>
  <c r="H119" i="3" s="1"/>
  <c r="F119" i="3"/>
  <c r="L118" i="3"/>
  <c r="M118" i="3" s="1"/>
  <c r="N118" i="3" s="1"/>
  <c r="H118" i="3"/>
  <c r="G118" i="3"/>
  <c r="F118" i="3"/>
  <c r="N117" i="3"/>
  <c r="M117" i="3"/>
  <c r="L117" i="3"/>
  <c r="F117" i="3"/>
  <c r="G117" i="3" s="1"/>
  <c r="H117" i="3" s="1"/>
  <c r="L116" i="3"/>
  <c r="M116" i="3" s="1"/>
  <c r="N116" i="3" s="1"/>
  <c r="H116" i="3"/>
  <c r="G116" i="3"/>
  <c r="F116" i="3"/>
  <c r="M115" i="3"/>
  <c r="N115" i="3" s="1"/>
  <c r="L115" i="3"/>
  <c r="G115" i="3"/>
  <c r="H115" i="3" s="1"/>
  <c r="F115" i="3"/>
  <c r="L114" i="3"/>
  <c r="M114" i="3" s="1"/>
  <c r="N114" i="3" s="1"/>
  <c r="H114" i="3"/>
  <c r="G114" i="3"/>
  <c r="F114" i="3"/>
  <c r="N113" i="3"/>
  <c r="M113" i="3"/>
  <c r="L113" i="3"/>
  <c r="F113" i="3"/>
  <c r="G113" i="3" s="1"/>
  <c r="H113" i="3" s="1"/>
  <c r="L112" i="3"/>
  <c r="M112" i="3" s="1"/>
  <c r="N112" i="3" s="1"/>
  <c r="H112" i="3"/>
  <c r="G112" i="3"/>
  <c r="F112" i="3"/>
  <c r="M111" i="3"/>
  <c r="N111" i="3" s="1"/>
  <c r="L111" i="3"/>
  <c r="G111" i="3"/>
  <c r="H111" i="3" s="1"/>
  <c r="F111" i="3"/>
  <c r="L110" i="3"/>
  <c r="M110" i="3" s="1"/>
  <c r="N110" i="3" s="1"/>
  <c r="H110" i="3"/>
  <c r="G110" i="3"/>
  <c r="F110" i="3"/>
  <c r="N109" i="3"/>
  <c r="M109" i="3"/>
  <c r="L109" i="3"/>
  <c r="F109" i="3"/>
  <c r="G109" i="3" s="1"/>
  <c r="H109" i="3" s="1"/>
  <c r="L108" i="3"/>
  <c r="M108" i="3" s="1"/>
  <c r="N108" i="3" s="1"/>
  <c r="F108" i="3"/>
  <c r="G108" i="3" s="1"/>
  <c r="H108" i="3" s="1"/>
  <c r="M107" i="3"/>
  <c r="N107" i="3" s="1"/>
  <c r="L107" i="3"/>
  <c r="F107" i="3"/>
  <c r="G107" i="3" s="1"/>
  <c r="H107" i="3" s="1"/>
  <c r="L106" i="3"/>
  <c r="M106" i="3" s="1"/>
  <c r="N106" i="3" s="1"/>
  <c r="H106" i="3"/>
  <c r="G106" i="3"/>
  <c r="F106" i="3"/>
  <c r="M105" i="3"/>
  <c r="N105" i="3" s="1"/>
  <c r="L105" i="3"/>
  <c r="F105" i="3"/>
  <c r="G105" i="3" s="1"/>
  <c r="H105" i="3" s="1"/>
  <c r="L104" i="3"/>
  <c r="M104" i="3" s="1"/>
  <c r="N104" i="3" s="1"/>
  <c r="H104" i="3"/>
  <c r="F104" i="3"/>
  <c r="G104" i="3" s="1"/>
  <c r="M103" i="3"/>
  <c r="N103" i="3" s="1"/>
  <c r="L103" i="3"/>
  <c r="G103" i="3"/>
  <c r="H103" i="3" s="1"/>
  <c r="F103" i="3"/>
  <c r="L102" i="3"/>
  <c r="M102" i="3" s="1"/>
  <c r="N102" i="3" s="1"/>
  <c r="H102" i="3"/>
  <c r="G102" i="3"/>
  <c r="F102" i="3"/>
  <c r="N101" i="3"/>
  <c r="M101" i="3"/>
  <c r="L101" i="3"/>
  <c r="F101" i="3"/>
  <c r="G101" i="3" s="1"/>
  <c r="H101" i="3" s="1"/>
  <c r="L100" i="3"/>
  <c r="M100" i="3" s="1"/>
  <c r="N100" i="3" s="1"/>
  <c r="F100" i="3"/>
  <c r="G100" i="3" s="1"/>
  <c r="H100" i="3" s="1"/>
  <c r="M99" i="3"/>
  <c r="N99" i="3" s="1"/>
  <c r="L99" i="3"/>
  <c r="F99" i="3"/>
  <c r="G99" i="3" s="1"/>
  <c r="H99" i="3" s="1"/>
  <c r="L98" i="3"/>
  <c r="M98" i="3" s="1"/>
  <c r="N98" i="3" s="1"/>
  <c r="H98" i="3"/>
  <c r="G98" i="3"/>
  <c r="F98" i="3"/>
  <c r="M97" i="3"/>
  <c r="N97" i="3" s="1"/>
  <c r="L97" i="3"/>
  <c r="F97" i="3"/>
  <c r="G97" i="3" s="1"/>
  <c r="H97" i="3" s="1"/>
  <c r="L96" i="3"/>
  <c r="M96" i="3" s="1"/>
  <c r="N96" i="3" s="1"/>
  <c r="H96" i="3"/>
  <c r="F96" i="3"/>
  <c r="G96" i="3" s="1"/>
  <c r="M95" i="3"/>
  <c r="N95" i="3" s="1"/>
  <c r="L95" i="3"/>
  <c r="G95" i="3"/>
  <c r="H95" i="3" s="1"/>
  <c r="F95" i="3"/>
  <c r="L94" i="3"/>
  <c r="M94" i="3" s="1"/>
  <c r="N94" i="3" s="1"/>
  <c r="H94" i="3"/>
  <c r="G94" i="3"/>
  <c r="F94" i="3"/>
  <c r="N93" i="3"/>
  <c r="M93" i="3"/>
  <c r="L93" i="3"/>
  <c r="F93" i="3"/>
  <c r="G93" i="3" s="1"/>
  <c r="H93" i="3" s="1"/>
  <c r="L92" i="3"/>
  <c r="M92" i="3" s="1"/>
  <c r="N92" i="3" s="1"/>
  <c r="F92" i="3"/>
  <c r="G92" i="3" s="1"/>
  <c r="H92" i="3" s="1"/>
  <c r="M91" i="3"/>
  <c r="N91" i="3" s="1"/>
  <c r="L91" i="3"/>
  <c r="F91" i="3"/>
  <c r="G91" i="3" s="1"/>
  <c r="H91" i="3" s="1"/>
  <c r="L90" i="3"/>
  <c r="M90" i="3" s="1"/>
  <c r="N90" i="3" s="1"/>
  <c r="H90" i="3"/>
  <c r="G90" i="3"/>
  <c r="F90" i="3"/>
  <c r="M89" i="3"/>
  <c r="N89" i="3" s="1"/>
  <c r="L89" i="3"/>
  <c r="F89" i="3"/>
  <c r="G89" i="3" s="1"/>
  <c r="H89" i="3" s="1"/>
  <c r="L88" i="3"/>
  <c r="M88" i="3" s="1"/>
  <c r="N88" i="3" s="1"/>
  <c r="H88" i="3"/>
  <c r="F88" i="3"/>
  <c r="G88" i="3" s="1"/>
  <c r="M87" i="3"/>
  <c r="N87" i="3" s="1"/>
  <c r="L87" i="3"/>
  <c r="G87" i="3"/>
  <c r="H87" i="3" s="1"/>
  <c r="F87" i="3"/>
  <c r="L86" i="3"/>
  <c r="M86" i="3" s="1"/>
  <c r="N86" i="3" s="1"/>
  <c r="H86" i="3"/>
  <c r="G86" i="3"/>
  <c r="F86" i="3"/>
  <c r="N85" i="3"/>
  <c r="M85" i="3"/>
  <c r="L85" i="3"/>
  <c r="F85" i="3"/>
  <c r="G85" i="3" s="1"/>
  <c r="H85" i="3" s="1"/>
  <c r="L84" i="3"/>
  <c r="M84" i="3" s="1"/>
  <c r="N84" i="3" s="1"/>
  <c r="F84" i="3"/>
  <c r="G84" i="3" s="1"/>
  <c r="H84" i="3" s="1"/>
  <c r="M83" i="3"/>
  <c r="N83" i="3" s="1"/>
  <c r="L83" i="3"/>
  <c r="F83" i="3"/>
  <c r="G83" i="3" s="1"/>
  <c r="H83" i="3" s="1"/>
  <c r="L82" i="3"/>
  <c r="M82" i="3" s="1"/>
  <c r="N82" i="3" s="1"/>
  <c r="H82" i="3"/>
  <c r="G82" i="3"/>
  <c r="F82" i="3"/>
  <c r="M81" i="3"/>
  <c r="N81" i="3" s="1"/>
  <c r="L81" i="3"/>
  <c r="F81" i="3"/>
  <c r="G81" i="3" s="1"/>
  <c r="H81" i="3" s="1"/>
  <c r="N80" i="3"/>
  <c r="L80" i="3"/>
  <c r="M80" i="3" s="1"/>
  <c r="F80" i="3"/>
  <c r="G80" i="3" s="1"/>
  <c r="H80" i="3" s="1"/>
  <c r="L79" i="3"/>
  <c r="M79" i="3" s="1"/>
  <c r="N79" i="3" s="1"/>
  <c r="F79" i="3"/>
  <c r="G79" i="3" s="1"/>
  <c r="H79" i="3" s="1"/>
  <c r="N78" i="3"/>
  <c r="L78" i="3"/>
  <c r="F78" i="3"/>
  <c r="G78" i="3" s="1"/>
  <c r="H78" i="3" s="1"/>
  <c r="L77" i="3"/>
  <c r="M77" i="3" s="1"/>
  <c r="N77" i="3" s="1"/>
  <c r="F77" i="3"/>
  <c r="G77" i="3" s="1"/>
  <c r="H77" i="3" s="1"/>
  <c r="M76" i="3"/>
  <c r="N76" i="3" s="1"/>
  <c r="L76" i="3"/>
  <c r="G76" i="3"/>
  <c r="H76" i="3" s="1"/>
  <c r="F76" i="3"/>
  <c r="L75" i="3"/>
  <c r="M75" i="3" s="1"/>
  <c r="N75" i="3" s="1"/>
  <c r="F75" i="3"/>
  <c r="G75" i="3" s="1"/>
  <c r="H75" i="3" s="1"/>
  <c r="N74" i="3"/>
  <c r="L74" i="3"/>
  <c r="M74" i="3" s="1"/>
  <c r="F74" i="3"/>
  <c r="G74" i="3" s="1"/>
  <c r="H74" i="3" s="1"/>
  <c r="L73" i="3"/>
  <c r="M73" i="3" s="1"/>
  <c r="N73" i="3" s="1"/>
  <c r="F73" i="3"/>
  <c r="G73" i="3" s="1"/>
  <c r="H73" i="3" s="1"/>
  <c r="M72" i="3"/>
  <c r="N72" i="3" s="1"/>
  <c r="L72" i="3"/>
  <c r="G72" i="3"/>
  <c r="H72" i="3" s="1"/>
  <c r="F72" i="3"/>
  <c r="L71" i="3"/>
  <c r="M71" i="3" s="1"/>
  <c r="N71" i="3" s="1"/>
  <c r="F71" i="3"/>
  <c r="G71" i="3" s="1"/>
  <c r="H71" i="3" s="1"/>
  <c r="N70" i="3"/>
  <c r="L70" i="3"/>
  <c r="M70" i="3" s="1"/>
  <c r="F70" i="3"/>
  <c r="G70" i="3" s="1"/>
  <c r="H70" i="3" s="1"/>
  <c r="L69" i="3"/>
  <c r="M69" i="3" s="1"/>
  <c r="N69" i="3" s="1"/>
  <c r="F69" i="3"/>
  <c r="G69" i="3" s="1"/>
  <c r="H69" i="3" s="1"/>
  <c r="M68" i="3"/>
  <c r="N68" i="3" s="1"/>
  <c r="L68" i="3"/>
  <c r="G68" i="3"/>
  <c r="H68" i="3" s="1"/>
  <c r="F68" i="3"/>
  <c r="N67" i="3"/>
  <c r="L67" i="3"/>
  <c r="G67" i="3"/>
  <c r="H67" i="3" s="1"/>
  <c r="F67" i="3"/>
  <c r="M66" i="3"/>
  <c r="N66" i="3" s="1"/>
  <c r="L66" i="3"/>
  <c r="F66" i="3"/>
  <c r="G66" i="3" s="1"/>
  <c r="H66" i="3" s="1"/>
  <c r="L65" i="3"/>
  <c r="M65" i="3" s="1"/>
  <c r="N65" i="3" s="1"/>
  <c r="H65" i="3"/>
  <c r="F65" i="3"/>
  <c r="G65" i="3" s="1"/>
  <c r="L64" i="3"/>
  <c r="M64" i="3" s="1"/>
  <c r="N64" i="3" s="1"/>
  <c r="F64" i="3"/>
  <c r="G64" i="3" s="1"/>
  <c r="H64" i="3" s="1"/>
  <c r="L63" i="3"/>
  <c r="M63" i="3" s="1"/>
  <c r="N63" i="3" s="1"/>
  <c r="G63" i="3"/>
  <c r="H63" i="3" s="1"/>
  <c r="F63" i="3"/>
  <c r="N62" i="3"/>
  <c r="L62" i="3"/>
  <c r="F62" i="3"/>
  <c r="G62" i="3" s="1"/>
  <c r="H62" i="3" s="1"/>
  <c r="N61" i="3"/>
  <c r="M61" i="3"/>
  <c r="L61" i="3"/>
  <c r="H61" i="3"/>
  <c r="G61" i="3"/>
  <c r="F61" i="3"/>
  <c r="L60" i="3"/>
  <c r="M60" i="3" s="1"/>
  <c r="N60" i="3" s="1"/>
  <c r="F60" i="3"/>
  <c r="G60" i="3" s="1"/>
  <c r="H60" i="3" s="1"/>
  <c r="L59" i="3"/>
  <c r="M59" i="3" s="1"/>
  <c r="N59" i="3" s="1"/>
  <c r="G59" i="3"/>
  <c r="H59" i="3" s="1"/>
  <c r="F59" i="3"/>
  <c r="L58" i="3"/>
  <c r="M58" i="3" s="1"/>
  <c r="N58" i="3" s="1"/>
  <c r="F58" i="3"/>
  <c r="G58" i="3" s="1"/>
  <c r="H58" i="3" s="1"/>
  <c r="N57" i="3"/>
  <c r="M57" i="3"/>
  <c r="L57" i="3"/>
  <c r="H57" i="3"/>
  <c r="G57" i="3"/>
  <c r="F57" i="3"/>
  <c r="L56" i="3"/>
  <c r="M56" i="3" s="1"/>
  <c r="N56" i="3" s="1"/>
  <c r="F56" i="3"/>
  <c r="G56" i="3" s="1"/>
  <c r="H56" i="3" s="1"/>
  <c r="L55" i="3"/>
  <c r="M55" i="3" s="1"/>
  <c r="N55" i="3" s="1"/>
  <c r="G55" i="3"/>
  <c r="H55" i="3" s="1"/>
  <c r="F55" i="3"/>
  <c r="M54" i="3"/>
  <c r="N54" i="3" s="1"/>
  <c r="L54" i="3"/>
  <c r="F54" i="3"/>
  <c r="G54" i="3" s="1"/>
  <c r="H54" i="3" s="1"/>
  <c r="L53" i="3"/>
  <c r="M53" i="3" s="1"/>
  <c r="N53" i="3" s="1"/>
  <c r="H53" i="3"/>
  <c r="G53" i="3"/>
  <c r="F53" i="3"/>
  <c r="L52" i="3"/>
  <c r="M52" i="3" s="1"/>
  <c r="N52" i="3" s="1"/>
  <c r="F52" i="3"/>
  <c r="G52" i="3" s="1"/>
  <c r="H52" i="3" s="1"/>
  <c r="N51" i="3"/>
  <c r="M51" i="3"/>
  <c r="L51" i="3"/>
  <c r="G51" i="3"/>
  <c r="H51" i="3" s="1"/>
  <c r="F51" i="3"/>
  <c r="M50" i="3"/>
  <c r="N50" i="3" s="1"/>
  <c r="L50" i="3"/>
  <c r="G50" i="3"/>
  <c r="H50" i="3" s="1"/>
  <c r="F50" i="3"/>
  <c r="N49" i="3"/>
  <c r="M49" i="3"/>
  <c r="L49" i="3"/>
  <c r="H49" i="3"/>
  <c r="G49" i="3"/>
  <c r="F49" i="3"/>
  <c r="L48" i="3"/>
  <c r="M48" i="3" s="1"/>
  <c r="N48" i="3" s="1"/>
  <c r="F48" i="3"/>
  <c r="G48" i="3" s="1"/>
  <c r="H48" i="3" s="1"/>
  <c r="L47" i="3"/>
  <c r="M47" i="3" s="1"/>
  <c r="N47" i="3" s="1"/>
  <c r="G47" i="3"/>
  <c r="H47" i="3" s="1"/>
  <c r="F47" i="3"/>
  <c r="M46" i="3"/>
  <c r="N46" i="3" s="1"/>
  <c r="L46" i="3"/>
  <c r="G46" i="3"/>
  <c r="H46" i="3" s="1"/>
  <c r="F46" i="3"/>
  <c r="N45" i="3"/>
  <c r="M45" i="3"/>
  <c r="L45" i="3"/>
  <c r="H45" i="3"/>
  <c r="G45" i="3"/>
  <c r="F45" i="3"/>
  <c r="L44" i="3"/>
  <c r="M44" i="3" s="1"/>
  <c r="N44" i="3" s="1"/>
  <c r="F44" i="3"/>
  <c r="G44" i="3" s="1"/>
  <c r="H44" i="3" s="1"/>
  <c r="L43" i="3"/>
  <c r="M43" i="3" s="1"/>
  <c r="N43" i="3" s="1"/>
  <c r="G43" i="3"/>
  <c r="H43" i="3" s="1"/>
  <c r="F43" i="3"/>
  <c r="M42" i="3"/>
  <c r="N42" i="3" s="1"/>
  <c r="L42" i="3"/>
  <c r="G42" i="3"/>
  <c r="H42" i="3" s="1"/>
  <c r="F42" i="3"/>
  <c r="N41" i="3"/>
  <c r="M41" i="3"/>
  <c r="L41" i="3"/>
  <c r="H41" i="3"/>
  <c r="G41" i="3"/>
  <c r="F41" i="3"/>
  <c r="L40" i="3"/>
  <c r="M40" i="3" s="1"/>
  <c r="N40" i="3" s="1"/>
  <c r="F40" i="3"/>
  <c r="G40" i="3" s="1"/>
  <c r="H40" i="3" s="1"/>
  <c r="L39" i="3"/>
  <c r="M39" i="3" s="1"/>
  <c r="N39" i="3" s="1"/>
  <c r="G39" i="3"/>
  <c r="H39" i="3" s="1"/>
  <c r="F39" i="3"/>
  <c r="M38" i="3"/>
  <c r="N38" i="3" s="1"/>
  <c r="L38" i="3"/>
  <c r="G38" i="3"/>
  <c r="H38" i="3" s="1"/>
  <c r="F38" i="3"/>
  <c r="N37" i="3"/>
  <c r="M37" i="3"/>
  <c r="L37" i="3"/>
  <c r="H37" i="3"/>
  <c r="G37" i="3"/>
  <c r="F37" i="3"/>
  <c r="L36" i="3"/>
  <c r="M36" i="3" s="1"/>
  <c r="N36" i="3" s="1"/>
  <c r="F36" i="3"/>
  <c r="G36" i="3" s="1"/>
  <c r="H36" i="3" s="1"/>
  <c r="L35" i="3"/>
  <c r="M35" i="3" s="1"/>
  <c r="N35" i="3" s="1"/>
  <c r="G35" i="3"/>
  <c r="H35" i="3" s="1"/>
  <c r="F35" i="3"/>
  <c r="M34" i="3"/>
  <c r="N34" i="3" s="1"/>
  <c r="L34" i="3"/>
  <c r="G34" i="3"/>
  <c r="H34" i="3" s="1"/>
  <c r="F34" i="3"/>
  <c r="N33" i="3"/>
  <c r="M33" i="3"/>
  <c r="L33" i="3"/>
  <c r="H33" i="3"/>
  <c r="G33" i="3"/>
  <c r="F33" i="3"/>
  <c r="L32" i="3"/>
  <c r="M32" i="3" s="1"/>
  <c r="N32" i="3" s="1"/>
  <c r="F32" i="3"/>
  <c r="G32" i="3" s="1"/>
  <c r="H32" i="3" s="1"/>
  <c r="L31" i="3"/>
  <c r="M31" i="3" s="1"/>
  <c r="N31" i="3" s="1"/>
  <c r="G31" i="3"/>
  <c r="H31" i="3" s="1"/>
  <c r="F31" i="3"/>
  <c r="M30" i="3"/>
  <c r="N30" i="3" s="1"/>
  <c r="L30" i="3"/>
  <c r="G30" i="3"/>
  <c r="H30" i="3" s="1"/>
  <c r="F30" i="3"/>
  <c r="N29" i="3"/>
  <c r="M29" i="3"/>
  <c r="L29" i="3"/>
  <c r="H29" i="3"/>
  <c r="G29" i="3"/>
  <c r="F29" i="3"/>
  <c r="L28" i="3"/>
  <c r="M28" i="3" s="1"/>
  <c r="N28" i="3" s="1"/>
  <c r="F28" i="3"/>
  <c r="G28" i="3" s="1"/>
  <c r="H28" i="3" s="1"/>
  <c r="L27" i="3"/>
  <c r="M27" i="3" s="1"/>
  <c r="N27" i="3" s="1"/>
  <c r="G27" i="3"/>
  <c r="H27" i="3" s="1"/>
  <c r="F27" i="3"/>
  <c r="M26" i="3"/>
  <c r="N26" i="3" s="1"/>
  <c r="L26" i="3"/>
  <c r="G26" i="3"/>
  <c r="H26" i="3" s="1"/>
  <c r="F26" i="3"/>
  <c r="N25" i="3"/>
  <c r="L25" i="3"/>
  <c r="G25" i="3"/>
  <c r="H25" i="3" s="1"/>
  <c r="F25" i="3"/>
  <c r="M24" i="3"/>
  <c r="N24" i="3" s="1"/>
  <c r="L24" i="3"/>
  <c r="H24" i="3"/>
  <c r="G24" i="3"/>
  <c r="F24" i="3"/>
  <c r="N23" i="3"/>
  <c r="M23" i="3"/>
  <c r="L23" i="3"/>
  <c r="F23" i="3"/>
  <c r="G23" i="3" s="1"/>
  <c r="H23" i="3" s="1"/>
  <c r="L22" i="3"/>
  <c r="M22" i="3" s="1"/>
  <c r="N22" i="3" s="1"/>
  <c r="F22" i="3"/>
  <c r="G22" i="3" s="1"/>
  <c r="H22" i="3" s="1"/>
  <c r="M21" i="3"/>
  <c r="N21" i="3" s="1"/>
  <c r="L21" i="3"/>
  <c r="G21" i="3"/>
  <c r="H21" i="3" s="1"/>
  <c r="F21" i="3"/>
  <c r="M20" i="3"/>
  <c r="N20" i="3" s="1"/>
  <c r="L20" i="3"/>
  <c r="H20" i="3"/>
  <c r="G20" i="3"/>
  <c r="F20" i="3"/>
  <c r="N19" i="3"/>
  <c r="M19" i="3"/>
  <c r="L19" i="3"/>
  <c r="F19" i="3"/>
  <c r="G19" i="3" s="1"/>
  <c r="H19" i="3" s="1"/>
  <c r="L18" i="3"/>
  <c r="M18" i="3" s="1"/>
  <c r="N18" i="3" s="1"/>
  <c r="F18" i="3"/>
  <c r="G18" i="3" s="1"/>
  <c r="H18" i="3" s="1"/>
  <c r="M17" i="3"/>
  <c r="N17" i="3" s="1"/>
  <c r="L17" i="3"/>
  <c r="G17" i="3"/>
  <c r="H17" i="3" s="1"/>
  <c r="F17" i="3"/>
  <c r="M16" i="3"/>
  <c r="N16" i="3" s="1"/>
  <c r="L16" i="3"/>
  <c r="H16" i="3"/>
  <c r="G16" i="3"/>
  <c r="F16" i="3"/>
  <c r="N15" i="3"/>
  <c r="M15" i="3"/>
  <c r="L15" i="3"/>
  <c r="F15" i="3"/>
  <c r="G15" i="3" s="1"/>
  <c r="H15" i="3" s="1"/>
  <c r="L14" i="3"/>
  <c r="M14" i="3" s="1"/>
  <c r="N14" i="3" s="1"/>
  <c r="F14" i="3"/>
  <c r="G14" i="3" s="1"/>
  <c r="H14" i="3" s="1"/>
  <c r="M13" i="3"/>
  <c r="N13" i="3" s="1"/>
  <c r="L13" i="3"/>
  <c r="G13" i="3"/>
  <c r="H13" i="3" s="1"/>
  <c r="F13" i="3"/>
  <c r="M12" i="3"/>
  <c r="N12" i="3" s="1"/>
  <c r="L12" i="3"/>
  <c r="H12" i="3"/>
  <c r="G12" i="3"/>
  <c r="F12" i="3"/>
  <c r="N11" i="3"/>
  <c r="M11" i="3"/>
  <c r="L11" i="3"/>
  <c r="F11" i="3"/>
  <c r="G11" i="3" s="1"/>
  <c r="H11" i="3" s="1"/>
  <c r="L10" i="3"/>
  <c r="M10" i="3" s="1"/>
  <c r="N10" i="3" s="1"/>
  <c r="F10" i="3"/>
  <c r="G10" i="3" s="1"/>
  <c r="H10" i="3" s="1"/>
  <c r="M9" i="3"/>
  <c r="N9" i="3" s="1"/>
  <c r="L9" i="3"/>
  <c r="G9" i="3"/>
  <c r="H9" i="3" s="1"/>
  <c r="F9" i="3"/>
  <c r="M8" i="3"/>
  <c r="N8" i="3" s="1"/>
  <c r="L8" i="3"/>
  <c r="H8" i="3"/>
  <c r="G8" i="3"/>
  <c r="F8" i="3"/>
  <c r="N7" i="3"/>
  <c r="M7" i="3"/>
  <c r="L7" i="3"/>
  <c r="F7" i="3"/>
  <c r="G7" i="3" s="1"/>
  <c r="H7" i="3" s="1"/>
  <c r="L6" i="3"/>
  <c r="M6" i="3" s="1"/>
  <c r="N6" i="3" s="1"/>
  <c r="F6" i="3"/>
  <c r="G6" i="3" s="1"/>
  <c r="H6" i="3" s="1"/>
  <c r="M5" i="3"/>
  <c r="N5" i="3" s="1"/>
  <c r="L5" i="3"/>
  <c r="G5" i="3"/>
  <c r="H5" i="3" s="1"/>
  <c r="F5" i="3"/>
  <c r="M369" i="2"/>
  <c r="N369" i="2" s="1"/>
  <c r="L369" i="2"/>
  <c r="F369" i="2"/>
  <c r="G369" i="2" s="1"/>
  <c r="H369" i="2" s="1"/>
  <c r="M368" i="2"/>
  <c r="N368" i="2" s="1"/>
  <c r="L368" i="2"/>
  <c r="F368" i="2"/>
  <c r="G368" i="2" s="1"/>
  <c r="H368" i="2" s="1"/>
  <c r="M367" i="2"/>
  <c r="N367" i="2" s="1"/>
  <c r="L367" i="2"/>
  <c r="F367" i="2"/>
  <c r="G367" i="2" s="1"/>
  <c r="H367" i="2" s="1"/>
  <c r="M366" i="2"/>
  <c r="N366" i="2" s="1"/>
  <c r="L366" i="2"/>
  <c r="F366" i="2"/>
  <c r="G366" i="2" s="1"/>
  <c r="H366" i="2" s="1"/>
  <c r="M365" i="2"/>
  <c r="N365" i="2" s="1"/>
  <c r="L365" i="2"/>
  <c r="F365" i="2"/>
  <c r="G365" i="2" s="1"/>
  <c r="H365" i="2" s="1"/>
  <c r="M364" i="2"/>
  <c r="N364" i="2" s="1"/>
  <c r="L364" i="2"/>
  <c r="F364" i="2"/>
  <c r="G364" i="2" s="1"/>
  <c r="H364" i="2" s="1"/>
  <c r="M363" i="2"/>
  <c r="N363" i="2" s="1"/>
  <c r="L363" i="2"/>
  <c r="H363" i="2"/>
  <c r="F363" i="2"/>
  <c r="G363" i="2" s="1"/>
  <c r="M362" i="2"/>
  <c r="N362" i="2" s="1"/>
  <c r="L362" i="2"/>
  <c r="F362" i="2"/>
  <c r="G362" i="2" s="1"/>
  <c r="H362" i="2" s="1"/>
  <c r="M361" i="2"/>
  <c r="N361" i="2" s="1"/>
  <c r="L361" i="2"/>
  <c r="F361" i="2"/>
  <c r="G361" i="2" s="1"/>
  <c r="H361" i="2" s="1"/>
  <c r="M360" i="2"/>
  <c r="N360" i="2" s="1"/>
  <c r="L360" i="2"/>
  <c r="F360" i="2"/>
  <c r="G360" i="2" s="1"/>
  <c r="H360" i="2" s="1"/>
  <c r="M359" i="2"/>
  <c r="N359" i="2" s="1"/>
  <c r="L359" i="2"/>
  <c r="H359" i="2"/>
  <c r="F359" i="2"/>
  <c r="G359" i="2" s="1"/>
  <c r="M358" i="2"/>
  <c r="N358" i="2" s="1"/>
  <c r="L358" i="2"/>
  <c r="F358" i="2"/>
  <c r="G358" i="2" s="1"/>
  <c r="H358" i="2" s="1"/>
  <c r="M357" i="2"/>
  <c r="N357" i="2" s="1"/>
  <c r="L357" i="2"/>
  <c r="F357" i="2"/>
  <c r="G357" i="2" s="1"/>
  <c r="H357" i="2" s="1"/>
  <c r="M356" i="2"/>
  <c r="N356" i="2" s="1"/>
  <c r="L356" i="2"/>
  <c r="F356" i="2"/>
  <c r="G356" i="2" s="1"/>
  <c r="H356" i="2" s="1"/>
  <c r="M355" i="2"/>
  <c r="N355" i="2" s="1"/>
  <c r="L355" i="2"/>
  <c r="H355" i="2"/>
  <c r="F355" i="2"/>
  <c r="G355" i="2" s="1"/>
  <c r="M354" i="2"/>
  <c r="N354" i="2" s="1"/>
  <c r="L354" i="2"/>
  <c r="F354" i="2"/>
  <c r="G354" i="2" s="1"/>
  <c r="H354" i="2" s="1"/>
  <c r="M353" i="2"/>
  <c r="N353" i="2" s="1"/>
  <c r="L353" i="2"/>
  <c r="F353" i="2"/>
  <c r="G353" i="2" s="1"/>
  <c r="H353" i="2" s="1"/>
  <c r="M352" i="2"/>
  <c r="N352" i="2" s="1"/>
  <c r="L352" i="2"/>
  <c r="F352" i="2"/>
  <c r="G352" i="2" s="1"/>
  <c r="H352" i="2" s="1"/>
  <c r="M351" i="2"/>
  <c r="N351" i="2" s="1"/>
  <c r="L351" i="2"/>
  <c r="F351" i="2"/>
  <c r="G351" i="2" s="1"/>
  <c r="H351" i="2" s="1"/>
  <c r="M350" i="2"/>
  <c r="N350" i="2" s="1"/>
  <c r="L350" i="2"/>
  <c r="F350" i="2"/>
  <c r="G350" i="2" s="1"/>
  <c r="H350" i="2" s="1"/>
  <c r="M349" i="2"/>
  <c r="N349" i="2" s="1"/>
  <c r="L349" i="2"/>
  <c r="F349" i="2"/>
  <c r="G349" i="2" s="1"/>
  <c r="H349" i="2" s="1"/>
  <c r="M348" i="2"/>
  <c r="N348" i="2" s="1"/>
  <c r="L348" i="2"/>
  <c r="F348" i="2"/>
  <c r="G348" i="2" s="1"/>
  <c r="H348" i="2" s="1"/>
  <c r="M347" i="2"/>
  <c r="N347" i="2" s="1"/>
  <c r="L347" i="2"/>
  <c r="H347" i="2"/>
  <c r="F347" i="2"/>
  <c r="G347" i="2" s="1"/>
  <c r="M346" i="2"/>
  <c r="N346" i="2" s="1"/>
  <c r="L346" i="2"/>
  <c r="F346" i="2"/>
  <c r="G346" i="2" s="1"/>
  <c r="H346" i="2" s="1"/>
  <c r="M345" i="2"/>
  <c r="N345" i="2" s="1"/>
  <c r="L345" i="2"/>
  <c r="F345" i="2"/>
  <c r="G345" i="2" s="1"/>
  <c r="H345" i="2" s="1"/>
  <c r="M344" i="2"/>
  <c r="N344" i="2" s="1"/>
  <c r="L344" i="2"/>
  <c r="F344" i="2"/>
  <c r="G344" i="2" s="1"/>
  <c r="H344" i="2" s="1"/>
  <c r="M343" i="2"/>
  <c r="N343" i="2" s="1"/>
  <c r="L343" i="2"/>
  <c r="F343" i="2"/>
  <c r="G343" i="2" s="1"/>
  <c r="H343" i="2" s="1"/>
  <c r="M342" i="2"/>
  <c r="N342" i="2" s="1"/>
  <c r="L342" i="2"/>
  <c r="F342" i="2"/>
  <c r="G342" i="2" s="1"/>
  <c r="H342" i="2" s="1"/>
  <c r="M341" i="2"/>
  <c r="N341" i="2" s="1"/>
  <c r="L341" i="2"/>
  <c r="F341" i="2"/>
  <c r="G341" i="2" s="1"/>
  <c r="H341" i="2" s="1"/>
  <c r="M340" i="2"/>
  <c r="N340" i="2" s="1"/>
  <c r="L340" i="2"/>
  <c r="F340" i="2"/>
  <c r="G340" i="2" s="1"/>
  <c r="H340" i="2" s="1"/>
  <c r="M339" i="2"/>
  <c r="N339" i="2" s="1"/>
  <c r="L339" i="2"/>
  <c r="F339" i="2"/>
  <c r="G339" i="2" s="1"/>
  <c r="H339" i="2" s="1"/>
  <c r="M338" i="2"/>
  <c r="N338" i="2" s="1"/>
  <c r="L338" i="2"/>
  <c r="F338" i="2"/>
  <c r="G338" i="2" s="1"/>
  <c r="H338" i="2" s="1"/>
  <c r="M337" i="2"/>
  <c r="N337" i="2" s="1"/>
  <c r="L337" i="2"/>
  <c r="F337" i="2"/>
  <c r="G337" i="2" s="1"/>
  <c r="H337" i="2" s="1"/>
  <c r="M336" i="2"/>
  <c r="N336" i="2" s="1"/>
  <c r="L336" i="2"/>
  <c r="F336" i="2"/>
  <c r="G336" i="2" s="1"/>
  <c r="H336" i="2" s="1"/>
  <c r="M335" i="2"/>
  <c r="N335" i="2" s="1"/>
  <c r="L335" i="2"/>
  <c r="F335" i="2"/>
  <c r="G335" i="2" s="1"/>
  <c r="H335" i="2" s="1"/>
  <c r="M334" i="2"/>
  <c r="N334" i="2" s="1"/>
  <c r="L334" i="2"/>
  <c r="F334" i="2"/>
  <c r="G334" i="2" s="1"/>
  <c r="H334" i="2" s="1"/>
  <c r="M333" i="2"/>
  <c r="N333" i="2" s="1"/>
  <c r="L333" i="2"/>
  <c r="F333" i="2"/>
  <c r="G333" i="2" s="1"/>
  <c r="H333" i="2" s="1"/>
  <c r="M332" i="2"/>
  <c r="N332" i="2" s="1"/>
  <c r="L332" i="2"/>
  <c r="F332" i="2"/>
  <c r="G332" i="2" s="1"/>
  <c r="H332" i="2" s="1"/>
  <c r="M331" i="2"/>
  <c r="N331" i="2" s="1"/>
  <c r="L331" i="2"/>
  <c r="H331" i="2"/>
  <c r="F331" i="2"/>
  <c r="G331" i="2" s="1"/>
  <c r="M330" i="2"/>
  <c r="N330" i="2" s="1"/>
  <c r="L330" i="2"/>
  <c r="F330" i="2"/>
  <c r="G330" i="2" s="1"/>
  <c r="H330" i="2" s="1"/>
  <c r="M329" i="2"/>
  <c r="N329" i="2" s="1"/>
  <c r="L329" i="2"/>
  <c r="F329" i="2"/>
  <c r="G329" i="2" s="1"/>
  <c r="H329" i="2" s="1"/>
  <c r="M328" i="2"/>
  <c r="N328" i="2" s="1"/>
  <c r="L328" i="2"/>
  <c r="F328" i="2"/>
  <c r="G328" i="2" s="1"/>
  <c r="H328" i="2" s="1"/>
  <c r="M327" i="2"/>
  <c r="N327" i="2" s="1"/>
  <c r="L327" i="2"/>
  <c r="H327" i="2"/>
  <c r="F327" i="2"/>
  <c r="G327" i="2" s="1"/>
  <c r="M326" i="2"/>
  <c r="N326" i="2" s="1"/>
  <c r="L326" i="2"/>
  <c r="F326" i="2"/>
  <c r="G326" i="2" s="1"/>
  <c r="H326" i="2" s="1"/>
  <c r="N325" i="2"/>
  <c r="L325" i="2"/>
  <c r="H325" i="2"/>
  <c r="F325" i="2"/>
  <c r="N324" i="2"/>
  <c r="L324" i="2"/>
  <c r="H324" i="2"/>
  <c r="F324" i="2"/>
  <c r="M323" i="2"/>
  <c r="N323" i="2" s="1"/>
  <c r="L323" i="2"/>
  <c r="H323" i="2"/>
  <c r="F323" i="2"/>
  <c r="N322" i="2"/>
  <c r="L322" i="2"/>
  <c r="H322" i="2"/>
  <c r="F322" i="2"/>
  <c r="N321" i="2"/>
  <c r="L321" i="2"/>
  <c r="H321" i="2"/>
  <c r="F321" i="2"/>
  <c r="N320" i="2"/>
  <c r="L320" i="2"/>
  <c r="H320" i="2"/>
  <c r="F320" i="2"/>
  <c r="N319" i="2"/>
  <c r="L319" i="2"/>
  <c r="H319" i="2"/>
  <c r="F319" i="2"/>
  <c r="L318" i="2"/>
  <c r="M318" i="2" s="1"/>
  <c r="N318" i="2" s="1"/>
  <c r="H318" i="2"/>
  <c r="F318" i="2"/>
  <c r="N317" i="2"/>
  <c r="L317" i="2"/>
  <c r="H317" i="2"/>
  <c r="F317" i="2"/>
  <c r="M316" i="2"/>
  <c r="N316" i="2" s="1"/>
  <c r="L316" i="2"/>
  <c r="H316" i="2"/>
  <c r="F316" i="2"/>
  <c r="N315" i="2"/>
  <c r="L315" i="2"/>
  <c r="H315" i="2"/>
  <c r="F315" i="2"/>
  <c r="N314" i="2"/>
  <c r="L314" i="2"/>
  <c r="M314" i="2" s="1"/>
  <c r="H314" i="2"/>
  <c r="F314" i="2"/>
  <c r="N313" i="2"/>
  <c r="L313" i="2"/>
  <c r="H313" i="2"/>
  <c r="F313" i="2"/>
  <c r="N312" i="2"/>
  <c r="L312" i="2"/>
  <c r="H312" i="2"/>
  <c r="F312" i="2"/>
  <c r="N311" i="2"/>
  <c r="M311" i="2"/>
  <c r="L311" i="2"/>
  <c r="H311" i="2"/>
  <c r="F311" i="2"/>
  <c r="N310" i="2"/>
  <c r="L310" i="2"/>
  <c r="H310" i="2"/>
  <c r="F310" i="2"/>
  <c r="L309" i="2"/>
  <c r="M309" i="2" s="1"/>
  <c r="N309" i="2" s="1"/>
  <c r="H309" i="2"/>
  <c r="F309" i="2"/>
  <c r="N308" i="2"/>
  <c r="L308" i="2"/>
  <c r="H308" i="2"/>
  <c r="F308" i="2"/>
  <c r="M307" i="2"/>
  <c r="N307" i="2" s="1"/>
  <c r="L307" i="2"/>
  <c r="H307" i="2"/>
  <c r="F307" i="2"/>
  <c r="M306" i="2"/>
  <c r="N306" i="2" s="1"/>
  <c r="L306" i="2"/>
  <c r="H306" i="2"/>
  <c r="F306" i="2"/>
  <c r="M305" i="2"/>
  <c r="N305" i="2" s="1"/>
  <c r="L305" i="2"/>
  <c r="H305" i="2"/>
  <c r="F305" i="2"/>
  <c r="N304" i="2"/>
  <c r="L304" i="2"/>
  <c r="H304" i="2"/>
  <c r="F304" i="2"/>
  <c r="N303" i="2"/>
  <c r="L303" i="2"/>
  <c r="H303" i="2"/>
  <c r="F303" i="2"/>
  <c r="L302" i="2"/>
  <c r="M302" i="2" s="1"/>
  <c r="N302" i="2" s="1"/>
  <c r="H302" i="2"/>
  <c r="F302" i="2"/>
  <c r="L301" i="2"/>
  <c r="M301" i="2" s="1"/>
  <c r="N301" i="2" s="1"/>
  <c r="H301" i="2"/>
  <c r="F301" i="2"/>
  <c r="N300" i="2"/>
  <c r="L300" i="2"/>
  <c r="H300" i="2"/>
  <c r="F300" i="2"/>
  <c r="M299" i="2"/>
  <c r="N299" i="2" s="1"/>
  <c r="L299" i="2"/>
  <c r="H299" i="2"/>
  <c r="F299" i="2"/>
  <c r="N298" i="2"/>
  <c r="L298" i="2"/>
  <c r="H298" i="2"/>
  <c r="F298" i="2"/>
  <c r="N297" i="2"/>
  <c r="M297" i="2"/>
  <c r="L297" i="2"/>
  <c r="H297" i="2"/>
  <c r="F297" i="2"/>
  <c r="L296" i="2"/>
  <c r="M296" i="2" s="1"/>
  <c r="N296" i="2" s="1"/>
  <c r="H296" i="2"/>
  <c r="F296" i="2"/>
  <c r="M295" i="2"/>
  <c r="N295" i="2" s="1"/>
  <c r="L295" i="2"/>
  <c r="H295" i="2"/>
  <c r="F295" i="2"/>
  <c r="N294" i="2"/>
  <c r="L294" i="2"/>
  <c r="H294" i="2"/>
  <c r="F294" i="2"/>
  <c r="N293" i="2"/>
  <c r="L293" i="2"/>
  <c r="H293" i="2"/>
  <c r="F293" i="2"/>
  <c r="M292" i="2"/>
  <c r="N292" i="2" s="1"/>
  <c r="L292" i="2"/>
  <c r="H292" i="2"/>
  <c r="F292" i="2"/>
  <c r="N291" i="2"/>
  <c r="M291" i="2"/>
  <c r="L291" i="2"/>
  <c r="H291" i="2"/>
  <c r="F291" i="2"/>
  <c r="L290" i="2"/>
  <c r="M290" i="2" s="1"/>
  <c r="N290" i="2" s="1"/>
  <c r="H290" i="2"/>
  <c r="F290" i="2"/>
  <c r="L289" i="2"/>
  <c r="M289" i="2" s="1"/>
  <c r="N289" i="2" s="1"/>
  <c r="H289" i="2"/>
  <c r="F289" i="2"/>
  <c r="N288" i="2"/>
  <c r="L288" i="2"/>
  <c r="M288" i="2" s="1"/>
  <c r="H288" i="2"/>
  <c r="F288" i="2"/>
  <c r="L287" i="2"/>
  <c r="M287" i="2" s="1"/>
  <c r="N287" i="2" s="1"/>
  <c r="H287" i="2"/>
  <c r="F287" i="2"/>
  <c r="L286" i="2"/>
  <c r="M286" i="2" s="1"/>
  <c r="N286" i="2" s="1"/>
  <c r="H286" i="2"/>
  <c r="F286" i="2"/>
  <c r="M285" i="2"/>
  <c r="N285" i="2" s="1"/>
  <c r="L285" i="2"/>
  <c r="H285" i="2"/>
  <c r="F285" i="2"/>
  <c r="M284" i="2"/>
  <c r="N284" i="2" s="1"/>
  <c r="L284" i="2"/>
  <c r="H284" i="2"/>
  <c r="F284" i="2"/>
  <c r="M283" i="2"/>
  <c r="N283" i="2" s="1"/>
  <c r="L283" i="2"/>
  <c r="H283" i="2"/>
  <c r="F283" i="2"/>
  <c r="L282" i="2"/>
  <c r="M282" i="2" s="1"/>
  <c r="N282" i="2" s="1"/>
  <c r="H282" i="2"/>
  <c r="F282" i="2"/>
  <c r="L281" i="2"/>
  <c r="M281" i="2" s="1"/>
  <c r="N281" i="2" s="1"/>
  <c r="H281" i="2"/>
  <c r="F281" i="2"/>
  <c r="L280" i="2"/>
  <c r="M280" i="2" s="1"/>
  <c r="N280" i="2" s="1"/>
  <c r="F280" i="2"/>
  <c r="G280" i="2" s="1"/>
  <c r="H280" i="2" s="1"/>
  <c r="L279" i="2"/>
  <c r="M279" i="2" s="1"/>
  <c r="N279" i="2" s="1"/>
  <c r="G279" i="2"/>
  <c r="H279" i="2" s="1"/>
  <c r="F279" i="2"/>
  <c r="M278" i="2"/>
  <c r="N278" i="2" s="1"/>
  <c r="L278" i="2"/>
  <c r="G278" i="2"/>
  <c r="H278" i="2" s="1"/>
  <c r="F278" i="2"/>
  <c r="L277" i="2"/>
  <c r="M277" i="2" s="1"/>
  <c r="N277" i="2" s="1"/>
  <c r="F277" i="2"/>
  <c r="G277" i="2" s="1"/>
  <c r="H277" i="2" s="1"/>
  <c r="N276" i="2"/>
  <c r="L276" i="2"/>
  <c r="M276" i="2" s="1"/>
  <c r="F276" i="2"/>
  <c r="G276" i="2" s="1"/>
  <c r="H276" i="2" s="1"/>
  <c r="L275" i="2"/>
  <c r="M275" i="2" s="1"/>
  <c r="N275" i="2" s="1"/>
  <c r="G275" i="2"/>
  <c r="H275" i="2" s="1"/>
  <c r="F275" i="2"/>
  <c r="M274" i="2"/>
  <c r="N274" i="2" s="1"/>
  <c r="L274" i="2"/>
  <c r="G274" i="2"/>
  <c r="H274" i="2" s="1"/>
  <c r="F274" i="2"/>
  <c r="L273" i="2"/>
  <c r="M273" i="2" s="1"/>
  <c r="N273" i="2" s="1"/>
  <c r="H273" i="2"/>
  <c r="G273" i="2"/>
  <c r="F273" i="2"/>
  <c r="N272" i="2"/>
  <c r="L272" i="2"/>
  <c r="M272" i="2" s="1"/>
  <c r="F272" i="2"/>
  <c r="G272" i="2" s="1"/>
  <c r="H272" i="2" s="1"/>
  <c r="L271" i="2"/>
  <c r="M271" i="2" s="1"/>
  <c r="N271" i="2" s="1"/>
  <c r="G271" i="2"/>
  <c r="H271" i="2" s="1"/>
  <c r="F271" i="2"/>
  <c r="M270" i="2"/>
  <c r="N270" i="2" s="1"/>
  <c r="L270" i="2"/>
  <c r="G270" i="2"/>
  <c r="H270" i="2" s="1"/>
  <c r="F270" i="2"/>
  <c r="L269" i="2"/>
  <c r="M269" i="2" s="1"/>
  <c r="N269" i="2" s="1"/>
  <c r="H269" i="2"/>
  <c r="G269" i="2"/>
  <c r="F269" i="2"/>
  <c r="L268" i="2"/>
  <c r="M268" i="2" s="1"/>
  <c r="N268" i="2" s="1"/>
  <c r="F268" i="2"/>
  <c r="G268" i="2" s="1"/>
  <c r="H268" i="2" s="1"/>
  <c r="L267" i="2"/>
  <c r="M267" i="2" s="1"/>
  <c r="N267" i="2" s="1"/>
  <c r="G267" i="2"/>
  <c r="H267" i="2" s="1"/>
  <c r="F267" i="2"/>
  <c r="M266" i="2"/>
  <c r="N266" i="2" s="1"/>
  <c r="L266" i="2"/>
  <c r="G266" i="2"/>
  <c r="H266" i="2" s="1"/>
  <c r="F266" i="2"/>
  <c r="L265" i="2"/>
  <c r="M265" i="2" s="1"/>
  <c r="N265" i="2" s="1"/>
  <c r="F265" i="2"/>
  <c r="G265" i="2" s="1"/>
  <c r="H265" i="2" s="1"/>
  <c r="N264" i="2"/>
  <c r="L264" i="2"/>
  <c r="M264" i="2" s="1"/>
  <c r="F264" i="2"/>
  <c r="G264" i="2" s="1"/>
  <c r="H264" i="2" s="1"/>
  <c r="L263" i="2"/>
  <c r="M263" i="2" s="1"/>
  <c r="N263" i="2" s="1"/>
  <c r="G263" i="2"/>
  <c r="H263" i="2" s="1"/>
  <c r="F263" i="2"/>
  <c r="M262" i="2"/>
  <c r="N262" i="2" s="1"/>
  <c r="L262" i="2"/>
  <c r="G262" i="2"/>
  <c r="H262" i="2" s="1"/>
  <c r="F262" i="2"/>
  <c r="L261" i="2"/>
  <c r="M261" i="2" s="1"/>
  <c r="N261" i="2" s="1"/>
  <c r="H261" i="2"/>
  <c r="G261" i="2"/>
  <c r="F261" i="2"/>
  <c r="N260" i="2"/>
  <c r="L260" i="2"/>
  <c r="M260" i="2" s="1"/>
  <c r="F260" i="2"/>
  <c r="G260" i="2" s="1"/>
  <c r="H260" i="2" s="1"/>
  <c r="L259" i="2"/>
  <c r="M259" i="2" s="1"/>
  <c r="N259" i="2" s="1"/>
  <c r="F259" i="2"/>
  <c r="G259" i="2" s="1"/>
  <c r="H259" i="2" s="1"/>
  <c r="M258" i="2"/>
  <c r="N258" i="2" s="1"/>
  <c r="L258" i="2"/>
  <c r="G258" i="2"/>
  <c r="H258" i="2" s="1"/>
  <c r="F258" i="2"/>
  <c r="L257" i="2"/>
  <c r="M257" i="2" s="1"/>
  <c r="N257" i="2" s="1"/>
  <c r="F257" i="2"/>
  <c r="G257" i="2" s="1"/>
  <c r="H257" i="2" s="1"/>
  <c r="L256" i="2"/>
  <c r="M256" i="2" s="1"/>
  <c r="N256" i="2" s="1"/>
  <c r="F256" i="2"/>
  <c r="G256" i="2" s="1"/>
  <c r="H256" i="2" s="1"/>
  <c r="L255" i="2"/>
  <c r="M255" i="2" s="1"/>
  <c r="N255" i="2" s="1"/>
  <c r="F255" i="2"/>
  <c r="G255" i="2" s="1"/>
  <c r="H255" i="2" s="1"/>
  <c r="M254" i="2"/>
  <c r="N254" i="2" s="1"/>
  <c r="L254" i="2"/>
  <c r="G254" i="2"/>
  <c r="H254" i="2" s="1"/>
  <c r="F254" i="2"/>
  <c r="M253" i="2"/>
  <c r="N253" i="2" s="1"/>
  <c r="L253" i="2"/>
  <c r="H253" i="2"/>
  <c r="G253" i="2"/>
  <c r="F253" i="2"/>
  <c r="L252" i="2"/>
  <c r="M252" i="2" s="1"/>
  <c r="N252" i="2" s="1"/>
  <c r="F252" i="2"/>
  <c r="G252" i="2" s="1"/>
  <c r="H252" i="2" s="1"/>
  <c r="L251" i="2"/>
  <c r="M251" i="2" s="1"/>
  <c r="N251" i="2" s="1"/>
  <c r="F251" i="2"/>
  <c r="G251" i="2" s="1"/>
  <c r="H251" i="2" s="1"/>
  <c r="M250" i="2"/>
  <c r="N250" i="2" s="1"/>
  <c r="L250" i="2"/>
  <c r="G250" i="2"/>
  <c r="H250" i="2" s="1"/>
  <c r="F250" i="2"/>
  <c r="M249" i="2"/>
  <c r="N249" i="2" s="1"/>
  <c r="L249" i="2"/>
  <c r="F249" i="2"/>
  <c r="G249" i="2" s="1"/>
  <c r="H249" i="2" s="1"/>
  <c r="N248" i="2"/>
  <c r="M248" i="2"/>
  <c r="L248" i="2"/>
  <c r="F248" i="2"/>
  <c r="G248" i="2" s="1"/>
  <c r="H248" i="2" s="1"/>
  <c r="L247" i="2"/>
  <c r="M247" i="2" s="1"/>
  <c r="N247" i="2" s="1"/>
  <c r="F247" i="2"/>
  <c r="G247" i="2" s="1"/>
  <c r="H247" i="2" s="1"/>
  <c r="M246" i="2"/>
  <c r="N246" i="2" s="1"/>
  <c r="L246" i="2"/>
  <c r="G246" i="2"/>
  <c r="H246" i="2" s="1"/>
  <c r="F246" i="2"/>
  <c r="M245" i="2"/>
  <c r="N245" i="2" s="1"/>
  <c r="L245" i="2"/>
  <c r="H245" i="2"/>
  <c r="G245" i="2"/>
  <c r="F245" i="2"/>
  <c r="N244" i="2"/>
  <c r="M244" i="2"/>
  <c r="L244" i="2"/>
  <c r="F244" i="2"/>
  <c r="G244" i="2" s="1"/>
  <c r="H244" i="2" s="1"/>
  <c r="L243" i="2"/>
  <c r="M243" i="2" s="1"/>
  <c r="N243" i="2" s="1"/>
  <c r="F243" i="2"/>
  <c r="G243" i="2" s="1"/>
  <c r="H243" i="2" s="1"/>
  <c r="M242" i="2"/>
  <c r="N242" i="2" s="1"/>
  <c r="L242" i="2"/>
  <c r="G242" i="2"/>
  <c r="H242" i="2" s="1"/>
  <c r="F242" i="2"/>
  <c r="M241" i="2"/>
  <c r="N241" i="2" s="1"/>
  <c r="L241" i="2"/>
  <c r="F241" i="2"/>
  <c r="G241" i="2" s="1"/>
  <c r="H241" i="2" s="1"/>
  <c r="N240" i="2"/>
  <c r="M240" i="2"/>
  <c r="L240" i="2"/>
  <c r="F240" i="2"/>
  <c r="G240" i="2" s="1"/>
  <c r="H240" i="2" s="1"/>
  <c r="L239" i="2"/>
  <c r="M239" i="2" s="1"/>
  <c r="N239" i="2" s="1"/>
  <c r="F239" i="2"/>
  <c r="G239" i="2" s="1"/>
  <c r="H239" i="2" s="1"/>
  <c r="M238" i="2"/>
  <c r="N238" i="2" s="1"/>
  <c r="L238" i="2"/>
  <c r="G238" i="2"/>
  <c r="H238" i="2" s="1"/>
  <c r="F238" i="2"/>
  <c r="M237" i="2"/>
  <c r="N237" i="2" s="1"/>
  <c r="L237" i="2"/>
  <c r="F237" i="2"/>
  <c r="G237" i="2" s="1"/>
  <c r="H237" i="2" s="1"/>
  <c r="N236" i="2"/>
  <c r="M236" i="2"/>
  <c r="L236" i="2"/>
  <c r="F236" i="2"/>
  <c r="G236" i="2" s="1"/>
  <c r="H236" i="2" s="1"/>
  <c r="L235" i="2"/>
  <c r="M235" i="2" s="1"/>
  <c r="N235" i="2" s="1"/>
  <c r="F235" i="2"/>
  <c r="G235" i="2" s="1"/>
  <c r="H235" i="2" s="1"/>
  <c r="M234" i="2"/>
  <c r="N234" i="2" s="1"/>
  <c r="L234" i="2"/>
  <c r="G234" i="2"/>
  <c r="H234" i="2" s="1"/>
  <c r="F234" i="2"/>
  <c r="M233" i="2"/>
  <c r="N233" i="2" s="1"/>
  <c r="L233" i="2"/>
  <c r="F233" i="2"/>
  <c r="G233" i="2" s="1"/>
  <c r="H233" i="2" s="1"/>
  <c r="N232" i="2"/>
  <c r="M232" i="2"/>
  <c r="L232" i="2"/>
  <c r="F232" i="2"/>
  <c r="G232" i="2" s="1"/>
  <c r="H232" i="2" s="1"/>
  <c r="L231" i="2"/>
  <c r="M231" i="2" s="1"/>
  <c r="N231" i="2" s="1"/>
  <c r="F231" i="2"/>
  <c r="G231" i="2" s="1"/>
  <c r="H231" i="2" s="1"/>
  <c r="M230" i="2"/>
  <c r="N230" i="2" s="1"/>
  <c r="L230" i="2"/>
  <c r="G230" i="2"/>
  <c r="H230" i="2" s="1"/>
  <c r="F230" i="2"/>
  <c r="M229" i="2"/>
  <c r="N229" i="2" s="1"/>
  <c r="L229" i="2"/>
  <c r="F229" i="2"/>
  <c r="G229" i="2" s="1"/>
  <c r="H229" i="2" s="1"/>
  <c r="N228" i="2"/>
  <c r="M228" i="2"/>
  <c r="L228" i="2"/>
  <c r="F228" i="2"/>
  <c r="G228" i="2" s="1"/>
  <c r="H228" i="2" s="1"/>
  <c r="L227" i="2"/>
  <c r="M227" i="2" s="1"/>
  <c r="N227" i="2" s="1"/>
  <c r="F227" i="2"/>
  <c r="G227" i="2" s="1"/>
  <c r="H227" i="2" s="1"/>
  <c r="M226" i="2"/>
  <c r="N226" i="2" s="1"/>
  <c r="L226" i="2"/>
  <c r="G226" i="2"/>
  <c r="H226" i="2" s="1"/>
  <c r="F226" i="2"/>
  <c r="M225" i="2"/>
  <c r="N225" i="2" s="1"/>
  <c r="L225" i="2"/>
  <c r="F225" i="2"/>
  <c r="G225" i="2" s="1"/>
  <c r="H225" i="2" s="1"/>
  <c r="N224" i="2"/>
  <c r="L224" i="2"/>
  <c r="M224" i="2" s="1"/>
  <c r="F224" i="2"/>
  <c r="G224" i="2" s="1"/>
  <c r="H224" i="2" s="1"/>
  <c r="L223" i="2"/>
  <c r="M223" i="2" s="1"/>
  <c r="N223" i="2" s="1"/>
  <c r="F223" i="2"/>
  <c r="G223" i="2" s="1"/>
  <c r="H223" i="2" s="1"/>
  <c r="M222" i="2"/>
  <c r="N222" i="2" s="1"/>
  <c r="L222" i="2"/>
  <c r="G222" i="2"/>
  <c r="H222" i="2" s="1"/>
  <c r="F222" i="2"/>
  <c r="M221" i="2"/>
  <c r="N221" i="2" s="1"/>
  <c r="L221" i="2"/>
  <c r="F221" i="2"/>
  <c r="G221" i="2" s="1"/>
  <c r="H221" i="2" s="1"/>
  <c r="L220" i="2"/>
  <c r="M220" i="2" s="1"/>
  <c r="N220" i="2" s="1"/>
  <c r="F220" i="2"/>
  <c r="G220" i="2" s="1"/>
  <c r="H220" i="2" s="1"/>
  <c r="L219" i="2"/>
  <c r="M219" i="2" s="1"/>
  <c r="N219" i="2" s="1"/>
  <c r="F219" i="2"/>
  <c r="G219" i="2" s="1"/>
  <c r="H219" i="2" s="1"/>
  <c r="M218" i="2"/>
  <c r="N218" i="2" s="1"/>
  <c r="L218" i="2"/>
  <c r="G218" i="2"/>
  <c r="H218" i="2" s="1"/>
  <c r="F218" i="2"/>
  <c r="M217" i="2"/>
  <c r="N217" i="2" s="1"/>
  <c r="L217" i="2"/>
  <c r="F217" i="2"/>
  <c r="G217" i="2" s="1"/>
  <c r="H217" i="2" s="1"/>
  <c r="N216" i="2"/>
  <c r="L216" i="2"/>
  <c r="M216" i="2" s="1"/>
  <c r="F216" i="2"/>
  <c r="G216" i="2" s="1"/>
  <c r="H216" i="2" s="1"/>
  <c r="L215" i="2"/>
  <c r="M215" i="2" s="1"/>
  <c r="N215" i="2" s="1"/>
  <c r="F215" i="2"/>
  <c r="G215" i="2" s="1"/>
  <c r="H215" i="2" s="1"/>
  <c r="M214" i="2"/>
  <c r="N214" i="2" s="1"/>
  <c r="L214" i="2"/>
  <c r="G214" i="2"/>
  <c r="H214" i="2" s="1"/>
  <c r="F214" i="2"/>
  <c r="L213" i="2"/>
  <c r="M213" i="2" s="1"/>
  <c r="N213" i="2" s="1"/>
  <c r="F213" i="2"/>
  <c r="G213" i="2" s="1"/>
  <c r="H213" i="2" s="1"/>
  <c r="N212" i="2"/>
  <c r="L212" i="2"/>
  <c r="M212" i="2" s="1"/>
  <c r="F212" i="2"/>
  <c r="G212" i="2" s="1"/>
  <c r="H212" i="2" s="1"/>
  <c r="L211" i="2"/>
  <c r="M211" i="2" s="1"/>
  <c r="N211" i="2" s="1"/>
  <c r="F211" i="2"/>
  <c r="G211" i="2" s="1"/>
  <c r="H211" i="2" s="1"/>
  <c r="M210" i="2"/>
  <c r="N210" i="2" s="1"/>
  <c r="L210" i="2"/>
  <c r="G210" i="2"/>
  <c r="H210" i="2" s="1"/>
  <c r="F210" i="2"/>
  <c r="L209" i="2"/>
  <c r="M209" i="2" s="1"/>
  <c r="N209" i="2" s="1"/>
  <c r="F209" i="2"/>
  <c r="G209" i="2" s="1"/>
  <c r="H209" i="2" s="1"/>
  <c r="L208" i="2"/>
  <c r="M208" i="2" s="1"/>
  <c r="N208" i="2" s="1"/>
  <c r="F208" i="2"/>
  <c r="G208" i="2" s="1"/>
  <c r="H208" i="2" s="1"/>
  <c r="L207" i="2"/>
  <c r="M207" i="2" s="1"/>
  <c r="N207" i="2" s="1"/>
  <c r="F207" i="2"/>
  <c r="G207" i="2" s="1"/>
  <c r="H207" i="2" s="1"/>
  <c r="M206" i="2"/>
  <c r="N206" i="2" s="1"/>
  <c r="L206" i="2"/>
  <c r="G206" i="2"/>
  <c r="H206" i="2" s="1"/>
  <c r="F206" i="2"/>
  <c r="L205" i="2"/>
  <c r="M205" i="2" s="1"/>
  <c r="N205" i="2" s="1"/>
  <c r="F205" i="2"/>
  <c r="G205" i="2" s="1"/>
  <c r="H205" i="2" s="1"/>
  <c r="L204" i="2"/>
  <c r="M204" i="2" s="1"/>
  <c r="N204" i="2" s="1"/>
  <c r="F204" i="2"/>
  <c r="G204" i="2" s="1"/>
  <c r="H204" i="2" s="1"/>
  <c r="L203" i="2"/>
  <c r="M203" i="2" s="1"/>
  <c r="N203" i="2" s="1"/>
  <c r="F203" i="2"/>
  <c r="G203" i="2" s="1"/>
  <c r="H203" i="2" s="1"/>
  <c r="M202" i="2"/>
  <c r="N202" i="2" s="1"/>
  <c r="L202" i="2"/>
  <c r="G202" i="2"/>
  <c r="H202" i="2" s="1"/>
  <c r="F202" i="2"/>
  <c r="L201" i="2"/>
  <c r="M201" i="2" s="1"/>
  <c r="N201" i="2" s="1"/>
  <c r="F201" i="2"/>
  <c r="G201" i="2" s="1"/>
  <c r="H201" i="2" s="1"/>
  <c r="L200" i="2"/>
  <c r="M200" i="2" s="1"/>
  <c r="N200" i="2" s="1"/>
  <c r="F200" i="2"/>
  <c r="G200" i="2" s="1"/>
  <c r="H200" i="2" s="1"/>
  <c r="L199" i="2"/>
  <c r="M199" i="2" s="1"/>
  <c r="N199" i="2" s="1"/>
  <c r="F199" i="2"/>
  <c r="G199" i="2" s="1"/>
  <c r="H199" i="2" s="1"/>
  <c r="M198" i="2"/>
  <c r="N198" i="2" s="1"/>
  <c r="L198" i="2"/>
  <c r="G198" i="2"/>
  <c r="H198" i="2" s="1"/>
  <c r="F198" i="2"/>
  <c r="L197" i="2"/>
  <c r="M197" i="2" s="1"/>
  <c r="N197" i="2" s="1"/>
  <c r="F197" i="2"/>
  <c r="G197" i="2" s="1"/>
  <c r="H197" i="2" s="1"/>
  <c r="N196" i="2"/>
  <c r="L196" i="2"/>
  <c r="M196" i="2" s="1"/>
  <c r="F196" i="2"/>
  <c r="G196" i="2" s="1"/>
  <c r="H196" i="2" s="1"/>
  <c r="L195" i="2"/>
  <c r="M195" i="2" s="1"/>
  <c r="N195" i="2" s="1"/>
  <c r="F195" i="2"/>
  <c r="G195" i="2" s="1"/>
  <c r="H195" i="2" s="1"/>
  <c r="M194" i="2"/>
  <c r="N194" i="2" s="1"/>
  <c r="L194" i="2"/>
  <c r="G194" i="2"/>
  <c r="H194" i="2" s="1"/>
  <c r="F194" i="2"/>
  <c r="L193" i="2"/>
  <c r="M193" i="2" s="1"/>
  <c r="N193" i="2" s="1"/>
  <c r="H193" i="2"/>
  <c r="G193" i="2"/>
  <c r="F193" i="2"/>
  <c r="L192" i="2"/>
  <c r="M192" i="2" s="1"/>
  <c r="N192" i="2" s="1"/>
  <c r="F192" i="2"/>
  <c r="G192" i="2" s="1"/>
  <c r="H192" i="2" s="1"/>
  <c r="L191" i="2"/>
  <c r="M191" i="2" s="1"/>
  <c r="N191" i="2" s="1"/>
  <c r="F191" i="2"/>
  <c r="G191" i="2" s="1"/>
  <c r="H191" i="2" s="1"/>
  <c r="M190" i="2"/>
  <c r="N190" i="2" s="1"/>
  <c r="L190" i="2"/>
  <c r="G190" i="2"/>
  <c r="H190" i="2" s="1"/>
  <c r="F190" i="2"/>
  <c r="L189" i="2"/>
  <c r="M189" i="2" s="1"/>
  <c r="N189" i="2" s="1"/>
  <c r="H189" i="2"/>
  <c r="G189" i="2"/>
  <c r="F189" i="2"/>
  <c r="L188" i="2"/>
  <c r="M188" i="2" s="1"/>
  <c r="N188" i="2" s="1"/>
  <c r="F188" i="2"/>
  <c r="G188" i="2" s="1"/>
  <c r="H188" i="2" s="1"/>
  <c r="L187" i="2"/>
  <c r="M187" i="2" s="1"/>
  <c r="N187" i="2" s="1"/>
  <c r="F187" i="2"/>
  <c r="G187" i="2" s="1"/>
  <c r="H187" i="2" s="1"/>
  <c r="M186" i="2"/>
  <c r="N186" i="2" s="1"/>
  <c r="L186" i="2"/>
  <c r="G186" i="2"/>
  <c r="H186" i="2" s="1"/>
  <c r="F186" i="2"/>
  <c r="L185" i="2"/>
  <c r="M185" i="2" s="1"/>
  <c r="N185" i="2" s="1"/>
  <c r="F185" i="2"/>
  <c r="G185" i="2" s="1"/>
  <c r="H185" i="2" s="1"/>
  <c r="L184" i="2"/>
  <c r="M184" i="2" s="1"/>
  <c r="N184" i="2" s="1"/>
  <c r="F184" i="2"/>
  <c r="G184" i="2" s="1"/>
  <c r="H184" i="2" s="1"/>
  <c r="L183" i="2"/>
  <c r="M183" i="2" s="1"/>
  <c r="N183" i="2" s="1"/>
  <c r="F183" i="2"/>
  <c r="G183" i="2" s="1"/>
  <c r="H183" i="2" s="1"/>
  <c r="M182" i="2"/>
  <c r="N182" i="2" s="1"/>
  <c r="L182" i="2"/>
  <c r="G182" i="2"/>
  <c r="H182" i="2" s="1"/>
  <c r="F182" i="2"/>
  <c r="L181" i="2"/>
  <c r="M181" i="2" s="1"/>
  <c r="N181" i="2" s="1"/>
  <c r="F181" i="2"/>
  <c r="G181" i="2" s="1"/>
  <c r="H181" i="2" s="1"/>
  <c r="N180" i="2"/>
  <c r="L180" i="2"/>
  <c r="M180" i="2" s="1"/>
  <c r="F180" i="2"/>
  <c r="G180" i="2" s="1"/>
  <c r="H180" i="2" s="1"/>
  <c r="L179" i="2"/>
  <c r="M179" i="2" s="1"/>
  <c r="N179" i="2" s="1"/>
  <c r="F179" i="2"/>
  <c r="G179" i="2" s="1"/>
  <c r="H179" i="2" s="1"/>
  <c r="M178" i="2"/>
  <c r="N178" i="2" s="1"/>
  <c r="L178" i="2"/>
  <c r="G178" i="2"/>
  <c r="H178" i="2" s="1"/>
  <c r="F178" i="2"/>
  <c r="L177" i="2"/>
  <c r="M177" i="2" s="1"/>
  <c r="N177" i="2" s="1"/>
  <c r="F177" i="2"/>
  <c r="G177" i="2" s="1"/>
  <c r="H177" i="2" s="1"/>
  <c r="N176" i="2"/>
  <c r="L176" i="2"/>
  <c r="M176" i="2" s="1"/>
  <c r="F176" i="2"/>
  <c r="G176" i="2" s="1"/>
  <c r="H176" i="2" s="1"/>
  <c r="L175" i="2"/>
  <c r="M175" i="2" s="1"/>
  <c r="N175" i="2" s="1"/>
  <c r="F175" i="2"/>
  <c r="G175" i="2" s="1"/>
  <c r="H175" i="2" s="1"/>
  <c r="M174" i="2"/>
  <c r="N174" i="2" s="1"/>
  <c r="L174" i="2"/>
  <c r="G174" i="2"/>
  <c r="H174" i="2" s="1"/>
  <c r="F174" i="2"/>
  <c r="L173" i="2"/>
  <c r="M173" i="2" s="1"/>
  <c r="N173" i="2" s="1"/>
  <c r="H173" i="2"/>
  <c r="F173" i="2"/>
  <c r="G173" i="2" s="1"/>
  <c r="N172" i="2"/>
  <c r="M172" i="2"/>
  <c r="L172" i="2"/>
  <c r="G172" i="2"/>
  <c r="H172" i="2" s="1"/>
  <c r="F172" i="2"/>
  <c r="N171" i="2"/>
  <c r="L171" i="2"/>
  <c r="M171" i="2" s="1"/>
  <c r="F171" i="2"/>
  <c r="G171" i="2" s="1"/>
  <c r="H171" i="2" s="1"/>
  <c r="L170" i="2"/>
  <c r="M170" i="2" s="1"/>
  <c r="N170" i="2" s="1"/>
  <c r="G170" i="2"/>
  <c r="H170" i="2" s="1"/>
  <c r="F170" i="2"/>
  <c r="L169" i="2"/>
  <c r="M169" i="2" s="1"/>
  <c r="N169" i="2" s="1"/>
  <c r="G169" i="2"/>
  <c r="H169" i="2" s="1"/>
  <c r="F169" i="2"/>
  <c r="N168" i="2"/>
  <c r="M168" i="2"/>
  <c r="L168" i="2"/>
  <c r="G168" i="2"/>
  <c r="H168" i="2" s="1"/>
  <c r="F168" i="2"/>
  <c r="N167" i="2"/>
  <c r="L167" i="2"/>
  <c r="M167" i="2" s="1"/>
  <c r="F167" i="2"/>
  <c r="G167" i="2" s="1"/>
  <c r="H167" i="2" s="1"/>
  <c r="L166" i="2"/>
  <c r="M166" i="2" s="1"/>
  <c r="N166" i="2" s="1"/>
  <c r="G166" i="2"/>
  <c r="H166" i="2" s="1"/>
  <c r="F166" i="2"/>
  <c r="L165" i="2"/>
  <c r="M165" i="2" s="1"/>
  <c r="N165" i="2" s="1"/>
  <c r="G165" i="2"/>
  <c r="H165" i="2" s="1"/>
  <c r="F165" i="2"/>
  <c r="N164" i="2"/>
  <c r="M164" i="2"/>
  <c r="L164" i="2"/>
  <c r="G164" i="2"/>
  <c r="H164" i="2" s="1"/>
  <c r="F164" i="2"/>
  <c r="N163" i="2"/>
  <c r="L163" i="2"/>
  <c r="M163" i="2" s="1"/>
  <c r="F163" i="2"/>
  <c r="G163" i="2" s="1"/>
  <c r="H163" i="2" s="1"/>
  <c r="L162" i="2"/>
  <c r="M162" i="2" s="1"/>
  <c r="N162" i="2" s="1"/>
  <c r="G162" i="2"/>
  <c r="H162" i="2" s="1"/>
  <c r="F162" i="2"/>
  <c r="L161" i="2"/>
  <c r="M161" i="2" s="1"/>
  <c r="N161" i="2" s="1"/>
  <c r="G161" i="2"/>
  <c r="H161" i="2" s="1"/>
  <c r="F161" i="2"/>
  <c r="M160" i="2"/>
  <c r="N160" i="2" s="1"/>
  <c r="L160" i="2"/>
  <c r="G160" i="2"/>
  <c r="H160" i="2" s="1"/>
  <c r="F160" i="2"/>
  <c r="L159" i="2"/>
  <c r="M159" i="2" s="1"/>
  <c r="N159" i="2" s="1"/>
  <c r="F159" i="2"/>
  <c r="G159" i="2" s="1"/>
  <c r="H159" i="2" s="1"/>
  <c r="L158" i="2"/>
  <c r="M158" i="2" s="1"/>
  <c r="N158" i="2" s="1"/>
  <c r="G158" i="2"/>
  <c r="H158" i="2" s="1"/>
  <c r="F158" i="2"/>
  <c r="L157" i="2"/>
  <c r="M157" i="2" s="1"/>
  <c r="N157" i="2" s="1"/>
  <c r="G157" i="2"/>
  <c r="H157" i="2" s="1"/>
  <c r="F157" i="2"/>
  <c r="M156" i="2"/>
  <c r="N156" i="2" s="1"/>
  <c r="L156" i="2"/>
  <c r="G156" i="2"/>
  <c r="H156" i="2" s="1"/>
  <c r="F156" i="2"/>
  <c r="N155" i="2"/>
  <c r="L155" i="2"/>
  <c r="M155" i="2" s="1"/>
  <c r="F155" i="2"/>
  <c r="G155" i="2" s="1"/>
  <c r="H155" i="2" s="1"/>
  <c r="L154" i="2"/>
  <c r="M154" i="2" s="1"/>
  <c r="N154" i="2" s="1"/>
  <c r="F154" i="2"/>
  <c r="G154" i="2" s="1"/>
  <c r="H154" i="2" s="1"/>
  <c r="L153" i="2"/>
  <c r="M153" i="2" s="1"/>
  <c r="N153" i="2" s="1"/>
  <c r="G153" i="2"/>
  <c r="H153" i="2" s="1"/>
  <c r="F153" i="2"/>
  <c r="M152" i="2"/>
  <c r="N152" i="2" s="1"/>
  <c r="L152" i="2"/>
  <c r="G152" i="2"/>
  <c r="H152" i="2" s="1"/>
  <c r="F152" i="2"/>
  <c r="N151" i="2"/>
  <c r="L151" i="2"/>
  <c r="M151" i="2" s="1"/>
  <c r="F151" i="2"/>
  <c r="G151" i="2" s="1"/>
  <c r="H151" i="2" s="1"/>
  <c r="L150" i="2"/>
  <c r="M150" i="2" s="1"/>
  <c r="N150" i="2" s="1"/>
  <c r="F150" i="2"/>
  <c r="G150" i="2" s="1"/>
  <c r="H150" i="2" s="1"/>
  <c r="L149" i="2"/>
  <c r="M149" i="2" s="1"/>
  <c r="N149" i="2" s="1"/>
  <c r="G149" i="2"/>
  <c r="H149" i="2" s="1"/>
  <c r="F149" i="2"/>
  <c r="M148" i="2"/>
  <c r="N148" i="2" s="1"/>
  <c r="L148" i="2"/>
  <c r="G148" i="2"/>
  <c r="H148" i="2" s="1"/>
  <c r="F148" i="2"/>
  <c r="N147" i="2"/>
  <c r="L147" i="2"/>
  <c r="M147" i="2" s="1"/>
  <c r="F147" i="2"/>
  <c r="G147" i="2" s="1"/>
  <c r="H147" i="2" s="1"/>
  <c r="L146" i="2"/>
  <c r="M146" i="2" s="1"/>
  <c r="N146" i="2" s="1"/>
  <c r="F146" i="2"/>
  <c r="G146" i="2" s="1"/>
  <c r="H146" i="2" s="1"/>
  <c r="L145" i="2"/>
  <c r="M145" i="2" s="1"/>
  <c r="N145" i="2" s="1"/>
  <c r="G145" i="2"/>
  <c r="H145" i="2" s="1"/>
  <c r="F145" i="2"/>
  <c r="M144" i="2"/>
  <c r="N144" i="2" s="1"/>
  <c r="L144" i="2"/>
  <c r="G144" i="2"/>
  <c r="H144" i="2" s="1"/>
  <c r="F144" i="2"/>
  <c r="N143" i="2"/>
  <c r="L143" i="2"/>
  <c r="M143" i="2" s="1"/>
  <c r="F143" i="2"/>
  <c r="G143" i="2" s="1"/>
  <c r="H143" i="2" s="1"/>
  <c r="L142" i="2"/>
  <c r="M142" i="2" s="1"/>
  <c r="N142" i="2" s="1"/>
  <c r="F142" i="2"/>
  <c r="G142" i="2" s="1"/>
  <c r="H142" i="2" s="1"/>
  <c r="L141" i="2"/>
  <c r="M141" i="2" s="1"/>
  <c r="N141" i="2" s="1"/>
  <c r="G141" i="2"/>
  <c r="H141" i="2" s="1"/>
  <c r="F141" i="2"/>
  <c r="N140" i="2"/>
  <c r="L140" i="2"/>
  <c r="F140" i="2"/>
  <c r="G140" i="2" s="1"/>
  <c r="H140" i="2" s="1"/>
  <c r="M139" i="2"/>
  <c r="N139" i="2" s="1"/>
  <c r="L139" i="2"/>
  <c r="G139" i="2"/>
  <c r="H139" i="2" s="1"/>
  <c r="F139" i="2"/>
  <c r="M138" i="2"/>
  <c r="N138" i="2" s="1"/>
  <c r="L138" i="2"/>
  <c r="F138" i="2"/>
  <c r="G138" i="2" s="1"/>
  <c r="H138" i="2" s="1"/>
  <c r="L137" i="2"/>
  <c r="M137" i="2" s="1"/>
  <c r="N137" i="2" s="1"/>
  <c r="F137" i="2"/>
  <c r="G137" i="2" s="1"/>
  <c r="H137" i="2" s="1"/>
  <c r="L136" i="2"/>
  <c r="M136" i="2" s="1"/>
  <c r="N136" i="2" s="1"/>
  <c r="F136" i="2"/>
  <c r="G136" i="2" s="1"/>
  <c r="H136" i="2" s="1"/>
  <c r="M135" i="2"/>
  <c r="N135" i="2" s="1"/>
  <c r="L135" i="2"/>
  <c r="G135" i="2"/>
  <c r="H135" i="2" s="1"/>
  <c r="F135" i="2"/>
  <c r="M134" i="2"/>
  <c r="N134" i="2" s="1"/>
  <c r="L134" i="2"/>
  <c r="F134" i="2"/>
  <c r="G134" i="2" s="1"/>
  <c r="H134" i="2" s="1"/>
  <c r="L133" i="2"/>
  <c r="M133" i="2" s="1"/>
  <c r="N133" i="2" s="1"/>
  <c r="F133" i="2"/>
  <c r="G133" i="2" s="1"/>
  <c r="H133" i="2" s="1"/>
  <c r="L132" i="2"/>
  <c r="M132" i="2" s="1"/>
  <c r="N132" i="2" s="1"/>
  <c r="F132" i="2"/>
  <c r="G132" i="2" s="1"/>
  <c r="H132" i="2" s="1"/>
  <c r="M131" i="2"/>
  <c r="N131" i="2" s="1"/>
  <c r="L131" i="2"/>
  <c r="G131" i="2"/>
  <c r="H131" i="2" s="1"/>
  <c r="F131" i="2"/>
  <c r="M130" i="2"/>
  <c r="N130" i="2" s="1"/>
  <c r="L130" i="2"/>
  <c r="F130" i="2"/>
  <c r="G130" i="2" s="1"/>
  <c r="H130" i="2" s="1"/>
  <c r="L129" i="2"/>
  <c r="M129" i="2" s="1"/>
  <c r="N129" i="2" s="1"/>
  <c r="F129" i="2"/>
  <c r="G129" i="2" s="1"/>
  <c r="H129" i="2" s="1"/>
  <c r="L128" i="2"/>
  <c r="M128" i="2" s="1"/>
  <c r="N128" i="2" s="1"/>
  <c r="F128" i="2"/>
  <c r="G128" i="2" s="1"/>
  <c r="H128" i="2" s="1"/>
  <c r="M127" i="2"/>
  <c r="N127" i="2" s="1"/>
  <c r="L127" i="2"/>
  <c r="G127" i="2"/>
  <c r="H127" i="2" s="1"/>
  <c r="F127" i="2"/>
  <c r="M126" i="2"/>
  <c r="N126" i="2" s="1"/>
  <c r="L126" i="2"/>
  <c r="F126" i="2"/>
  <c r="G126" i="2" s="1"/>
  <c r="H126" i="2" s="1"/>
  <c r="L125" i="2"/>
  <c r="M125" i="2" s="1"/>
  <c r="N125" i="2" s="1"/>
  <c r="F125" i="2"/>
  <c r="G125" i="2" s="1"/>
  <c r="H125" i="2" s="1"/>
  <c r="L124" i="2"/>
  <c r="M124" i="2" s="1"/>
  <c r="N124" i="2" s="1"/>
  <c r="F124" i="2"/>
  <c r="G124" i="2" s="1"/>
  <c r="H124" i="2" s="1"/>
  <c r="M123" i="2"/>
  <c r="N123" i="2" s="1"/>
  <c r="L123" i="2"/>
  <c r="G123" i="2"/>
  <c r="H123" i="2" s="1"/>
  <c r="F123" i="2"/>
  <c r="M122" i="2"/>
  <c r="N122" i="2" s="1"/>
  <c r="L122" i="2"/>
  <c r="F122" i="2"/>
  <c r="G122" i="2" s="1"/>
  <c r="H122" i="2" s="1"/>
  <c r="L121" i="2"/>
  <c r="M121" i="2" s="1"/>
  <c r="N121" i="2" s="1"/>
  <c r="F121" i="2"/>
  <c r="G121" i="2" s="1"/>
  <c r="H121" i="2" s="1"/>
  <c r="L120" i="2"/>
  <c r="M120" i="2" s="1"/>
  <c r="N120" i="2" s="1"/>
  <c r="F120" i="2"/>
  <c r="G120" i="2" s="1"/>
  <c r="H120" i="2" s="1"/>
  <c r="M119" i="2"/>
  <c r="N119" i="2" s="1"/>
  <c r="L119" i="2"/>
  <c r="G119" i="2"/>
  <c r="H119" i="2" s="1"/>
  <c r="F119" i="2"/>
  <c r="M118" i="2"/>
  <c r="N118" i="2" s="1"/>
  <c r="L118" i="2"/>
  <c r="F118" i="2"/>
  <c r="G118" i="2" s="1"/>
  <c r="H118" i="2" s="1"/>
  <c r="L117" i="2"/>
  <c r="M117" i="2" s="1"/>
  <c r="N117" i="2" s="1"/>
  <c r="F117" i="2"/>
  <c r="G117" i="2" s="1"/>
  <c r="H117" i="2" s="1"/>
  <c r="M116" i="2"/>
  <c r="N116" i="2" s="1"/>
  <c r="L116" i="2"/>
  <c r="F116" i="2"/>
  <c r="G116" i="2" s="1"/>
  <c r="H116" i="2" s="1"/>
  <c r="M115" i="2"/>
  <c r="N115" i="2" s="1"/>
  <c r="L115" i="2"/>
  <c r="H115" i="2"/>
  <c r="G115" i="2"/>
  <c r="F115" i="2"/>
  <c r="M114" i="2"/>
  <c r="N114" i="2" s="1"/>
  <c r="L114" i="2"/>
  <c r="F114" i="2"/>
  <c r="G114" i="2" s="1"/>
  <c r="H114" i="2" s="1"/>
  <c r="L113" i="2"/>
  <c r="M113" i="2" s="1"/>
  <c r="N113" i="2" s="1"/>
  <c r="F113" i="2"/>
  <c r="G113" i="2" s="1"/>
  <c r="H113" i="2" s="1"/>
  <c r="M112" i="2"/>
  <c r="N112" i="2" s="1"/>
  <c r="L112" i="2"/>
  <c r="F112" i="2"/>
  <c r="G112" i="2" s="1"/>
  <c r="H112" i="2" s="1"/>
  <c r="M111" i="2"/>
  <c r="N111" i="2" s="1"/>
  <c r="L111" i="2"/>
  <c r="H111" i="2"/>
  <c r="G111" i="2"/>
  <c r="F111" i="2"/>
  <c r="M110" i="2"/>
  <c r="N110" i="2" s="1"/>
  <c r="L110" i="2"/>
  <c r="F110" i="2"/>
  <c r="G110" i="2" s="1"/>
  <c r="H110" i="2" s="1"/>
  <c r="L109" i="2"/>
  <c r="M109" i="2" s="1"/>
  <c r="N109" i="2" s="1"/>
  <c r="F109" i="2"/>
  <c r="G109" i="2" s="1"/>
  <c r="H109" i="2" s="1"/>
  <c r="M108" i="2"/>
  <c r="N108" i="2" s="1"/>
  <c r="L108" i="2"/>
  <c r="F108" i="2"/>
  <c r="G108" i="2" s="1"/>
  <c r="H108" i="2" s="1"/>
  <c r="M107" i="2"/>
  <c r="N107" i="2" s="1"/>
  <c r="L107" i="2"/>
  <c r="H107" i="2"/>
  <c r="G107" i="2"/>
  <c r="F107" i="2"/>
  <c r="M106" i="2"/>
  <c r="N106" i="2" s="1"/>
  <c r="L106" i="2"/>
  <c r="F106" i="2"/>
  <c r="G106" i="2" s="1"/>
  <c r="H106" i="2" s="1"/>
  <c r="L105" i="2"/>
  <c r="M105" i="2" s="1"/>
  <c r="N105" i="2" s="1"/>
  <c r="F105" i="2"/>
  <c r="G105" i="2" s="1"/>
  <c r="H105" i="2" s="1"/>
  <c r="M104" i="2"/>
  <c r="N104" i="2" s="1"/>
  <c r="L104" i="2"/>
  <c r="F104" i="2"/>
  <c r="G104" i="2" s="1"/>
  <c r="H104" i="2" s="1"/>
  <c r="M103" i="2"/>
  <c r="N103" i="2" s="1"/>
  <c r="L103" i="2"/>
  <c r="H103" i="2"/>
  <c r="G103" i="2"/>
  <c r="F103" i="2"/>
  <c r="M102" i="2"/>
  <c r="N102" i="2" s="1"/>
  <c r="L102" i="2"/>
  <c r="F102" i="2"/>
  <c r="G102" i="2" s="1"/>
  <c r="H102" i="2" s="1"/>
  <c r="L101" i="2"/>
  <c r="M101" i="2" s="1"/>
  <c r="N101" i="2" s="1"/>
  <c r="F101" i="2"/>
  <c r="G101" i="2" s="1"/>
  <c r="H101" i="2" s="1"/>
  <c r="M100" i="2"/>
  <c r="N100" i="2" s="1"/>
  <c r="L100" i="2"/>
  <c r="F100" i="2"/>
  <c r="G100" i="2" s="1"/>
  <c r="H100" i="2" s="1"/>
  <c r="M99" i="2"/>
  <c r="N99" i="2" s="1"/>
  <c r="L99" i="2"/>
  <c r="H99" i="2"/>
  <c r="G99" i="2"/>
  <c r="F99" i="2"/>
  <c r="M98" i="2"/>
  <c r="N98" i="2" s="1"/>
  <c r="L98" i="2"/>
  <c r="F98" i="2"/>
  <c r="G98" i="2" s="1"/>
  <c r="H98" i="2" s="1"/>
  <c r="L97" i="2"/>
  <c r="M97" i="2" s="1"/>
  <c r="N97" i="2" s="1"/>
  <c r="F97" i="2"/>
  <c r="G97" i="2" s="1"/>
  <c r="H97" i="2" s="1"/>
  <c r="M96" i="2"/>
  <c r="N96" i="2" s="1"/>
  <c r="L96" i="2"/>
  <c r="F96" i="2"/>
  <c r="G96" i="2" s="1"/>
  <c r="H96" i="2" s="1"/>
  <c r="M95" i="2"/>
  <c r="N95" i="2" s="1"/>
  <c r="L95" i="2"/>
  <c r="H95" i="2"/>
  <c r="G95" i="2"/>
  <c r="F95" i="2"/>
  <c r="M94" i="2"/>
  <c r="N94" i="2" s="1"/>
  <c r="L94" i="2"/>
  <c r="F94" i="2"/>
  <c r="G94" i="2" s="1"/>
  <c r="H94" i="2" s="1"/>
  <c r="L93" i="2"/>
  <c r="M93" i="2" s="1"/>
  <c r="N93" i="2" s="1"/>
  <c r="F93" i="2"/>
  <c r="G93" i="2" s="1"/>
  <c r="H93" i="2" s="1"/>
  <c r="M92" i="2"/>
  <c r="N92" i="2" s="1"/>
  <c r="L92" i="2"/>
  <c r="F92" i="2"/>
  <c r="G92" i="2" s="1"/>
  <c r="H92" i="2" s="1"/>
  <c r="M91" i="2"/>
  <c r="N91" i="2" s="1"/>
  <c r="L91" i="2"/>
  <c r="H91" i="2"/>
  <c r="G91" i="2"/>
  <c r="F91" i="2"/>
  <c r="M90" i="2"/>
  <c r="N90" i="2" s="1"/>
  <c r="L90" i="2"/>
  <c r="F90" i="2"/>
  <c r="G90" i="2" s="1"/>
  <c r="H90" i="2" s="1"/>
  <c r="L89" i="2"/>
  <c r="M89" i="2" s="1"/>
  <c r="N89" i="2" s="1"/>
  <c r="F89" i="2"/>
  <c r="G89" i="2" s="1"/>
  <c r="H89" i="2" s="1"/>
  <c r="M88" i="2"/>
  <c r="N88" i="2" s="1"/>
  <c r="L88" i="2"/>
  <c r="F88" i="2"/>
  <c r="G88" i="2" s="1"/>
  <c r="H88" i="2" s="1"/>
  <c r="M87" i="2"/>
  <c r="N87" i="2" s="1"/>
  <c r="L87" i="2"/>
  <c r="H87" i="2"/>
  <c r="G87" i="2"/>
  <c r="F87" i="2"/>
  <c r="M86" i="2"/>
  <c r="N86" i="2" s="1"/>
  <c r="L86" i="2"/>
  <c r="F86" i="2"/>
  <c r="G86" i="2" s="1"/>
  <c r="H86" i="2" s="1"/>
  <c r="L85" i="2"/>
  <c r="M85" i="2" s="1"/>
  <c r="N85" i="2" s="1"/>
  <c r="F85" i="2"/>
  <c r="G85" i="2" s="1"/>
  <c r="H85" i="2" s="1"/>
  <c r="M84" i="2"/>
  <c r="N84" i="2" s="1"/>
  <c r="L84" i="2"/>
  <c r="F84" i="2"/>
  <c r="G84" i="2" s="1"/>
  <c r="H84" i="2" s="1"/>
  <c r="M83" i="2"/>
  <c r="N83" i="2" s="1"/>
  <c r="L83" i="2"/>
  <c r="H83" i="2"/>
  <c r="G83" i="2"/>
  <c r="F83" i="2"/>
  <c r="M82" i="2"/>
  <c r="N82" i="2" s="1"/>
  <c r="L82" i="2"/>
  <c r="F82" i="2"/>
  <c r="G82" i="2" s="1"/>
  <c r="H82" i="2" s="1"/>
  <c r="L81" i="2"/>
  <c r="M81" i="2" s="1"/>
  <c r="N81" i="2" s="1"/>
  <c r="F81" i="2"/>
  <c r="G81" i="2" s="1"/>
  <c r="H81" i="2" s="1"/>
  <c r="M80" i="2"/>
  <c r="N80" i="2" s="1"/>
  <c r="L80" i="2"/>
  <c r="F80" i="2"/>
  <c r="G80" i="2" s="1"/>
  <c r="H80" i="2" s="1"/>
  <c r="M79" i="2"/>
  <c r="N79" i="2" s="1"/>
  <c r="L79" i="2"/>
  <c r="H79" i="2"/>
  <c r="G79" i="2"/>
  <c r="F79" i="2"/>
  <c r="M78" i="2"/>
  <c r="N78" i="2" s="1"/>
  <c r="L78" i="2"/>
  <c r="F78" i="2"/>
  <c r="G78" i="2" s="1"/>
  <c r="H78" i="2" s="1"/>
  <c r="L77" i="2"/>
  <c r="M77" i="2" s="1"/>
  <c r="N77" i="2" s="1"/>
  <c r="F77" i="2"/>
  <c r="G77" i="2" s="1"/>
  <c r="H77" i="2" s="1"/>
  <c r="M76" i="2"/>
  <c r="N76" i="2" s="1"/>
  <c r="L76" i="2"/>
  <c r="F76" i="2"/>
  <c r="G76" i="2" s="1"/>
  <c r="H76" i="2" s="1"/>
  <c r="M75" i="2"/>
  <c r="N75" i="2" s="1"/>
  <c r="L75" i="2"/>
  <c r="H75" i="2"/>
  <c r="G75" i="2"/>
  <c r="F75" i="2"/>
  <c r="M74" i="2"/>
  <c r="N74" i="2" s="1"/>
  <c r="L74" i="2"/>
  <c r="F74" i="2"/>
  <c r="G74" i="2" s="1"/>
  <c r="H74" i="2" s="1"/>
  <c r="L73" i="2"/>
  <c r="M73" i="2" s="1"/>
  <c r="N73" i="2" s="1"/>
  <c r="F73" i="2"/>
  <c r="G73" i="2" s="1"/>
  <c r="H73" i="2" s="1"/>
  <c r="M72" i="2"/>
  <c r="N72" i="2" s="1"/>
  <c r="L72" i="2"/>
  <c r="F72" i="2"/>
  <c r="G72" i="2" s="1"/>
  <c r="H72" i="2" s="1"/>
  <c r="M71" i="2"/>
  <c r="N71" i="2" s="1"/>
  <c r="L71" i="2"/>
  <c r="H71" i="2"/>
  <c r="G71" i="2"/>
  <c r="F71" i="2"/>
  <c r="M70" i="2"/>
  <c r="N70" i="2" s="1"/>
  <c r="L70" i="2"/>
  <c r="F70" i="2"/>
  <c r="G70" i="2" s="1"/>
  <c r="H70" i="2" s="1"/>
  <c r="L69" i="2"/>
  <c r="M69" i="2" s="1"/>
  <c r="N69" i="2" s="1"/>
  <c r="F69" i="2"/>
  <c r="G69" i="2" s="1"/>
  <c r="H69" i="2" s="1"/>
  <c r="M68" i="2"/>
  <c r="N68" i="2" s="1"/>
  <c r="L68" i="2"/>
  <c r="F68" i="2"/>
  <c r="G68" i="2" s="1"/>
  <c r="H68" i="2" s="1"/>
  <c r="M67" i="2"/>
  <c r="N67" i="2" s="1"/>
  <c r="L67" i="2"/>
  <c r="G67" i="2"/>
  <c r="H67" i="2" s="1"/>
  <c r="F67" i="2"/>
  <c r="M66" i="2"/>
  <c r="N66" i="2" s="1"/>
  <c r="L66" i="2"/>
  <c r="H66" i="2"/>
  <c r="F66" i="2"/>
  <c r="G66" i="2" s="1"/>
  <c r="N65" i="2"/>
  <c r="L65" i="2"/>
  <c r="M65" i="2" s="1"/>
  <c r="F65" i="2"/>
  <c r="G65" i="2" s="1"/>
  <c r="H65" i="2" s="1"/>
  <c r="L64" i="2"/>
  <c r="M64" i="2" s="1"/>
  <c r="N64" i="2" s="1"/>
  <c r="F64" i="2"/>
  <c r="G64" i="2" s="1"/>
  <c r="H64" i="2" s="1"/>
  <c r="M63" i="2"/>
  <c r="N63" i="2" s="1"/>
  <c r="L63" i="2"/>
  <c r="H63" i="2"/>
  <c r="G63" i="2"/>
  <c r="F63" i="2"/>
  <c r="M62" i="2"/>
  <c r="N62" i="2" s="1"/>
  <c r="L62" i="2"/>
  <c r="F62" i="2"/>
  <c r="G62" i="2" s="1"/>
  <c r="H62" i="2" s="1"/>
  <c r="L61" i="2"/>
  <c r="M61" i="2" s="1"/>
  <c r="N61" i="2" s="1"/>
  <c r="F61" i="2"/>
  <c r="G61" i="2" s="1"/>
  <c r="H61" i="2" s="1"/>
  <c r="M60" i="2"/>
  <c r="N60" i="2" s="1"/>
  <c r="L60" i="2"/>
  <c r="F60" i="2"/>
  <c r="G60" i="2" s="1"/>
  <c r="H60" i="2" s="1"/>
  <c r="M59" i="2"/>
  <c r="N59" i="2" s="1"/>
  <c r="L59" i="2"/>
  <c r="G59" i="2"/>
  <c r="H59" i="2" s="1"/>
  <c r="F59" i="2"/>
  <c r="M58" i="2"/>
  <c r="N58" i="2" s="1"/>
  <c r="L58" i="2"/>
  <c r="H58" i="2"/>
  <c r="F58" i="2"/>
  <c r="G58" i="2" s="1"/>
  <c r="N57" i="2"/>
  <c r="L57" i="2"/>
  <c r="M57" i="2" s="1"/>
  <c r="F57" i="2"/>
  <c r="G57" i="2" s="1"/>
  <c r="H57" i="2" s="1"/>
  <c r="L56" i="2"/>
  <c r="M56" i="2" s="1"/>
  <c r="N56" i="2" s="1"/>
  <c r="F56" i="2"/>
  <c r="G56" i="2" s="1"/>
  <c r="H56" i="2" s="1"/>
  <c r="M55" i="2"/>
  <c r="N55" i="2" s="1"/>
  <c r="L55" i="2"/>
  <c r="H55" i="2"/>
  <c r="G55" i="2"/>
  <c r="F55" i="2"/>
  <c r="M54" i="2"/>
  <c r="N54" i="2" s="1"/>
  <c r="L54" i="2"/>
  <c r="F54" i="2"/>
  <c r="G54" i="2" s="1"/>
  <c r="H54" i="2" s="1"/>
  <c r="L53" i="2"/>
  <c r="M53" i="2" s="1"/>
  <c r="N53" i="2" s="1"/>
  <c r="F53" i="2"/>
  <c r="G53" i="2" s="1"/>
  <c r="H53" i="2" s="1"/>
  <c r="M52" i="2"/>
  <c r="N52" i="2" s="1"/>
  <c r="L52" i="2"/>
  <c r="F52" i="2"/>
  <c r="G52" i="2" s="1"/>
  <c r="H52" i="2" s="1"/>
  <c r="M51" i="2"/>
  <c r="N51" i="2" s="1"/>
  <c r="L51" i="2"/>
  <c r="G51" i="2"/>
  <c r="H51" i="2" s="1"/>
  <c r="F51" i="2"/>
  <c r="M50" i="2"/>
  <c r="N50" i="2" s="1"/>
  <c r="L50" i="2"/>
  <c r="H50" i="2"/>
  <c r="F50" i="2"/>
  <c r="G50" i="2" s="1"/>
  <c r="N49" i="2"/>
  <c r="L49" i="2"/>
  <c r="M49" i="2" s="1"/>
  <c r="F49" i="2"/>
  <c r="G49" i="2" s="1"/>
  <c r="H49" i="2" s="1"/>
  <c r="L48" i="2"/>
  <c r="M48" i="2" s="1"/>
  <c r="N48" i="2" s="1"/>
  <c r="F48" i="2"/>
  <c r="G48" i="2" s="1"/>
  <c r="H48" i="2" s="1"/>
  <c r="M47" i="2"/>
  <c r="N47" i="2" s="1"/>
  <c r="L47" i="2"/>
  <c r="H47" i="2"/>
  <c r="G47" i="2"/>
  <c r="F47" i="2"/>
  <c r="M46" i="2"/>
  <c r="N46" i="2" s="1"/>
  <c r="L46" i="2"/>
  <c r="F46" i="2"/>
  <c r="G46" i="2" s="1"/>
  <c r="H46" i="2" s="1"/>
  <c r="L45" i="2"/>
  <c r="M45" i="2" s="1"/>
  <c r="N45" i="2" s="1"/>
  <c r="F45" i="2"/>
  <c r="G45" i="2" s="1"/>
  <c r="H45" i="2" s="1"/>
  <c r="M44" i="2"/>
  <c r="N44" i="2" s="1"/>
  <c r="L44" i="2"/>
  <c r="F44" i="2"/>
  <c r="G44" i="2" s="1"/>
  <c r="H44" i="2" s="1"/>
  <c r="M43" i="2"/>
  <c r="N43" i="2" s="1"/>
  <c r="L43" i="2"/>
  <c r="G43" i="2"/>
  <c r="H43" i="2" s="1"/>
  <c r="F43" i="2"/>
  <c r="N42" i="2"/>
  <c r="L42" i="2"/>
  <c r="G42" i="2"/>
  <c r="H42" i="2" s="1"/>
  <c r="F42" i="2"/>
  <c r="N41" i="2"/>
  <c r="M41" i="2"/>
  <c r="L41" i="2"/>
  <c r="G41" i="2"/>
  <c r="H41" i="2" s="1"/>
  <c r="F41" i="2"/>
  <c r="L40" i="2"/>
  <c r="M40" i="2" s="1"/>
  <c r="N40" i="2" s="1"/>
  <c r="F40" i="2"/>
  <c r="G40" i="2" s="1"/>
  <c r="H40" i="2" s="1"/>
  <c r="L39" i="2"/>
  <c r="M39" i="2" s="1"/>
  <c r="N39" i="2" s="1"/>
  <c r="G39" i="2"/>
  <c r="H39" i="2" s="1"/>
  <c r="F39" i="2"/>
  <c r="L38" i="2"/>
  <c r="M38" i="2" s="1"/>
  <c r="N38" i="2" s="1"/>
  <c r="G38" i="2"/>
  <c r="H38" i="2" s="1"/>
  <c r="F38" i="2"/>
  <c r="M37" i="2"/>
  <c r="N37" i="2" s="1"/>
  <c r="L37" i="2"/>
  <c r="G37" i="2"/>
  <c r="H37" i="2" s="1"/>
  <c r="F37" i="2"/>
  <c r="N36" i="2"/>
  <c r="L36" i="2"/>
  <c r="M36" i="2" s="1"/>
  <c r="H36" i="2"/>
  <c r="F36" i="2"/>
  <c r="G36" i="2" s="1"/>
  <c r="N35" i="2"/>
  <c r="L35" i="2"/>
  <c r="M35" i="2" s="1"/>
  <c r="G35" i="2"/>
  <c r="H35" i="2" s="1"/>
  <c r="F35" i="2"/>
  <c r="L34" i="2"/>
  <c r="M34" i="2" s="1"/>
  <c r="N34" i="2" s="1"/>
  <c r="G34" i="2"/>
  <c r="H34" i="2" s="1"/>
  <c r="F34" i="2"/>
  <c r="M33" i="2"/>
  <c r="N33" i="2" s="1"/>
  <c r="L33" i="2"/>
  <c r="G33" i="2"/>
  <c r="H33" i="2" s="1"/>
  <c r="F33" i="2"/>
  <c r="L32" i="2"/>
  <c r="M32" i="2" s="1"/>
  <c r="N32" i="2" s="1"/>
  <c r="F32" i="2"/>
  <c r="G32" i="2" s="1"/>
  <c r="H32" i="2" s="1"/>
  <c r="L31" i="2"/>
  <c r="M31" i="2" s="1"/>
  <c r="N31" i="2" s="1"/>
  <c r="G31" i="2"/>
  <c r="H31" i="2" s="1"/>
  <c r="F31" i="2"/>
  <c r="L30" i="2"/>
  <c r="M30" i="2" s="1"/>
  <c r="N30" i="2" s="1"/>
  <c r="F30" i="2"/>
  <c r="G30" i="2" s="1"/>
  <c r="H30" i="2" s="1"/>
  <c r="M29" i="2"/>
  <c r="N29" i="2" s="1"/>
  <c r="L29" i="2"/>
  <c r="G29" i="2"/>
  <c r="H29" i="2" s="1"/>
  <c r="F29" i="2"/>
  <c r="L28" i="2"/>
  <c r="M28" i="2" s="1"/>
  <c r="N28" i="2" s="1"/>
  <c r="F28" i="2"/>
  <c r="G28" i="2" s="1"/>
  <c r="H28" i="2" s="1"/>
  <c r="L27" i="2"/>
  <c r="M27" i="2" s="1"/>
  <c r="N27" i="2" s="1"/>
  <c r="G27" i="2"/>
  <c r="H27" i="2" s="1"/>
  <c r="F27" i="2"/>
  <c r="L26" i="2"/>
  <c r="M26" i="2" s="1"/>
  <c r="N26" i="2" s="1"/>
  <c r="F26" i="2"/>
  <c r="G26" i="2" s="1"/>
  <c r="H26" i="2" s="1"/>
  <c r="M25" i="2"/>
  <c r="N25" i="2" s="1"/>
  <c r="L25" i="2"/>
  <c r="G25" i="2"/>
  <c r="H25" i="2" s="1"/>
  <c r="F25" i="2"/>
  <c r="L24" i="2"/>
  <c r="M24" i="2" s="1"/>
  <c r="N24" i="2" s="1"/>
  <c r="F24" i="2"/>
  <c r="G24" i="2" s="1"/>
  <c r="H24" i="2" s="1"/>
  <c r="L23" i="2"/>
  <c r="M23" i="2" s="1"/>
  <c r="N23" i="2" s="1"/>
  <c r="G23" i="2"/>
  <c r="H23" i="2" s="1"/>
  <c r="F23" i="2"/>
  <c r="L22" i="2"/>
  <c r="M22" i="2" s="1"/>
  <c r="N22" i="2" s="1"/>
  <c r="F22" i="2"/>
  <c r="G22" i="2" s="1"/>
  <c r="H22" i="2" s="1"/>
  <c r="M21" i="2"/>
  <c r="N21" i="2" s="1"/>
  <c r="L21" i="2"/>
  <c r="G21" i="2"/>
  <c r="H21" i="2" s="1"/>
  <c r="F21" i="2"/>
  <c r="L20" i="2"/>
  <c r="M20" i="2" s="1"/>
  <c r="N20" i="2" s="1"/>
  <c r="F20" i="2"/>
  <c r="G20" i="2" s="1"/>
  <c r="H20" i="2" s="1"/>
  <c r="L19" i="2"/>
  <c r="M19" i="2" s="1"/>
  <c r="N19" i="2" s="1"/>
  <c r="G19" i="2"/>
  <c r="H19" i="2" s="1"/>
  <c r="F19" i="2"/>
  <c r="L18" i="2"/>
  <c r="M18" i="2" s="1"/>
  <c r="N18" i="2" s="1"/>
  <c r="F18" i="2"/>
  <c r="G18" i="2" s="1"/>
  <c r="H18" i="2" s="1"/>
  <c r="M17" i="2"/>
  <c r="N17" i="2" s="1"/>
  <c r="L17" i="2"/>
  <c r="G17" i="2"/>
  <c r="H17" i="2" s="1"/>
  <c r="F17" i="2"/>
  <c r="L16" i="2"/>
  <c r="M16" i="2" s="1"/>
  <c r="N16" i="2" s="1"/>
  <c r="F16" i="2"/>
  <c r="G16" i="2" s="1"/>
  <c r="H16" i="2" s="1"/>
  <c r="L15" i="2"/>
  <c r="M15" i="2" s="1"/>
  <c r="N15" i="2" s="1"/>
  <c r="G15" i="2"/>
  <c r="H15" i="2" s="1"/>
  <c r="F15" i="2"/>
  <c r="L14" i="2"/>
  <c r="M14" i="2" s="1"/>
  <c r="N14" i="2" s="1"/>
  <c r="F14" i="2"/>
  <c r="G14" i="2" s="1"/>
  <c r="H14" i="2" s="1"/>
  <c r="M13" i="2"/>
  <c r="N13" i="2" s="1"/>
  <c r="L13" i="2"/>
  <c r="G13" i="2"/>
  <c r="H13" i="2" s="1"/>
  <c r="F13" i="2"/>
  <c r="L12" i="2"/>
  <c r="M12" i="2" s="1"/>
  <c r="N12" i="2" s="1"/>
  <c r="G12" i="2"/>
  <c r="H12" i="2" s="1"/>
  <c r="F12" i="2"/>
  <c r="L11" i="2"/>
  <c r="M11" i="2" s="1"/>
  <c r="N11" i="2" s="1"/>
  <c r="G11" i="2"/>
  <c r="H11" i="2" s="1"/>
  <c r="F11" i="2"/>
  <c r="L10" i="2"/>
  <c r="M10" i="2" s="1"/>
  <c r="N10" i="2" s="1"/>
  <c r="G10" i="2"/>
  <c r="H10" i="2" s="1"/>
  <c r="F10" i="2"/>
  <c r="L9" i="2"/>
  <c r="M9" i="2" s="1"/>
  <c r="N9" i="2" s="1"/>
  <c r="G9" i="2"/>
  <c r="H9" i="2" s="1"/>
  <c r="F9" i="2"/>
  <c r="L8" i="2"/>
  <c r="M8" i="2" s="1"/>
  <c r="N8" i="2" s="1"/>
  <c r="G8" i="2"/>
  <c r="H8" i="2" s="1"/>
  <c r="F8" i="2"/>
  <c r="L7" i="2"/>
  <c r="M7" i="2" s="1"/>
  <c r="N7" i="2" s="1"/>
  <c r="G7" i="2"/>
  <c r="H7" i="2" s="1"/>
  <c r="F7" i="2"/>
  <c r="L6" i="2"/>
  <c r="M6" i="2" s="1"/>
  <c r="N6" i="2" s="1"/>
  <c r="G6" i="2"/>
  <c r="H6" i="2" s="1"/>
  <c r="F6" i="2"/>
  <c r="L5" i="2"/>
  <c r="M5" i="2" s="1"/>
  <c r="N5" i="2" s="1"/>
  <c r="G5" i="2"/>
  <c r="H5" i="2" s="1"/>
  <c r="F5" i="2"/>
  <c r="L4" i="2"/>
  <c r="M4" i="2" s="1"/>
  <c r="N4" i="2" s="1"/>
  <c r="G4" i="2"/>
  <c r="H4" i="2" s="1"/>
  <c r="F4" i="2"/>
  <c r="M371" i="1"/>
  <c r="N371" i="1" s="1"/>
  <c r="T371" i="1" s="1"/>
  <c r="O371" i="1" s="1"/>
  <c r="G371" i="1"/>
  <c r="H371" i="1" s="1"/>
  <c r="Q371" i="1" s="1"/>
  <c r="I371" i="1" s="1"/>
  <c r="N370" i="1"/>
  <c r="T370" i="1" s="1"/>
  <c r="O370" i="1" s="1"/>
  <c r="M370" i="1"/>
  <c r="G370" i="1"/>
  <c r="H370" i="1" s="1"/>
  <c r="Q370" i="1" s="1"/>
  <c r="I370" i="1" s="1"/>
  <c r="N369" i="1"/>
  <c r="T369" i="1" s="1"/>
  <c r="O369" i="1" s="1"/>
  <c r="M369" i="1"/>
  <c r="G369" i="1"/>
  <c r="H369" i="1" s="1"/>
  <c r="Q369" i="1" s="1"/>
  <c r="I369" i="1" s="1"/>
  <c r="N368" i="1"/>
  <c r="T368" i="1" s="1"/>
  <c r="O368" i="1" s="1"/>
  <c r="M368" i="1"/>
  <c r="G368" i="1"/>
  <c r="H368" i="1" s="1"/>
  <c r="Q368" i="1" s="1"/>
  <c r="I368" i="1" s="1"/>
  <c r="N367" i="1"/>
  <c r="T367" i="1" s="1"/>
  <c r="O367" i="1" s="1"/>
  <c r="M367" i="1"/>
  <c r="G367" i="1"/>
  <c r="H367" i="1" s="1"/>
  <c r="Q367" i="1" s="1"/>
  <c r="I367" i="1" s="1"/>
  <c r="N366" i="1"/>
  <c r="T366" i="1" s="1"/>
  <c r="O366" i="1" s="1"/>
  <c r="M366" i="1"/>
  <c r="G366" i="1"/>
  <c r="H366" i="1" s="1"/>
  <c r="Q366" i="1" s="1"/>
  <c r="I366" i="1" s="1"/>
  <c r="N365" i="1"/>
  <c r="T365" i="1" s="1"/>
  <c r="O365" i="1" s="1"/>
  <c r="M365" i="1"/>
  <c r="G365" i="1"/>
  <c r="H365" i="1" s="1"/>
  <c r="Q365" i="1" s="1"/>
  <c r="I365" i="1" s="1"/>
  <c r="N364" i="1"/>
  <c r="T364" i="1" s="1"/>
  <c r="O364" i="1" s="1"/>
  <c r="M364" i="1"/>
  <c r="G364" i="1"/>
  <c r="H364" i="1" s="1"/>
  <c r="Q364" i="1" s="1"/>
  <c r="I364" i="1" s="1"/>
  <c r="N363" i="1"/>
  <c r="T363" i="1" s="1"/>
  <c r="O363" i="1" s="1"/>
  <c r="M363" i="1"/>
  <c r="G363" i="1"/>
  <c r="H363" i="1" s="1"/>
  <c r="Q363" i="1" s="1"/>
  <c r="I363" i="1" s="1"/>
  <c r="N362" i="1"/>
  <c r="T362" i="1" s="1"/>
  <c r="O362" i="1" s="1"/>
  <c r="M362" i="1"/>
  <c r="G362" i="1"/>
  <c r="H362" i="1" s="1"/>
  <c r="Q362" i="1" s="1"/>
  <c r="I362" i="1" s="1"/>
  <c r="N361" i="1"/>
  <c r="T361" i="1" s="1"/>
  <c r="O361" i="1" s="1"/>
  <c r="M361" i="1"/>
  <c r="G361" i="1"/>
  <c r="H361" i="1" s="1"/>
  <c r="Q361" i="1" s="1"/>
  <c r="I361" i="1" s="1"/>
  <c r="N360" i="1"/>
  <c r="T360" i="1" s="1"/>
  <c r="O360" i="1" s="1"/>
  <c r="M360" i="1"/>
  <c r="G360" i="1"/>
  <c r="H360" i="1" s="1"/>
  <c r="Q360" i="1" s="1"/>
  <c r="I360" i="1" s="1"/>
  <c r="N359" i="1"/>
  <c r="T359" i="1" s="1"/>
  <c r="O359" i="1" s="1"/>
  <c r="M359" i="1"/>
  <c r="G359" i="1"/>
  <c r="H359" i="1" s="1"/>
  <c r="Q359" i="1" s="1"/>
  <c r="I359" i="1" s="1"/>
  <c r="N358" i="1"/>
  <c r="T358" i="1" s="1"/>
  <c r="O358" i="1" s="1"/>
  <c r="M358" i="1"/>
  <c r="G358" i="1"/>
  <c r="H358" i="1" s="1"/>
  <c r="Q358" i="1" s="1"/>
  <c r="I358" i="1" s="1"/>
  <c r="N357" i="1"/>
  <c r="T357" i="1" s="1"/>
  <c r="O357" i="1" s="1"/>
  <c r="M357" i="1"/>
  <c r="G357" i="1"/>
  <c r="H357" i="1" s="1"/>
  <c r="Q357" i="1" s="1"/>
  <c r="I357" i="1" s="1"/>
  <c r="N356" i="1"/>
  <c r="T356" i="1" s="1"/>
  <c r="O356" i="1" s="1"/>
  <c r="M356" i="1"/>
  <c r="G356" i="1"/>
  <c r="H356" i="1" s="1"/>
  <c r="Q356" i="1" s="1"/>
  <c r="I356" i="1" s="1"/>
  <c r="N355" i="1"/>
  <c r="T355" i="1" s="1"/>
  <c r="O355" i="1" s="1"/>
  <c r="M355" i="1"/>
  <c r="G355" i="1"/>
  <c r="H355" i="1" s="1"/>
  <c r="Q355" i="1" s="1"/>
  <c r="I355" i="1" s="1"/>
  <c r="N354" i="1"/>
  <c r="T354" i="1" s="1"/>
  <c r="O354" i="1" s="1"/>
  <c r="M354" i="1"/>
  <c r="G354" i="1"/>
  <c r="H354" i="1" s="1"/>
  <c r="Q354" i="1" s="1"/>
  <c r="I354" i="1" s="1"/>
  <c r="N353" i="1"/>
  <c r="T353" i="1" s="1"/>
  <c r="O353" i="1" s="1"/>
  <c r="M353" i="1"/>
  <c r="G353" i="1"/>
  <c r="H353" i="1" s="1"/>
  <c r="Q353" i="1" s="1"/>
  <c r="I353" i="1" s="1"/>
  <c r="N352" i="1"/>
  <c r="T352" i="1" s="1"/>
  <c r="O352" i="1" s="1"/>
  <c r="M352" i="1"/>
  <c r="G352" i="1"/>
  <c r="H352" i="1" s="1"/>
  <c r="Q352" i="1" s="1"/>
  <c r="I352" i="1" s="1"/>
  <c r="N351" i="1"/>
  <c r="T351" i="1" s="1"/>
  <c r="O351" i="1" s="1"/>
  <c r="M351" i="1"/>
  <c r="G351" i="1"/>
  <c r="H351" i="1" s="1"/>
  <c r="Q351" i="1" s="1"/>
  <c r="I351" i="1" s="1"/>
  <c r="N350" i="1"/>
  <c r="T350" i="1" s="1"/>
  <c r="O350" i="1" s="1"/>
  <c r="M350" i="1"/>
  <c r="G350" i="1"/>
  <c r="H350" i="1" s="1"/>
  <c r="Q350" i="1" s="1"/>
  <c r="I350" i="1" s="1"/>
  <c r="N349" i="1"/>
  <c r="T349" i="1" s="1"/>
  <c r="O349" i="1" s="1"/>
  <c r="M349" i="1"/>
  <c r="G349" i="1"/>
  <c r="H349" i="1" s="1"/>
  <c r="Q349" i="1" s="1"/>
  <c r="I349" i="1" s="1"/>
  <c r="N348" i="1"/>
  <c r="T348" i="1" s="1"/>
  <c r="O348" i="1" s="1"/>
  <c r="M348" i="1"/>
  <c r="G348" i="1"/>
  <c r="H348" i="1" s="1"/>
  <c r="Q348" i="1" s="1"/>
  <c r="I348" i="1" s="1"/>
  <c r="N347" i="1"/>
  <c r="T347" i="1" s="1"/>
  <c r="O347" i="1" s="1"/>
  <c r="M347" i="1"/>
  <c r="G347" i="1"/>
  <c r="H347" i="1" s="1"/>
  <c r="Q347" i="1" s="1"/>
  <c r="I347" i="1" s="1"/>
  <c r="N346" i="1"/>
  <c r="T346" i="1" s="1"/>
  <c r="O346" i="1" s="1"/>
  <c r="M346" i="1"/>
  <c r="G346" i="1"/>
  <c r="H346" i="1" s="1"/>
  <c r="Q346" i="1" s="1"/>
  <c r="I346" i="1" s="1"/>
  <c r="N345" i="1"/>
  <c r="T345" i="1" s="1"/>
  <c r="O345" i="1" s="1"/>
  <c r="M345" i="1"/>
  <c r="G345" i="1"/>
  <c r="H345" i="1" s="1"/>
  <c r="Q345" i="1" s="1"/>
  <c r="I345" i="1" s="1"/>
  <c r="N344" i="1"/>
  <c r="T344" i="1" s="1"/>
  <c r="O344" i="1" s="1"/>
  <c r="M344" i="1"/>
  <c r="G344" i="1"/>
  <c r="H344" i="1" s="1"/>
  <c r="Q344" i="1" s="1"/>
  <c r="I344" i="1" s="1"/>
  <c r="N343" i="1"/>
  <c r="T343" i="1" s="1"/>
  <c r="O343" i="1" s="1"/>
  <c r="M343" i="1"/>
  <c r="G343" i="1"/>
  <c r="H343" i="1" s="1"/>
  <c r="Q343" i="1" s="1"/>
  <c r="I343" i="1" s="1"/>
  <c r="N342" i="1"/>
  <c r="T342" i="1" s="1"/>
  <c r="O342" i="1" s="1"/>
  <c r="M342" i="1"/>
  <c r="G342" i="1"/>
  <c r="H342" i="1" s="1"/>
  <c r="Q342" i="1" s="1"/>
  <c r="I342" i="1" s="1"/>
  <c r="N341" i="1"/>
  <c r="T341" i="1" s="1"/>
  <c r="O341" i="1" s="1"/>
  <c r="M341" i="1"/>
  <c r="G341" i="1"/>
  <c r="H341" i="1" s="1"/>
  <c r="Q341" i="1" s="1"/>
  <c r="I341" i="1" s="1"/>
  <c r="N340" i="1"/>
  <c r="T340" i="1" s="1"/>
  <c r="O340" i="1" s="1"/>
  <c r="M340" i="1"/>
  <c r="G340" i="1"/>
  <c r="H340" i="1" s="1"/>
  <c r="Q340" i="1" s="1"/>
  <c r="I340" i="1" s="1"/>
  <c r="N339" i="1"/>
  <c r="T339" i="1" s="1"/>
  <c r="O339" i="1" s="1"/>
  <c r="M339" i="1"/>
  <c r="G339" i="1"/>
  <c r="H339" i="1" s="1"/>
  <c r="Q339" i="1" s="1"/>
  <c r="I339" i="1" s="1"/>
  <c r="N338" i="1"/>
  <c r="T338" i="1" s="1"/>
  <c r="O338" i="1" s="1"/>
  <c r="M338" i="1"/>
  <c r="G338" i="1"/>
  <c r="H338" i="1" s="1"/>
  <c r="Q338" i="1" s="1"/>
  <c r="I338" i="1" s="1"/>
  <c r="N337" i="1"/>
  <c r="T337" i="1" s="1"/>
  <c r="O337" i="1" s="1"/>
  <c r="M337" i="1"/>
  <c r="G337" i="1"/>
  <c r="H337" i="1" s="1"/>
  <c r="Q337" i="1" s="1"/>
  <c r="I337" i="1" s="1"/>
  <c r="N336" i="1"/>
  <c r="T336" i="1" s="1"/>
  <c r="O336" i="1" s="1"/>
  <c r="M336" i="1"/>
  <c r="G336" i="1"/>
  <c r="H336" i="1" s="1"/>
  <c r="Q336" i="1" s="1"/>
  <c r="I336" i="1" s="1"/>
  <c r="N335" i="1"/>
  <c r="T335" i="1" s="1"/>
  <c r="O335" i="1" s="1"/>
  <c r="M335" i="1"/>
  <c r="G335" i="1"/>
  <c r="H335" i="1" s="1"/>
  <c r="Q335" i="1" s="1"/>
  <c r="I335" i="1" s="1"/>
  <c r="N334" i="1"/>
  <c r="T334" i="1" s="1"/>
  <c r="O334" i="1" s="1"/>
  <c r="M334" i="1"/>
  <c r="G334" i="1"/>
  <c r="H334" i="1" s="1"/>
  <c r="Q334" i="1" s="1"/>
  <c r="I334" i="1" s="1"/>
  <c r="N333" i="1"/>
  <c r="T333" i="1" s="1"/>
  <c r="O333" i="1" s="1"/>
  <c r="M333" i="1"/>
  <c r="G333" i="1"/>
  <c r="H333" i="1" s="1"/>
  <c r="Q333" i="1" s="1"/>
  <c r="I333" i="1" s="1"/>
  <c r="N332" i="1"/>
  <c r="T332" i="1" s="1"/>
  <c r="O332" i="1" s="1"/>
  <c r="M332" i="1"/>
  <c r="G332" i="1"/>
  <c r="H332" i="1" s="1"/>
  <c r="Q332" i="1" s="1"/>
  <c r="I332" i="1" s="1"/>
  <c r="N331" i="1"/>
  <c r="T331" i="1" s="1"/>
  <c r="O331" i="1" s="1"/>
  <c r="M331" i="1"/>
  <c r="G331" i="1"/>
  <c r="H331" i="1" s="1"/>
  <c r="Q331" i="1" s="1"/>
  <c r="I331" i="1" s="1"/>
  <c r="N330" i="1"/>
  <c r="T330" i="1" s="1"/>
  <c r="O330" i="1" s="1"/>
  <c r="M330" i="1"/>
  <c r="G330" i="1"/>
  <c r="H330" i="1" s="1"/>
  <c r="Q330" i="1" s="1"/>
  <c r="I330" i="1" s="1"/>
  <c r="N329" i="1"/>
  <c r="T329" i="1" s="1"/>
  <c r="O329" i="1" s="1"/>
  <c r="M329" i="1"/>
  <c r="G329" i="1"/>
  <c r="H329" i="1" s="1"/>
  <c r="Q329" i="1" s="1"/>
  <c r="I329" i="1" s="1"/>
  <c r="N328" i="1"/>
  <c r="T328" i="1" s="1"/>
  <c r="O328" i="1" s="1"/>
  <c r="M328" i="1"/>
  <c r="G328" i="1"/>
  <c r="H328" i="1" s="1"/>
  <c r="Q328" i="1" s="1"/>
  <c r="I328" i="1" s="1"/>
  <c r="Q327" i="1"/>
  <c r="N327" i="1"/>
  <c r="T327" i="1" s="1"/>
  <c r="O327" i="1" s="1"/>
  <c r="M327" i="1"/>
  <c r="I327" i="1"/>
  <c r="G327" i="1"/>
  <c r="Q326" i="1"/>
  <c r="M326" i="1"/>
  <c r="N326" i="1" s="1"/>
  <c r="T326" i="1" s="1"/>
  <c r="O326" i="1" s="1"/>
  <c r="I326" i="1"/>
  <c r="G326" i="1"/>
  <c r="T325" i="1"/>
  <c r="Q325" i="1"/>
  <c r="O325" i="1"/>
  <c r="M325" i="1"/>
  <c r="I325" i="1"/>
  <c r="G325" i="1"/>
  <c r="Q324" i="1"/>
  <c r="I324" i="1" s="1"/>
  <c r="N324" i="1"/>
  <c r="T324" i="1" s="1"/>
  <c r="O324" i="1" s="1"/>
  <c r="M324" i="1"/>
  <c r="G324" i="1"/>
  <c r="T323" i="1"/>
  <c r="O323" i="1" s="1"/>
  <c r="Q323" i="1"/>
  <c r="I323" i="1" s="1"/>
  <c r="M323" i="1"/>
  <c r="N323" i="1" s="1"/>
  <c r="G323" i="1"/>
  <c r="T322" i="1"/>
  <c r="O322" i="1" s="1"/>
  <c r="Q322" i="1"/>
  <c r="I322" i="1" s="1"/>
  <c r="N322" i="1"/>
  <c r="M322" i="1"/>
  <c r="G322" i="1"/>
  <c r="Q321" i="1"/>
  <c r="I321" i="1" s="1"/>
  <c r="M321" i="1"/>
  <c r="N321" i="1" s="1"/>
  <c r="T321" i="1" s="1"/>
  <c r="O321" i="1" s="1"/>
  <c r="G321" i="1"/>
  <c r="T320" i="1"/>
  <c r="Q320" i="1"/>
  <c r="O320" i="1"/>
  <c r="M320" i="1"/>
  <c r="I320" i="1"/>
  <c r="G320" i="1"/>
  <c r="Q319" i="1"/>
  <c r="M319" i="1"/>
  <c r="N319" i="1" s="1"/>
  <c r="T319" i="1" s="1"/>
  <c r="O319" i="1" s="1"/>
  <c r="I319" i="1"/>
  <c r="G319" i="1"/>
  <c r="T318" i="1"/>
  <c r="O318" i="1" s="1"/>
  <c r="Q318" i="1"/>
  <c r="M318" i="1"/>
  <c r="N318" i="1" s="1"/>
  <c r="I318" i="1"/>
  <c r="G318" i="1"/>
  <c r="Q317" i="1"/>
  <c r="I317" i="1" s="1"/>
  <c r="N317" i="1"/>
  <c r="T317" i="1" s="1"/>
  <c r="O317" i="1" s="1"/>
  <c r="M317" i="1"/>
  <c r="G317" i="1"/>
  <c r="T316" i="1"/>
  <c r="O316" i="1" s="1"/>
  <c r="Q316" i="1"/>
  <c r="I316" i="1" s="1"/>
  <c r="M316" i="1"/>
  <c r="N316" i="1" s="1"/>
  <c r="G316" i="1"/>
  <c r="T315" i="1"/>
  <c r="O315" i="1" s="1"/>
  <c r="Q315" i="1"/>
  <c r="I315" i="1" s="1"/>
  <c r="N315" i="1"/>
  <c r="M315" i="1"/>
  <c r="G315" i="1"/>
  <c r="Q314" i="1"/>
  <c r="I314" i="1" s="1"/>
  <c r="O314" i="1"/>
  <c r="M314" i="1"/>
  <c r="N314" i="1" s="1"/>
  <c r="T314" i="1" s="1"/>
  <c r="G314" i="1"/>
  <c r="Q313" i="1"/>
  <c r="N313" i="1"/>
  <c r="T313" i="1" s="1"/>
  <c r="O313" i="1" s="1"/>
  <c r="M313" i="1"/>
  <c r="I313" i="1"/>
  <c r="G313" i="1"/>
  <c r="Q312" i="1"/>
  <c r="N312" i="1"/>
  <c r="T312" i="1" s="1"/>
  <c r="O312" i="1" s="1"/>
  <c r="M312" i="1"/>
  <c r="I312" i="1"/>
  <c r="G312" i="1"/>
  <c r="Q311" i="1"/>
  <c r="M311" i="1"/>
  <c r="N311" i="1" s="1"/>
  <c r="T311" i="1" s="1"/>
  <c r="O311" i="1" s="1"/>
  <c r="I311" i="1"/>
  <c r="G311" i="1"/>
  <c r="T310" i="1"/>
  <c r="O310" i="1" s="1"/>
  <c r="Q310" i="1"/>
  <c r="M310" i="1"/>
  <c r="N310" i="1" s="1"/>
  <c r="I310" i="1"/>
  <c r="G310" i="1"/>
  <c r="Q309" i="1"/>
  <c r="I309" i="1" s="1"/>
  <c r="N309" i="1"/>
  <c r="T309" i="1" s="1"/>
  <c r="O309" i="1" s="1"/>
  <c r="M309" i="1"/>
  <c r="G309" i="1"/>
  <c r="T308" i="1"/>
  <c r="Q308" i="1"/>
  <c r="I308" i="1" s="1"/>
  <c r="O308" i="1"/>
  <c r="M308" i="1"/>
  <c r="N308" i="1" s="1"/>
  <c r="G308" i="1"/>
  <c r="Q307" i="1"/>
  <c r="I307" i="1" s="1"/>
  <c r="N307" i="1"/>
  <c r="T307" i="1" s="1"/>
  <c r="O307" i="1" s="1"/>
  <c r="M307" i="1"/>
  <c r="G307" i="1"/>
  <c r="Q306" i="1"/>
  <c r="I306" i="1" s="1"/>
  <c r="M306" i="1"/>
  <c r="N306" i="1" s="1"/>
  <c r="T306" i="1" s="1"/>
  <c r="O306" i="1" s="1"/>
  <c r="G306" i="1"/>
  <c r="Q305" i="1"/>
  <c r="O305" i="1"/>
  <c r="N305" i="1"/>
  <c r="T305" i="1" s="1"/>
  <c r="M305" i="1"/>
  <c r="I305" i="1"/>
  <c r="G305" i="1"/>
  <c r="Q304" i="1"/>
  <c r="N304" i="1"/>
  <c r="T304" i="1" s="1"/>
  <c r="O304" i="1" s="1"/>
  <c r="M304" i="1"/>
  <c r="I304" i="1"/>
  <c r="G304" i="1"/>
  <c r="Q303" i="1"/>
  <c r="M303" i="1"/>
  <c r="N303" i="1" s="1"/>
  <c r="T303" i="1" s="1"/>
  <c r="O303" i="1" s="1"/>
  <c r="I303" i="1"/>
  <c r="G303" i="1"/>
  <c r="Q302" i="1"/>
  <c r="M302" i="1"/>
  <c r="N302" i="1" s="1"/>
  <c r="T302" i="1" s="1"/>
  <c r="O302" i="1" s="1"/>
  <c r="I302" i="1"/>
  <c r="G302" i="1"/>
  <c r="Q301" i="1"/>
  <c r="I301" i="1" s="1"/>
  <c r="N301" i="1"/>
  <c r="T301" i="1" s="1"/>
  <c r="O301" i="1" s="1"/>
  <c r="M301" i="1"/>
  <c r="G301" i="1"/>
  <c r="Q300" i="1"/>
  <c r="I300" i="1" s="1"/>
  <c r="M300" i="1"/>
  <c r="N300" i="1" s="1"/>
  <c r="T300" i="1" s="1"/>
  <c r="O300" i="1" s="1"/>
  <c r="G300" i="1"/>
  <c r="Q299" i="1"/>
  <c r="I299" i="1" s="1"/>
  <c r="N299" i="1"/>
  <c r="T299" i="1" s="1"/>
  <c r="O299" i="1" s="1"/>
  <c r="M299" i="1"/>
  <c r="G299" i="1"/>
  <c r="Q298" i="1"/>
  <c r="I298" i="1" s="1"/>
  <c r="O298" i="1"/>
  <c r="M298" i="1"/>
  <c r="N298" i="1" s="1"/>
  <c r="T298" i="1" s="1"/>
  <c r="G298" i="1"/>
  <c r="Q297" i="1"/>
  <c r="O297" i="1"/>
  <c r="N297" i="1"/>
  <c r="T297" i="1" s="1"/>
  <c r="M297" i="1"/>
  <c r="I297" i="1"/>
  <c r="G297" i="1"/>
  <c r="T296" i="1"/>
  <c r="O296" i="1" s="1"/>
  <c r="Q296" i="1"/>
  <c r="M296" i="1"/>
  <c r="N296" i="1" s="1"/>
  <c r="I296" i="1"/>
  <c r="G296" i="1"/>
  <c r="Q295" i="1"/>
  <c r="M295" i="1"/>
  <c r="N295" i="1" s="1"/>
  <c r="T295" i="1" s="1"/>
  <c r="O295" i="1" s="1"/>
  <c r="I295" i="1"/>
  <c r="G295" i="1"/>
  <c r="Q294" i="1"/>
  <c r="M294" i="1"/>
  <c r="N294" i="1" s="1"/>
  <c r="T294" i="1" s="1"/>
  <c r="O294" i="1" s="1"/>
  <c r="I294" i="1"/>
  <c r="G294" i="1"/>
  <c r="Q293" i="1"/>
  <c r="I293" i="1" s="1"/>
  <c r="N293" i="1"/>
  <c r="T293" i="1" s="1"/>
  <c r="O293" i="1" s="1"/>
  <c r="M293" i="1"/>
  <c r="G293" i="1"/>
  <c r="Q292" i="1"/>
  <c r="I292" i="1" s="1"/>
  <c r="M292" i="1"/>
  <c r="N292" i="1" s="1"/>
  <c r="T292" i="1" s="1"/>
  <c r="O292" i="1" s="1"/>
  <c r="G292" i="1"/>
  <c r="Q291" i="1"/>
  <c r="N291" i="1"/>
  <c r="T291" i="1" s="1"/>
  <c r="O291" i="1" s="1"/>
  <c r="M291" i="1"/>
  <c r="I291" i="1"/>
  <c r="G291" i="1"/>
  <c r="Q290" i="1"/>
  <c r="I290" i="1" s="1"/>
  <c r="O290" i="1"/>
  <c r="M290" i="1"/>
  <c r="N290" i="1" s="1"/>
  <c r="T290" i="1" s="1"/>
  <c r="G290" i="1"/>
  <c r="Q289" i="1"/>
  <c r="N289" i="1"/>
  <c r="T289" i="1" s="1"/>
  <c r="O289" i="1" s="1"/>
  <c r="M289" i="1"/>
  <c r="I289" i="1"/>
  <c r="G289" i="1"/>
  <c r="Q288" i="1"/>
  <c r="N288" i="1"/>
  <c r="T288" i="1" s="1"/>
  <c r="O288" i="1" s="1"/>
  <c r="M288" i="1"/>
  <c r="I288" i="1"/>
  <c r="G288" i="1"/>
  <c r="Q287" i="1"/>
  <c r="I287" i="1" s="1"/>
  <c r="M287" i="1"/>
  <c r="N287" i="1" s="1"/>
  <c r="T287" i="1" s="1"/>
  <c r="O287" i="1" s="1"/>
  <c r="G287" i="1"/>
  <c r="T286" i="1"/>
  <c r="Q286" i="1"/>
  <c r="O286" i="1"/>
  <c r="M286" i="1"/>
  <c r="N286" i="1" s="1"/>
  <c r="I286" i="1"/>
  <c r="G286" i="1"/>
  <c r="Q285" i="1"/>
  <c r="I285" i="1" s="1"/>
  <c r="N285" i="1"/>
  <c r="T285" i="1" s="1"/>
  <c r="O285" i="1" s="1"/>
  <c r="M285" i="1"/>
  <c r="G285" i="1"/>
  <c r="T284" i="1"/>
  <c r="O284" i="1" s="1"/>
  <c r="Q284" i="1"/>
  <c r="I284" i="1" s="1"/>
  <c r="M284" i="1"/>
  <c r="N284" i="1" s="1"/>
  <c r="G284" i="1"/>
  <c r="Q283" i="1"/>
  <c r="I283" i="1" s="1"/>
  <c r="N283" i="1"/>
  <c r="T283" i="1" s="1"/>
  <c r="O283" i="1" s="1"/>
  <c r="M283" i="1"/>
  <c r="G283" i="1"/>
  <c r="M282" i="1"/>
  <c r="N282" i="1" s="1"/>
  <c r="T282" i="1" s="1"/>
  <c r="O282" i="1" s="1"/>
  <c r="H282" i="1"/>
  <c r="Q282" i="1" s="1"/>
  <c r="I282" i="1" s="1"/>
  <c r="G282" i="1"/>
  <c r="M281" i="1"/>
  <c r="N281" i="1" s="1"/>
  <c r="T281" i="1" s="1"/>
  <c r="O281" i="1" s="1"/>
  <c r="H281" i="1"/>
  <c r="Q281" i="1" s="1"/>
  <c r="I281" i="1" s="1"/>
  <c r="G281" i="1"/>
  <c r="O280" i="1"/>
  <c r="M280" i="1"/>
  <c r="N280" i="1" s="1"/>
  <c r="T280" i="1" s="1"/>
  <c r="H280" i="1"/>
  <c r="Q280" i="1" s="1"/>
  <c r="I280" i="1" s="1"/>
  <c r="G280" i="1"/>
  <c r="Q279" i="1"/>
  <c r="I279" i="1" s="1"/>
  <c r="O279" i="1"/>
  <c r="M279" i="1"/>
  <c r="N279" i="1" s="1"/>
  <c r="T279" i="1" s="1"/>
  <c r="H279" i="1"/>
  <c r="G279" i="1"/>
  <c r="M278" i="1"/>
  <c r="N278" i="1" s="1"/>
  <c r="T278" i="1" s="1"/>
  <c r="O278" i="1" s="1"/>
  <c r="H278" i="1"/>
  <c r="Q278" i="1" s="1"/>
  <c r="I278" i="1" s="1"/>
  <c r="G278" i="1"/>
  <c r="Q277" i="1"/>
  <c r="I277" i="1" s="1"/>
  <c r="M277" i="1"/>
  <c r="N277" i="1" s="1"/>
  <c r="T277" i="1" s="1"/>
  <c r="O277" i="1" s="1"/>
  <c r="H277" i="1"/>
  <c r="G277" i="1"/>
  <c r="Q276" i="1"/>
  <c r="I276" i="1" s="1"/>
  <c r="M276" i="1"/>
  <c r="N276" i="1" s="1"/>
  <c r="T276" i="1" s="1"/>
  <c r="O276" i="1" s="1"/>
  <c r="H276" i="1"/>
  <c r="G276" i="1"/>
  <c r="N275" i="1"/>
  <c r="T275" i="1" s="1"/>
  <c r="O275" i="1" s="1"/>
  <c r="M275" i="1"/>
  <c r="H275" i="1"/>
  <c r="Q275" i="1" s="1"/>
  <c r="I275" i="1" s="1"/>
  <c r="G275" i="1"/>
  <c r="Q274" i="1"/>
  <c r="I274" i="1" s="1"/>
  <c r="N274" i="1"/>
  <c r="T274" i="1" s="1"/>
  <c r="O274" i="1" s="1"/>
  <c r="M274" i="1"/>
  <c r="H274" i="1"/>
  <c r="G274" i="1"/>
  <c r="M273" i="1"/>
  <c r="N273" i="1" s="1"/>
  <c r="T273" i="1" s="1"/>
  <c r="O273" i="1" s="1"/>
  <c r="H273" i="1"/>
  <c r="Q273" i="1" s="1"/>
  <c r="I273" i="1" s="1"/>
  <c r="G273" i="1"/>
  <c r="Q272" i="1"/>
  <c r="I272" i="1" s="1"/>
  <c r="N272" i="1"/>
  <c r="T272" i="1" s="1"/>
  <c r="O272" i="1" s="1"/>
  <c r="M272" i="1"/>
  <c r="H272" i="1"/>
  <c r="G272" i="1"/>
  <c r="O271" i="1"/>
  <c r="M271" i="1"/>
  <c r="N271" i="1" s="1"/>
  <c r="T271" i="1" s="1"/>
  <c r="G271" i="1"/>
  <c r="H271" i="1" s="1"/>
  <c r="Q271" i="1" s="1"/>
  <c r="I271" i="1" s="1"/>
  <c r="N270" i="1"/>
  <c r="T270" i="1" s="1"/>
  <c r="O270" i="1" s="1"/>
  <c r="M270" i="1"/>
  <c r="H270" i="1"/>
  <c r="Q270" i="1" s="1"/>
  <c r="I270" i="1" s="1"/>
  <c r="G270" i="1"/>
  <c r="Q269" i="1"/>
  <c r="I269" i="1" s="1"/>
  <c r="M269" i="1"/>
  <c r="N269" i="1" s="1"/>
  <c r="T269" i="1" s="1"/>
  <c r="O269" i="1" s="1"/>
  <c r="G269" i="1"/>
  <c r="H269" i="1" s="1"/>
  <c r="Q268" i="1"/>
  <c r="I268" i="1" s="1"/>
  <c r="O268" i="1"/>
  <c r="M268" i="1"/>
  <c r="N268" i="1" s="1"/>
  <c r="T268" i="1" s="1"/>
  <c r="H268" i="1"/>
  <c r="G268" i="1"/>
  <c r="T267" i="1"/>
  <c r="O267" i="1"/>
  <c r="N267" i="1"/>
  <c r="M267" i="1"/>
  <c r="G267" i="1"/>
  <c r="H267" i="1" s="1"/>
  <c r="Q267" i="1" s="1"/>
  <c r="I267" i="1" s="1"/>
  <c r="M266" i="1"/>
  <c r="N266" i="1" s="1"/>
  <c r="T266" i="1" s="1"/>
  <c r="O266" i="1" s="1"/>
  <c r="G266" i="1"/>
  <c r="H266" i="1" s="1"/>
  <c r="Q266" i="1" s="1"/>
  <c r="I266" i="1" s="1"/>
  <c r="M265" i="1"/>
  <c r="N265" i="1" s="1"/>
  <c r="T265" i="1" s="1"/>
  <c r="O265" i="1" s="1"/>
  <c r="H265" i="1"/>
  <c r="Q265" i="1" s="1"/>
  <c r="I265" i="1" s="1"/>
  <c r="G265" i="1"/>
  <c r="O264" i="1"/>
  <c r="N264" i="1"/>
  <c r="T264" i="1" s="1"/>
  <c r="M264" i="1"/>
  <c r="G264" i="1"/>
  <c r="H264" i="1" s="1"/>
  <c r="Q264" i="1" s="1"/>
  <c r="I264" i="1" s="1"/>
  <c r="M263" i="1"/>
  <c r="N263" i="1" s="1"/>
  <c r="T263" i="1" s="1"/>
  <c r="O263" i="1" s="1"/>
  <c r="H263" i="1"/>
  <c r="Q263" i="1" s="1"/>
  <c r="I263" i="1" s="1"/>
  <c r="G263" i="1"/>
  <c r="M262" i="1"/>
  <c r="N262" i="1" s="1"/>
  <c r="T262" i="1" s="1"/>
  <c r="O262" i="1" s="1"/>
  <c r="H262" i="1"/>
  <c r="Q262" i="1" s="1"/>
  <c r="I262" i="1" s="1"/>
  <c r="G262" i="1"/>
  <c r="N261" i="1"/>
  <c r="T261" i="1" s="1"/>
  <c r="O261" i="1" s="1"/>
  <c r="M261" i="1"/>
  <c r="H261" i="1"/>
  <c r="Q261" i="1" s="1"/>
  <c r="I261" i="1" s="1"/>
  <c r="G261" i="1"/>
  <c r="N260" i="1"/>
  <c r="T260" i="1" s="1"/>
  <c r="O260" i="1" s="1"/>
  <c r="M260" i="1"/>
  <c r="G260" i="1"/>
  <c r="H260" i="1" s="1"/>
  <c r="Q260" i="1" s="1"/>
  <c r="I260" i="1" s="1"/>
  <c r="N259" i="1"/>
  <c r="T259" i="1" s="1"/>
  <c r="O259" i="1" s="1"/>
  <c r="M259" i="1"/>
  <c r="H259" i="1"/>
  <c r="Q259" i="1" s="1"/>
  <c r="I259" i="1" s="1"/>
  <c r="G259" i="1"/>
  <c r="M258" i="1"/>
  <c r="N258" i="1" s="1"/>
  <c r="T258" i="1" s="1"/>
  <c r="O258" i="1" s="1"/>
  <c r="G258" i="1"/>
  <c r="H258" i="1" s="1"/>
  <c r="Q258" i="1" s="1"/>
  <c r="I258" i="1" s="1"/>
  <c r="M257" i="1"/>
  <c r="N257" i="1" s="1"/>
  <c r="T257" i="1" s="1"/>
  <c r="O257" i="1" s="1"/>
  <c r="G257" i="1"/>
  <c r="H257" i="1" s="1"/>
  <c r="Q257" i="1" s="1"/>
  <c r="I257" i="1" s="1"/>
  <c r="M256" i="1"/>
  <c r="N256" i="1" s="1"/>
  <c r="T256" i="1" s="1"/>
  <c r="O256" i="1" s="1"/>
  <c r="G256" i="1"/>
  <c r="H256" i="1" s="1"/>
  <c r="Q256" i="1" s="1"/>
  <c r="I256" i="1" s="1"/>
  <c r="O255" i="1"/>
  <c r="M255" i="1"/>
  <c r="N255" i="1" s="1"/>
  <c r="T255" i="1" s="1"/>
  <c r="H255" i="1"/>
  <c r="Q255" i="1" s="1"/>
  <c r="I255" i="1" s="1"/>
  <c r="G255" i="1"/>
  <c r="M254" i="1"/>
  <c r="N254" i="1" s="1"/>
  <c r="T254" i="1" s="1"/>
  <c r="O254" i="1" s="1"/>
  <c r="H254" i="1"/>
  <c r="Q254" i="1" s="1"/>
  <c r="I254" i="1" s="1"/>
  <c r="G254" i="1"/>
  <c r="N253" i="1"/>
  <c r="T253" i="1" s="1"/>
  <c r="O253" i="1" s="1"/>
  <c r="M253" i="1"/>
  <c r="H253" i="1"/>
  <c r="Q253" i="1" s="1"/>
  <c r="I253" i="1" s="1"/>
  <c r="G253" i="1"/>
  <c r="N252" i="1"/>
  <c r="T252" i="1" s="1"/>
  <c r="O252" i="1" s="1"/>
  <c r="M252" i="1"/>
  <c r="G252" i="1"/>
  <c r="H252" i="1" s="1"/>
  <c r="Q252" i="1" s="1"/>
  <c r="I252" i="1" s="1"/>
  <c r="N251" i="1"/>
  <c r="T251" i="1" s="1"/>
  <c r="O251" i="1" s="1"/>
  <c r="M251" i="1"/>
  <c r="H251" i="1"/>
  <c r="Q251" i="1" s="1"/>
  <c r="I251" i="1" s="1"/>
  <c r="G251" i="1"/>
  <c r="M250" i="1"/>
  <c r="N250" i="1" s="1"/>
  <c r="T250" i="1" s="1"/>
  <c r="O250" i="1" s="1"/>
  <c r="G250" i="1"/>
  <c r="H250" i="1" s="1"/>
  <c r="Q250" i="1" s="1"/>
  <c r="I250" i="1" s="1"/>
  <c r="M249" i="1"/>
  <c r="N249" i="1" s="1"/>
  <c r="T249" i="1" s="1"/>
  <c r="O249" i="1" s="1"/>
  <c r="G249" i="1"/>
  <c r="H249" i="1" s="1"/>
  <c r="Q249" i="1" s="1"/>
  <c r="I249" i="1" s="1"/>
  <c r="M248" i="1"/>
  <c r="N248" i="1" s="1"/>
  <c r="T248" i="1" s="1"/>
  <c r="O248" i="1" s="1"/>
  <c r="G248" i="1"/>
  <c r="H248" i="1" s="1"/>
  <c r="Q248" i="1" s="1"/>
  <c r="I248" i="1" s="1"/>
  <c r="M247" i="1"/>
  <c r="N247" i="1" s="1"/>
  <c r="T247" i="1" s="1"/>
  <c r="O247" i="1" s="1"/>
  <c r="H247" i="1"/>
  <c r="Q247" i="1" s="1"/>
  <c r="I247" i="1" s="1"/>
  <c r="G247" i="1"/>
  <c r="O246" i="1"/>
  <c r="M246" i="1"/>
  <c r="N246" i="1" s="1"/>
  <c r="T246" i="1" s="1"/>
  <c r="H246" i="1"/>
  <c r="Q246" i="1" s="1"/>
  <c r="I246" i="1" s="1"/>
  <c r="G246" i="1"/>
  <c r="N245" i="1"/>
  <c r="T245" i="1" s="1"/>
  <c r="O245" i="1" s="1"/>
  <c r="M245" i="1"/>
  <c r="H245" i="1"/>
  <c r="Q245" i="1" s="1"/>
  <c r="I245" i="1" s="1"/>
  <c r="G245" i="1"/>
  <c r="O244" i="1"/>
  <c r="N244" i="1"/>
  <c r="T244" i="1" s="1"/>
  <c r="M244" i="1"/>
  <c r="G244" i="1"/>
  <c r="H244" i="1" s="1"/>
  <c r="Q244" i="1" s="1"/>
  <c r="I244" i="1" s="1"/>
  <c r="N243" i="1"/>
  <c r="T243" i="1" s="1"/>
  <c r="O243" i="1" s="1"/>
  <c r="M243" i="1"/>
  <c r="H243" i="1"/>
  <c r="Q243" i="1" s="1"/>
  <c r="I243" i="1" s="1"/>
  <c r="G243" i="1"/>
  <c r="M242" i="1"/>
  <c r="N242" i="1" s="1"/>
  <c r="T242" i="1" s="1"/>
  <c r="O242" i="1" s="1"/>
  <c r="G242" i="1"/>
  <c r="H242" i="1" s="1"/>
  <c r="Q242" i="1" s="1"/>
  <c r="I242" i="1" s="1"/>
  <c r="M241" i="1"/>
  <c r="N241" i="1" s="1"/>
  <c r="T241" i="1" s="1"/>
  <c r="O241" i="1" s="1"/>
  <c r="G241" i="1"/>
  <c r="H241" i="1" s="1"/>
  <c r="Q241" i="1" s="1"/>
  <c r="I241" i="1" s="1"/>
  <c r="M240" i="1"/>
  <c r="N240" i="1" s="1"/>
  <c r="T240" i="1" s="1"/>
  <c r="O240" i="1" s="1"/>
  <c r="G240" i="1"/>
  <c r="H240" i="1" s="1"/>
  <c r="Q240" i="1" s="1"/>
  <c r="I240" i="1" s="1"/>
  <c r="M239" i="1"/>
  <c r="N239" i="1" s="1"/>
  <c r="T239" i="1" s="1"/>
  <c r="O239" i="1" s="1"/>
  <c r="H239" i="1"/>
  <c r="Q239" i="1" s="1"/>
  <c r="I239" i="1" s="1"/>
  <c r="G239" i="1"/>
  <c r="O238" i="1"/>
  <c r="M238" i="1"/>
  <c r="N238" i="1" s="1"/>
  <c r="T238" i="1" s="1"/>
  <c r="H238" i="1"/>
  <c r="Q238" i="1" s="1"/>
  <c r="I238" i="1" s="1"/>
  <c r="G238" i="1"/>
  <c r="N237" i="1"/>
  <c r="T237" i="1" s="1"/>
  <c r="O237" i="1" s="1"/>
  <c r="M237" i="1"/>
  <c r="H237" i="1"/>
  <c r="Q237" i="1" s="1"/>
  <c r="I237" i="1" s="1"/>
  <c r="G237" i="1"/>
  <c r="O236" i="1"/>
  <c r="N236" i="1"/>
  <c r="T236" i="1" s="1"/>
  <c r="M236" i="1"/>
  <c r="G236" i="1"/>
  <c r="H236" i="1" s="1"/>
  <c r="Q236" i="1" s="1"/>
  <c r="I236" i="1" s="1"/>
  <c r="N235" i="1"/>
  <c r="T235" i="1" s="1"/>
  <c r="O235" i="1" s="1"/>
  <c r="M235" i="1"/>
  <c r="H235" i="1"/>
  <c r="Q235" i="1" s="1"/>
  <c r="I235" i="1" s="1"/>
  <c r="G235" i="1"/>
  <c r="M234" i="1"/>
  <c r="N234" i="1" s="1"/>
  <c r="T234" i="1" s="1"/>
  <c r="O234" i="1" s="1"/>
  <c r="G234" i="1"/>
  <c r="H234" i="1" s="1"/>
  <c r="Q234" i="1" s="1"/>
  <c r="I234" i="1" s="1"/>
  <c r="M233" i="1"/>
  <c r="N233" i="1" s="1"/>
  <c r="T233" i="1" s="1"/>
  <c r="O233" i="1" s="1"/>
  <c r="G233" i="1"/>
  <c r="H233" i="1" s="1"/>
  <c r="Q233" i="1" s="1"/>
  <c r="I233" i="1" s="1"/>
  <c r="M232" i="1"/>
  <c r="N232" i="1" s="1"/>
  <c r="T232" i="1" s="1"/>
  <c r="O232" i="1" s="1"/>
  <c r="G232" i="1"/>
  <c r="H232" i="1" s="1"/>
  <c r="Q232" i="1" s="1"/>
  <c r="I232" i="1" s="1"/>
  <c r="M231" i="1"/>
  <c r="N231" i="1" s="1"/>
  <c r="T231" i="1" s="1"/>
  <c r="O231" i="1" s="1"/>
  <c r="H231" i="1"/>
  <c r="Q231" i="1" s="1"/>
  <c r="I231" i="1" s="1"/>
  <c r="G231" i="1"/>
  <c r="O230" i="1"/>
  <c r="M230" i="1"/>
  <c r="N230" i="1" s="1"/>
  <c r="T230" i="1" s="1"/>
  <c r="H230" i="1"/>
  <c r="Q230" i="1" s="1"/>
  <c r="I230" i="1" s="1"/>
  <c r="G230" i="1"/>
  <c r="N229" i="1"/>
  <c r="T229" i="1" s="1"/>
  <c r="O229" i="1" s="1"/>
  <c r="M229" i="1"/>
  <c r="H229" i="1"/>
  <c r="Q229" i="1" s="1"/>
  <c r="I229" i="1" s="1"/>
  <c r="G229" i="1"/>
  <c r="O228" i="1"/>
  <c r="N228" i="1"/>
  <c r="T228" i="1" s="1"/>
  <c r="M228" i="1"/>
  <c r="G228" i="1"/>
  <c r="H228" i="1" s="1"/>
  <c r="Q228" i="1" s="1"/>
  <c r="I228" i="1" s="1"/>
  <c r="N227" i="1"/>
  <c r="T227" i="1" s="1"/>
  <c r="O227" i="1" s="1"/>
  <c r="M227" i="1"/>
  <c r="G227" i="1"/>
  <c r="H227" i="1" s="1"/>
  <c r="Q227" i="1" s="1"/>
  <c r="I227" i="1" s="1"/>
  <c r="M226" i="1"/>
  <c r="N226" i="1" s="1"/>
  <c r="T226" i="1" s="1"/>
  <c r="O226" i="1" s="1"/>
  <c r="G226" i="1"/>
  <c r="H226" i="1" s="1"/>
  <c r="Q226" i="1" s="1"/>
  <c r="I226" i="1" s="1"/>
  <c r="N225" i="1"/>
  <c r="T225" i="1" s="1"/>
  <c r="O225" i="1" s="1"/>
  <c r="M225" i="1"/>
  <c r="G225" i="1"/>
  <c r="H225" i="1" s="1"/>
  <c r="Q225" i="1" s="1"/>
  <c r="I225" i="1" s="1"/>
  <c r="M224" i="1"/>
  <c r="N224" i="1" s="1"/>
  <c r="T224" i="1" s="1"/>
  <c r="O224" i="1" s="1"/>
  <c r="G224" i="1"/>
  <c r="H224" i="1" s="1"/>
  <c r="Q224" i="1" s="1"/>
  <c r="I224" i="1" s="1"/>
  <c r="M223" i="1"/>
  <c r="N223" i="1" s="1"/>
  <c r="T223" i="1" s="1"/>
  <c r="O223" i="1" s="1"/>
  <c r="H223" i="1"/>
  <c r="Q223" i="1" s="1"/>
  <c r="I223" i="1" s="1"/>
  <c r="G223" i="1"/>
  <c r="O222" i="1"/>
  <c r="M222" i="1"/>
  <c r="N222" i="1" s="1"/>
  <c r="T222" i="1" s="1"/>
  <c r="H222" i="1"/>
  <c r="Q222" i="1" s="1"/>
  <c r="I222" i="1" s="1"/>
  <c r="G222" i="1"/>
  <c r="N221" i="1"/>
  <c r="T221" i="1" s="1"/>
  <c r="O221" i="1" s="1"/>
  <c r="M221" i="1"/>
  <c r="H221" i="1"/>
  <c r="Q221" i="1" s="1"/>
  <c r="I221" i="1" s="1"/>
  <c r="G221" i="1"/>
  <c r="O220" i="1"/>
  <c r="N220" i="1"/>
  <c r="T220" i="1" s="1"/>
  <c r="M220" i="1"/>
  <c r="G220" i="1"/>
  <c r="H220" i="1" s="1"/>
  <c r="Q220" i="1" s="1"/>
  <c r="I220" i="1" s="1"/>
  <c r="N219" i="1"/>
  <c r="T219" i="1" s="1"/>
  <c r="O219" i="1" s="1"/>
  <c r="M219" i="1"/>
  <c r="G219" i="1"/>
  <c r="H219" i="1" s="1"/>
  <c r="Q219" i="1" s="1"/>
  <c r="I219" i="1" s="1"/>
  <c r="M218" i="1"/>
  <c r="N218" i="1" s="1"/>
  <c r="T218" i="1" s="1"/>
  <c r="O218" i="1" s="1"/>
  <c r="G218" i="1"/>
  <c r="H218" i="1" s="1"/>
  <c r="Q218" i="1" s="1"/>
  <c r="I218" i="1" s="1"/>
  <c r="N217" i="1"/>
  <c r="T217" i="1" s="1"/>
  <c r="O217" i="1" s="1"/>
  <c r="M217" i="1"/>
  <c r="G217" i="1"/>
  <c r="H217" i="1" s="1"/>
  <c r="Q217" i="1" s="1"/>
  <c r="I217" i="1" s="1"/>
  <c r="M216" i="1"/>
  <c r="N216" i="1" s="1"/>
  <c r="T216" i="1" s="1"/>
  <c r="O216" i="1" s="1"/>
  <c r="G216" i="1"/>
  <c r="H216" i="1" s="1"/>
  <c r="Q216" i="1" s="1"/>
  <c r="I216" i="1" s="1"/>
  <c r="O215" i="1"/>
  <c r="M215" i="1"/>
  <c r="N215" i="1" s="1"/>
  <c r="T215" i="1" s="1"/>
  <c r="H215" i="1"/>
  <c r="Q215" i="1" s="1"/>
  <c r="I215" i="1" s="1"/>
  <c r="G215" i="1"/>
  <c r="M214" i="1"/>
  <c r="N214" i="1" s="1"/>
  <c r="T214" i="1" s="1"/>
  <c r="O214" i="1" s="1"/>
  <c r="H214" i="1"/>
  <c r="Q214" i="1" s="1"/>
  <c r="I214" i="1" s="1"/>
  <c r="G214" i="1"/>
  <c r="N213" i="1"/>
  <c r="T213" i="1" s="1"/>
  <c r="O213" i="1" s="1"/>
  <c r="M213" i="1"/>
  <c r="H213" i="1"/>
  <c r="Q213" i="1" s="1"/>
  <c r="I213" i="1" s="1"/>
  <c r="G213" i="1"/>
  <c r="T212" i="1"/>
  <c r="O212" i="1" s="1"/>
  <c r="M212" i="1"/>
  <c r="G212" i="1"/>
  <c r="H212" i="1" s="1"/>
  <c r="Q212" i="1" s="1"/>
  <c r="I212" i="1" s="1"/>
  <c r="M211" i="1"/>
  <c r="N211" i="1" s="1"/>
  <c r="T211" i="1" s="1"/>
  <c r="O211" i="1" s="1"/>
  <c r="G211" i="1"/>
  <c r="H211" i="1" s="1"/>
  <c r="Q211" i="1" s="1"/>
  <c r="I211" i="1" s="1"/>
  <c r="M210" i="1"/>
  <c r="N210" i="1" s="1"/>
  <c r="T210" i="1" s="1"/>
  <c r="O210" i="1" s="1"/>
  <c r="G210" i="1"/>
  <c r="H210" i="1" s="1"/>
  <c r="Q210" i="1" s="1"/>
  <c r="I210" i="1" s="1"/>
  <c r="M209" i="1"/>
  <c r="N209" i="1" s="1"/>
  <c r="T209" i="1" s="1"/>
  <c r="O209" i="1" s="1"/>
  <c r="H209" i="1"/>
  <c r="Q209" i="1" s="1"/>
  <c r="I209" i="1" s="1"/>
  <c r="G209" i="1"/>
  <c r="M208" i="1"/>
  <c r="N208" i="1" s="1"/>
  <c r="T208" i="1" s="1"/>
  <c r="O208" i="1" s="1"/>
  <c r="H208" i="1"/>
  <c r="Q208" i="1" s="1"/>
  <c r="I208" i="1" s="1"/>
  <c r="G208" i="1"/>
  <c r="M207" i="1"/>
  <c r="N207" i="1" s="1"/>
  <c r="T207" i="1" s="1"/>
  <c r="O207" i="1" s="1"/>
  <c r="H207" i="1"/>
  <c r="Q207" i="1" s="1"/>
  <c r="I207" i="1" s="1"/>
  <c r="G207" i="1"/>
  <c r="M206" i="1"/>
  <c r="N206" i="1" s="1"/>
  <c r="T206" i="1" s="1"/>
  <c r="O206" i="1" s="1"/>
  <c r="H206" i="1"/>
  <c r="Q206" i="1" s="1"/>
  <c r="I206" i="1" s="1"/>
  <c r="G206" i="1"/>
  <c r="M205" i="1"/>
  <c r="N205" i="1" s="1"/>
  <c r="T205" i="1" s="1"/>
  <c r="O205" i="1" s="1"/>
  <c r="G205" i="1"/>
  <c r="H205" i="1" s="1"/>
  <c r="Q205" i="1" s="1"/>
  <c r="I205" i="1" s="1"/>
  <c r="M204" i="1"/>
  <c r="N204" i="1" s="1"/>
  <c r="T204" i="1" s="1"/>
  <c r="O204" i="1" s="1"/>
  <c r="G204" i="1"/>
  <c r="H204" i="1" s="1"/>
  <c r="Q204" i="1" s="1"/>
  <c r="I204" i="1" s="1"/>
  <c r="M203" i="1"/>
  <c r="N203" i="1" s="1"/>
  <c r="T203" i="1" s="1"/>
  <c r="O203" i="1" s="1"/>
  <c r="G203" i="1"/>
  <c r="H203" i="1" s="1"/>
  <c r="Q203" i="1" s="1"/>
  <c r="I203" i="1" s="1"/>
  <c r="M202" i="1"/>
  <c r="N202" i="1" s="1"/>
  <c r="T202" i="1" s="1"/>
  <c r="O202" i="1" s="1"/>
  <c r="G202" i="1"/>
  <c r="H202" i="1" s="1"/>
  <c r="Q202" i="1" s="1"/>
  <c r="I202" i="1" s="1"/>
  <c r="M201" i="1"/>
  <c r="N201" i="1" s="1"/>
  <c r="T201" i="1" s="1"/>
  <c r="O201" i="1" s="1"/>
  <c r="G201" i="1"/>
  <c r="H201" i="1" s="1"/>
  <c r="Q201" i="1" s="1"/>
  <c r="I201" i="1" s="1"/>
  <c r="M200" i="1"/>
  <c r="N200" i="1" s="1"/>
  <c r="T200" i="1" s="1"/>
  <c r="O200" i="1" s="1"/>
  <c r="H200" i="1"/>
  <c r="Q200" i="1" s="1"/>
  <c r="I200" i="1" s="1"/>
  <c r="G200" i="1"/>
  <c r="M199" i="1"/>
  <c r="N199" i="1" s="1"/>
  <c r="T199" i="1" s="1"/>
  <c r="O199" i="1" s="1"/>
  <c r="H199" i="1"/>
  <c r="Q199" i="1" s="1"/>
  <c r="I199" i="1" s="1"/>
  <c r="G199" i="1"/>
  <c r="M198" i="1"/>
  <c r="N198" i="1" s="1"/>
  <c r="T198" i="1" s="1"/>
  <c r="O198" i="1" s="1"/>
  <c r="H198" i="1"/>
  <c r="Q198" i="1" s="1"/>
  <c r="I198" i="1" s="1"/>
  <c r="G198" i="1"/>
  <c r="M197" i="1"/>
  <c r="N197" i="1" s="1"/>
  <c r="T197" i="1" s="1"/>
  <c r="O197" i="1" s="1"/>
  <c r="G197" i="1"/>
  <c r="H197" i="1" s="1"/>
  <c r="Q197" i="1" s="1"/>
  <c r="I197" i="1" s="1"/>
  <c r="M196" i="1"/>
  <c r="N196" i="1" s="1"/>
  <c r="T196" i="1" s="1"/>
  <c r="O196" i="1" s="1"/>
  <c r="G196" i="1"/>
  <c r="H196" i="1" s="1"/>
  <c r="Q196" i="1" s="1"/>
  <c r="I196" i="1" s="1"/>
  <c r="T195" i="1"/>
  <c r="O195" i="1"/>
  <c r="M195" i="1"/>
  <c r="G195" i="1"/>
  <c r="H195" i="1" s="1"/>
  <c r="Q195" i="1" s="1"/>
  <c r="I195" i="1" s="1"/>
  <c r="T194" i="1"/>
  <c r="O194" i="1" s="1"/>
  <c r="N194" i="1"/>
  <c r="M194" i="1"/>
  <c r="I194" i="1"/>
  <c r="G194" i="1"/>
  <c r="H194" i="1" s="1"/>
  <c r="Q194" i="1" s="1"/>
  <c r="T193" i="1"/>
  <c r="O193" i="1" s="1"/>
  <c r="N193" i="1"/>
  <c r="M193" i="1"/>
  <c r="I193" i="1"/>
  <c r="G193" i="1"/>
  <c r="H193" i="1" s="1"/>
  <c r="Q193" i="1" s="1"/>
  <c r="T192" i="1"/>
  <c r="O192" i="1" s="1"/>
  <c r="N192" i="1"/>
  <c r="M192" i="1"/>
  <c r="I192" i="1"/>
  <c r="G192" i="1"/>
  <c r="H192" i="1" s="1"/>
  <c r="Q192" i="1" s="1"/>
  <c r="T191" i="1"/>
  <c r="O191" i="1" s="1"/>
  <c r="N191" i="1"/>
  <c r="M191" i="1"/>
  <c r="I191" i="1"/>
  <c r="G191" i="1"/>
  <c r="H191" i="1" s="1"/>
  <c r="Q191" i="1" s="1"/>
  <c r="T190" i="1"/>
  <c r="O190" i="1" s="1"/>
  <c r="N190" i="1"/>
  <c r="M190" i="1"/>
  <c r="G190" i="1"/>
  <c r="H190" i="1" s="1"/>
  <c r="Q190" i="1" s="1"/>
  <c r="I190" i="1" s="1"/>
  <c r="T189" i="1"/>
  <c r="O189" i="1" s="1"/>
  <c r="M189" i="1"/>
  <c r="H189" i="1"/>
  <c r="Q189" i="1" s="1"/>
  <c r="I189" i="1" s="1"/>
  <c r="G189" i="1"/>
  <c r="T188" i="1"/>
  <c r="O188" i="1" s="1"/>
  <c r="M188" i="1"/>
  <c r="N188" i="1" s="1"/>
  <c r="H188" i="1"/>
  <c r="Q188" i="1" s="1"/>
  <c r="I188" i="1" s="1"/>
  <c r="G188" i="1"/>
  <c r="T187" i="1"/>
  <c r="O187" i="1" s="1"/>
  <c r="Q187" i="1"/>
  <c r="I187" i="1" s="1"/>
  <c r="M187" i="1"/>
  <c r="N187" i="1" s="1"/>
  <c r="H187" i="1"/>
  <c r="G187" i="1"/>
  <c r="M186" i="1"/>
  <c r="N186" i="1" s="1"/>
  <c r="T186" i="1" s="1"/>
  <c r="O186" i="1" s="1"/>
  <c r="H186" i="1"/>
  <c r="Q186" i="1" s="1"/>
  <c r="I186" i="1" s="1"/>
  <c r="G186" i="1"/>
  <c r="T185" i="1"/>
  <c r="O185" i="1" s="1"/>
  <c r="Q185" i="1"/>
  <c r="I185" i="1" s="1"/>
  <c r="M185" i="1"/>
  <c r="N185" i="1" s="1"/>
  <c r="H185" i="1"/>
  <c r="G185" i="1"/>
  <c r="Q184" i="1"/>
  <c r="I184" i="1" s="1"/>
  <c r="M184" i="1"/>
  <c r="N184" i="1" s="1"/>
  <c r="T184" i="1" s="1"/>
  <c r="O184" i="1" s="1"/>
  <c r="H184" i="1"/>
  <c r="G184" i="1"/>
  <c r="M183" i="1"/>
  <c r="N183" i="1" s="1"/>
  <c r="T183" i="1" s="1"/>
  <c r="O183" i="1" s="1"/>
  <c r="H183" i="1"/>
  <c r="Q183" i="1" s="1"/>
  <c r="I183" i="1" s="1"/>
  <c r="G183" i="1"/>
  <c r="T182" i="1"/>
  <c r="O182" i="1" s="1"/>
  <c r="Q182" i="1"/>
  <c r="I182" i="1" s="1"/>
  <c r="M182" i="1"/>
  <c r="N182" i="1" s="1"/>
  <c r="H182" i="1"/>
  <c r="G182" i="1"/>
  <c r="M181" i="1"/>
  <c r="N181" i="1" s="1"/>
  <c r="T181" i="1" s="1"/>
  <c r="O181" i="1" s="1"/>
  <c r="H181" i="1"/>
  <c r="Q181" i="1" s="1"/>
  <c r="I181" i="1" s="1"/>
  <c r="G181" i="1"/>
  <c r="T180" i="1"/>
  <c r="O180" i="1" s="1"/>
  <c r="M180" i="1"/>
  <c r="N180" i="1" s="1"/>
  <c r="H180" i="1"/>
  <c r="Q180" i="1" s="1"/>
  <c r="I180" i="1" s="1"/>
  <c r="G180" i="1"/>
  <c r="T179" i="1"/>
  <c r="O179" i="1" s="1"/>
  <c r="Q179" i="1"/>
  <c r="I179" i="1" s="1"/>
  <c r="M179" i="1"/>
  <c r="N179" i="1" s="1"/>
  <c r="H179" i="1"/>
  <c r="G179" i="1"/>
  <c r="M178" i="1"/>
  <c r="N178" i="1" s="1"/>
  <c r="T178" i="1" s="1"/>
  <c r="O178" i="1" s="1"/>
  <c r="H178" i="1"/>
  <c r="Q178" i="1" s="1"/>
  <c r="I178" i="1" s="1"/>
  <c r="G178" i="1"/>
  <c r="T177" i="1"/>
  <c r="O177" i="1" s="1"/>
  <c r="Q177" i="1"/>
  <c r="I177" i="1" s="1"/>
  <c r="M177" i="1"/>
  <c r="N177" i="1" s="1"/>
  <c r="H177" i="1"/>
  <c r="G177" i="1"/>
  <c r="Q176" i="1"/>
  <c r="I176" i="1" s="1"/>
  <c r="M176" i="1"/>
  <c r="N176" i="1" s="1"/>
  <c r="T176" i="1" s="1"/>
  <c r="O176" i="1" s="1"/>
  <c r="H176" i="1"/>
  <c r="G176" i="1"/>
  <c r="M175" i="1"/>
  <c r="N175" i="1" s="1"/>
  <c r="T175" i="1" s="1"/>
  <c r="O175" i="1" s="1"/>
  <c r="H175" i="1"/>
  <c r="Q175" i="1" s="1"/>
  <c r="I175" i="1" s="1"/>
  <c r="G175" i="1"/>
  <c r="T174" i="1"/>
  <c r="O174" i="1" s="1"/>
  <c r="Q174" i="1"/>
  <c r="I174" i="1" s="1"/>
  <c r="M174" i="1"/>
  <c r="N174" i="1" s="1"/>
  <c r="H174" i="1"/>
  <c r="G174" i="1"/>
  <c r="M173" i="1"/>
  <c r="N173" i="1" s="1"/>
  <c r="T173" i="1" s="1"/>
  <c r="O173" i="1" s="1"/>
  <c r="H173" i="1"/>
  <c r="Q173" i="1" s="1"/>
  <c r="I173" i="1" s="1"/>
  <c r="G173" i="1"/>
  <c r="T172" i="1"/>
  <c r="O172" i="1" s="1"/>
  <c r="M172" i="1"/>
  <c r="N172" i="1" s="1"/>
  <c r="H172" i="1"/>
  <c r="Q172" i="1" s="1"/>
  <c r="I172" i="1" s="1"/>
  <c r="G172" i="1"/>
  <c r="T171" i="1"/>
  <c r="O171" i="1" s="1"/>
  <c r="Q171" i="1"/>
  <c r="I171" i="1" s="1"/>
  <c r="M171" i="1"/>
  <c r="N171" i="1" s="1"/>
  <c r="H171" i="1"/>
  <c r="G171" i="1"/>
  <c r="M170" i="1"/>
  <c r="N170" i="1" s="1"/>
  <c r="T170" i="1" s="1"/>
  <c r="O170" i="1" s="1"/>
  <c r="H170" i="1"/>
  <c r="Q170" i="1" s="1"/>
  <c r="I170" i="1" s="1"/>
  <c r="G170" i="1"/>
  <c r="T169" i="1"/>
  <c r="O169" i="1" s="1"/>
  <c r="Q169" i="1"/>
  <c r="I169" i="1" s="1"/>
  <c r="M169" i="1"/>
  <c r="N169" i="1" s="1"/>
  <c r="H169" i="1"/>
  <c r="G169" i="1"/>
  <c r="Q168" i="1"/>
  <c r="I168" i="1" s="1"/>
  <c r="M168" i="1"/>
  <c r="N168" i="1" s="1"/>
  <c r="T168" i="1" s="1"/>
  <c r="O168" i="1" s="1"/>
  <c r="H168" i="1"/>
  <c r="G168" i="1"/>
  <c r="M167" i="1"/>
  <c r="N167" i="1" s="1"/>
  <c r="T167" i="1" s="1"/>
  <c r="O167" i="1" s="1"/>
  <c r="H167" i="1"/>
  <c r="Q167" i="1" s="1"/>
  <c r="I167" i="1" s="1"/>
  <c r="G167" i="1"/>
  <c r="T166" i="1"/>
  <c r="O166" i="1" s="1"/>
  <c r="Q166" i="1"/>
  <c r="I166" i="1" s="1"/>
  <c r="M166" i="1"/>
  <c r="N166" i="1" s="1"/>
  <c r="H166" i="1"/>
  <c r="G166" i="1"/>
  <c r="M165" i="1"/>
  <c r="N165" i="1" s="1"/>
  <c r="T165" i="1" s="1"/>
  <c r="O165" i="1" s="1"/>
  <c r="H165" i="1"/>
  <c r="Q165" i="1" s="1"/>
  <c r="I165" i="1" s="1"/>
  <c r="G165" i="1"/>
  <c r="T164" i="1"/>
  <c r="O164" i="1" s="1"/>
  <c r="M164" i="1"/>
  <c r="G164" i="1"/>
  <c r="H164" i="1" s="1"/>
  <c r="Q164" i="1" s="1"/>
  <c r="I164" i="1" s="1"/>
  <c r="Q163" i="1"/>
  <c r="O163" i="1"/>
  <c r="M163" i="1"/>
  <c r="N163" i="1" s="1"/>
  <c r="T163" i="1" s="1"/>
  <c r="I163" i="1"/>
  <c r="G163" i="1"/>
  <c r="H163" i="1" s="1"/>
  <c r="O162" i="1"/>
  <c r="M162" i="1"/>
  <c r="N162" i="1" s="1"/>
  <c r="T162" i="1" s="1"/>
  <c r="I162" i="1"/>
  <c r="G162" i="1"/>
  <c r="H162" i="1" s="1"/>
  <c r="Q162" i="1" s="1"/>
  <c r="O161" i="1"/>
  <c r="M161" i="1"/>
  <c r="N161" i="1" s="1"/>
  <c r="T161" i="1" s="1"/>
  <c r="G161" i="1"/>
  <c r="H161" i="1" s="1"/>
  <c r="Q161" i="1" s="1"/>
  <c r="I161" i="1" s="1"/>
  <c r="M160" i="1"/>
  <c r="N160" i="1" s="1"/>
  <c r="T160" i="1" s="1"/>
  <c r="O160" i="1" s="1"/>
  <c r="G160" i="1"/>
  <c r="H160" i="1" s="1"/>
  <c r="Q160" i="1" s="1"/>
  <c r="I160" i="1" s="1"/>
  <c r="M159" i="1"/>
  <c r="N159" i="1" s="1"/>
  <c r="T159" i="1" s="1"/>
  <c r="O159" i="1" s="1"/>
  <c r="G159" i="1"/>
  <c r="H159" i="1" s="1"/>
  <c r="Q159" i="1" s="1"/>
  <c r="I159" i="1" s="1"/>
  <c r="Q158" i="1"/>
  <c r="I158" i="1" s="1"/>
  <c r="M158" i="1"/>
  <c r="N158" i="1" s="1"/>
  <c r="T158" i="1" s="1"/>
  <c r="O158" i="1" s="1"/>
  <c r="G158" i="1"/>
  <c r="H158" i="1" s="1"/>
  <c r="T157" i="1"/>
  <c r="Q157" i="1"/>
  <c r="I157" i="1" s="1"/>
  <c r="O157" i="1"/>
  <c r="M157" i="1"/>
  <c r="H157" i="1"/>
  <c r="G157" i="1"/>
  <c r="N156" i="1"/>
  <c r="T156" i="1" s="1"/>
  <c r="O156" i="1" s="1"/>
  <c r="M156" i="1"/>
  <c r="H156" i="1"/>
  <c r="Q156" i="1" s="1"/>
  <c r="I156" i="1" s="1"/>
  <c r="G156" i="1"/>
  <c r="N155" i="1"/>
  <c r="T155" i="1" s="1"/>
  <c r="O155" i="1" s="1"/>
  <c r="M155" i="1"/>
  <c r="H155" i="1"/>
  <c r="Q155" i="1" s="1"/>
  <c r="I155" i="1" s="1"/>
  <c r="G155" i="1"/>
  <c r="T154" i="1"/>
  <c r="O154" i="1" s="1"/>
  <c r="N154" i="1"/>
  <c r="M154" i="1"/>
  <c r="H154" i="1"/>
  <c r="Q154" i="1" s="1"/>
  <c r="I154" i="1" s="1"/>
  <c r="G154" i="1"/>
  <c r="N153" i="1"/>
  <c r="T153" i="1" s="1"/>
  <c r="O153" i="1" s="1"/>
  <c r="M153" i="1"/>
  <c r="H153" i="1"/>
  <c r="Q153" i="1" s="1"/>
  <c r="I153" i="1" s="1"/>
  <c r="G153" i="1"/>
  <c r="N152" i="1"/>
  <c r="T152" i="1" s="1"/>
  <c r="O152" i="1" s="1"/>
  <c r="M152" i="1"/>
  <c r="H152" i="1"/>
  <c r="Q152" i="1" s="1"/>
  <c r="I152" i="1" s="1"/>
  <c r="G152" i="1"/>
  <c r="N151" i="1"/>
  <c r="T151" i="1" s="1"/>
  <c r="O151" i="1" s="1"/>
  <c r="M151" i="1"/>
  <c r="H151" i="1"/>
  <c r="Q151" i="1" s="1"/>
  <c r="I151" i="1" s="1"/>
  <c r="G151" i="1"/>
  <c r="T150" i="1"/>
  <c r="O150" i="1"/>
  <c r="N150" i="1"/>
  <c r="M150" i="1"/>
  <c r="H150" i="1"/>
  <c r="Q150" i="1" s="1"/>
  <c r="I150" i="1" s="1"/>
  <c r="G150" i="1"/>
  <c r="N149" i="1"/>
  <c r="T149" i="1" s="1"/>
  <c r="O149" i="1" s="1"/>
  <c r="M149" i="1"/>
  <c r="H149" i="1"/>
  <c r="Q149" i="1" s="1"/>
  <c r="I149" i="1" s="1"/>
  <c r="G149" i="1"/>
  <c r="N148" i="1"/>
  <c r="T148" i="1" s="1"/>
  <c r="O148" i="1" s="1"/>
  <c r="M148" i="1"/>
  <c r="H148" i="1"/>
  <c r="Q148" i="1" s="1"/>
  <c r="I148" i="1" s="1"/>
  <c r="G148" i="1"/>
  <c r="N147" i="1"/>
  <c r="T147" i="1" s="1"/>
  <c r="O147" i="1" s="1"/>
  <c r="M147" i="1"/>
  <c r="H147" i="1"/>
  <c r="Q147" i="1" s="1"/>
  <c r="I147" i="1" s="1"/>
  <c r="G147" i="1"/>
  <c r="T146" i="1"/>
  <c r="O146" i="1"/>
  <c r="N146" i="1"/>
  <c r="M146" i="1"/>
  <c r="H146" i="1"/>
  <c r="Q146" i="1" s="1"/>
  <c r="I146" i="1" s="1"/>
  <c r="G146" i="1"/>
  <c r="N145" i="1"/>
  <c r="T145" i="1" s="1"/>
  <c r="O145" i="1" s="1"/>
  <c r="M145" i="1"/>
  <c r="H145" i="1"/>
  <c r="Q145" i="1" s="1"/>
  <c r="I145" i="1" s="1"/>
  <c r="G145" i="1"/>
  <c r="N144" i="1"/>
  <c r="T144" i="1" s="1"/>
  <c r="O144" i="1" s="1"/>
  <c r="M144" i="1"/>
  <c r="H144" i="1"/>
  <c r="Q144" i="1" s="1"/>
  <c r="I144" i="1" s="1"/>
  <c r="G144" i="1"/>
  <c r="O143" i="1"/>
  <c r="N143" i="1"/>
  <c r="T143" i="1" s="1"/>
  <c r="M143" i="1"/>
  <c r="H143" i="1"/>
  <c r="Q143" i="1" s="1"/>
  <c r="I143" i="1" s="1"/>
  <c r="G143" i="1"/>
  <c r="T142" i="1"/>
  <c r="O142" i="1"/>
  <c r="N142" i="1"/>
  <c r="M142" i="1"/>
  <c r="H142" i="1"/>
  <c r="Q142" i="1" s="1"/>
  <c r="I142" i="1" s="1"/>
  <c r="G142" i="1"/>
  <c r="N141" i="1"/>
  <c r="T141" i="1" s="1"/>
  <c r="O141" i="1" s="1"/>
  <c r="M141" i="1"/>
  <c r="H141" i="1"/>
  <c r="Q141" i="1" s="1"/>
  <c r="I141" i="1" s="1"/>
  <c r="G141" i="1"/>
  <c r="N140" i="1"/>
  <c r="T140" i="1" s="1"/>
  <c r="O140" i="1" s="1"/>
  <c r="M140" i="1"/>
  <c r="H140" i="1"/>
  <c r="Q140" i="1" s="1"/>
  <c r="I140" i="1" s="1"/>
  <c r="G140" i="1"/>
  <c r="O139" i="1"/>
  <c r="N139" i="1"/>
  <c r="T139" i="1" s="1"/>
  <c r="M139" i="1"/>
  <c r="H139" i="1"/>
  <c r="Q139" i="1" s="1"/>
  <c r="I139" i="1" s="1"/>
  <c r="G139" i="1"/>
  <c r="T138" i="1"/>
  <c r="O138" i="1" s="1"/>
  <c r="N138" i="1"/>
  <c r="M138" i="1"/>
  <c r="H138" i="1"/>
  <c r="Q138" i="1" s="1"/>
  <c r="I138" i="1" s="1"/>
  <c r="G138" i="1"/>
  <c r="N137" i="1"/>
  <c r="T137" i="1" s="1"/>
  <c r="O137" i="1" s="1"/>
  <c r="M137" i="1"/>
  <c r="H137" i="1"/>
  <c r="Q137" i="1" s="1"/>
  <c r="I137" i="1" s="1"/>
  <c r="G137" i="1"/>
  <c r="N136" i="1"/>
  <c r="T136" i="1" s="1"/>
  <c r="O136" i="1" s="1"/>
  <c r="M136" i="1"/>
  <c r="H136" i="1"/>
  <c r="Q136" i="1" s="1"/>
  <c r="I136" i="1" s="1"/>
  <c r="G136" i="1"/>
  <c r="O135" i="1"/>
  <c r="N135" i="1"/>
  <c r="T135" i="1" s="1"/>
  <c r="M135" i="1"/>
  <c r="H135" i="1"/>
  <c r="Q135" i="1" s="1"/>
  <c r="I135" i="1" s="1"/>
  <c r="G135" i="1"/>
  <c r="T134" i="1"/>
  <c r="O134" i="1" s="1"/>
  <c r="N134" i="1"/>
  <c r="M134" i="1"/>
  <c r="H134" i="1"/>
  <c r="Q134" i="1" s="1"/>
  <c r="I134" i="1" s="1"/>
  <c r="G134" i="1"/>
  <c r="N133" i="1"/>
  <c r="T133" i="1" s="1"/>
  <c r="O133" i="1" s="1"/>
  <c r="M133" i="1"/>
  <c r="H133" i="1"/>
  <c r="Q133" i="1" s="1"/>
  <c r="I133" i="1" s="1"/>
  <c r="G133" i="1"/>
  <c r="N132" i="1"/>
  <c r="T132" i="1" s="1"/>
  <c r="O132" i="1" s="1"/>
  <c r="M132" i="1"/>
  <c r="G132" i="1"/>
  <c r="H132" i="1" s="1"/>
  <c r="Q132" i="1" s="1"/>
  <c r="I132" i="1" s="1"/>
  <c r="O131" i="1"/>
  <c r="N131" i="1"/>
  <c r="T131" i="1" s="1"/>
  <c r="M131" i="1"/>
  <c r="H131" i="1"/>
  <c r="Q131" i="1" s="1"/>
  <c r="I131" i="1" s="1"/>
  <c r="G131" i="1"/>
  <c r="T130" i="1"/>
  <c r="O130" i="1" s="1"/>
  <c r="M130" i="1"/>
  <c r="N130" i="1" s="1"/>
  <c r="H130" i="1"/>
  <c r="Q130" i="1" s="1"/>
  <c r="I130" i="1" s="1"/>
  <c r="G130" i="1"/>
  <c r="N129" i="1"/>
  <c r="T129" i="1" s="1"/>
  <c r="O129" i="1" s="1"/>
  <c r="M129" i="1"/>
  <c r="G129" i="1"/>
  <c r="H129" i="1" s="1"/>
  <c r="Q129" i="1" s="1"/>
  <c r="I129" i="1" s="1"/>
  <c r="N128" i="1"/>
  <c r="T128" i="1" s="1"/>
  <c r="O128" i="1" s="1"/>
  <c r="M128" i="1"/>
  <c r="H128" i="1"/>
  <c r="Q128" i="1" s="1"/>
  <c r="I128" i="1" s="1"/>
  <c r="G128" i="1"/>
  <c r="N127" i="1"/>
  <c r="T127" i="1" s="1"/>
  <c r="O127" i="1" s="1"/>
  <c r="M127" i="1"/>
  <c r="H127" i="1"/>
  <c r="Q127" i="1" s="1"/>
  <c r="I127" i="1" s="1"/>
  <c r="G127" i="1"/>
  <c r="M126" i="1"/>
  <c r="N126" i="1" s="1"/>
  <c r="T126" i="1" s="1"/>
  <c r="O126" i="1" s="1"/>
  <c r="H126" i="1"/>
  <c r="Q126" i="1" s="1"/>
  <c r="I126" i="1" s="1"/>
  <c r="G126" i="1"/>
  <c r="N125" i="1"/>
  <c r="T125" i="1" s="1"/>
  <c r="O125" i="1" s="1"/>
  <c r="M125" i="1"/>
  <c r="G125" i="1"/>
  <c r="H125" i="1" s="1"/>
  <c r="Q125" i="1" s="1"/>
  <c r="I125" i="1" s="1"/>
  <c r="N124" i="1"/>
  <c r="T124" i="1" s="1"/>
  <c r="O124" i="1" s="1"/>
  <c r="M124" i="1"/>
  <c r="H124" i="1"/>
  <c r="Q124" i="1" s="1"/>
  <c r="I124" i="1" s="1"/>
  <c r="G124" i="1"/>
  <c r="O123" i="1"/>
  <c r="N123" i="1"/>
  <c r="T123" i="1" s="1"/>
  <c r="M123" i="1"/>
  <c r="H123" i="1"/>
  <c r="Q123" i="1" s="1"/>
  <c r="I123" i="1" s="1"/>
  <c r="G123" i="1"/>
  <c r="T122" i="1"/>
  <c r="O122" i="1" s="1"/>
  <c r="Q122" i="1"/>
  <c r="I122" i="1" s="1"/>
  <c r="N122" i="1"/>
  <c r="M122" i="1"/>
  <c r="H122" i="1"/>
  <c r="G122" i="1"/>
  <c r="T121" i="1"/>
  <c r="O121" i="1" s="1"/>
  <c r="Q121" i="1"/>
  <c r="I121" i="1" s="1"/>
  <c r="N121" i="1"/>
  <c r="M121" i="1"/>
  <c r="H121" i="1"/>
  <c r="G121" i="1"/>
  <c r="T120" i="1"/>
  <c r="O120" i="1" s="1"/>
  <c r="Q120" i="1"/>
  <c r="I120" i="1" s="1"/>
  <c r="N120" i="1"/>
  <c r="M120" i="1"/>
  <c r="H120" i="1"/>
  <c r="G120" i="1"/>
  <c r="Q119" i="1"/>
  <c r="I119" i="1" s="1"/>
  <c r="N119" i="1"/>
  <c r="T119" i="1" s="1"/>
  <c r="O119" i="1" s="1"/>
  <c r="M119" i="1"/>
  <c r="H119" i="1"/>
  <c r="G119" i="1"/>
  <c r="T118" i="1"/>
  <c r="O118" i="1" s="1"/>
  <c r="Q118" i="1"/>
  <c r="I118" i="1" s="1"/>
  <c r="N118" i="1"/>
  <c r="M118" i="1"/>
  <c r="H118" i="1"/>
  <c r="G118" i="1"/>
  <c r="T117" i="1"/>
  <c r="O117" i="1" s="1"/>
  <c r="Q117" i="1"/>
  <c r="I117" i="1" s="1"/>
  <c r="N117" i="1"/>
  <c r="M117" i="1"/>
  <c r="H117" i="1"/>
  <c r="G117" i="1"/>
  <c r="T116" i="1"/>
  <c r="O116" i="1" s="1"/>
  <c r="Q116" i="1"/>
  <c r="I116" i="1" s="1"/>
  <c r="N116" i="1"/>
  <c r="M116" i="1"/>
  <c r="H116" i="1"/>
  <c r="G116" i="1"/>
  <c r="T115" i="1"/>
  <c r="O115" i="1" s="1"/>
  <c r="Q115" i="1"/>
  <c r="I115" i="1" s="1"/>
  <c r="M115" i="1"/>
  <c r="G115" i="1"/>
  <c r="H115" i="1" s="1"/>
  <c r="Q114" i="1"/>
  <c r="I114" i="1" s="1"/>
  <c r="M114" i="1"/>
  <c r="N114" i="1" s="1"/>
  <c r="T114" i="1" s="1"/>
  <c r="O114" i="1" s="1"/>
  <c r="G114" i="1"/>
  <c r="H114" i="1" s="1"/>
  <c r="O113" i="1"/>
  <c r="M113" i="1"/>
  <c r="N113" i="1" s="1"/>
  <c r="T113" i="1" s="1"/>
  <c r="G113" i="1"/>
  <c r="H113" i="1" s="1"/>
  <c r="Q113" i="1" s="1"/>
  <c r="I113" i="1" s="1"/>
  <c r="Q112" i="1"/>
  <c r="I112" i="1" s="1"/>
  <c r="M112" i="1"/>
  <c r="N112" i="1" s="1"/>
  <c r="T112" i="1" s="1"/>
  <c r="O112" i="1" s="1"/>
  <c r="G112" i="1"/>
  <c r="H112" i="1" s="1"/>
  <c r="O111" i="1"/>
  <c r="M111" i="1"/>
  <c r="N111" i="1" s="1"/>
  <c r="T111" i="1" s="1"/>
  <c r="G111" i="1"/>
  <c r="H111" i="1" s="1"/>
  <c r="Q111" i="1" s="1"/>
  <c r="I111" i="1" s="1"/>
  <c r="Q110" i="1"/>
  <c r="I110" i="1" s="1"/>
  <c r="M110" i="1"/>
  <c r="N110" i="1" s="1"/>
  <c r="T110" i="1" s="1"/>
  <c r="O110" i="1" s="1"/>
  <c r="G110" i="1"/>
  <c r="H110" i="1" s="1"/>
  <c r="O109" i="1"/>
  <c r="M109" i="1"/>
  <c r="N109" i="1" s="1"/>
  <c r="T109" i="1" s="1"/>
  <c r="G109" i="1"/>
  <c r="H109" i="1" s="1"/>
  <c r="Q109" i="1" s="1"/>
  <c r="I109" i="1" s="1"/>
  <c r="Q108" i="1"/>
  <c r="I108" i="1" s="1"/>
  <c r="M108" i="1"/>
  <c r="N108" i="1" s="1"/>
  <c r="T108" i="1" s="1"/>
  <c r="O108" i="1" s="1"/>
  <c r="G108" i="1"/>
  <c r="H108" i="1" s="1"/>
  <c r="O107" i="1"/>
  <c r="M107" i="1"/>
  <c r="N107" i="1" s="1"/>
  <c r="T107" i="1" s="1"/>
  <c r="G107" i="1"/>
  <c r="H107" i="1" s="1"/>
  <c r="Q107" i="1" s="1"/>
  <c r="I107" i="1" s="1"/>
  <c r="Q106" i="1"/>
  <c r="I106" i="1" s="1"/>
  <c r="M106" i="1"/>
  <c r="N106" i="1" s="1"/>
  <c r="T106" i="1" s="1"/>
  <c r="O106" i="1" s="1"/>
  <c r="G106" i="1"/>
  <c r="H106" i="1" s="1"/>
  <c r="O105" i="1"/>
  <c r="M105" i="1"/>
  <c r="N105" i="1" s="1"/>
  <c r="T105" i="1" s="1"/>
  <c r="G105" i="1"/>
  <c r="H105" i="1" s="1"/>
  <c r="Q105" i="1" s="1"/>
  <c r="I105" i="1" s="1"/>
  <c r="Q104" i="1"/>
  <c r="I104" i="1" s="1"/>
  <c r="M104" i="1"/>
  <c r="N104" i="1" s="1"/>
  <c r="T104" i="1" s="1"/>
  <c r="O104" i="1" s="1"/>
  <c r="G104" i="1"/>
  <c r="H104" i="1" s="1"/>
  <c r="T103" i="1"/>
  <c r="Q103" i="1"/>
  <c r="I103" i="1" s="1"/>
  <c r="O103" i="1"/>
  <c r="M103" i="1"/>
  <c r="H103" i="1"/>
  <c r="G103" i="1"/>
  <c r="O102" i="1"/>
  <c r="N102" i="1"/>
  <c r="T102" i="1" s="1"/>
  <c r="M102" i="1"/>
  <c r="I102" i="1"/>
  <c r="H102" i="1"/>
  <c r="Q102" i="1" s="1"/>
  <c r="G102" i="1"/>
  <c r="N101" i="1"/>
  <c r="T101" i="1" s="1"/>
  <c r="O101" i="1" s="1"/>
  <c r="M101" i="1"/>
  <c r="H101" i="1"/>
  <c r="Q101" i="1" s="1"/>
  <c r="I101" i="1" s="1"/>
  <c r="G101" i="1"/>
  <c r="N100" i="1"/>
  <c r="T100" i="1" s="1"/>
  <c r="O100" i="1" s="1"/>
  <c r="M100" i="1"/>
  <c r="I100" i="1"/>
  <c r="H100" i="1"/>
  <c r="Q100" i="1" s="1"/>
  <c r="G100" i="1"/>
  <c r="O99" i="1"/>
  <c r="N99" i="1"/>
  <c r="T99" i="1" s="1"/>
  <c r="M99" i="1"/>
  <c r="I99" i="1"/>
  <c r="H99" i="1"/>
  <c r="Q99" i="1" s="1"/>
  <c r="G99" i="1"/>
  <c r="O98" i="1"/>
  <c r="N98" i="1"/>
  <c r="T98" i="1" s="1"/>
  <c r="M98" i="1"/>
  <c r="I98" i="1"/>
  <c r="H98" i="1"/>
  <c r="Q98" i="1" s="1"/>
  <c r="G98" i="1"/>
  <c r="N97" i="1"/>
  <c r="T97" i="1" s="1"/>
  <c r="O97" i="1" s="1"/>
  <c r="M97" i="1"/>
  <c r="H97" i="1"/>
  <c r="Q97" i="1" s="1"/>
  <c r="I97" i="1" s="1"/>
  <c r="G97" i="1"/>
  <c r="N96" i="1"/>
  <c r="T96" i="1" s="1"/>
  <c r="O96" i="1" s="1"/>
  <c r="M96" i="1"/>
  <c r="I96" i="1"/>
  <c r="H96" i="1"/>
  <c r="Q96" i="1" s="1"/>
  <c r="G96" i="1"/>
  <c r="O95" i="1"/>
  <c r="N95" i="1"/>
  <c r="T95" i="1" s="1"/>
  <c r="M95" i="1"/>
  <c r="I95" i="1"/>
  <c r="H95" i="1"/>
  <c r="Q95" i="1" s="1"/>
  <c r="G95" i="1"/>
  <c r="O94" i="1"/>
  <c r="N94" i="1"/>
  <c r="T94" i="1" s="1"/>
  <c r="M94" i="1"/>
  <c r="I94" i="1"/>
  <c r="H94" i="1"/>
  <c r="Q94" i="1" s="1"/>
  <c r="G94" i="1"/>
  <c r="N93" i="1"/>
  <c r="T93" i="1" s="1"/>
  <c r="O93" i="1" s="1"/>
  <c r="M93" i="1"/>
  <c r="H93" i="1"/>
  <c r="Q93" i="1" s="1"/>
  <c r="I93" i="1" s="1"/>
  <c r="G93" i="1"/>
  <c r="N92" i="1"/>
  <c r="T92" i="1" s="1"/>
  <c r="O92" i="1" s="1"/>
  <c r="M92" i="1"/>
  <c r="I92" i="1"/>
  <c r="H92" i="1"/>
  <c r="Q92" i="1" s="1"/>
  <c r="G92" i="1"/>
  <c r="O91" i="1"/>
  <c r="N91" i="1"/>
  <c r="T91" i="1" s="1"/>
  <c r="M91" i="1"/>
  <c r="I91" i="1"/>
  <c r="H91" i="1"/>
  <c r="Q91" i="1" s="1"/>
  <c r="G91" i="1"/>
  <c r="O90" i="1"/>
  <c r="N90" i="1"/>
  <c r="T90" i="1" s="1"/>
  <c r="M90" i="1"/>
  <c r="I90" i="1"/>
  <c r="H90" i="1"/>
  <c r="Q90" i="1" s="1"/>
  <c r="G90" i="1"/>
  <c r="N89" i="1"/>
  <c r="T89" i="1" s="1"/>
  <c r="O89" i="1" s="1"/>
  <c r="M89" i="1"/>
  <c r="H89" i="1"/>
  <c r="Q89" i="1" s="1"/>
  <c r="I89" i="1" s="1"/>
  <c r="G89" i="1"/>
  <c r="N88" i="1"/>
  <c r="T88" i="1" s="1"/>
  <c r="O88" i="1" s="1"/>
  <c r="M88" i="1"/>
  <c r="I88" i="1"/>
  <c r="H88" i="1"/>
  <c r="Q88" i="1" s="1"/>
  <c r="G88" i="1"/>
  <c r="O87" i="1"/>
  <c r="N87" i="1"/>
  <c r="T87" i="1" s="1"/>
  <c r="M87" i="1"/>
  <c r="I87" i="1"/>
  <c r="H87" i="1"/>
  <c r="Q87" i="1" s="1"/>
  <c r="G87" i="1"/>
  <c r="O86" i="1"/>
  <c r="N86" i="1"/>
  <c r="T86" i="1" s="1"/>
  <c r="M86" i="1"/>
  <c r="I86" i="1"/>
  <c r="H86" i="1"/>
  <c r="Q86" i="1" s="1"/>
  <c r="G86" i="1"/>
  <c r="N85" i="1"/>
  <c r="T85" i="1" s="1"/>
  <c r="O85" i="1" s="1"/>
  <c r="M85" i="1"/>
  <c r="H85" i="1"/>
  <c r="Q85" i="1" s="1"/>
  <c r="I85" i="1" s="1"/>
  <c r="G85" i="1"/>
  <c r="N84" i="1"/>
  <c r="T84" i="1" s="1"/>
  <c r="O84" i="1" s="1"/>
  <c r="M84" i="1"/>
  <c r="I84" i="1"/>
  <c r="H84" i="1"/>
  <c r="Q84" i="1" s="1"/>
  <c r="G84" i="1"/>
  <c r="O83" i="1"/>
  <c r="N83" i="1"/>
  <c r="T83" i="1" s="1"/>
  <c r="M83" i="1"/>
  <c r="I83" i="1"/>
  <c r="H83" i="1"/>
  <c r="Q83" i="1" s="1"/>
  <c r="G83" i="1"/>
  <c r="O82" i="1"/>
  <c r="N82" i="1"/>
  <c r="T82" i="1" s="1"/>
  <c r="M82" i="1"/>
  <c r="I82" i="1"/>
  <c r="H82" i="1"/>
  <c r="Q82" i="1" s="1"/>
  <c r="G82" i="1"/>
  <c r="N81" i="1"/>
  <c r="T81" i="1" s="1"/>
  <c r="O81" i="1" s="1"/>
  <c r="M81" i="1"/>
  <c r="H81" i="1"/>
  <c r="Q81" i="1" s="1"/>
  <c r="I81" i="1" s="1"/>
  <c r="G81" i="1"/>
  <c r="N80" i="1"/>
  <c r="T80" i="1" s="1"/>
  <c r="O80" i="1" s="1"/>
  <c r="M80" i="1"/>
  <c r="I80" i="1"/>
  <c r="H80" i="1"/>
  <c r="Q80" i="1" s="1"/>
  <c r="G80" i="1"/>
  <c r="O79" i="1"/>
  <c r="N79" i="1"/>
  <c r="T79" i="1" s="1"/>
  <c r="M79" i="1"/>
  <c r="I79" i="1"/>
  <c r="H79" i="1"/>
  <c r="Q79" i="1" s="1"/>
  <c r="G79" i="1"/>
  <c r="O78" i="1"/>
  <c r="N78" i="1"/>
  <c r="T78" i="1" s="1"/>
  <c r="M78" i="1"/>
  <c r="I78" i="1"/>
  <c r="H78" i="1"/>
  <c r="Q78" i="1" s="1"/>
  <c r="G78" i="1"/>
  <c r="T77" i="1"/>
  <c r="O77" i="1"/>
  <c r="M77" i="1"/>
  <c r="H77" i="1"/>
  <c r="Q77" i="1" s="1"/>
  <c r="I77" i="1" s="1"/>
  <c r="G77" i="1"/>
  <c r="N76" i="1"/>
  <c r="T76" i="1" s="1"/>
  <c r="O76" i="1" s="1"/>
  <c r="M76" i="1"/>
  <c r="H76" i="1"/>
  <c r="Q76" i="1" s="1"/>
  <c r="I76" i="1" s="1"/>
  <c r="G76" i="1"/>
  <c r="N75" i="1"/>
  <c r="T75" i="1" s="1"/>
  <c r="O75" i="1" s="1"/>
  <c r="M75" i="1"/>
  <c r="H75" i="1"/>
  <c r="Q75" i="1" s="1"/>
  <c r="I75" i="1" s="1"/>
  <c r="G75" i="1"/>
  <c r="N74" i="1"/>
  <c r="T74" i="1" s="1"/>
  <c r="O74" i="1" s="1"/>
  <c r="M74" i="1"/>
  <c r="H74" i="1"/>
  <c r="Q74" i="1" s="1"/>
  <c r="I74" i="1" s="1"/>
  <c r="G74" i="1"/>
  <c r="N73" i="1"/>
  <c r="T73" i="1" s="1"/>
  <c r="O73" i="1" s="1"/>
  <c r="M73" i="1"/>
  <c r="H73" i="1"/>
  <c r="Q73" i="1" s="1"/>
  <c r="I73" i="1" s="1"/>
  <c r="G73" i="1"/>
  <c r="N72" i="1"/>
  <c r="T72" i="1" s="1"/>
  <c r="O72" i="1" s="1"/>
  <c r="M72" i="1"/>
  <c r="H72" i="1"/>
  <c r="Q72" i="1" s="1"/>
  <c r="I72" i="1" s="1"/>
  <c r="G72" i="1"/>
  <c r="N71" i="1"/>
  <c r="T71" i="1" s="1"/>
  <c r="O71" i="1" s="1"/>
  <c r="M71" i="1"/>
  <c r="H71" i="1"/>
  <c r="Q71" i="1" s="1"/>
  <c r="I71" i="1" s="1"/>
  <c r="G71" i="1"/>
  <c r="N70" i="1"/>
  <c r="T70" i="1" s="1"/>
  <c r="O70" i="1" s="1"/>
  <c r="M70" i="1"/>
  <c r="H70" i="1"/>
  <c r="Q70" i="1" s="1"/>
  <c r="I70" i="1" s="1"/>
  <c r="G70" i="1"/>
  <c r="N69" i="1"/>
  <c r="T69" i="1" s="1"/>
  <c r="O69" i="1" s="1"/>
  <c r="M69" i="1"/>
  <c r="H69" i="1"/>
  <c r="Q69" i="1" s="1"/>
  <c r="I69" i="1" s="1"/>
  <c r="G69" i="1"/>
  <c r="N68" i="1"/>
  <c r="T68" i="1" s="1"/>
  <c r="O68" i="1" s="1"/>
  <c r="M68" i="1"/>
  <c r="H68" i="1"/>
  <c r="Q68" i="1" s="1"/>
  <c r="I68" i="1" s="1"/>
  <c r="G68" i="1"/>
  <c r="N67" i="1"/>
  <c r="T67" i="1" s="1"/>
  <c r="O67" i="1" s="1"/>
  <c r="M67" i="1"/>
  <c r="H67" i="1"/>
  <c r="Q67" i="1" s="1"/>
  <c r="I67" i="1" s="1"/>
  <c r="G67" i="1"/>
  <c r="N66" i="1"/>
  <c r="T66" i="1" s="1"/>
  <c r="O66" i="1" s="1"/>
  <c r="M66" i="1"/>
  <c r="H66" i="1"/>
  <c r="Q66" i="1" s="1"/>
  <c r="I66" i="1" s="1"/>
  <c r="G66" i="1"/>
  <c r="N65" i="1"/>
  <c r="T65" i="1" s="1"/>
  <c r="O65" i="1" s="1"/>
  <c r="M65" i="1"/>
  <c r="H65" i="1"/>
  <c r="Q65" i="1" s="1"/>
  <c r="I65" i="1" s="1"/>
  <c r="G65" i="1"/>
  <c r="N64" i="1"/>
  <c r="T64" i="1" s="1"/>
  <c r="O64" i="1" s="1"/>
  <c r="M64" i="1"/>
  <c r="H64" i="1"/>
  <c r="Q64" i="1" s="1"/>
  <c r="I64" i="1" s="1"/>
  <c r="G64" i="1"/>
  <c r="N63" i="1"/>
  <c r="T63" i="1" s="1"/>
  <c r="O63" i="1" s="1"/>
  <c r="M63" i="1"/>
  <c r="H63" i="1"/>
  <c r="Q63" i="1" s="1"/>
  <c r="I63" i="1" s="1"/>
  <c r="G63" i="1"/>
  <c r="N62" i="1"/>
  <c r="T62" i="1" s="1"/>
  <c r="O62" i="1" s="1"/>
  <c r="M62" i="1"/>
  <c r="H62" i="1"/>
  <c r="Q62" i="1" s="1"/>
  <c r="I62" i="1" s="1"/>
  <c r="G62" i="1"/>
  <c r="T61" i="1"/>
  <c r="O61" i="1" s="1"/>
  <c r="M61" i="1"/>
  <c r="G61" i="1"/>
  <c r="H61" i="1" s="1"/>
  <c r="Q61" i="1" s="1"/>
  <c r="I61" i="1" s="1"/>
  <c r="O60" i="1"/>
  <c r="M60" i="1"/>
  <c r="N60" i="1" s="1"/>
  <c r="T60" i="1" s="1"/>
  <c r="I60" i="1"/>
  <c r="G60" i="1"/>
  <c r="H60" i="1" s="1"/>
  <c r="Q60" i="1" s="1"/>
  <c r="O59" i="1"/>
  <c r="M59" i="1"/>
  <c r="N59" i="1" s="1"/>
  <c r="T59" i="1" s="1"/>
  <c r="G59" i="1"/>
  <c r="H59" i="1" s="1"/>
  <c r="Q59" i="1" s="1"/>
  <c r="I59" i="1" s="1"/>
  <c r="O58" i="1"/>
  <c r="M58" i="1"/>
  <c r="N58" i="1" s="1"/>
  <c r="T58" i="1" s="1"/>
  <c r="I58" i="1"/>
  <c r="G58" i="1"/>
  <c r="H58" i="1" s="1"/>
  <c r="Q58" i="1" s="1"/>
  <c r="O57" i="1"/>
  <c r="M57" i="1"/>
  <c r="N57" i="1" s="1"/>
  <c r="T57" i="1" s="1"/>
  <c r="G57" i="1"/>
  <c r="H57" i="1" s="1"/>
  <c r="Q57" i="1" s="1"/>
  <c r="I57" i="1" s="1"/>
  <c r="O56" i="1"/>
  <c r="M56" i="1"/>
  <c r="N56" i="1" s="1"/>
  <c r="T56" i="1" s="1"/>
  <c r="I56" i="1"/>
  <c r="G56" i="1"/>
  <c r="H56" i="1" s="1"/>
  <c r="Q56" i="1" s="1"/>
  <c r="T55" i="1"/>
  <c r="O55" i="1"/>
  <c r="M55" i="1"/>
  <c r="I55" i="1"/>
  <c r="H55" i="1"/>
  <c r="Q55" i="1" s="1"/>
  <c r="G55" i="1"/>
  <c r="T54" i="1"/>
  <c r="O54" i="1" s="1"/>
  <c r="N54" i="1"/>
  <c r="M54" i="1"/>
  <c r="I54" i="1"/>
  <c r="H54" i="1"/>
  <c r="Q54" i="1" s="1"/>
  <c r="G54" i="1"/>
  <c r="T53" i="1"/>
  <c r="O53" i="1" s="1"/>
  <c r="N53" i="1"/>
  <c r="M53" i="1"/>
  <c r="H53" i="1"/>
  <c r="Q53" i="1" s="1"/>
  <c r="I53" i="1" s="1"/>
  <c r="G53" i="1"/>
  <c r="N52" i="1"/>
  <c r="T52" i="1" s="1"/>
  <c r="O52" i="1" s="1"/>
  <c r="M52" i="1"/>
  <c r="H52" i="1"/>
  <c r="Q52" i="1" s="1"/>
  <c r="I52" i="1" s="1"/>
  <c r="G52" i="1"/>
  <c r="T51" i="1"/>
  <c r="O51" i="1" s="1"/>
  <c r="M51" i="1"/>
  <c r="G51" i="1"/>
  <c r="H51" i="1" s="1"/>
  <c r="Q51" i="1" s="1"/>
  <c r="I51" i="1" s="1"/>
  <c r="Q50" i="1"/>
  <c r="I50" i="1" s="1"/>
  <c r="M50" i="1"/>
  <c r="N50" i="1" s="1"/>
  <c r="T50" i="1" s="1"/>
  <c r="O50" i="1" s="1"/>
  <c r="H50" i="1"/>
  <c r="G50" i="1"/>
  <c r="M49" i="1"/>
  <c r="N49" i="1" s="1"/>
  <c r="T49" i="1" s="1"/>
  <c r="O49" i="1" s="1"/>
  <c r="G49" i="1"/>
  <c r="H49" i="1" s="1"/>
  <c r="Q49" i="1" s="1"/>
  <c r="I49" i="1" s="1"/>
  <c r="Q48" i="1"/>
  <c r="I48" i="1" s="1"/>
  <c r="M48" i="1"/>
  <c r="N48" i="1" s="1"/>
  <c r="T48" i="1" s="1"/>
  <c r="O48" i="1" s="1"/>
  <c r="H48" i="1"/>
  <c r="G48" i="1"/>
  <c r="M47" i="1"/>
  <c r="N47" i="1" s="1"/>
  <c r="T47" i="1" s="1"/>
  <c r="O47" i="1" s="1"/>
  <c r="G47" i="1"/>
  <c r="H47" i="1" s="1"/>
  <c r="Q47" i="1" s="1"/>
  <c r="I47" i="1" s="1"/>
  <c r="Q46" i="1"/>
  <c r="I46" i="1" s="1"/>
  <c r="M46" i="1"/>
  <c r="N46" i="1" s="1"/>
  <c r="T46" i="1" s="1"/>
  <c r="O46" i="1" s="1"/>
  <c r="H46" i="1"/>
  <c r="G46" i="1"/>
  <c r="M45" i="1"/>
  <c r="N45" i="1" s="1"/>
  <c r="T45" i="1" s="1"/>
  <c r="O45" i="1" s="1"/>
  <c r="G45" i="1"/>
  <c r="H45" i="1" s="1"/>
  <c r="Q45" i="1" s="1"/>
  <c r="I45" i="1" s="1"/>
  <c r="T44" i="1"/>
  <c r="O44" i="1"/>
  <c r="M44" i="1"/>
  <c r="G44" i="1"/>
  <c r="H44" i="1" s="1"/>
  <c r="Q44" i="1" s="1"/>
  <c r="I44" i="1" s="1"/>
  <c r="T43" i="1"/>
  <c r="O43" i="1"/>
  <c r="N43" i="1"/>
  <c r="M43" i="1"/>
  <c r="I43" i="1"/>
  <c r="G43" i="1"/>
  <c r="H43" i="1" s="1"/>
  <c r="Q43" i="1" s="1"/>
  <c r="T42" i="1"/>
  <c r="O42" i="1" s="1"/>
  <c r="N42" i="1"/>
  <c r="M42" i="1"/>
  <c r="I42" i="1"/>
  <c r="G42" i="1"/>
  <c r="H42" i="1" s="1"/>
  <c r="Q42" i="1" s="1"/>
  <c r="T41" i="1"/>
  <c r="O41" i="1" s="1"/>
  <c r="N41" i="1"/>
  <c r="M41" i="1"/>
  <c r="G41" i="1"/>
  <c r="H41" i="1" s="1"/>
  <c r="Q41" i="1" s="1"/>
  <c r="I41" i="1" s="1"/>
  <c r="T40" i="1"/>
  <c r="O40" i="1" s="1"/>
  <c r="M40" i="1"/>
  <c r="H40" i="1"/>
  <c r="Q40" i="1" s="1"/>
  <c r="I40" i="1" s="1"/>
  <c r="G40" i="1"/>
  <c r="N39" i="1"/>
  <c r="T39" i="1" s="1"/>
  <c r="O39" i="1" s="1"/>
  <c r="M39" i="1"/>
  <c r="H39" i="1"/>
  <c r="Q39" i="1" s="1"/>
  <c r="I39" i="1" s="1"/>
  <c r="G39" i="1"/>
  <c r="N38" i="1"/>
  <c r="T38" i="1" s="1"/>
  <c r="O38" i="1" s="1"/>
  <c r="M38" i="1"/>
  <c r="H38" i="1"/>
  <c r="Q38" i="1" s="1"/>
  <c r="I38" i="1" s="1"/>
  <c r="G38" i="1"/>
  <c r="T37" i="1"/>
  <c r="O37" i="1" s="1"/>
  <c r="Q37" i="1"/>
  <c r="I37" i="1" s="1"/>
  <c r="M37" i="1"/>
  <c r="G37" i="1"/>
  <c r="H37" i="1" s="1"/>
  <c r="M36" i="1"/>
  <c r="N36" i="1" s="1"/>
  <c r="T36" i="1" s="1"/>
  <c r="O36" i="1" s="1"/>
  <c r="G36" i="1"/>
  <c r="H36" i="1" s="1"/>
  <c r="Q36" i="1" s="1"/>
  <c r="I36" i="1" s="1"/>
  <c r="O35" i="1"/>
  <c r="M35" i="1"/>
  <c r="N35" i="1" s="1"/>
  <c r="T35" i="1" s="1"/>
  <c r="G35" i="1"/>
  <c r="H35" i="1" s="1"/>
  <c r="Q35" i="1" s="1"/>
  <c r="I35" i="1" s="1"/>
  <c r="M34" i="1"/>
  <c r="N34" i="1" s="1"/>
  <c r="T34" i="1" s="1"/>
  <c r="O34" i="1" s="1"/>
  <c r="G34" i="1"/>
  <c r="H34" i="1" s="1"/>
  <c r="Q34" i="1" s="1"/>
  <c r="I34" i="1" s="1"/>
  <c r="O33" i="1"/>
  <c r="M33" i="1"/>
  <c r="N33" i="1" s="1"/>
  <c r="T33" i="1" s="1"/>
  <c r="G33" i="1"/>
  <c r="H33" i="1" s="1"/>
  <c r="Q33" i="1" s="1"/>
  <c r="I33" i="1" s="1"/>
  <c r="O32" i="1"/>
  <c r="M32" i="1"/>
  <c r="N32" i="1" s="1"/>
  <c r="T32" i="1" s="1"/>
  <c r="G32" i="1"/>
  <c r="H32" i="1" s="1"/>
  <c r="Q32" i="1" s="1"/>
  <c r="I32" i="1" s="1"/>
  <c r="O31" i="1"/>
  <c r="M31" i="1"/>
  <c r="N31" i="1" s="1"/>
  <c r="T31" i="1" s="1"/>
  <c r="G31" i="1"/>
  <c r="H31" i="1" s="1"/>
  <c r="Q31" i="1" s="1"/>
  <c r="I31" i="1" s="1"/>
  <c r="Q30" i="1"/>
  <c r="I30" i="1" s="1"/>
  <c r="M30" i="1"/>
  <c r="N30" i="1" s="1"/>
  <c r="T30" i="1" s="1"/>
  <c r="O30" i="1" s="1"/>
  <c r="G30" i="1"/>
  <c r="H30" i="1" s="1"/>
  <c r="Q29" i="1"/>
  <c r="M29" i="1"/>
  <c r="N29" i="1" s="1"/>
  <c r="T29" i="1" s="1"/>
  <c r="O29" i="1" s="1"/>
  <c r="I29" i="1"/>
  <c r="G29" i="1"/>
  <c r="H29" i="1" s="1"/>
  <c r="T28" i="1"/>
  <c r="O28" i="1"/>
  <c r="M28" i="1"/>
  <c r="H28" i="1"/>
  <c r="Q28" i="1" s="1"/>
  <c r="I28" i="1" s="1"/>
  <c r="G28" i="1"/>
  <c r="M27" i="1"/>
  <c r="N27" i="1" s="1"/>
  <c r="T27" i="1" s="1"/>
  <c r="O27" i="1" s="1"/>
  <c r="I27" i="1"/>
  <c r="H27" i="1"/>
  <c r="Q27" i="1" s="1"/>
  <c r="G27" i="1"/>
  <c r="T26" i="1"/>
  <c r="O26" i="1" s="1"/>
  <c r="N26" i="1"/>
  <c r="M26" i="1"/>
  <c r="I26" i="1"/>
  <c r="H26" i="1"/>
  <c r="Q26" i="1" s="1"/>
  <c r="G26" i="1"/>
  <c r="M25" i="1"/>
  <c r="N25" i="1" s="1"/>
  <c r="T25" i="1" s="1"/>
  <c r="O25" i="1" s="1"/>
  <c r="H25" i="1"/>
  <c r="Q25" i="1" s="1"/>
  <c r="I25" i="1" s="1"/>
  <c r="G25" i="1"/>
  <c r="N24" i="1"/>
  <c r="T24" i="1" s="1"/>
  <c r="O24" i="1" s="1"/>
  <c r="M24" i="1"/>
  <c r="I24" i="1"/>
  <c r="H24" i="1"/>
  <c r="Q24" i="1" s="1"/>
  <c r="G24" i="1"/>
  <c r="N23" i="1"/>
  <c r="T23" i="1" s="1"/>
  <c r="O23" i="1" s="1"/>
  <c r="M23" i="1"/>
  <c r="H23" i="1"/>
  <c r="Q23" i="1" s="1"/>
  <c r="I23" i="1" s="1"/>
  <c r="G23" i="1"/>
  <c r="T22" i="1"/>
  <c r="O22" i="1" s="1"/>
  <c r="M22" i="1"/>
  <c r="I22" i="1"/>
  <c r="H22" i="1"/>
  <c r="Q22" i="1" s="1"/>
  <c r="G22" i="1"/>
  <c r="M21" i="1"/>
  <c r="N21" i="1" s="1"/>
  <c r="T21" i="1" s="1"/>
  <c r="O21" i="1" s="1"/>
  <c r="G21" i="1"/>
  <c r="H21" i="1" s="1"/>
  <c r="Q21" i="1" s="1"/>
  <c r="I21" i="1" s="1"/>
  <c r="Q20" i="1"/>
  <c r="I20" i="1" s="1"/>
  <c r="M20" i="1"/>
  <c r="N20" i="1" s="1"/>
  <c r="T20" i="1" s="1"/>
  <c r="O20" i="1" s="1"/>
  <c r="H20" i="1"/>
  <c r="G20" i="1"/>
  <c r="N19" i="1"/>
  <c r="T19" i="1" s="1"/>
  <c r="O19" i="1" s="1"/>
  <c r="M19" i="1"/>
  <c r="H19" i="1"/>
  <c r="Q19" i="1" s="1"/>
  <c r="I19" i="1" s="1"/>
  <c r="G19" i="1"/>
  <c r="N18" i="1"/>
  <c r="T18" i="1" s="1"/>
  <c r="O18" i="1" s="1"/>
  <c r="M18" i="1"/>
  <c r="H18" i="1"/>
  <c r="Q18" i="1" s="1"/>
  <c r="I18" i="1" s="1"/>
  <c r="G18" i="1"/>
  <c r="T17" i="1"/>
  <c r="O17" i="1" s="1"/>
  <c r="M17" i="1"/>
  <c r="G17" i="1"/>
  <c r="H17" i="1" s="1"/>
  <c r="Q17" i="1" s="1"/>
  <c r="I17" i="1" s="1"/>
  <c r="T16" i="1"/>
  <c r="O16" i="1" s="1"/>
  <c r="M16" i="1"/>
  <c r="H16" i="1"/>
  <c r="Q16" i="1" s="1"/>
  <c r="I16" i="1" s="1"/>
  <c r="G16" i="1"/>
  <c r="N15" i="1"/>
  <c r="T15" i="1" s="1"/>
  <c r="O15" i="1" s="1"/>
  <c r="M15" i="1"/>
  <c r="G15" i="1"/>
  <c r="H15" i="1" s="1"/>
  <c r="Q15" i="1" s="1"/>
  <c r="I15" i="1" s="1"/>
  <c r="N14" i="1"/>
  <c r="T14" i="1" s="1"/>
  <c r="O14" i="1" s="1"/>
  <c r="M14" i="1"/>
  <c r="G14" i="1"/>
  <c r="H14" i="1" s="1"/>
  <c r="Q14" i="1" s="1"/>
  <c r="I14" i="1" s="1"/>
  <c r="N13" i="1"/>
  <c r="T13" i="1" s="1"/>
  <c r="O13" i="1" s="1"/>
  <c r="M13" i="1"/>
  <c r="G13" i="1"/>
  <c r="H13" i="1" s="1"/>
  <c r="Q13" i="1" s="1"/>
  <c r="I13" i="1" s="1"/>
  <c r="T12" i="1"/>
  <c r="O12" i="1"/>
  <c r="M12" i="1"/>
  <c r="H12" i="1"/>
  <c r="Q12" i="1" s="1"/>
  <c r="I12" i="1" s="1"/>
  <c r="G12" i="1"/>
  <c r="M11" i="1"/>
  <c r="N11" i="1" s="1"/>
  <c r="T11" i="1" s="1"/>
  <c r="O11" i="1" s="1"/>
  <c r="H11" i="1"/>
  <c r="Q11" i="1" s="1"/>
  <c r="I11" i="1" s="1"/>
  <c r="G11" i="1"/>
  <c r="M10" i="1"/>
  <c r="N10" i="1" s="1"/>
  <c r="T10" i="1" s="1"/>
  <c r="O10" i="1" s="1"/>
  <c r="H10" i="1"/>
  <c r="Q10" i="1" s="1"/>
  <c r="I10" i="1" s="1"/>
  <c r="G10" i="1"/>
  <c r="M9" i="1"/>
  <c r="N9" i="1" s="1"/>
  <c r="T9" i="1" s="1"/>
  <c r="O9" i="1" s="1"/>
  <c r="H9" i="1"/>
  <c r="Q9" i="1" s="1"/>
  <c r="I9" i="1" s="1"/>
  <c r="G9" i="1"/>
  <c r="M8" i="1"/>
  <c r="N8" i="1" s="1"/>
  <c r="T8" i="1" s="1"/>
  <c r="O8" i="1" s="1"/>
  <c r="H8" i="1"/>
  <c r="Q8" i="1" s="1"/>
  <c r="I8" i="1" s="1"/>
  <c r="G8" i="1"/>
  <c r="M7" i="1"/>
  <c r="N7" i="1" s="1"/>
  <c r="T7" i="1" s="1"/>
  <c r="O7" i="1" s="1"/>
  <c r="H7" i="1"/>
  <c r="Q7" i="1" s="1"/>
  <c r="I7" i="1" s="1"/>
  <c r="G7" i="1"/>
  <c r="M6" i="1"/>
  <c r="N6" i="1" s="1"/>
  <c r="T6" i="1" s="1"/>
  <c r="O6" i="1" s="1"/>
  <c r="H6" i="1"/>
  <c r="Q6" i="1" s="1"/>
  <c r="I6" i="1" s="1"/>
  <c r="G6" i="1"/>
  <c r="Q4" i="1"/>
  <c r="P4" i="3" l="1"/>
  <c r="Q2" i="1"/>
</calcChain>
</file>

<file path=xl/sharedStrings.xml><?xml version="1.0" encoding="utf-8"?>
<sst xmlns="http://schemas.openxmlformats.org/spreadsheetml/2006/main" count="2350" uniqueCount="733">
  <si>
    <t>Normalization formula: |log10.emPai| = Y+ log10.emPai(detected Protein) where Y is a constant defined by the minimum log10.emPai value of both groups</t>
  </si>
  <si>
    <t>Bio View:Identified Proteins (366/628)</t>
  </si>
  <si>
    <t>GP63WT</t>
  </si>
  <si>
    <t>GP63 High</t>
  </si>
  <si>
    <r>
      <t xml:space="preserve">Cluster of proteins of GP63 </t>
    </r>
    <r>
      <rPr>
        <b/>
        <sz val="18"/>
        <color rgb="FFFF0000"/>
        <rFont val="Calibri Light"/>
        <family val="1"/>
        <scheme val="major"/>
      </rPr>
      <t>High</t>
    </r>
    <r>
      <rPr>
        <b/>
        <sz val="18"/>
        <color theme="3"/>
        <rFont val="Calibri Light"/>
        <family val="2"/>
        <scheme val="major"/>
      </rPr>
      <t xml:space="preserve"> Identified as lower expressed in comparison to GP63 </t>
    </r>
    <r>
      <rPr>
        <b/>
        <sz val="18"/>
        <color rgb="FF00B050"/>
        <rFont val="Calibri Light"/>
        <family val="1"/>
        <scheme val="major"/>
      </rPr>
      <t>WT</t>
    </r>
  </si>
  <si>
    <t>Accession Number</t>
  </si>
  <si>
    <t>ANOVA</t>
  </si>
  <si>
    <t>05-EXO WT1</t>
  </si>
  <si>
    <t>07-EXO WT2</t>
  </si>
  <si>
    <t>07-Sample WT</t>
  </si>
  <si>
    <t>Average</t>
  </si>
  <si>
    <t>log10</t>
  </si>
  <si>
    <t>Normalized log10 of emPai values</t>
  </si>
  <si>
    <t>03-EXO 1.9 F2</t>
  </si>
  <si>
    <t>01-Sample 1.9F (F2)</t>
  </si>
  <si>
    <t>03-Sample 1.9F (F1)</t>
  </si>
  <si>
    <t>GP63 WT log10 values + constant (constant = |minimum value of logs of group|)</t>
  </si>
  <si>
    <t>GP63 High log10 values + constant (constant = |minimum value of logs of group|)</t>
  </si>
  <si>
    <t>Protein Name</t>
  </si>
  <si>
    <t>Acession Number</t>
  </si>
  <si>
    <t>GP63 WT</t>
  </si>
  <si>
    <t>putative dynein heavy chain [Leishmania mexicana MHOM/GT/2001/U1103]</t>
  </si>
  <si>
    <t>gi|322492393 (+1)</t>
  </si>
  <si>
    <t>putative pyruvate phosphate dikinase [Leishmania mexicana MHOM/GT/2001/U1103]</t>
  </si>
  <si>
    <t>gi|322489298 (+1)</t>
  </si>
  <si>
    <t>putative calpain-like cysteine peptidase, partial [Leishmania mexicana MHOM/GT/2001/U1103]</t>
  </si>
  <si>
    <t>gi|322492866 (+1)</t>
  </si>
  <si>
    <t>putative OMPDCase-OPRTase [Leishmania mexicana MHOM/GT/2001/U1103]</t>
  </si>
  <si>
    <t>gi|322489972 (+1)</t>
  </si>
  <si>
    <t>putative calpain-like cysteine peptidase [Leishmania mexicana MHOM/GT/2001/U1103]</t>
  </si>
  <si>
    <t>gi|322492867 (+1)</t>
  </si>
  <si>
    <t>inosine-5'-monophosphate dehydrogenase [Leishmania mexicana MHOM/GT/2001/U1103]</t>
  </si>
  <si>
    <t>gi|322490569 (+1)</t>
  </si>
  <si>
    <t>gi|322489595 (+1)</t>
  </si>
  <si>
    <t>alkyl dihydroxyacetonephosphate synthase [Leishmania mexicana MHOM/GT/2001/U1103]</t>
  </si>
  <si>
    <t>gi|322493404 (+1)</t>
  </si>
  <si>
    <t>putative calcium channel protein [Leishmania mexicana MHOM/GT/2001/U1103]</t>
  </si>
  <si>
    <t>gi|322494882 (+1)</t>
  </si>
  <si>
    <t>glycosomal phosphoenolpyruvate carboxykinase,putative [Leishmania mexicana MHOM/GT/2001/U1103]</t>
  </si>
  <si>
    <t>gi|322492996 (+3)</t>
  </si>
  <si>
    <t>proteasome regulatory non-ATP-ase subunit 2,putative [Leishmania mexicana MHOM/GT/2001/U1103]</t>
  </si>
  <si>
    <t>gi|322493258 (+1)</t>
  </si>
  <si>
    <t>putative 6-phospho-1-fructokinase [Leishmania mexicana MHOM/GT/2001/U1103]</t>
  </si>
  <si>
    <t>gi|322488531 (+1)</t>
  </si>
  <si>
    <t>putative mitotubule-associated protein Gb4 [Leishmania mexicana MHOM/GT/2001/U1103]</t>
  </si>
  <si>
    <t>gi|322492739 (+1)</t>
  </si>
  <si>
    <t>putative NADH-dependent fumarate reductase [Leishmania mexicana MHOM/GT/2001/U1103]</t>
  </si>
  <si>
    <t>gi|322495364 (+1)</t>
  </si>
  <si>
    <t>putative kinesin [Leishmania mexicana MHOM/GT/2001/U1103]</t>
  </si>
  <si>
    <t>gi|322490068 (+7)</t>
  </si>
  <si>
    <t>glycosomal malate dehydrogenase [Leishmania mexicana MHOM/GT/2001/U1103]</t>
  </si>
  <si>
    <t>gi|322490484 (+1)</t>
  </si>
  <si>
    <t>gi|322488031 (+1)</t>
  </si>
  <si>
    <t>metallo-peptidase, Clan MH, Family M18 [Leishmania mexicana MHOM/GT/2001/U1103]</t>
  </si>
  <si>
    <t>gi|322488625 (+1)</t>
  </si>
  <si>
    <t>vacuolar proton translocating ATPase subunit A,putative [Leishmania mexicana MHOM/GT/2001/U1103]</t>
  </si>
  <si>
    <t>gi|322492044 (+1)</t>
  </si>
  <si>
    <t>guanosine monophosphate reductase [Leishmania mexicana MHOM/GT/2001/U1103]</t>
  </si>
  <si>
    <t>gi|322490176 (+1)</t>
  </si>
  <si>
    <t>putative protein kinase [Leishmania mexicana MHOM/GT/2001/U1103]</t>
  </si>
  <si>
    <t>gi|322494273 (+1)</t>
  </si>
  <si>
    <t>PAS-domain containing phosphoglycerate kinase,putative [Leishmania mexicana MHOM/GT/2001/U1103]</t>
  </si>
  <si>
    <t>gi|322493729 (+1)</t>
  </si>
  <si>
    <t>putative carbamoyl-phosphate synthase [Leishmania mexicana MHOM/GT/2001/U1103]</t>
  </si>
  <si>
    <t>gi|322489977 (+1)</t>
  </si>
  <si>
    <t>N-acetylglucosamine-1-phosphate transferase [Leishmania mexicana]</t>
  </si>
  <si>
    <t>gi|159385</t>
  </si>
  <si>
    <t>stress-induced protein sti1 [Leishmania mexicana MHOM/GT/2001/U1103]</t>
  </si>
  <si>
    <t>gi|322488886 (+1)</t>
  </si>
  <si>
    <t>D-lactate dehydrogenase-like protein [Leishmania mexicana MHOM/GT/2001/U1103]</t>
  </si>
  <si>
    <t>gi|322493021 (+1)</t>
  </si>
  <si>
    <t>putative myosin heavy chain [Leishmania mexicana MHOM/GT/2001/U1103]</t>
  </si>
  <si>
    <t>gi|322494480 (+1)</t>
  </si>
  <si>
    <t>flavoprotein subunit-like protein [Leishmania mexicana MHOM/GT/2001/U1103]</t>
  </si>
  <si>
    <t>gi|322488452 (+1)</t>
  </si>
  <si>
    <t>mitochondrial processing peptidase, beta subunit,putative,metallo-peptidase, Clan ME, Family M16 [Leishmania mexicana MHOM/GT/2001/U1103]</t>
  </si>
  <si>
    <t>gi|322495384 (+1)</t>
  </si>
  <si>
    <t>putative glycosomal membrane protein [Leishmania mexicana MHOM/GT/2001/U1103]</t>
  </si>
  <si>
    <t>gi|322493313 (+1)</t>
  </si>
  <si>
    <t>putative cAMP specific phosphodiesterase [Leishmania mexicana MHOM/GT/2001/U1103]</t>
  </si>
  <si>
    <t>gi|322489903 (+1)</t>
  </si>
  <si>
    <t>acetylornithine deacetylase-like protein [Leishmania mexicana MHOM/GT/2001/U1103]</t>
  </si>
  <si>
    <t>gi|322488394 (+1)</t>
  </si>
  <si>
    <t>phospholipid transporting ATPase-like protein,putative [Leishmania mexicana MHOM/GT/2001/U1103]</t>
  </si>
  <si>
    <t>gi|322488996 (+1)</t>
  </si>
  <si>
    <t>ribonucleoprotein p18, mitochondrial precursor,putative [Leishmania mexicana MHOM/GT/2001/U1103]</t>
  </si>
  <si>
    <t>gi|322489787 (+3)</t>
  </si>
  <si>
    <t>ABC transporter-like protein [Leishmania mexicana MHOM/GT/2001/U1103]</t>
  </si>
  <si>
    <t>gi|322491903 (+1)</t>
  </si>
  <si>
    <t>putative calreticulin [Leishmania mexicana MHOM/GT/2001/U1103]</t>
  </si>
  <si>
    <t>gi|322494024 (+1)</t>
  </si>
  <si>
    <t>aldose 1-epimerase-like protein [Leishmania mexicana MHOM/GT/2001/U1103]</t>
  </si>
  <si>
    <t>gi|322495345 (+1)</t>
  </si>
  <si>
    <t>putative reiske iron-sulfur protein precursor [Leishmania mexicana MHOM/GT/2001/U1103]</t>
  </si>
  <si>
    <t>gi|322495399 (+1)</t>
  </si>
  <si>
    <t>stomatin-like protein [Leishmania mexicana MHOM/GT/2001/U1103]</t>
  </si>
  <si>
    <t>gi|322488215 (+1)</t>
  </si>
  <si>
    <t>isopentenyl-diphosphate delta-isomerase,putative [Leishmania mexicana MHOM/GT/2001/U1103]</t>
  </si>
  <si>
    <t>gi|322495776 (+1)</t>
  </si>
  <si>
    <t>gi|322492716 (+1)</t>
  </si>
  <si>
    <t>reticulon domain protein, 22 kDa potentially aggravating protein (paple22) [Leishmania mexicana MHOM/GT/2001/U1103]</t>
  </si>
  <si>
    <t>gi|322493644 (+1)</t>
  </si>
  <si>
    <t>putative fatty acid elongase [Leishmania mexicana MHOM/GT/2001/U1103]</t>
  </si>
  <si>
    <t>gi|322489668 (+1)</t>
  </si>
  <si>
    <t>galactokinase-like protein [Leishmania mexicana MHOM/GT/2001/U1103]</t>
  </si>
  <si>
    <t>gi|322495520 (+1)</t>
  </si>
  <si>
    <t>gi|322495107 (+1)</t>
  </si>
  <si>
    <t>putative ribokinase [Leishmania mexicana MHOM/GT/2001/U1103]</t>
  </si>
  <si>
    <t>gi|322492859 (+1)</t>
  </si>
  <si>
    <t>putative proteasome alpha 3 subunit [Leishmania mexicana MHOM/GT/2001/U1103]</t>
  </si>
  <si>
    <t>gi|322489631 (+1)</t>
  </si>
  <si>
    <t>putative mevalonate kinase [Leishmania mexicana MHOM/GT/2001/U1103]</t>
  </si>
  <si>
    <t>gi|322493823 (+1)</t>
  </si>
  <si>
    <t>putative NADH-cytochrome b5 reductase [Leishmania mexicana MHOM/GT/2001/U1103]</t>
  </si>
  <si>
    <t>gi|322491771 (+1)</t>
  </si>
  <si>
    <t>oligosaccharyl transferase-like protein [Leishmania mexicana MHOM/GT/2001/U1103]</t>
  </si>
  <si>
    <t>gi|322495359 (+5)</t>
  </si>
  <si>
    <t>myosin heavy chain kinase c-like protein [Leishmania mexicana MHOM/GT/2001/U1103]</t>
  </si>
  <si>
    <t>gi|322492362 (+1)</t>
  </si>
  <si>
    <t>glycerol-3-phosphate dehydrogenase [NAD+],glycosomal/mitochondrial [Leishmania mexicana MHOM/GT/2001/U1103]</t>
  </si>
  <si>
    <t>gi|322489115 (+1)</t>
  </si>
  <si>
    <t>putative chaperonin alpha subunit [Leishmania mexicana MHOM/GT/2001/U1103]</t>
  </si>
  <si>
    <t>gi|322494425 (+1)</t>
  </si>
  <si>
    <t>metallo-peptidase, Clan ME, Family M16 [Leishmania mexicana MHOM/GT/2001/U1103]</t>
  </si>
  <si>
    <t>gi|322489517 (+1)</t>
  </si>
  <si>
    <t>gi|322493807 (+1)</t>
  </si>
  <si>
    <t>putative serine carboxypeptidase (CBP1) [Leishmania mexicana MHOM/GT/2001/U1103]</t>
  </si>
  <si>
    <t>gi|322490293 (+1)</t>
  </si>
  <si>
    <t>putative cytochrome c1, heme protein, mitochondrial precursor [Leishmania mexicana MHOM/GT/2001/U1103]</t>
  </si>
  <si>
    <t>gi|322488373 (+1)</t>
  </si>
  <si>
    <t>transmembrane/endomembrane-like protein [Leishmania mexicana MHOM/GT/2001/U1103]</t>
  </si>
  <si>
    <t>gi|322495173 (+1)</t>
  </si>
  <si>
    <t>gi|322488462 (+1)</t>
  </si>
  <si>
    <t>putative glucosamine-6-phosphate deaminase [Leishmania mexicana MHOM/GT/2001/U1103]</t>
  </si>
  <si>
    <t>gi|322494424 (+1)</t>
  </si>
  <si>
    <t>cysteine peptidase, Clan CA, family C19,putative [Leishmania mexicana MHOM/GT/2001/U1103]</t>
  </si>
  <si>
    <t>gi|322488552 (+1)</t>
  </si>
  <si>
    <t>gi|322489667 (+1)</t>
  </si>
  <si>
    <t>putative clathrin heavy chain [Leishmania mexicana MHOM/GT/2001/U1103]</t>
  </si>
  <si>
    <t>gi|322490744 (+1)</t>
  </si>
  <si>
    <t>putative glucose regulated protein 94 [Leishmania mexicana MHOM/GT/2001/U1103]</t>
  </si>
  <si>
    <t>gi|322488710 (+1)</t>
  </si>
  <si>
    <t>xanthine phosphoribosyltransferase [Leishmania mexicana MHOM/GT/2001/U1103]</t>
  </si>
  <si>
    <t>gi|322491569 (+1)</t>
  </si>
  <si>
    <t>threonine ammonia-lyase [Leishmania mexicana MHOM/GT/2001/U1103]</t>
  </si>
  <si>
    <t>gi|322488308 (+1)</t>
  </si>
  <si>
    <t>protein disulfide isomerase [Leishmania mexicana MHOM/GT/2001/U1103]</t>
  </si>
  <si>
    <t>gi|322491291 (+1)</t>
  </si>
  <si>
    <t>putative cation-transporting ATPase [Leishmania mexicana MHOM/GT/2001/U1103]</t>
  </si>
  <si>
    <t>gi|322488480 (+1)</t>
  </si>
  <si>
    <t>cysteine peptidase, Clan CA, family C12,putative [Leishmania mexicana MHOM/GT/2001/U1103]</t>
  </si>
  <si>
    <t>gi|322492312 (+1)</t>
  </si>
  <si>
    <t>peptidase T, putative, metallo-peptidase, ClanMH,family M20B [Leishmania mexicana MHOM/GT/2001/U1103]</t>
  </si>
  <si>
    <t>gi|322490115 (+1)</t>
  </si>
  <si>
    <t>putative isoleucyl-tRNA synthetase [Leishmania mexicana MHOM/GT/2001/U1103]</t>
  </si>
  <si>
    <t>gi|322491156 (+1)</t>
  </si>
  <si>
    <t>putative lectin [Leishmania mexicana MHOM/GT/2001/U1103]</t>
  </si>
  <si>
    <t>gi|322489497 (+1)</t>
  </si>
  <si>
    <t>putative protein tyrosine phosphatase [Leishmania mexicana MHOM/GT/2001/U1103]</t>
  </si>
  <si>
    <t>gi|322488138 (+1)</t>
  </si>
  <si>
    <t>putative fructose-1,6-bisphosphatase, cytosolic [Leishmania mexicana MHOM/GT/2001/U1103]</t>
  </si>
  <si>
    <t>gi|322488101 (+1)</t>
  </si>
  <si>
    <t>putative glucosamine-fructose-6-phosphate aminotransferase [Leishmania mexicana MHOM/GT/2001/U1103]</t>
  </si>
  <si>
    <t>gi|322488329 (+1)</t>
  </si>
  <si>
    <t>conserved SNF-7-like protein [Leishmania mexicana MHOM/GT/2001/U1103]</t>
  </si>
  <si>
    <t>gi|322495306 (+1)</t>
  </si>
  <si>
    <t>putative threonine synthase [Leishmania mexicana MHOM/GT/2001/U1103]</t>
  </si>
  <si>
    <t>gi|322489635 (+1)</t>
  </si>
  <si>
    <t>putative prohibitin [Leishmania mexicana MHOM/GT/2001/U1103]</t>
  </si>
  <si>
    <t>gi|322495262 (+1)</t>
  </si>
  <si>
    <t>vacuolar protein sorting-associated protein 4 [Leishmania mexicana MHOM/GT/2001/U1103]</t>
  </si>
  <si>
    <t>gi|322488532 (+1)</t>
  </si>
  <si>
    <t>amp deaminase-like protein [Leishmania mexicana MHOM/GT/2001/U1103]</t>
  </si>
  <si>
    <t>gi|322489528 (+1)</t>
  </si>
  <si>
    <t>putative guanine deaminase [Leishmania mexicana MHOM/GT/2001/U1103]</t>
  </si>
  <si>
    <t>gi|322488697 (+1)</t>
  </si>
  <si>
    <t>putative vacuolar type h+ ATPase subunit [Leishmania mexicana MHOM/GT/2001/U1103]</t>
  </si>
  <si>
    <t>gi|322491875 (+1)</t>
  </si>
  <si>
    <t>putative glucose-regulated protein 78 [Leishmania mexicana MHOM/GT/2001/U1103]</t>
  </si>
  <si>
    <t>gi|322493205 (+1)</t>
  </si>
  <si>
    <t>SEC61-like (pretranslocation process) protein,putative [Leishmania mexicana MHOM/GT/2001/U1103]</t>
  </si>
  <si>
    <t>gi|322489303 (+1)</t>
  </si>
  <si>
    <t>putative ATPase alpha subunit [Leishmania mexicana MHOM/GT/2001/U1103]</t>
  </si>
  <si>
    <t>gi|322488161 (+5)</t>
  </si>
  <si>
    <t>6-phosphogluconolactonase [Leishmania mexicana MHOM/GT/2001/U1103]</t>
  </si>
  <si>
    <t>gi|322492815 (+1)</t>
  </si>
  <si>
    <t>putative ATP synthase, epsilon chain [Leishmania mexicana MHOM/GT/2001/U1103]</t>
  </si>
  <si>
    <t>gi|322493750 (+1)</t>
  </si>
  <si>
    <t>putative adenylate kinase [Leishmania mexicana MHOM/GT/2001/U1103]</t>
  </si>
  <si>
    <t>gi|322490716 (+1)</t>
  </si>
  <si>
    <t>putative ATP-dependent RNA helicase [Leishmania mexicana MHOM/GT/2001/U1103]</t>
  </si>
  <si>
    <t>gi|322495556 (+1)</t>
  </si>
  <si>
    <t>gi|322489669 (+1)</t>
  </si>
  <si>
    <t>putative asparagine synthetase a [Leishmania mexicana MHOM/GT/2001/U1103]</t>
  </si>
  <si>
    <t>gi|322492625 (+1)</t>
  </si>
  <si>
    <t>putative ubiquitin-activating enzyme e1 [Leishmania mexicana MHOM/GT/2001/U1103]</t>
  </si>
  <si>
    <t>gi|322491931 (+1)</t>
  </si>
  <si>
    <t>putative arginyl-tRNA synthetase [Leishmania mexicana MHOM/GT/2001/U1103]</t>
  </si>
  <si>
    <t>gi|322492952 (+1)</t>
  </si>
  <si>
    <t>putative chaperone protein DNAj [Leishmania mexicana MHOM/GT/2001/U1103]</t>
  </si>
  <si>
    <t>gi|322491221 (+1)</t>
  </si>
  <si>
    <t>metallo-peptidase, Clan MF, Family M17 [Leishmania mexicana MHOM/GT/2001/U1103]</t>
  </si>
  <si>
    <t>gi|322489262 (+1)</t>
  </si>
  <si>
    <t>sterol demethylase [Leishmania mexicana]</t>
  </si>
  <si>
    <t>gi|255090724 (+2)</t>
  </si>
  <si>
    <t>putative glyceraldehyde 3-phosphate dehydrogenase,cytosolic [Leishmania mexicana MHOM/GT/2001/U1103]</t>
  </si>
  <si>
    <t>gi|322490822 (+1)</t>
  </si>
  <si>
    <t>d-isomer specific 2-hydroxyacid dehydrogenase-like protein [Leishmania mexicana MHOM/GT/2001/U1103]</t>
  </si>
  <si>
    <t>gi|322494981 (+3)</t>
  </si>
  <si>
    <t>putative eukaryotic translation release factor [Leishmania mexicana MHOM/GT/2001/U1103]</t>
  </si>
  <si>
    <t>gi|322492988 (+1)</t>
  </si>
  <si>
    <t>gi|322491511 (+1)</t>
  </si>
  <si>
    <t>putative RNA-binding protein [Leishmania mexicana MHOM/GT/2001/U1103]</t>
  </si>
  <si>
    <t>gi|322488102 (+1)</t>
  </si>
  <si>
    <t>putative serine/threonine protein phosphatase catalytic subunit [Leishmania mexicana MHOM/GT/2001/U1103]</t>
  </si>
  <si>
    <t>gi|322493146 (+1)</t>
  </si>
  <si>
    <t>proteasome regulatory non-ATPase subunit,putative [Leishmania mexicana MHOM/GT/2001/U1103]</t>
  </si>
  <si>
    <t>gi|322488775 (+1)</t>
  </si>
  <si>
    <t>putative aconitase [Leishmania mexicana MHOM/GT/2001/U1103]</t>
  </si>
  <si>
    <t>gi|322490299 (+1)</t>
  </si>
  <si>
    <t>dnaj chaperone-like protein [Leishmania mexicana MHOM/GT/2001/U1103]</t>
  </si>
  <si>
    <t>gi|322494587 (+1)</t>
  </si>
  <si>
    <t>phosphate-Repressible Phosphate Permease-like protein, partial [Leishmania mexicana MHOM/GT/2001/U1103]</t>
  </si>
  <si>
    <t>gi|322489065 (+1)</t>
  </si>
  <si>
    <t>putative ATP-dependent DEAD-box RNA helicase [Leishmania mexicana MHOM/GT/2001/U1103]</t>
  </si>
  <si>
    <t>gi|322495292 (+1)</t>
  </si>
  <si>
    <t>putative ubiquitin-conjugating enzyme protein [Leishmania mexicana MHOM/GT/2001/U1103]</t>
  </si>
  <si>
    <t>gi|322494186 (+1)</t>
  </si>
  <si>
    <t>proteasome regulatory ATPase subunit [Leishmania mexicana MHOM/GT/2001/U1103]</t>
  </si>
  <si>
    <t>gi|322491030 (+1)</t>
  </si>
  <si>
    <t>putative surface antigen, partial [Leishmania mexicana MHOM/GT/2001/U1103]</t>
  </si>
  <si>
    <t>gi|322489404 (+3)</t>
  </si>
  <si>
    <t>gi|322494073 (+1)</t>
  </si>
  <si>
    <t>putative ABC transporter [Leishmania mexicana MHOM/GT/2001/U1103]</t>
  </si>
  <si>
    <t>gi|322489846 (+1)</t>
  </si>
  <si>
    <t>histone H2A [Leishmania mexicana]</t>
  </si>
  <si>
    <t>gi|27977614 (+7)</t>
  </si>
  <si>
    <t>putative nucleoside transporter 1 [Leishmania mexicana MHOM/GT/2001/U1103]</t>
  </si>
  <si>
    <t>gi|322489873 (+1)</t>
  </si>
  <si>
    <t>putative U-box domain protein [Leishmania mexicana MHOM/GT/2001/U1103]</t>
  </si>
  <si>
    <t>gi|322488708 (+1)</t>
  </si>
  <si>
    <t>putative gamma-glutamylcysteine synthetase [Leishmania mexicana MHOM/GT/2001/U1103]</t>
  </si>
  <si>
    <t>gi|322490412 (+1)</t>
  </si>
  <si>
    <t>acidocalcisomal pyrophosphatase [Leishmania mexicana MHOM/GT/2001/U1103]</t>
  </si>
  <si>
    <t>gi|322489221 (+1)</t>
  </si>
  <si>
    <t>putative GTP-binding protein [Leishmania mexicana MHOM/GT/2001/U1103]</t>
  </si>
  <si>
    <t>gi|322488561 (+1)</t>
  </si>
  <si>
    <t>putative serine hydroxymethyltransferase [Leishmania mexicana MHOM/GT/2001/U1103]</t>
  </si>
  <si>
    <t>gi|322489737 (+1)</t>
  </si>
  <si>
    <t>glucose-6-phosphate dehydrogenase [Leishmania mexicana MHOM/GT/2001/U1103]</t>
  </si>
  <si>
    <t>gi|322494840 (+1)</t>
  </si>
  <si>
    <t>gi|322494844 (+1)</t>
  </si>
  <si>
    <t>Chain A, Crystal Structure Of Leishmania Mexicana Arginase In Complex With Inhibitor Abhpe</t>
  </si>
  <si>
    <t>gi|1018192525 (+9)</t>
  </si>
  <si>
    <t>3'a2rel-related protein [Leishmania mexicana MHOM/GT/2001/U1103]</t>
  </si>
  <si>
    <t>gi|322491761 (+3)</t>
  </si>
  <si>
    <t>putative leucyl-tRNA synthetase [Leishmania mexicana MHOM/GT/2001/U1103]</t>
  </si>
  <si>
    <t>gi|322489540 (+1)</t>
  </si>
  <si>
    <t>putative cytochrome c [Leishmania mexicana MHOM/GT/2001/U1103]</t>
  </si>
  <si>
    <t>gi|322490051 (+3)</t>
  </si>
  <si>
    <t>glycosomal membrane protein [Leishmania mexicana MHOM/GT/2001/U1103]</t>
  </si>
  <si>
    <t>gi|322495615 (+1)</t>
  </si>
  <si>
    <t>putative isocitrate dehydrogenase [Leishmania mexicana MHOM/GT/2001/U1103]</t>
  </si>
  <si>
    <t>gi|322494759 (+1)</t>
  </si>
  <si>
    <t>20s proteasome beta 7 subunit, (putative) [Leishmania mexicana MHOM/GT/2001/U1103]</t>
  </si>
  <si>
    <t>gi|322495245 (+1)</t>
  </si>
  <si>
    <t>metallo-peptidase, Clan MA(E), Family M32 [Leishmania mexicana MHOM/GT/2001/U1103]</t>
  </si>
  <si>
    <t>gi|322494758 (+1)</t>
  </si>
  <si>
    <t>gi|322488082 (+1)</t>
  </si>
  <si>
    <t>metallo-peptidase, Clan MA(E), Family M3 [Leishmania mexicana MHOM/GT/2001/U1103]</t>
  </si>
  <si>
    <t>gi|322492700 (+1)</t>
  </si>
  <si>
    <t>19S proteasome regulatory subunit [Leishmania mexicana MHOM/GT/2001/U1103]</t>
  </si>
  <si>
    <t>gi|322491554 (+1)</t>
  </si>
  <si>
    <t>conserved CBS domain protein [Leishmania mexicana MHOM/GT/2001/U1103]</t>
  </si>
  <si>
    <t>gi|322495323 (+1)</t>
  </si>
  <si>
    <t>putative phosphatase 2C [Leishmania mexicana MHOM/GT/2001/U1103]</t>
  </si>
  <si>
    <t>gi|322493429 (+1)</t>
  </si>
  <si>
    <t>putative nucleosome assembly protein [Leishmania mexicana MHOM/GT/2001/U1103]</t>
  </si>
  <si>
    <t>gi|322490457 (+1)</t>
  </si>
  <si>
    <t>nucleobase transporter [Leishmania mexicana MHOM/GT/2001/U1103]</t>
  </si>
  <si>
    <t>gi|322489551 (+1)</t>
  </si>
  <si>
    <t>putative glycogen synthase kinase 3 beta [Leishmania mexicana]</t>
  </si>
  <si>
    <t>gi|110809647 (+2)</t>
  </si>
  <si>
    <t>putative chaperonin TCP20 [Leishmania mexicana MHOM/GT/2001/U1103]</t>
  </si>
  <si>
    <t>gi|322489596 (+1)</t>
  </si>
  <si>
    <t>paraflagellar rod protein 1D [Leishmania mexicana]</t>
  </si>
  <si>
    <t>gi|27977612 (+4)</t>
  </si>
  <si>
    <t>putative histidine secretory acid phosphatase [Leishmania mexicana MHOM/GT/2001/U1103]</t>
  </si>
  <si>
    <t>gi|322491242 (+3)</t>
  </si>
  <si>
    <t>putative protein kinase A regulatory subunit [Leishmania mexicana MHOM/GT/2001/U1103]</t>
  </si>
  <si>
    <t>gi|322489456 (+1)</t>
  </si>
  <si>
    <t>putative transaldolase [Leishmania mexicana MHOM/GT/2001/U1103]</t>
  </si>
  <si>
    <t>gi|322489994 (+1)</t>
  </si>
  <si>
    <t>nucleosome assembly protein-like protein [Leishmania mexicana MHOM/GT/2001/U1103]</t>
  </si>
  <si>
    <t>gi|322493941 (+1)</t>
  </si>
  <si>
    <t>putative proteasome alpha 1 subunit [Leishmania mexicana MHOM/GT/2001/U1103]</t>
  </si>
  <si>
    <t>gi|322495730 (+1)</t>
  </si>
  <si>
    <t>putative threonyl-tRNA synthetase [Leishmania mexicana MHOM/GT/2001/U1103]</t>
  </si>
  <si>
    <t>gi|322495387 (+1)</t>
  </si>
  <si>
    <t>putative 60S ribosomal protein L17 [Leishmania mexicana MHOM/GT/2001/U1103]</t>
  </si>
  <si>
    <t>gi|322492056 (+3)</t>
  </si>
  <si>
    <t>putative importin alpha [Leishmania mexicana MHOM/GT/2001/U1103]</t>
  </si>
  <si>
    <t>gi|322493508 (+1)</t>
  </si>
  <si>
    <t>putative histidyl-tRNA synthetase [Leishmania mexicana MHOM/GT/2001/U1103]</t>
  </si>
  <si>
    <t>gi|322493455 (+1)</t>
  </si>
  <si>
    <t>putative 40S ribosomal protein S4 [Leishmania mexicana MHOM/GT/2001/U1103]</t>
  </si>
  <si>
    <t>gi|322489552 (+3)</t>
  </si>
  <si>
    <t>receptor-type adenylate cyclase a [Leishmania mexicana MHOM/GT/2001/U1103]</t>
  </si>
  <si>
    <t>gi|322490105 (+1)</t>
  </si>
  <si>
    <t>putative casein kinase I [Leishmania mexicana MHOM/GT/2001/U1103]</t>
  </si>
  <si>
    <t>gi|322492455 (+1)</t>
  </si>
  <si>
    <t>putative ADP,ATP carrier protein 1, mitochondrial precursor [Leishmania mexicana MHOM/GT/2001/U1103]</t>
  </si>
  <si>
    <t>gi|322490433 (+3)</t>
  </si>
  <si>
    <t>proteasome regulatory non-ATPase subunit 6,putative [Leishmania mexicana MHOM/GT/2001/U1103]</t>
  </si>
  <si>
    <t>gi|322487854 (+1)</t>
  </si>
  <si>
    <t>NADH:flavin oxidoreductase/NADH oxidase,putative [Leishmania mexicana MHOM/GT/2001/U1103]</t>
  </si>
  <si>
    <t>gi|322489418 (+1)</t>
  </si>
  <si>
    <t>GDP-mannose pyrophosphorylase [Leishmania mexicana]</t>
  </si>
  <si>
    <t>gi|12584592 (+2)</t>
  </si>
  <si>
    <t>fructose-1,6-bisphosphate aldolase [Leishmania mexicana MHOM/GT/2001/U1103]</t>
  </si>
  <si>
    <t>gi|322490707 (+1)</t>
  </si>
  <si>
    <t>putative short chain dehydrogenase [Leishmania mexicana MHOM/GT/2001/U1103]</t>
  </si>
  <si>
    <t>gi|322495368 (+1)</t>
  </si>
  <si>
    <t>putative ATP-binding cassette protein subfamily G, member 1 [Leishmania mexicana MHOM/GT/2001/U1103]</t>
  </si>
  <si>
    <t>gi|322488242 (+3)</t>
  </si>
  <si>
    <t>putative amino acid transporter aATP11 [Leishmania mexicana MHOM/GT/2001/U1103]</t>
  </si>
  <si>
    <t>gi|322493803 (+1)</t>
  </si>
  <si>
    <t>putative hypothetical protein, conserved,nima-related protein kinase [Leishmania mexicana MHOM/GT/2001/U1103]</t>
  </si>
  <si>
    <t>gi|322490732 (+1)</t>
  </si>
  <si>
    <t>putative zinc finger domain protein [Leishmania mexicana MHOM/GT/2001/U1103]</t>
  </si>
  <si>
    <t>gi|322489305 (+1)</t>
  </si>
  <si>
    <t>metallo-peptidase, Clan MA(E), Family M1 [Leishmania mexicana MHOM/GT/2001/U1103]</t>
  </si>
  <si>
    <t>gi|322488557 (+1)</t>
  </si>
  <si>
    <t>surface antigen-like protein [Leishmania mexicana MHOM/GT/2001/U1103]</t>
  </si>
  <si>
    <t>gi|322488006 (+1)</t>
  </si>
  <si>
    <t>nucleoside hydrolase-like protein [Leishmania mexicana MHOM/GT/2001/U1103]</t>
  </si>
  <si>
    <t>gi|322489614 (+1)</t>
  </si>
  <si>
    <t>phosphomannose isomerase [Leishmania mexicana]</t>
  </si>
  <si>
    <t>gi|11342604 (+2)</t>
  </si>
  <si>
    <t>cystathionine beta-synthase [Leishmania mexicana MHOM/GT/2001/U1103]</t>
  </si>
  <si>
    <t>gi|322490120 (+1)</t>
  </si>
  <si>
    <t>putative proteasome beta-1 subunit [Leishmania mexicana MHOM/GT/2001/U1103]</t>
  </si>
  <si>
    <t>gi|322489333 (+1)</t>
  </si>
  <si>
    <t>putative serine/threonine-protein kinase [Leishmania mexicana MHOM/GT/2001/U1103]</t>
  </si>
  <si>
    <t>gi|322491655 (+1)</t>
  </si>
  <si>
    <t>histone H3 [Leishmania mexicana MHOM/GT/2001/U1103]</t>
  </si>
  <si>
    <t>gi|322489151 (+13)</t>
  </si>
  <si>
    <t>nucleoside phosphorylase-like protein [Leishmania mexicana MHOM/GT/2001/U1103]</t>
  </si>
  <si>
    <t>gi|322489165 (+1)</t>
  </si>
  <si>
    <t>putative aminopeptidase P [Leishmania mexicana MHOM/GT/2001/U1103]</t>
  </si>
  <si>
    <t>gi|322495482 (+1)</t>
  </si>
  <si>
    <t>chaperonin containing t-complex protein,putative [Leishmania mexicana MHOM/GT/2001/U1103]</t>
  </si>
  <si>
    <t>gi|322494191 (+1)</t>
  </si>
  <si>
    <t>putative GTP binding protein [Leishmania mexicana MHOM/GT/2001/U1103]</t>
  </si>
  <si>
    <t>gi|322493055 (+1)</t>
  </si>
  <si>
    <t>phosphoglycerate kinase C, glycosomal [Leishmania mexicana MHOM/GT/2001/U1103]</t>
  </si>
  <si>
    <t>gi|322491310 (+3)</t>
  </si>
  <si>
    <t>gi|322490107 (+1)</t>
  </si>
  <si>
    <t>putative phosphodiesterase [Leishmania mexicana MHOM/GT/2001/U1103]</t>
  </si>
  <si>
    <t>gi|322490357 (+1)</t>
  </si>
  <si>
    <t>putative proteasome regulatory ATPase subunit 2 [Leishmania mexicana MHOM/GT/2001/U1103]</t>
  </si>
  <si>
    <t>gi|322489539 (+1)</t>
  </si>
  <si>
    <t>flagellar glycoprotein-like protein [Leishmania mexicana MHOM/GT/2001/U1103]</t>
  </si>
  <si>
    <t>gi|322489127 (+1)</t>
  </si>
  <si>
    <t>paraflagellar rod protein 2C [Leishmania mexicana mexicana]</t>
  </si>
  <si>
    <t>gi|1203830 (+2)</t>
  </si>
  <si>
    <t>gi|322494673 (+1)</t>
  </si>
  <si>
    <t>putative ras-like small GTPases [Leishmania mexicana MHOM/GT/2001/U1103]</t>
  </si>
  <si>
    <t>gi|322493854 (+1)</t>
  </si>
  <si>
    <t>putative dihydroorotate dehydrogenase [Leishmania mexicana MHOM/GT/2001/U1103]</t>
  </si>
  <si>
    <t>gi|322489970 (+1)</t>
  </si>
  <si>
    <t>putative pteridine transporter ft6 [Leishmania mexicana MHOM/GT/2001/U1103]</t>
  </si>
  <si>
    <t>gi|322489100 (+1)</t>
  </si>
  <si>
    <t>amastin-like protein [Leishmania mexicana MHOM/GT/2001/U1103]</t>
  </si>
  <si>
    <t>gi|322494936 (+1)</t>
  </si>
  <si>
    <t>putative farnesyl pyrophosphate synthase [Leishmania mexicana MHOM/GT/2001/U1103]</t>
  </si>
  <si>
    <t>gi|322491828 (+1)</t>
  </si>
  <si>
    <t>putative aspartate aminotransferase [Leishmania mexicana MHOM/GT/2001/U1103]</t>
  </si>
  <si>
    <t>gi|322495329 (+1)</t>
  </si>
  <si>
    <t>putative map kinase [Leishmania mexicana MHOM/GT/2001/U1103]</t>
  </si>
  <si>
    <t>gi|322494640 (+2)</t>
  </si>
  <si>
    <t>gi|322488464 (+1)</t>
  </si>
  <si>
    <t>putative hexokinase [Leishmania mexicana MHOM/GT/2001/U1103]</t>
  </si>
  <si>
    <t>gi|322491502 (+1)</t>
  </si>
  <si>
    <t>putative small G-protein [Leishmania mexicana MHOM/GT/2001/U1103]</t>
  </si>
  <si>
    <t>gi|322491220 (+1)</t>
  </si>
  <si>
    <t>putative ribosomal protein L3 [Leishmania mexicana MHOM/GT/2001/U1103]</t>
  </si>
  <si>
    <t>gi|322494411 (+5)</t>
  </si>
  <si>
    <t>anion-transporting ATPase-like protein [Leishmania mexicana MHOM/GT/2001/U1103]</t>
  </si>
  <si>
    <t>gi|322489269 (+1)</t>
  </si>
  <si>
    <t>DHHC zinc finger domain-like protein [Leishmania mexicana MHOM/GT/2001/U1103]</t>
  </si>
  <si>
    <t>gi|322492024 (+1)</t>
  </si>
  <si>
    <t>A600-1 [Leishmania mexicana]</t>
  </si>
  <si>
    <t>gi|116109388 (+6)</t>
  </si>
  <si>
    <t>putative small GTP-binding protein Rab28 [Leishmania mexicana MHOM/GT/2001/U1103]</t>
  </si>
  <si>
    <t>gi|322493560 (+1)</t>
  </si>
  <si>
    <t>putative 2-hydroxy-3-oxopropionate reductase [Leishmania mexicana MHOM/GT/2001/U1103]</t>
  </si>
  <si>
    <t>gi|322493409 (+1)</t>
  </si>
  <si>
    <t>40S ribosomal protein S2 [Leishmania mexicana MHOM/GT/2001/U1103]</t>
  </si>
  <si>
    <t>gi|322490419 (+3)</t>
  </si>
  <si>
    <t>putative tyrosine aminotransferase [Leishmania mexicana MHOM/GT/2001/U1103]</t>
  </si>
  <si>
    <t>gi|322490823 (+1)</t>
  </si>
  <si>
    <t>proteasome regulatory non-ATP-ase subunit,putative [Leishmania mexicana MHOM/GT/2001/U1103]</t>
  </si>
  <si>
    <t>gi|322488488 (+1)</t>
  </si>
  <si>
    <t>putative prolyl oligopeptidase [Leishmania mexicana MHOM/GT/2001/U1103]</t>
  </si>
  <si>
    <t>gi|322491270 (+1)</t>
  </si>
  <si>
    <t>oligopeptidase b [Leishmania mexicana MHOM/GT/2001/U1103]</t>
  </si>
  <si>
    <t>gi|322488984 (+1)</t>
  </si>
  <si>
    <t>putative 14-3-3 protein [Leishmania mexicana MHOM/GT/2001/U1103]</t>
  </si>
  <si>
    <t>gi|322489235 (+1)</t>
  </si>
  <si>
    <t>transketolase [Leishmania mexicana mexicana]</t>
  </si>
  <si>
    <t>gi|22217844 (+4)</t>
  </si>
  <si>
    <t>alpha/beta-hydrolase-like protein [Leishmania mexicana MHOM/GT/2001/U1103]</t>
  </si>
  <si>
    <t>gi|322487788 (+1)</t>
  </si>
  <si>
    <t>iron/zinc transporter protein-like protein [Leishmania mexicana MHOM/GT/2001/U1103]</t>
  </si>
  <si>
    <t>gi|322494070 (+1)</t>
  </si>
  <si>
    <t>elongation factor-1 gamma [Leishmania mexicana MHOM/GT/2001/U1103]</t>
  </si>
  <si>
    <t>gi|322489005 (+1)</t>
  </si>
  <si>
    <t>putative seryl-tRNA synthetase [Leishmania mexicana MHOM/GT/2001/U1103]</t>
  </si>
  <si>
    <t>gi|322489210 (+1)</t>
  </si>
  <si>
    <t>gi|322488525 (+1)</t>
  </si>
  <si>
    <t>putative prolyl-tRNA synthetase, putative,bifunctional aminoacyl-tRNA synthetase [Leishmania mexicana MHOM/GT/2001/U1103]</t>
  </si>
  <si>
    <t>gi|322490370 (+1)</t>
  </si>
  <si>
    <t>ubiquitin-conjugating enzyme-like protein [Leishmania mexicana MHOM/GT/2001/U1103]</t>
  </si>
  <si>
    <t>gi|322489588 (+1)</t>
  </si>
  <si>
    <t>gi|322495369 (+1)</t>
  </si>
  <si>
    <t>D-3-phosphoglycerate dehydrogenase-like protein [Leishmania mexicana MHOM/GT/2001/U1103]</t>
  </si>
  <si>
    <t>gi|322487894 (+1)</t>
  </si>
  <si>
    <t>putative proteasome regulatory ATPase subunit 5 [Leishmania mexicana MHOM/GT/2001/U1103]</t>
  </si>
  <si>
    <t>gi|322491754 (+1)</t>
  </si>
  <si>
    <t>putative sarcalumenin precursor [Leishmania mexicana MHOM/GT/2001/U1103]</t>
  </si>
  <si>
    <t>gi|322490441 (+1)</t>
  </si>
  <si>
    <t>putative udp-glc 4'-epimerase [Leishmania mexicana MHOM/GT/2001/U1103]</t>
  </si>
  <si>
    <t>gi|322494734 (+1)</t>
  </si>
  <si>
    <t>putative mitogen-activated protein kinase 5 [Leishmania mexicana mexicana]</t>
  </si>
  <si>
    <t>gi|10046837 (+2)</t>
  </si>
  <si>
    <t>gi|322492913 (+1)</t>
  </si>
  <si>
    <t>UTP-glucose-1-phosphate uridylyltransferase 2,putative [Leishmania mexicana MHOM/GT/2001/U1103]</t>
  </si>
  <si>
    <t>gi|322490347 (+1)</t>
  </si>
  <si>
    <t>gi|322495552 (+1)</t>
  </si>
  <si>
    <t>putative alanyl-tRNA synthetase [Leishmania mexicana MHOM/GT/2001/U1103]</t>
  </si>
  <si>
    <t>gi|322491846 (+1)</t>
  </si>
  <si>
    <t>putative 4-methyl-5(beta-hydroxyethyl)-thiazole monophosphate synthesis protein [Leishmania mexicana MHOM/GT/2001/U1103]</t>
  </si>
  <si>
    <t>gi|322493469 (+1)</t>
  </si>
  <si>
    <t>putative transmembrane amino acid transporter [Leishmania mexicana MHOM/GT/2001/U1103]</t>
  </si>
  <si>
    <t>gi|322488492 (+1)</t>
  </si>
  <si>
    <t>putative casein kinase [Leishmania mexicana MHOM/GT/2001/U1103]</t>
  </si>
  <si>
    <t>gi|322495348 (+1)</t>
  </si>
  <si>
    <t>putative deoxyribose-phosphate aldolase [Leishmania mexicana MHOM/GT/2001/U1103]</t>
  </si>
  <si>
    <t>gi|322488342 (+1)</t>
  </si>
  <si>
    <t>GP63, leishmanolysin [Leishmania mexicana MHOM/GT/2001/U1103]</t>
  </si>
  <si>
    <t>gi|322489109 (+1)</t>
  </si>
  <si>
    <t>riboflavin kinase/fmn adenylyltransferase-like protein [Leishmania mexicana MHOM/GT/2001/U1103]</t>
  </si>
  <si>
    <t>gi|322495562 (+1)</t>
  </si>
  <si>
    <t>glyceraldehyde 3-phosphate dehydrogenase,glycosomal [Leishmania mexicana MHOM/GT/2001/U1103]</t>
  </si>
  <si>
    <t>gi|322493686 (+1)</t>
  </si>
  <si>
    <t>calpain-like cysteine peptidase, Clan CA, family C2 [Leishmania mexicana MHOM/GT/2001/U1103]</t>
  </si>
  <si>
    <t>gi|322491421 (+1)</t>
  </si>
  <si>
    <t>putative 40S ribosomal protein S6 [Leishmania mexicana MHOM/GT/2001/U1103]</t>
  </si>
  <si>
    <t>gi|322491683 (+3)</t>
  </si>
  <si>
    <t>putative 20S proteasome beta 6 subunit [Leishmania mexicana MHOM/GT/2001/U1103]</t>
  </si>
  <si>
    <t>gi|322488248 (+1)</t>
  </si>
  <si>
    <t>p36 LACK protein [Leishmania mexicana]</t>
  </si>
  <si>
    <t>gi|13991858 (+4)</t>
  </si>
  <si>
    <t>gi|322491932 (+1)</t>
  </si>
  <si>
    <t>putative rab7 GTP binding protein [Leishmania mexicana MHOM/GT/2001/U1103]</t>
  </si>
  <si>
    <t>gi|322490337 (+1)</t>
  </si>
  <si>
    <t>proteasome regulatory ATPase subunittcc1l8.3,putative [Leishmania mexicana MHOM/GT/2001/U1103]</t>
  </si>
  <si>
    <t>gi|322489353 (+1)</t>
  </si>
  <si>
    <t>glyceraldehyde-3-phosphate dehydrogenase-like protein [Leishmania mexicana MHOM/GT/2001/U1103]</t>
  </si>
  <si>
    <t>gi|322495720 (+1)</t>
  </si>
  <si>
    <t>Chain A, Phosphomannomutase From Leishmania Mexicana</t>
  </si>
  <si>
    <t>gi|146387272 (+8)</t>
  </si>
  <si>
    <t>putative 60S ribosomal protein L10 [Leishmania mexicana MHOM/GT/2001/U1103]</t>
  </si>
  <si>
    <t>gi|322488063 (+3)</t>
  </si>
  <si>
    <t>putative 40S ribosomal protein S3 [Leishmania mexicana MHOM/GT/2001/U1103]</t>
  </si>
  <si>
    <t>gi|322489852 (+3)</t>
  </si>
  <si>
    <t>similarity to endo-1-like protein [Leishmania mexicana MHOM/GT/2001/U1103]</t>
  </si>
  <si>
    <t>gi|322491250 (+1)</t>
  </si>
  <si>
    <t>protein phosphatase 2A catalytic subunit,putative [Leishmania mexicana MHOM/GT/2001/U1103]</t>
  </si>
  <si>
    <t>gi|322494402 (+1)</t>
  </si>
  <si>
    <t>glucose-6-phosphate isomerase [Leishmania mexicana MHOM/GT/2001/U1103]</t>
  </si>
  <si>
    <t>gi|322489386 (+1)</t>
  </si>
  <si>
    <t>sucrose-phosphate synthase-like protein [Leishmania mexicana MHOM/GT/2001/U1103]</t>
  </si>
  <si>
    <t>gi|322490013 (+2)</t>
  </si>
  <si>
    <t>putative amino acid permease [Leishmania mexicana MHOM/GT/2001/U1103]</t>
  </si>
  <si>
    <t>gi|322491716 (+1)</t>
  </si>
  <si>
    <t>amino acid permease [Leishmania mexicana MHOM/GT/2001/U1103]</t>
  </si>
  <si>
    <t>gi|322493945 (+3)</t>
  </si>
  <si>
    <t>putative T-complex protein 1, gamma subunit [Leishmania mexicana MHOM/GT/2001/U1103]</t>
  </si>
  <si>
    <t>gi|322492001 (+1)</t>
  </si>
  <si>
    <t>succinyl-diaminopimelate desuccinylase-like protein [Leishmania mexicana MHOM/GT/2001/U1103]</t>
  </si>
  <si>
    <t>gi|322493967 (+1)</t>
  </si>
  <si>
    <t>putative NAD/FAD dependent dehydrogenase [Leishmania mexicana MHOM/GT/2001/U1103]</t>
  </si>
  <si>
    <t>gi|322489854 (+1)</t>
  </si>
  <si>
    <t>myo-inositol-1-phosphate synthase [Leishmania mexicana]</t>
  </si>
  <si>
    <t>gi|15617378 (+2)</t>
  </si>
  <si>
    <t>putative phosphoprotein phosphatase [Leishmania mexicana MHOM/GT/2001/U1103]</t>
  </si>
  <si>
    <t>gi|322488119 (+1)</t>
  </si>
  <si>
    <t>putative ATPase beta subunit [Leishmania mexicana MHOM/GT/2001/U1103]</t>
  </si>
  <si>
    <t>gi|322492413 (+1)</t>
  </si>
  <si>
    <t>putative ribosomal protein L1a [Leishmania mexicana MHOM/GT/2001/U1103]</t>
  </si>
  <si>
    <t>gi|322488672 (+3)</t>
  </si>
  <si>
    <t>putative fumarate hydratase, partial [Leishmania mexicana MHOM/GT/2001/U1103]</t>
  </si>
  <si>
    <t>gi|322488586 (+1)</t>
  </si>
  <si>
    <t>sodium stibogluconate resistance protein,putative [Leishmania mexicana MHOM/GT/2001/U1103]</t>
  </si>
  <si>
    <t>gi|322493859 (+1)</t>
  </si>
  <si>
    <t>putative fatty acyl CoA syntetase 1 [Leishmania mexicana MHOM/GT/2001/U1103]</t>
  </si>
  <si>
    <t>gi|322487789 (+1)</t>
  </si>
  <si>
    <t>putative ADP-ribosylation factor-like [Leishmania mexicana MHOM/GT/2001/U1103]</t>
  </si>
  <si>
    <t>gi|322490058 (+1)</t>
  </si>
  <si>
    <t>putative trypanothione synthetase [Leishmania mexicana MHOM/GT/2001/U1103]</t>
  </si>
  <si>
    <t>gi|322493004 (+1)</t>
  </si>
  <si>
    <t>hypothetical protein LMXM_04_0220 [Leishmania mexicana MHOM/GT/2001/U1103]</t>
  </si>
  <si>
    <t>gi|322488009 (+1)</t>
  </si>
  <si>
    <t>putative long-chain-fatty-acid-CoA ligase [Leishmania mexicana MHOM/GT/2001/U1103]</t>
  </si>
  <si>
    <t>gi|322487794 (+1)</t>
  </si>
  <si>
    <t>adenine phosphoribosyltransferase [Leishmania mexicana MHOM/GT/2001/U1103]</t>
  </si>
  <si>
    <t>gi|322492559 (+1)</t>
  </si>
  <si>
    <t>histone H4 [Leishmania mexicana MHOM/GT/2001/U1103]</t>
  </si>
  <si>
    <t>gi|322490580 (+7)</t>
  </si>
  <si>
    <t>calpain-like cysteine peptidase [Leishmania mexicana MHOM/GT/2001/U1103]</t>
  </si>
  <si>
    <t>gi|322491416 (+1)</t>
  </si>
  <si>
    <t>hydrophilic acylated surface protein B [Leishmania mexicana]</t>
  </si>
  <si>
    <t>gi|6634477</t>
  </si>
  <si>
    <t>type II (glutathione peroxidase-like) tryparedoxin peroxidase [Leishmania mexicana MHOM/GT/2001/U1103]</t>
  </si>
  <si>
    <t>gi|322492623 (+3)</t>
  </si>
  <si>
    <t>putative peptidase M20/M25/M40 [Leishmania mexicana MHOM/GT/2001/U1103]</t>
  </si>
  <si>
    <t>gi|322494663 (+1)</t>
  </si>
  <si>
    <t>metallo-peptidase, Clan M-, Family M49 [Leishmania mexicana MHOM/GT/2001/U1103]</t>
  </si>
  <si>
    <t>gi|322488207 (+1)</t>
  </si>
  <si>
    <t>putative glutamine synthetase [Leishmania mexicana MHOM/GT/2001/U1103]</t>
  </si>
  <si>
    <t>gi|322488271 (+2)</t>
  </si>
  <si>
    <t>putative surface antigen protein 2 [Leishmania mexicana MHOM/GT/2001/U1103]</t>
  </si>
  <si>
    <t>gi|322489406 (+9)</t>
  </si>
  <si>
    <t>vacuolar protein sorting-associated protein-like protein [Leishmania mexicana MHOM/GT/2001/U1103]</t>
  </si>
  <si>
    <t>gi|322491111 (+1)</t>
  </si>
  <si>
    <t>gi|322488201 (+1)</t>
  </si>
  <si>
    <t>gi|322495454 (+1)</t>
  </si>
  <si>
    <t>putative 40S ribosomal protein S3A [Leishmania mexicana MHOM/GT/2001/U1103]</t>
  </si>
  <si>
    <t>gi|322495295 (+5)</t>
  </si>
  <si>
    <t>putative spermidine synthase [Leishmania mexicana MHOM/GT/2001/U1103]</t>
  </si>
  <si>
    <t>gi|322488045 (+1)</t>
  </si>
  <si>
    <t>serine/threonine protein phosphatase-like protein [Leishmania mexicana MHOM/GT/2001/U1103]</t>
  </si>
  <si>
    <t>gi|322489398 (+1)</t>
  </si>
  <si>
    <t>putative Pyridoxal kinase [Leishmania mexicana MHOM/GT/2001/U1103]</t>
  </si>
  <si>
    <t>gi|322493521 (+1)</t>
  </si>
  <si>
    <t>14-3-3 protein-like protein [Leishmania mexicana MHOM/GT/2001/U1103]</t>
  </si>
  <si>
    <t>gi|322490909 (+1)</t>
  </si>
  <si>
    <t>putative 60S ribosomal protein L18 [Leishmania mexicana MHOM/GT/2001/U1103]</t>
  </si>
  <si>
    <t>gi|322489486 (+3)</t>
  </si>
  <si>
    <t>putative proteasome alpha 2 subunit [Leishmania mexicana MHOM/GT/2001/U1103]</t>
  </si>
  <si>
    <t>gi|322491675 (+1)</t>
  </si>
  <si>
    <t>putative T-complex protein 1, eta subunit [Leishmania mexicana MHOM/GT/2001/U1103]</t>
  </si>
  <si>
    <t>gi|322495631 (+1)</t>
  </si>
  <si>
    <t>amastin-like surface protein-like protein [Leishmania mexicana MHOM/GT/2001/U1103]</t>
  </si>
  <si>
    <t>gi|322493483 (+1)</t>
  </si>
  <si>
    <t>40S ribosomal protein S24e [Leishmania mexicana MHOM/GT/2001/U1103]</t>
  </si>
  <si>
    <t>gi|322490874 (+3)</t>
  </si>
  <si>
    <t>putative protein phosphatase [Leishmania mexicana MHOM/GT/2001/U1103]</t>
  </si>
  <si>
    <t>gi|322492370 (+1)</t>
  </si>
  <si>
    <t>putative peptidyl-prolyl cis-trans isomerase (cyclophilin-40) [Leishmania mexicana MHOM/GT/2001/U1103]</t>
  </si>
  <si>
    <t>gi|322495722 (+1)</t>
  </si>
  <si>
    <t>stress-inducible protein STI1 homolog [Leishmania mexicana MHOM/GT/2001/U1103]</t>
  </si>
  <si>
    <t>gi|322490586 (+1)</t>
  </si>
  <si>
    <t>zeta-crystallin/NADPH-oxidoreductase-like protein, partial [Leishmania mexicana]</t>
  </si>
  <si>
    <t>gi|112383440</t>
  </si>
  <si>
    <t>putative translation elongation factor 1-beta [Leishmania mexicana MHOM/GT/2001/U1103]</t>
  </si>
  <si>
    <t>gi|322490723 (+1)</t>
  </si>
  <si>
    <t>surface protein amastin [Leishmania mexicana]</t>
  </si>
  <si>
    <t>gi|2660764 (+4)</t>
  </si>
  <si>
    <t>malic enzyme [Leishmania mexicana MHOM/GT/2001/U1103]</t>
  </si>
  <si>
    <t>gi|322492129 (+1)</t>
  </si>
  <si>
    <t>putative N-acyl-L-amino acid amidohydrolase [Leishmania mexicana MHOM/GT/2001/U1103]</t>
  </si>
  <si>
    <t>gi|322491467 (+1)</t>
  </si>
  <si>
    <t>putative 60S ribosomal protein L2 [Leishmania mexicana MHOM/GT/2001/U1103]</t>
  </si>
  <si>
    <t>gi|322494483 (+5)</t>
  </si>
  <si>
    <t>putative mitogen-activated protein kinase [Leishmania mexicana MHOM/GT/2001/U1103]</t>
  </si>
  <si>
    <t>gi|322490428 (+1)</t>
  </si>
  <si>
    <t>IgE-dependent histamine-releasing factor,putative [Leishmania mexicana MHOM/GT/2001/U1103]</t>
  </si>
  <si>
    <t>gi|322492208 (+3)</t>
  </si>
  <si>
    <t>gi|322492438 (+1)</t>
  </si>
  <si>
    <t>ADP-ribosylation factor-like protein [Leishmania mexicana MHOM/GT/2001/U1103]</t>
  </si>
  <si>
    <t>gi|322493626 (+1)</t>
  </si>
  <si>
    <t>putative heat shock protein DNAJ [Leishmania mexicana MHOM/GT/2001/U1103]</t>
  </si>
  <si>
    <t>gi|322493064 (+1)</t>
  </si>
  <si>
    <t>gi|322493876 (+1)</t>
  </si>
  <si>
    <t>putative membrane-bound acid phosphatase 2 [Leishmania mexicana MHOM/GT/2001/U1103]</t>
  </si>
  <si>
    <t>gi|322490846 (+1)</t>
  </si>
  <si>
    <t>Transitional endoplasmic reticulum ATPase,putative [Leishmania mexicana MHOM/GT/2001/U1103]</t>
  </si>
  <si>
    <t>gi|322490717 (+1)</t>
  </si>
  <si>
    <t>protein tyrosine phosphatase-likie protein [Leishmania mexicana MHOM/GT/2001/U1103]</t>
  </si>
  <si>
    <t>gi|322489941 (+1)</t>
  </si>
  <si>
    <t>gi|322491429 (+1)</t>
  </si>
  <si>
    <t>putative NADP-dependent alcohol dehydrogenase [Leishmania mexicana MHOM/GT/2001/U1103]</t>
  </si>
  <si>
    <t>gi|322491901 (+1)</t>
  </si>
  <si>
    <t>putative vacuolar-type proton translocating pyrophosphatase 1 [Leishmania mexicana MHOM/GT/2001/U1103]</t>
  </si>
  <si>
    <t>gi|322493886 (+1)</t>
  </si>
  <si>
    <t>tryparedoxin [Leishmania mexicana MHOM/GT/2001/U1103]</t>
  </si>
  <si>
    <t>gi|322488665 (+1)</t>
  </si>
  <si>
    <t>2,3-bisphosphoglycerate-independent phosphoglycerate mutase [Leishmania mexicana MHOM/GT/2001/U1103]</t>
  </si>
  <si>
    <t>gi|322491261 (+1)</t>
  </si>
  <si>
    <t>putative cysteine synthase [Leishmania mexicana MHOM/GT/2001/U1103]</t>
  </si>
  <si>
    <t>gi|322490948 (+1)</t>
  </si>
  <si>
    <t>putative profilin [Leishmania mexicana MHOM/GT/2001/U1103]</t>
  </si>
  <si>
    <t>gi|322494141 (+1)</t>
  </si>
  <si>
    <t>putative 5-methyltetrahydropteroyltriglutamate--homocyst ei nemethyltransferase [Leishmania mexicana MHOM/GT/2001/U1103]</t>
  </si>
  <si>
    <t>gi|322493766 (+1)</t>
  </si>
  <si>
    <t>gi|322492883 (+1)</t>
  </si>
  <si>
    <t>putative adenosine kinase [Leishmania mexicana MHOM/GT/2001/U1103]</t>
  </si>
  <si>
    <t>gi|322493484 (+1)</t>
  </si>
  <si>
    <t>putative pyruvate kinase [Leishmania mexicana MHOM/GT/2001/U1103]</t>
  </si>
  <si>
    <t>gi|322495258 (+1)</t>
  </si>
  <si>
    <t>p-glycoprotein [Leishmania mexicana MHOM/GT/2001/U1103]</t>
  </si>
  <si>
    <t>gi|322494937 (+1)</t>
  </si>
  <si>
    <t>putative Qc-SNARE protein [Leishmania mexicana MHOM/GT/2001/U1103]</t>
  </si>
  <si>
    <t>gi|322488789 (+1)</t>
  </si>
  <si>
    <t>cofilin-like protein [Leishmania mexicana MHOM/GT/2001/U1103]</t>
  </si>
  <si>
    <t>gi|322488736 (+1)</t>
  </si>
  <si>
    <t>putative Rab11 GTPase [Leishmania mexicana MHOM/GT/2001/U1103]</t>
  </si>
  <si>
    <t>gi|322489155 (+1)</t>
  </si>
  <si>
    <t>putative small myristoylated protein-3 [Leishmania mexicana MHOM/GT/2001/U1103]</t>
  </si>
  <si>
    <t>gi|322489687 (+3)</t>
  </si>
  <si>
    <t>S-adenosylhomocysteine hydrolase [Leishmania mexicana MHOM/GT/2001/U1103]</t>
  </si>
  <si>
    <t>gi|322490983 (+1)</t>
  </si>
  <si>
    <t>putative C-terminal motor kinesin [Leishmania mexicana MHOM/GT/2001/U1103]</t>
  </si>
  <si>
    <t>gi|322490439 (+1)</t>
  </si>
  <si>
    <t>gi|322487791 (+1)</t>
  </si>
  <si>
    <t>putative calmodulin [Leishmania mexicana MHOM/GT/2001/U1103]</t>
  </si>
  <si>
    <t>gi|322488999 (+5)</t>
  </si>
  <si>
    <t>putative 40S ribosomal protein S12 [Leishmania mexicana MHOM/GT/2001/U1103]</t>
  </si>
  <si>
    <t>gi|322489487 (+1)</t>
  </si>
  <si>
    <t>glucose transporter [Leishmania mexicana]</t>
  </si>
  <si>
    <t>gi|308446834 (+2)</t>
  </si>
  <si>
    <t>trypanothione reductase [Leishmania mexicana MHOM/GT/2001/U1103]</t>
  </si>
  <si>
    <t>gi|322488146 (+1)</t>
  </si>
  <si>
    <t>putative ef-hand protein 5 [Leishmania mexicana MHOM/GT/2001/U1103]</t>
  </si>
  <si>
    <t>gi|322488998 (+1)</t>
  </si>
  <si>
    <t>gi|322491618 (+1)</t>
  </si>
  <si>
    <t>putative iron superoxide dismutase [Leishmania mexicana MHOM/GT/2001/U1103]</t>
  </si>
  <si>
    <t>gi|322494274 (+1)</t>
  </si>
  <si>
    <t>heat shock protein 70-related protein [Leishmania mexicana MHOM/GT/2001/U1103]</t>
  </si>
  <si>
    <t>gi|322492667 (+1)</t>
  </si>
  <si>
    <t>putative heat shock protein [Leishmania mexicana MHOM/GT/2001/U1103]</t>
  </si>
  <si>
    <t>gi|322490382 (+1)</t>
  </si>
  <si>
    <t>S-adenosylmethionine synthetase [Leishmania mexicana MHOM/GT/2001/U1103]</t>
  </si>
  <si>
    <t>gi|322493742 (+1)</t>
  </si>
  <si>
    <t>putative ubiquitin-conjugating enzyme e2 [Leishmania mexicana MHOM/GT/2001/U1103]</t>
  </si>
  <si>
    <t>gi|322495376 (+1)</t>
  </si>
  <si>
    <t>gi|322490778 (+1)</t>
  </si>
  <si>
    <t>putative cystathione gamma lyase [Leishmania mexicana MHOM/GT/2001/U1103]</t>
  </si>
  <si>
    <t>gi|322495569 (+1)</t>
  </si>
  <si>
    <t>RNA-binding protein, putative, UPB1 [Leishmania mexicana MHOM/GT/2001/U1103]</t>
  </si>
  <si>
    <t>gi|322492343 (+3)</t>
  </si>
  <si>
    <t>gi|322489112 (+1)</t>
  </si>
  <si>
    <t>putative eukaryotic initiation factor 5a [Leishmania mexicana MHOM/GT/2001/U1103]</t>
  </si>
  <si>
    <t>gi|322492367 (+4)</t>
  </si>
  <si>
    <t>putative calcium motive p-type ATPase [Leishmania mexicana MHOM/GT/2001/U1103]</t>
  </si>
  <si>
    <t>gi|322495453 (+1)</t>
  </si>
  <si>
    <t>putative acetyl-CoA synthetase [Leishmania mexicana MHOM/GT/2001/U1103]</t>
  </si>
  <si>
    <t>gi|322491947 (+1)</t>
  </si>
  <si>
    <t>protein tyrosine phosphatase-like protein [Leishmania mexicana MHOM/GT/2001/U1103]</t>
  </si>
  <si>
    <t>gi|322489939 (+1)</t>
  </si>
  <si>
    <t>gi|322488233 (+1)</t>
  </si>
  <si>
    <t>pyruvate kinase, partial [Leishmania mexicana MHOM/GT/2001/U1103]</t>
  </si>
  <si>
    <t>gi|322495257 (+1)</t>
  </si>
  <si>
    <t>kinetoplastid membrane protein-11 [Leishmania mexicana MHOM/GT/2001/U1103]</t>
  </si>
  <si>
    <t>gi|322495468 (+3)</t>
  </si>
  <si>
    <t>alpha tubulin [Leishmania mexicana MHOM/GT/2001/U1103]</t>
  </si>
  <si>
    <t>gi|322489468 (+3)</t>
  </si>
  <si>
    <t>putative rab1 small GTP-binding protein [Leishmania mexicana MHOM/GT/2001/U1103]</t>
  </si>
  <si>
    <t>gi|322489180 (+1)</t>
  </si>
  <si>
    <t>enolase [Leishmania mexicana MHOM/GT/2001/U1103]</t>
  </si>
  <si>
    <t>gi|322489720 (+1)</t>
  </si>
  <si>
    <t>putative ADP ribosylation factor 3 [Leishmania mexicana MHOM/GT/2001/U1103]</t>
  </si>
  <si>
    <t>gi|322488694 (+1)</t>
  </si>
  <si>
    <t>putative rab-GDP dissociation inhibitor [Leishmania mexicana MHOM/GT/2001/U1103]</t>
  </si>
  <si>
    <t>gi|322488565 (+1)</t>
  </si>
  <si>
    <t>gi|322492535 (+1)</t>
  </si>
  <si>
    <t>putative ADP-ribosylation factor [Leishmania mexicana MHOM/GT/2001/U1103]</t>
  </si>
  <si>
    <t>gi|322494043 (+1)</t>
  </si>
  <si>
    <t>putative endoribonuclease L-PSP (pb5) [Leishmania mexicana MHOM/GT/2001/U1103]</t>
  </si>
  <si>
    <t>gi|322491882 (+1)</t>
  </si>
  <si>
    <t>actin [Leishmania mexicana]</t>
  </si>
  <si>
    <t>gi|241994884 (+3)</t>
  </si>
  <si>
    <t>putative small GTP-binding protein Rab1 [Leishmania mexicana MHOM/GT/2001/U1103]</t>
  </si>
  <si>
    <t>gi|322492893 (+1)</t>
  </si>
  <si>
    <t>putative long chain fatty Acyl CoA synthetase [Leishmania mexicana MHOM/GT/2001/U1103]</t>
  </si>
  <si>
    <t>gi|322487913 (+1)</t>
  </si>
  <si>
    <t>putative polyubiquitin [Leishmania mexicana MHOM/GT/2001/U1103]</t>
  </si>
  <si>
    <t>gi|322488997 (+7)</t>
  </si>
  <si>
    <t>universal minicircle sequence binding protein,putative [Leishmania mexicana MHOM/GT/2001/U1103]</t>
  </si>
  <si>
    <t>gi|322490742 (+1)</t>
  </si>
  <si>
    <t>elongation factor 2 [Leishmania mexicana MHOM/GT/2001/U1103]</t>
  </si>
  <si>
    <t>gi|322490597 (+1)</t>
  </si>
  <si>
    <t>tryparedoxin peroxidase [Leishmania mexicana MHOM/GT/2001/U1103]</t>
  </si>
  <si>
    <t>gi|322489864 (+1)</t>
  </si>
  <si>
    <t>heat shock protein 70, partial [Leishmania mexicana]</t>
  </si>
  <si>
    <t>gi|281426622</t>
  </si>
  <si>
    <t>hydrophilic acylated surface protein a [Leishmania mexicana MHOM/GT/2001/U1103]</t>
  </si>
  <si>
    <t>gi|322491976 (+1)</t>
  </si>
  <si>
    <t>heat shock protein 83-1 [Leishmania mexicana MHOM/GT/2001/U1103]</t>
  </si>
  <si>
    <t>gi|322494527 (+5)</t>
  </si>
  <si>
    <t>i/6 autoantigen-like protein [Leishmania mexicana MHOM/GT/2001/U1103]</t>
  </si>
  <si>
    <t>gi|322491838 (+1)</t>
  </si>
  <si>
    <t>nucleoside diphosphate kinase b [Leishmania mexicana MHOM/GT/2001/U1103]</t>
  </si>
  <si>
    <t>gi|322494390 (+3)</t>
  </si>
  <si>
    <t>putative P-type H+-ATPase [Leishmania mexicana MHOM/GT/2001/U1103]</t>
  </si>
  <si>
    <t>gi|322490396 (+1)</t>
  </si>
  <si>
    <t>gi|322491427 (+1)</t>
  </si>
  <si>
    <t>cyclophilin a [Leishmania mexicana MHOM/GT/2001/U1103]</t>
  </si>
  <si>
    <t>gi|322492386 (+1)</t>
  </si>
  <si>
    <t>gi|322490397 (+1)</t>
  </si>
  <si>
    <t>gi|322491430 (+1)</t>
  </si>
  <si>
    <t>putative heat-shock protein hsp70 [Leishmania mexicana MHOM/GT/2001/U1103]</t>
  </si>
  <si>
    <t>gi|322493365 (+1)</t>
  </si>
  <si>
    <t>elongation factor 1-alpha [Leishmania mexicana MHOM/GT/2001/U1103]</t>
  </si>
  <si>
    <t>gi|322490098 (+5)</t>
  </si>
  <si>
    <t>Norrmalization formula: |log10.emPai| = Y+ log10.emPai(detected Protein) where Y is a constant defined by the minimum log10.emPai value of both groups</t>
  </si>
  <si>
    <t>GP63Low</t>
  </si>
  <si>
    <t>Constant value = minimum value of log10 of emPai values of both groups</t>
  </si>
  <si>
    <t>Accession #</t>
  </si>
  <si>
    <t>average</t>
  </si>
  <si>
    <t>09-EXO 1.9 R1</t>
  </si>
  <si>
    <t>11-EXO 1.9 R2</t>
  </si>
  <si>
    <t>05-Sample 1.9R (R)</t>
  </si>
  <si>
    <t>A</t>
  </si>
  <si>
    <t>GP63high</t>
  </si>
  <si>
    <t>GP63low</t>
  </si>
  <si>
    <t>replicates</t>
  </si>
  <si>
    <t>Constant value: minimum value of cells BEFORE normalization</t>
  </si>
  <si>
    <t>Acession #</t>
  </si>
  <si>
    <t>Normalized log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rgb="FFFF0000"/>
      <name val="Calibri"/>
      <family val="2"/>
      <scheme val="minor"/>
    </font>
    <font>
      <i/>
      <sz val="16"/>
      <color rgb="FF7F7F7F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8"/>
      <color rgb="FFFF0000"/>
      <name val="Calibri Light"/>
      <family val="1"/>
      <scheme val="major"/>
    </font>
    <font>
      <b/>
      <sz val="18"/>
      <color rgb="FF00B050"/>
      <name val="Calibri Light"/>
      <family val="1"/>
      <scheme val="major"/>
    </font>
    <font>
      <sz val="12"/>
      <color theme="1"/>
      <name val="Calibri"/>
      <family val="2"/>
      <scheme val="minor"/>
    </font>
    <font>
      <b/>
      <sz val="10"/>
      <color rgb="FFFA7D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4"/>
      <color rgb="FF7F7F7F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4" tint="0.59999389629810485"/>
        <bgColor indexed="65"/>
      </patternFill>
    </fill>
    <fill>
      <patternFill patternType="solid">
        <fgColor rgb="FFFF00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3" applyNumberFormat="0" applyAlignment="0" applyProtection="0"/>
    <xf numFmtId="0" fontId="8" fillId="5" borderId="4" applyNumberFormat="0" applyAlignment="0" applyProtection="0"/>
    <xf numFmtId="0" fontId="9" fillId="5" borderId="3" applyNumberFormat="0" applyAlignment="0" applyProtection="0"/>
    <xf numFmtId="0" fontId="10" fillId="0" borderId="0" applyNumberFormat="0" applyFill="0" applyBorder="0" applyAlignment="0" applyProtection="0"/>
    <xf numFmtId="0" fontId="1" fillId="6" borderId="5" applyNumberFormat="0" applyFont="0" applyAlignment="0" applyProtection="0"/>
    <xf numFmtId="0" fontId="11" fillId="0" borderId="0" applyNumberFormat="0" applyFill="0" applyBorder="0" applyAlignment="0" applyProtection="0"/>
    <xf numFmtId="0" fontId="1" fillId="7" borderId="0" applyNumberFormat="0" applyBorder="0" applyAlignment="0" applyProtection="0"/>
    <xf numFmtId="0" fontId="12" fillId="8" borderId="4"/>
  </cellStyleXfs>
  <cellXfs count="83">
    <xf numFmtId="0" fontId="0" fillId="0" borderId="0" xfId="0"/>
    <xf numFmtId="0" fontId="13" fillId="0" borderId="0" xfId="10" applyFont="1" applyAlignment="1">
      <alignment horizontal="center" vertical="center"/>
    </xf>
    <xf numFmtId="0" fontId="14" fillId="0" borderId="0" xfId="12" applyFont="1" applyAlignment="1">
      <alignment vertical="center"/>
    </xf>
    <xf numFmtId="0" fontId="4" fillId="0" borderId="0" xfId="4" applyAlignment="1">
      <alignment horizontal="center"/>
    </xf>
    <xf numFmtId="2" fontId="9" fillId="5" borderId="3" xfId="9" applyNumberFormat="1" applyAlignment="1">
      <alignment horizontal="center"/>
    </xf>
    <xf numFmtId="2" fontId="9" fillId="5" borderId="6" xfId="9" applyNumberFormat="1" applyBorder="1" applyAlignment="1">
      <alignment horizontal="center"/>
    </xf>
    <xf numFmtId="2" fontId="9" fillId="5" borderId="7" xfId="9" applyNumberFormat="1" applyBorder="1" applyAlignment="1">
      <alignment horizontal="center"/>
    </xf>
    <xf numFmtId="2" fontId="9" fillId="5" borderId="8" xfId="9" applyNumberFormat="1" applyBorder="1" applyAlignment="1">
      <alignment horizontal="center"/>
    </xf>
    <xf numFmtId="0" fontId="2" fillId="0" borderId="0" xfId="1"/>
    <xf numFmtId="0" fontId="4" fillId="0" borderId="0" xfId="4" applyAlignment="1">
      <alignment horizontal="center"/>
    </xf>
    <xf numFmtId="0" fontId="9" fillId="5" borderId="3" xfId="9" applyAlignment="1">
      <alignment horizontal="center"/>
    </xf>
    <xf numFmtId="0" fontId="2" fillId="0" borderId="0" xfId="1" applyAlignment="1">
      <alignment horizontal="center"/>
    </xf>
    <xf numFmtId="0" fontId="5" fillId="2" borderId="0" xfId="5"/>
    <xf numFmtId="0" fontId="11" fillId="2" borderId="0" xfId="12" applyFill="1" applyAlignment="1">
      <alignment vertical="center"/>
    </xf>
    <xf numFmtId="0" fontId="11" fillId="2" borderId="0" xfId="12" applyFill="1" applyAlignment="1">
      <alignment vertical="center" wrapText="1"/>
    </xf>
    <xf numFmtId="0" fontId="6" fillId="3" borderId="0" xfId="6"/>
    <xf numFmtId="0" fontId="11" fillId="3" borderId="0" xfId="12" applyFill="1" applyAlignment="1">
      <alignment vertical="center"/>
    </xf>
    <xf numFmtId="0" fontId="11" fillId="3" borderId="0" xfId="12" applyFill="1" applyAlignment="1">
      <alignment vertical="center" wrapText="1"/>
    </xf>
    <xf numFmtId="0" fontId="5" fillId="2" borderId="6" xfId="5" applyBorder="1" applyAlignment="1">
      <alignment horizontal="center" vertical="center" wrapText="1"/>
    </xf>
    <xf numFmtId="0" fontId="5" fillId="2" borderId="7" xfId="5" applyBorder="1" applyAlignment="1">
      <alignment horizontal="center" vertical="center" wrapText="1"/>
    </xf>
    <xf numFmtId="0" fontId="5" fillId="2" borderId="8" xfId="5" applyBorder="1" applyAlignment="1">
      <alignment horizontal="center" vertical="center" wrapText="1"/>
    </xf>
    <xf numFmtId="0" fontId="6" fillId="3" borderId="6" xfId="6" applyBorder="1" applyAlignment="1">
      <alignment horizontal="center" vertical="center" wrapText="1"/>
    </xf>
    <xf numFmtId="0" fontId="6" fillId="3" borderId="7" xfId="6" applyBorder="1" applyAlignment="1">
      <alignment horizontal="center" vertical="center" wrapText="1"/>
    </xf>
    <xf numFmtId="0" fontId="6" fillId="3" borderId="8" xfId="6" applyBorder="1" applyAlignment="1">
      <alignment horizontal="center" vertical="center" wrapText="1"/>
    </xf>
    <xf numFmtId="0" fontId="3" fillId="0" borderId="1" xfId="2" applyAlignment="1">
      <alignment vertical="center"/>
    </xf>
    <xf numFmtId="0" fontId="5" fillId="2" borderId="0" xfId="5" applyAlignment="1">
      <alignment vertical="center" wrapText="1"/>
    </xf>
    <xf numFmtId="0" fontId="6" fillId="3" borderId="0" xfId="6" applyAlignment="1">
      <alignment vertical="center" wrapText="1"/>
    </xf>
    <xf numFmtId="0" fontId="18" fillId="6" borderId="5" xfId="11" applyFont="1"/>
    <xf numFmtId="0" fontId="11" fillId="0" borderId="0" xfId="12"/>
    <xf numFmtId="0" fontId="19" fillId="5" borderId="3" xfId="9" applyFont="1"/>
    <xf numFmtId="0" fontId="7" fillId="4" borderId="3" xfId="7"/>
    <xf numFmtId="2" fontId="9" fillId="5" borderId="3" xfId="9" applyNumberFormat="1"/>
    <xf numFmtId="2" fontId="8" fillId="5" borderId="4" xfId="8" applyNumberFormat="1"/>
    <xf numFmtId="0" fontId="8" fillId="5" borderId="4" xfId="8"/>
    <xf numFmtId="0" fontId="18" fillId="6" borderId="4" xfId="11" applyFont="1" applyBorder="1"/>
    <xf numFmtId="0" fontId="11" fillId="0" borderId="4" xfId="12" applyBorder="1"/>
    <xf numFmtId="0" fontId="20" fillId="8" borderId="5" xfId="14" applyFont="1" applyBorder="1"/>
    <xf numFmtId="0" fontId="11" fillId="8" borderId="0" xfId="12" applyFill="1"/>
    <xf numFmtId="2" fontId="10" fillId="5" borderId="4" xfId="10" applyNumberFormat="1" applyFill="1" applyBorder="1"/>
    <xf numFmtId="0" fontId="18" fillId="0" borderId="5" xfId="0" applyFont="1" applyBorder="1"/>
    <xf numFmtId="0" fontId="18" fillId="6" borderId="0" xfId="11" applyFont="1" applyBorder="1"/>
    <xf numFmtId="0" fontId="0" fillId="0" borderId="5" xfId="0" applyBorder="1"/>
    <xf numFmtId="0" fontId="4" fillId="2" borderId="6" xfId="3" applyFill="1" applyBorder="1" applyAlignment="1">
      <alignment horizontal="center"/>
    </xf>
    <xf numFmtId="0" fontId="4" fillId="2" borderId="7" xfId="3" applyFill="1" applyBorder="1" applyAlignment="1">
      <alignment horizontal="center"/>
    </xf>
    <xf numFmtId="0" fontId="4" fillId="2" borderId="8" xfId="3" applyFill="1" applyBorder="1" applyAlignment="1">
      <alignment horizontal="center"/>
    </xf>
    <xf numFmtId="0" fontId="1" fillId="7" borderId="6" xfId="13" applyBorder="1" applyAlignment="1">
      <alignment horizontal="center"/>
    </xf>
    <xf numFmtId="0" fontId="1" fillId="7" borderId="7" xfId="13" applyBorder="1" applyAlignment="1">
      <alignment horizontal="center"/>
    </xf>
    <xf numFmtId="0" fontId="1" fillId="7" borderId="8" xfId="13" applyBorder="1" applyAlignment="1">
      <alignment horizontal="center"/>
    </xf>
    <xf numFmtId="0" fontId="21" fillId="0" borderId="0" xfId="10" applyFont="1" applyAlignment="1">
      <alignment horizontal="center"/>
    </xf>
    <xf numFmtId="0" fontId="2" fillId="0" borderId="5" xfId="1" applyBorder="1"/>
    <xf numFmtId="0" fontId="4" fillId="0" borderId="9" xfId="4" applyBorder="1"/>
    <xf numFmtId="0" fontId="11" fillId="0" borderId="9" xfId="12" applyBorder="1"/>
    <xf numFmtId="0" fontId="11" fillId="0" borderId="3" xfId="12" applyBorder="1"/>
    <xf numFmtId="0" fontId="1" fillId="7" borderId="0" xfId="13" applyAlignment="1">
      <alignment vertical="center" wrapText="1"/>
    </xf>
    <xf numFmtId="0" fontId="22" fillId="6" borderId="0" xfId="11" applyFont="1" applyBorder="1"/>
    <xf numFmtId="0" fontId="7" fillId="4" borderId="10" xfId="7" applyBorder="1"/>
    <xf numFmtId="2" fontId="9" fillId="5" borderId="10" xfId="9" applyNumberFormat="1" applyBorder="1"/>
    <xf numFmtId="2" fontId="8" fillId="5" borderId="10" xfId="8" applyNumberFormat="1" applyBorder="1"/>
    <xf numFmtId="0" fontId="22" fillId="6" borderId="5" xfId="11" applyFont="1"/>
    <xf numFmtId="0" fontId="7" fillId="4" borderId="11" xfId="7" applyBorder="1"/>
    <xf numFmtId="2" fontId="9" fillId="5" borderId="11" xfId="9" applyNumberFormat="1" applyBorder="1"/>
    <xf numFmtId="2" fontId="8" fillId="5" borderId="12" xfId="8" applyNumberFormat="1" applyBorder="1"/>
    <xf numFmtId="0" fontId="22" fillId="6" borderId="4" xfId="11" applyFont="1" applyBorder="1"/>
    <xf numFmtId="0" fontId="12" fillId="8" borderId="5" xfId="14" applyBorder="1"/>
    <xf numFmtId="0" fontId="11" fillId="8" borderId="0" xfId="12" applyFill="1" applyBorder="1"/>
    <xf numFmtId="0" fontId="23" fillId="0" borderId="0" xfId="12" applyFont="1" applyAlignment="1">
      <alignment vertical="center"/>
    </xf>
    <xf numFmtId="0" fontId="4" fillId="3" borderId="6" xfId="3" applyFill="1" applyBorder="1" applyAlignment="1">
      <alignment horizontal="center"/>
    </xf>
    <xf numFmtId="0" fontId="4" fillId="3" borderId="7" xfId="3" applyFill="1" applyBorder="1" applyAlignment="1">
      <alignment horizontal="center"/>
    </xf>
    <xf numFmtId="0" fontId="4" fillId="3" borderId="8" xfId="3" applyFill="1" applyBorder="1" applyAlignment="1">
      <alignment horizontal="center"/>
    </xf>
    <xf numFmtId="0" fontId="4" fillId="7" borderId="6" xfId="3" applyFill="1" applyBorder="1" applyAlignment="1">
      <alignment horizontal="center"/>
    </xf>
    <xf numFmtId="0" fontId="4" fillId="7" borderId="7" xfId="3" applyFill="1" applyBorder="1" applyAlignment="1">
      <alignment horizontal="center"/>
    </xf>
    <xf numFmtId="0" fontId="4" fillId="7" borderId="8" xfId="3" applyFill="1" applyBorder="1" applyAlignment="1">
      <alignment horizontal="center"/>
    </xf>
    <xf numFmtId="0" fontId="11" fillId="0" borderId="6" xfId="12" applyBorder="1" applyAlignment="1">
      <alignment horizontal="center"/>
    </xf>
    <xf numFmtId="0" fontId="11" fillId="0" borderId="7" xfId="12" applyBorder="1" applyAlignment="1">
      <alignment horizontal="center"/>
    </xf>
    <xf numFmtId="0" fontId="11" fillId="0" borderId="8" xfId="12" applyBorder="1" applyAlignment="1">
      <alignment horizontal="center"/>
    </xf>
    <xf numFmtId="0" fontId="11" fillId="0" borderId="3" xfId="12" applyBorder="1" applyAlignment="1">
      <alignment horizontal="center"/>
    </xf>
    <xf numFmtId="0" fontId="10" fillId="6" borderId="5" xfId="11" applyFont="1" applyAlignment="1"/>
    <xf numFmtId="0" fontId="10" fillId="0" borderId="0" xfId="10" applyAlignment="1"/>
    <xf numFmtId="0" fontId="4" fillId="0" borderId="0" xfId="4"/>
    <xf numFmtId="2" fontId="10" fillId="6" borderId="5" xfId="11" applyNumberFormat="1" applyFont="1" applyAlignment="1">
      <alignment horizontal="center" vertical="center"/>
    </xf>
    <xf numFmtId="0" fontId="9" fillId="5" borderId="10" xfId="9" applyBorder="1"/>
    <xf numFmtId="0" fontId="9" fillId="5" borderId="11" xfId="9" applyBorder="1"/>
    <xf numFmtId="0" fontId="9" fillId="5" borderId="3" xfId="9"/>
  </cellXfs>
  <cellStyles count="15">
    <cellStyle name="40% - Accent1" xfId="13" builtinId="31"/>
    <cellStyle name="Bad" xfId="6" builtinId="27"/>
    <cellStyle name="Calculation" xfId="9" builtinId="22"/>
    <cellStyle name="Explanatory Text" xfId="12" builtinId="53"/>
    <cellStyle name="Good" xfId="5" builtinId="26"/>
    <cellStyle name="Heading 2" xfId="2" builtinId="17"/>
    <cellStyle name="Heading 3" xfId="3" builtinId="18"/>
    <cellStyle name="Heading 4" xfId="4" builtinId="19"/>
    <cellStyle name="IMPORTANT" xfId="14" xr:uid="{DEAF2998-64FC-4850-8167-B9ADB4DADCB9}"/>
    <cellStyle name="Input" xfId="7" builtinId="20"/>
    <cellStyle name="Normal" xfId="0" builtinId="0"/>
    <cellStyle name="Note" xfId="11" builtinId="10"/>
    <cellStyle name="Output" xfId="8" builtinId="21"/>
    <cellStyle name="Title" xfId="1" builtinId="15"/>
    <cellStyle name="Warning Text" xfId="10" builtinId="1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6425741</xdr:colOff>
      <xdr:row>0</xdr:row>
      <xdr:rowOff>4462659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1A7730FB-9D69-4B0E-8260-D7FD26B9E1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425741" cy="446265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6413548</xdr:colOff>
      <xdr:row>0</xdr:row>
      <xdr:rowOff>446265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1C227E4-5F52-4488-BFA4-5B4BAC90F0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413548" cy="446265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6718374</xdr:colOff>
      <xdr:row>0</xdr:row>
      <xdr:rowOff>498696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FA179CD-F862-4393-9080-56D17D07CD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718374" cy="498696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6FBED-54D5-4A25-8B79-753107308863}">
  <dimension ref="A1:AA382"/>
  <sheetViews>
    <sheetView zoomScale="30" zoomScaleNormal="30" workbookViewId="0">
      <selection activeCell="X78" sqref="X78"/>
    </sheetView>
  </sheetViews>
  <sheetFormatPr defaultRowHeight="15" x14ac:dyDescent="0.25"/>
  <cols>
    <col min="1" max="1" width="179.42578125" bestFit="1" customWidth="1"/>
    <col min="2" max="2" width="30.5703125" bestFit="1" customWidth="1"/>
    <col min="3" max="3" width="12.5703125" bestFit="1" customWidth="1"/>
    <col min="4" max="4" width="13.5703125" bestFit="1" customWidth="1"/>
    <col min="5" max="5" width="13.85546875" bestFit="1" customWidth="1"/>
    <col min="6" max="6" width="15.7109375" bestFit="1" customWidth="1"/>
    <col min="7" max="7" width="11.140625" bestFit="1" customWidth="1"/>
    <col min="8" max="8" width="8.140625" bestFit="1" customWidth="1"/>
    <col min="9" max="9" width="19.5703125" bestFit="1" customWidth="1"/>
    <col min="10" max="10" width="14.5703125" bestFit="1" customWidth="1"/>
    <col min="11" max="12" width="19.7109375" bestFit="1" customWidth="1"/>
    <col min="13" max="13" width="11.140625" bestFit="1" customWidth="1"/>
    <col min="14" max="14" width="8.140625" bestFit="1" customWidth="1"/>
    <col min="15" max="15" width="19.5703125" bestFit="1" customWidth="1"/>
    <col min="24" max="24" width="125.85546875" bestFit="1" customWidth="1"/>
    <col min="25" max="25" width="21.42578125" customWidth="1"/>
    <col min="26" max="26" width="9.140625" style="33"/>
  </cols>
  <sheetData>
    <row r="1" spans="1:27" ht="353.1" customHeight="1" x14ac:dyDescent="0.25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x14ac:dyDescent="0.25"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Q2" s="4">
        <f>MIN(H6:H371,N6:N371)</f>
        <v>-2.6910800444771081</v>
      </c>
      <c r="R2" s="4"/>
      <c r="S2" s="4"/>
      <c r="T2" s="4"/>
      <c r="U2" s="4"/>
      <c r="V2" s="4"/>
      <c r="Z2"/>
    </row>
    <row r="3" spans="1:27" x14ac:dyDescent="0.25"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Q3" s="5"/>
      <c r="R3" s="6"/>
      <c r="S3" s="6"/>
      <c r="T3" s="6"/>
      <c r="U3" s="6"/>
      <c r="V3" s="7"/>
      <c r="Z3"/>
    </row>
    <row r="4" spans="1:27" ht="23.25" x14ac:dyDescent="0.35">
      <c r="A4" s="8" t="s">
        <v>1</v>
      </c>
      <c r="D4" s="9" t="s">
        <v>2</v>
      </c>
      <c r="E4" s="9"/>
      <c r="F4" s="9"/>
      <c r="G4" s="9"/>
      <c r="H4" s="9"/>
      <c r="I4" s="9"/>
      <c r="J4" s="9" t="s">
        <v>3</v>
      </c>
      <c r="K4" s="9"/>
      <c r="L4" s="9"/>
      <c r="M4" s="9"/>
      <c r="N4" s="9"/>
      <c r="O4" s="9"/>
      <c r="Q4" s="10">
        <f>2.69</f>
        <v>2.69</v>
      </c>
      <c r="R4" s="10"/>
      <c r="S4" s="10"/>
      <c r="T4" s="10"/>
      <c r="U4" s="10"/>
      <c r="V4" s="10"/>
      <c r="X4" s="11" t="s">
        <v>4</v>
      </c>
      <c r="Y4" s="11"/>
      <c r="Z4" s="11"/>
      <c r="AA4" s="11"/>
    </row>
    <row r="5" spans="1:27" ht="30.75" thickBot="1" x14ac:dyDescent="0.4">
      <c r="A5" s="8"/>
      <c r="B5" s="8" t="s">
        <v>5</v>
      </c>
      <c r="C5" s="8" t="s">
        <v>6</v>
      </c>
      <c r="D5" s="12" t="s">
        <v>7</v>
      </c>
      <c r="E5" s="12" t="s">
        <v>8</v>
      </c>
      <c r="F5" s="12" t="s">
        <v>9</v>
      </c>
      <c r="G5" s="13" t="s">
        <v>10</v>
      </c>
      <c r="H5" s="13" t="s">
        <v>11</v>
      </c>
      <c r="I5" s="14" t="s">
        <v>12</v>
      </c>
      <c r="J5" s="15" t="s">
        <v>13</v>
      </c>
      <c r="K5" s="15" t="s">
        <v>14</v>
      </c>
      <c r="L5" s="15" t="s">
        <v>15</v>
      </c>
      <c r="M5" s="16" t="s">
        <v>10</v>
      </c>
      <c r="N5" s="16" t="s">
        <v>11</v>
      </c>
      <c r="O5" s="17" t="s">
        <v>12</v>
      </c>
      <c r="Q5" s="18" t="s">
        <v>16</v>
      </c>
      <c r="R5" s="19"/>
      <c r="S5" s="20"/>
      <c r="T5" s="21" t="s">
        <v>17</v>
      </c>
      <c r="U5" s="22"/>
      <c r="V5" s="23"/>
      <c r="X5" s="24" t="s">
        <v>18</v>
      </c>
      <c r="Y5" s="24" t="s">
        <v>19</v>
      </c>
      <c r="Z5" s="25" t="s">
        <v>20</v>
      </c>
      <c r="AA5" s="26" t="s">
        <v>3</v>
      </c>
    </row>
    <row r="6" spans="1:27" ht="16.5" thickTop="1" x14ac:dyDescent="0.25">
      <c r="A6" s="27" t="s">
        <v>21</v>
      </c>
      <c r="B6" s="28" t="s">
        <v>22</v>
      </c>
      <c r="C6" s="29">
        <v>0.66</v>
      </c>
      <c r="D6" s="30">
        <v>0</v>
      </c>
      <c r="E6" s="30">
        <v>0</v>
      </c>
      <c r="F6" s="30">
        <v>1.21E-2</v>
      </c>
      <c r="G6" s="31">
        <f t="shared" ref="G6:G69" si="0">AVERAGE(D6:F6)</f>
        <v>4.0333333333333332E-3</v>
      </c>
      <c r="H6" s="31">
        <f t="shared" ref="H6:H69" si="1">LOG10(G6)</f>
        <v>-2.3943358844032123</v>
      </c>
      <c r="I6" s="32">
        <f t="shared" ref="I6:I69" si="2">Q6</f>
        <v>0.29566411559678762</v>
      </c>
      <c r="J6" s="30">
        <v>0</v>
      </c>
      <c r="K6" s="30">
        <v>6.0400000000000002E-3</v>
      </c>
      <c r="L6" s="30">
        <v>6.0400000000000002E-3</v>
      </c>
      <c r="M6" s="31">
        <f t="shared" ref="M6:M69" si="3">AVERAGE(J6:L6)</f>
        <v>4.0266666666666671E-3</v>
      </c>
      <c r="N6" s="31">
        <f t="shared" ref="N6:N11" si="4">LOG10(M6)</f>
        <v>-2.3950543204345496</v>
      </c>
      <c r="O6" s="32">
        <f t="shared" ref="O6:O68" si="5">T6</f>
        <v>0.29494567956545037</v>
      </c>
      <c r="Q6" s="4">
        <f t="shared" ref="Q6:Q69" si="6">2.69+H6</f>
        <v>0.29566411559678762</v>
      </c>
      <c r="R6" s="10"/>
      <c r="S6" s="10"/>
      <c r="T6" s="4">
        <f t="shared" ref="T6:T68" si="7">2.69+N6</f>
        <v>0.29494567956545037</v>
      </c>
      <c r="U6" s="10"/>
      <c r="V6" s="10"/>
      <c r="X6" s="27" t="s">
        <v>23</v>
      </c>
      <c r="Y6" s="27" t="s">
        <v>24</v>
      </c>
      <c r="Z6" s="32">
        <v>2.69</v>
      </c>
      <c r="AA6" s="33">
        <v>2.7084230828267861</v>
      </c>
    </row>
    <row r="7" spans="1:27" ht="15.75" x14ac:dyDescent="0.25">
      <c r="A7" s="27" t="s">
        <v>25</v>
      </c>
      <c r="B7" s="28" t="s">
        <v>26</v>
      </c>
      <c r="C7" s="29">
        <v>0.47</v>
      </c>
      <c r="D7" s="30">
        <v>0</v>
      </c>
      <c r="E7" s="30">
        <v>0</v>
      </c>
      <c r="F7" s="30">
        <v>1.21E-2</v>
      </c>
      <c r="G7" s="31">
        <f t="shared" si="0"/>
        <v>4.0333333333333332E-3</v>
      </c>
      <c r="H7" s="31">
        <f t="shared" si="1"/>
        <v>-2.3943358844032123</v>
      </c>
      <c r="I7" s="32">
        <f t="shared" si="2"/>
        <v>0.29566411559678762</v>
      </c>
      <c r="J7" s="30">
        <v>0</v>
      </c>
      <c r="K7" s="30">
        <v>2.4299999999999999E-2</v>
      </c>
      <c r="L7" s="30">
        <v>4.9099999999999998E-2</v>
      </c>
      <c r="M7" s="31">
        <f t="shared" si="3"/>
        <v>2.4466666666666664E-2</v>
      </c>
      <c r="N7" s="31">
        <f t="shared" si="4"/>
        <v>-1.611425194803592</v>
      </c>
      <c r="O7" s="32">
        <f t="shared" si="5"/>
        <v>1.0785748051964079</v>
      </c>
      <c r="Q7" s="4">
        <f t="shared" si="6"/>
        <v>0.29566411559678762</v>
      </c>
      <c r="R7" s="10"/>
      <c r="S7" s="10"/>
      <c r="T7" s="4">
        <f t="shared" si="7"/>
        <v>1.0785748051964079</v>
      </c>
      <c r="U7" s="10"/>
      <c r="V7" s="10"/>
      <c r="X7" s="27" t="s">
        <v>27</v>
      </c>
      <c r="Y7" s="27" t="s">
        <v>28</v>
      </c>
      <c r="Z7" s="32">
        <v>2.69</v>
      </c>
      <c r="AA7" s="33">
        <v>3.1637302041688837</v>
      </c>
    </row>
    <row r="8" spans="1:27" ht="15.75" x14ac:dyDescent="0.25">
      <c r="A8" s="27" t="s">
        <v>29</v>
      </c>
      <c r="B8" s="28" t="s">
        <v>30</v>
      </c>
      <c r="C8" s="29">
        <v>0.18</v>
      </c>
      <c r="D8" s="30">
        <v>6.6299999999999996E-3</v>
      </c>
      <c r="E8" s="30">
        <v>0</v>
      </c>
      <c r="F8" s="30">
        <v>6.6299999999999996E-3</v>
      </c>
      <c r="G8" s="31">
        <f t="shared" si="0"/>
        <v>4.4199999999999995E-3</v>
      </c>
      <c r="H8" s="31">
        <f t="shared" si="1"/>
        <v>-2.3545777306509081</v>
      </c>
      <c r="I8" s="32">
        <f t="shared" si="2"/>
        <v>0.33542226934909181</v>
      </c>
      <c r="J8" s="30">
        <v>0</v>
      </c>
      <c r="K8" s="30">
        <v>1.3299999999999999E-2</v>
      </c>
      <c r="L8" s="30">
        <v>1.3299999999999999E-2</v>
      </c>
      <c r="M8" s="31">
        <f t="shared" si="3"/>
        <v>8.8666666666666668E-3</v>
      </c>
      <c r="N8" s="31">
        <f t="shared" si="4"/>
        <v>-2.0522396180885956</v>
      </c>
      <c r="O8" s="32">
        <f t="shared" si="5"/>
        <v>0.63776038191140438</v>
      </c>
      <c r="Q8" s="4">
        <f t="shared" si="6"/>
        <v>0.33542226934909181</v>
      </c>
      <c r="R8" s="10"/>
      <c r="S8" s="10"/>
      <c r="T8" s="4">
        <f t="shared" si="7"/>
        <v>0.63776038191140438</v>
      </c>
      <c r="U8" s="10"/>
      <c r="V8" s="10"/>
      <c r="X8" s="27" t="s">
        <v>31</v>
      </c>
      <c r="Y8" s="27" t="s">
        <v>32</v>
      </c>
      <c r="Z8" s="32">
        <v>2.69</v>
      </c>
      <c r="AA8" s="33">
        <v>2.8622136039924793</v>
      </c>
    </row>
    <row r="9" spans="1:27" ht="15.75" x14ac:dyDescent="0.25">
      <c r="A9" s="27" t="s">
        <v>21</v>
      </c>
      <c r="B9" s="28" t="s">
        <v>33</v>
      </c>
      <c r="C9" s="29">
        <v>0.51</v>
      </c>
      <c r="D9" s="30">
        <v>0</v>
      </c>
      <c r="E9" s="30">
        <v>6.11E-3</v>
      </c>
      <c r="F9" s="30">
        <v>1.23E-2</v>
      </c>
      <c r="G9" s="31">
        <f t="shared" si="0"/>
        <v>6.1366666666666661E-3</v>
      </c>
      <c r="H9" s="31">
        <f t="shared" si="1"/>
        <v>-2.2120674662156476</v>
      </c>
      <c r="I9" s="32">
        <f t="shared" si="2"/>
        <v>0.4779325337843523</v>
      </c>
      <c r="J9" s="30">
        <v>6.11E-3</v>
      </c>
      <c r="K9" s="30">
        <v>0</v>
      </c>
      <c r="L9" s="30">
        <v>0</v>
      </c>
      <c r="M9" s="31">
        <f t="shared" si="3"/>
        <v>2.0366666666666667E-3</v>
      </c>
      <c r="N9" s="31">
        <f t="shared" si="4"/>
        <v>-2.6910800444771081</v>
      </c>
      <c r="O9" s="32">
        <f t="shared" si="5"/>
        <v>-1.0800444771081885E-3</v>
      </c>
      <c r="Q9" s="4">
        <f t="shared" si="6"/>
        <v>0.4779325337843523</v>
      </c>
      <c r="R9" s="10"/>
      <c r="S9" s="10"/>
      <c r="T9" s="4">
        <f t="shared" si="7"/>
        <v>-1.0800444771081885E-3</v>
      </c>
      <c r="U9" s="10"/>
      <c r="V9" s="10"/>
      <c r="X9" s="27" t="s">
        <v>34</v>
      </c>
      <c r="Y9" s="27" t="s">
        <v>35</v>
      </c>
      <c r="Z9" s="32">
        <v>2.69</v>
      </c>
      <c r="AA9" s="33">
        <v>2.5507371743214318</v>
      </c>
    </row>
    <row r="10" spans="1:27" ht="15.75" x14ac:dyDescent="0.25">
      <c r="A10" s="27" t="s">
        <v>36</v>
      </c>
      <c r="B10" s="28" t="s">
        <v>37</v>
      </c>
      <c r="C10" s="29">
        <v>0.5</v>
      </c>
      <c r="D10" s="30">
        <v>1.12E-2</v>
      </c>
      <c r="E10" s="30">
        <v>0</v>
      </c>
      <c r="F10" s="30">
        <v>1.12E-2</v>
      </c>
      <c r="G10" s="31">
        <f t="shared" si="0"/>
        <v>7.4666666666666666E-3</v>
      </c>
      <c r="H10" s="31">
        <f t="shared" si="1"/>
        <v>-2.1268732363854999</v>
      </c>
      <c r="I10" s="32">
        <f t="shared" si="2"/>
        <v>0.56312676361450009</v>
      </c>
      <c r="J10" s="30">
        <v>0</v>
      </c>
      <c r="K10" s="30">
        <v>3.39E-2</v>
      </c>
      <c r="L10" s="30">
        <v>2.2499999999999999E-2</v>
      </c>
      <c r="M10" s="31">
        <f t="shared" si="3"/>
        <v>1.8800000000000001E-2</v>
      </c>
      <c r="N10" s="31">
        <f t="shared" si="4"/>
        <v>-1.7258421507363202</v>
      </c>
      <c r="O10" s="32">
        <f t="shared" si="5"/>
        <v>0.96415784926367976</v>
      </c>
      <c r="Q10" s="4">
        <f t="shared" si="6"/>
        <v>0.56312676361450009</v>
      </c>
      <c r="R10" s="10"/>
      <c r="S10" s="10"/>
      <c r="T10" s="4">
        <f t="shared" si="7"/>
        <v>0.96415784926367976</v>
      </c>
      <c r="U10" s="10"/>
      <c r="V10" s="10"/>
      <c r="X10" s="27" t="s">
        <v>38</v>
      </c>
      <c r="Y10" s="27" t="s">
        <v>39</v>
      </c>
      <c r="Z10" s="32">
        <v>2.69</v>
      </c>
      <c r="AA10" s="33">
        <v>2.7074507295105361</v>
      </c>
    </row>
    <row r="11" spans="1:27" ht="15.75" x14ac:dyDescent="0.25">
      <c r="A11" s="27" t="s">
        <v>40</v>
      </c>
      <c r="B11" s="28" t="s">
        <v>41</v>
      </c>
      <c r="C11" s="29">
        <v>0.57999999999999996</v>
      </c>
      <c r="D11" s="30">
        <v>0</v>
      </c>
      <c r="E11" s="30">
        <v>0</v>
      </c>
      <c r="F11" s="30">
        <v>3.0200000000000001E-2</v>
      </c>
      <c r="G11" s="31">
        <f t="shared" si="0"/>
        <v>1.0066666666666666E-2</v>
      </c>
      <c r="H11" s="31">
        <f t="shared" si="1"/>
        <v>-1.9971143117625119</v>
      </c>
      <c r="I11" s="32">
        <f t="shared" si="2"/>
        <v>0.69288568823748808</v>
      </c>
      <c r="J11" s="30">
        <v>0</v>
      </c>
      <c r="K11" s="30">
        <v>6.13E-2</v>
      </c>
      <c r="L11" s="30">
        <v>3.0200000000000001E-2</v>
      </c>
      <c r="M11" s="31">
        <f t="shared" si="3"/>
        <v>3.0499999999999999E-2</v>
      </c>
      <c r="N11" s="31">
        <f t="shared" si="4"/>
        <v>-1.5157001606532141</v>
      </c>
      <c r="O11" s="32">
        <f t="shared" si="5"/>
        <v>1.1742998393467858</v>
      </c>
      <c r="Q11" s="4">
        <f t="shared" si="6"/>
        <v>0.69288568823748808</v>
      </c>
      <c r="R11" s="10"/>
      <c r="S11" s="10"/>
      <c r="T11" s="4">
        <f t="shared" si="7"/>
        <v>1.1742998393467858</v>
      </c>
      <c r="U11" s="10"/>
      <c r="V11" s="10"/>
      <c r="X11" s="27" t="s">
        <v>42</v>
      </c>
      <c r="Y11" s="27" t="s">
        <v>43</v>
      </c>
      <c r="Z11" s="32">
        <v>2.69</v>
      </c>
      <c r="AA11" s="33">
        <v>2.8821956258464496</v>
      </c>
    </row>
    <row r="12" spans="1:27" ht="15.75" x14ac:dyDescent="0.25">
      <c r="A12" s="27" t="s">
        <v>44</v>
      </c>
      <c r="B12" s="28" t="s">
        <v>45</v>
      </c>
      <c r="C12" s="29">
        <v>0.25</v>
      </c>
      <c r="D12" s="30">
        <v>2.0299999999999999E-2</v>
      </c>
      <c r="E12" s="30">
        <v>0</v>
      </c>
      <c r="F12" s="30">
        <v>1.01E-2</v>
      </c>
      <c r="G12" s="31">
        <f t="shared" si="0"/>
        <v>1.0133333333333333E-2</v>
      </c>
      <c r="H12" s="31">
        <f t="shared" si="1"/>
        <v>-1.9942476711109087</v>
      </c>
      <c r="I12" s="32">
        <f t="shared" si="2"/>
        <v>0.69575232888909122</v>
      </c>
      <c r="J12" s="30">
        <v>0</v>
      </c>
      <c r="K12" s="30">
        <v>0</v>
      </c>
      <c r="L12" s="30">
        <v>0</v>
      </c>
      <c r="M12" s="31">
        <f t="shared" si="3"/>
        <v>0</v>
      </c>
      <c r="N12" s="31">
        <v>0</v>
      </c>
      <c r="O12" s="32">
        <f t="shared" si="5"/>
        <v>2.69</v>
      </c>
      <c r="Q12" s="4">
        <f t="shared" si="6"/>
        <v>0.69575232888909122</v>
      </c>
      <c r="R12" s="10"/>
      <c r="S12" s="10"/>
      <c r="T12" s="4">
        <f t="shared" si="7"/>
        <v>2.69</v>
      </c>
      <c r="U12" s="10"/>
      <c r="V12" s="10"/>
      <c r="X12" s="27" t="s">
        <v>46</v>
      </c>
      <c r="Y12" s="27" t="s">
        <v>47</v>
      </c>
      <c r="Z12" s="32">
        <v>2.69</v>
      </c>
      <c r="AA12" s="33">
        <v>2.3470558528571037</v>
      </c>
    </row>
    <row r="13" spans="1:27" ht="15.75" x14ac:dyDescent="0.25">
      <c r="A13" s="27" t="s">
        <v>48</v>
      </c>
      <c r="B13" s="28" t="s">
        <v>49</v>
      </c>
      <c r="C13" s="29">
        <v>0.42</v>
      </c>
      <c r="D13" s="30">
        <v>1.17E-2</v>
      </c>
      <c r="E13" s="30">
        <v>1.17E-2</v>
      </c>
      <c r="F13" s="30">
        <v>1.17E-2</v>
      </c>
      <c r="G13" s="31">
        <f t="shared" si="0"/>
        <v>1.17E-2</v>
      </c>
      <c r="H13" s="31">
        <f t="shared" si="1"/>
        <v>-1.9318141382538383</v>
      </c>
      <c r="I13" s="32">
        <f t="shared" si="2"/>
        <v>0.75818586174616165</v>
      </c>
      <c r="J13" s="30">
        <v>1.17E-2</v>
      </c>
      <c r="K13" s="30">
        <v>1.17E-2</v>
      </c>
      <c r="L13" s="30">
        <v>1.17E-2</v>
      </c>
      <c r="M13" s="31">
        <f t="shared" si="3"/>
        <v>1.17E-2</v>
      </c>
      <c r="N13" s="31">
        <f>LOG10(M13)</f>
        <v>-1.9318141382538383</v>
      </c>
      <c r="O13" s="32">
        <f t="shared" si="5"/>
        <v>0.75818586174616165</v>
      </c>
      <c r="Q13" s="4">
        <f t="shared" si="6"/>
        <v>0.75818586174616165</v>
      </c>
      <c r="R13" s="10"/>
      <c r="S13" s="10"/>
      <c r="T13" s="4">
        <f t="shared" si="7"/>
        <v>0.75818586174616165</v>
      </c>
      <c r="U13" s="10"/>
      <c r="V13" s="10"/>
      <c r="X13" s="27" t="s">
        <v>50</v>
      </c>
      <c r="Y13" s="27" t="s">
        <v>51</v>
      </c>
      <c r="Z13" s="32">
        <v>2.69</v>
      </c>
      <c r="AA13" s="33">
        <v>2.852464831953764</v>
      </c>
    </row>
    <row r="14" spans="1:27" ht="15.75" x14ac:dyDescent="0.25">
      <c r="A14" s="27" t="s">
        <v>29</v>
      </c>
      <c r="B14" s="28" t="s">
        <v>52</v>
      </c>
      <c r="C14" s="29">
        <v>1.0999999999999999E-2</v>
      </c>
      <c r="D14" s="30">
        <v>0</v>
      </c>
      <c r="E14" s="30">
        <v>3.6799999999999999E-2</v>
      </c>
      <c r="F14" s="30">
        <v>0</v>
      </c>
      <c r="G14" s="31">
        <f t="shared" si="0"/>
        <v>1.2266666666666667E-2</v>
      </c>
      <c r="H14" s="31">
        <f t="shared" si="1"/>
        <v>-1.9112734360461447</v>
      </c>
      <c r="I14" s="32">
        <f t="shared" si="2"/>
        <v>0.7787265639538552</v>
      </c>
      <c r="J14" s="30">
        <v>0.114</v>
      </c>
      <c r="K14" s="30">
        <v>0.114</v>
      </c>
      <c r="L14" s="30">
        <v>7.4899999999999994E-2</v>
      </c>
      <c r="M14" s="31">
        <f t="shared" si="3"/>
        <v>0.10096666666666666</v>
      </c>
      <c r="N14" s="31">
        <f>LOG10(M14)</f>
        <v>-0.99582198138680666</v>
      </c>
      <c r="O14" s="32">
        <f t="shared" si="5"/>
        <v>1.6941780186131932</v>
      </c>
      <c r="Q14" s="4">
        <f t="shared" si="6"/>
        <v>0.7787265639538552</v>
      </c>
      <c r="R14" s="10"/>
      <c r="S14" s="10"/>
      <c r="T14" s="4">
        <f t="shared" si="7"/>
        <v>1.6941780186131932</v>
      </c>
      <c r="U14" s="10"/>
      <c r="V14" s="10"/>
      <c r="X14" s="27" t="s">
        <v>53</v>
      </c>
      <c r="Y14" s="27" t="s">
        <v>54</v>
      </c>
      <c r="Z14" s="32">
        <v>2.69</v>
      </c>
      <c r="AA14" s="33">
        <v>2.7007238653917729</v>
      </c>
    </row>
    <row r="15" spans="1:27" ht="15.75" x14ac:dyDescent="0.25">
      <c r="A15" s="27" t="s">
        <v>55</v>
      </c>
      <c r="B15" s="28" t="s">
        <v>56</v>
      </c>
      <c r="C15" s="29">
        <v>4.7E-2</v>
      </c>
      <c r="D15" s="30">
        <v>0</v>
      </c>
      <c r="E15" s="30">
        <v>3.7199999999999997E-2</v>
      </c>
      <c r="F15" s="30">
        <v>0</v>
      </c>
      <c r="G15" s="31">
        <f t="shared" si="0"/>
        <v>1.24E-2</v>
      </c>
      <c r="H15" s="31">
        <f t="shared" si="1"/>
        <v>-1.9065783148377649</v>
      </c>
      <c r="I15" s="32">
        <f t="shared" si="2"/>
        <v>0.78342168516223509</v>
      </c>
      <c r="J15" s="30">
        <v>7.5899999999999995E-2</v>
      </c>
      <c r="K15" s="30">
        <v>0.34</v>
      </c>
      <c r="L15" s="30">
        <v>0.39</v>
      </c>
      <c r="M15" s="31">
        <f t="shared" si="3"/>
        <v>0.26863333333333334</v>
      </c>
      <c r="N15" s="31">
        <f>LOG10(M15)</f>
        <v>-0.57084009894750942</v>
      </c>
      <c r="O15" s="32">
        <f t="shared" si="5"/>
        <v>2.1191599010524906</v>
      </c>
      <c r="Q15" s="4">
        <f t="shared" si="6"/>
        <v>0.78342168516223509</v>
      </c>
      <c r="R15" s="10"/>
      <c r="S15" s="10"/>
      <c r="T15" s="4">
        <f t="shared" si="7"/>
        <v>2.1191599010524906</v>
      </c>
      <c r="U15" s="10"/>
      <c r="V15" s="10"/>
      <c r="X15" s="27" t="s">
        <v>57</v>
      </c>
      <c r="Y15" s="27" t="s">
        <v>58</v>
      </c>
      <c r="Z15" s="32">
        <v>2.69</v>
      </c>
      <c r="AA15" s="33">
        <v>2.6318425759839603</v>
      </c>
    </row>
    <row r="16" spans="1:27" ht="15.75" x14ac:dyDescent="0.25">
      <c r="A16" s="27" t="s">
        <v>59</v>
      </c>
      <c r="B16" s="28" t="s">
        <v>60</v>
      </c>
      <c r="C16" s="29">
        <v>0.15</v>
      </c>
      <c r="D16" s="30">
        <v>0</v>
      </c>
      <c r="E16" s="30">
        <v>0</v>
      </c>
      <c r="F16" s="30">
        <v>4.5999999999999999E-2</v>
      </c>
      <c r="G16" s="31">
        <f t="shared" si="0"/>
        <v>1.5333333333333332E-2</v>
      </c>
      <c r="H16" s="31">
        <f t="shared" si="1"/>
        <v>-1.8143634230380883</v>
      </c>
      <c r="I16" s="32">
        <f t="shared" si="2"/>
        <v>0.87563657696191166</v>
      </c>
      <c r="J16" s="30">
        <v>0</v>
      </c>
      <c r="K16" s="30">
        <v>0</v>
      </c>
      <c r="L16" s="30">
        <v>0</v>
      </c>
      <c r="M16" s="31">
        <f t="shared" si="3"/>
        <v>0</v>
      </c>
      <c r="N16" s="31">
        <v>0</v>
      </c>
      <c r="O16" s="32">
        <f t="shared" si="5"/>
        <v>2.69</v>
      </c>
      <c r="Q16" s="4">
        <f t="shared" si="6"/>
        <v>0.87563657696191166</v>
      </c>
      <c r="R16" s="10"/>
      <c r="S16" s="10"/>
      <c r="T16" s="4">
        <f t="shared" si="7"/>
        <v>2.69</v>
      </c>
      <c r="U16" s="10"/>
      <c r="V16" s="10"/>
      <c r="X16" s="27" t="s">
        <v>61</v>
      </c>
      <c r="Y16" s="27" t="s">
        <v>62</v>
      </c>
      <c r="Z16" s="32">
        <v>2.69</v>
      </c>
      <c r="AA16" s="33">
        <v>2.4710369386211317</v>
      </c>
    </row>
    <row r="17" spans="1:27" ht="15.75" x14ac:dyDescent="0.25">
      <c r="A17" s="27" t="s">
        <v>63</v>
      </c>
      <c r="B17" s="28" t="s">
        <v>64</v>
      </c>
      <c r="C17" s="29">
        <v>0.42</v>
      </c>
      <c r="D17" s="30">
        <v>0</v>
      </c>
      <c r="E17" s="30">
        <v>3.1800000000000002E-2</v>
      </c>
      <c r="F17" s="30">
        <v>1.5800000000000002E-2</v>
      </c>
      <c r="G17" s="31">
        <f t="shared" si="0"/>
        <v>1.5866666666666668E-2</v>
      </c>
      <c r="H17" s="31">
        <f t="shared" si="1"/>
        <v>-1.7995143019991693</v>
      </c>
      <c r="I17" s="32">
        <f t="shared" si="2"/>
        <v>0.89048569800083066</v>
      </c>
      <c r="J17" s="30">
        <v>0</v>
      </c>
      <c r="K17" s="30">
        <v>0</v>
      </c>
      <c r="L17" s="30">
        <v>0</v>
      </c>
      <c r="M17" s="31">
        <f t="shared" si="3"/>
        <v>0</v>
      </c>
      <c r="N17" s="31">
        <v>0</v>
      </c>
      <c r="O17" s="32">
        <f t="shared" si="5"/>
        <v>2.69</v>
      </c>
      <c r="Q17" s="4">
        <f t="shared" si="6"/>
        <v>0.89048569800083066</v>
      </c>
      <c r="R17" s="10"/>
      <c r="S17" s="10"/>
      <c r="T17" s="4">
        <f t="shared" si="7"/>
        <v>2.69</v>
      </c>
      <c r="U17" s="10"/>
      <c r="V17" s="10"/>
      <c r="X17" s="27" t="s">
        <v>65</v>
      </c>
      <c r="Y17" s="27" t="s">
        <v>66</v>
      </c>
      <c r="Z17" s="32">
        <v>2.69</v>
      </c>
      <c r="AA17" s="33">
        <v>2.2762121042320871</v>
      </c>
    </row>
    <row r="18" spans="1:27" ht="15.75" x14ac:dyDescent="0.25">
      <c r="A18" s="27" t="s">
        <v>67</v>
      </c>
      <c r="B18" s="28" t="s">
        <v>68</v>
      </c>
      <c r="C18" s="29">
        <v>0.56999999999999995</v>
      </c>
      <c r="D18" s="30">
        <v>0</v>
      </c>
      <c r="E18" s="30">
        <v>5.2699999999999997E-2</v>
      </c>
      <c r="F18" s="30">
        <v>0</v>
      </c>
      <c r="G18" s="31">
        <f t="shared" si="0"/>
        <v>1.7566666666666664E-2</v>
      </c>
      <c r="H18" s="31">
        <f t="shared" si="1"/>
        <v>-1.7553106395071159</v>
      </c>
      <c r="I18" s="32">
        <f t="shared" si="2"/>
        <v>0.93468936049288409</v>
      </c>
      <c r="J18" s="30">
        <v>0</v>
      </c>
      <c r="K18" s="30">
        <v>5.2699999999999997E-2</v>
      </c>
      <c r="L18" s="30">
        <v>0.108</v>
      </c>
      <c r="M18" s="31">
        <f t="shared" si="3"/>
        <v>5.3566666666666672E-2</v>
      </c>
      <c r="N18" s="31">
        <f>LOG10(M18)</f>
        <v>-1.2711053779563179</v>
      </c>
      <c r="O18" s="32">
        <f t="shared" si="5"/>
        <v>1.418894622043682</v>
      </c>
      <c r="Q18" s="4">
        <f t="shared" si="6"/>
        <v>0.93468936049288409</v>
      </c>
      <c r="R18" s="10"/>
      <c r="S18" s="10"/>
      <c r="T18" s="4">
        <f t="shared" si="7"/>
        <v>1.418894622043682</v>
      </c>
      <c r="U18" s="10"/>
      <c r="V18" s="10"/>
      <c r="X18" s="27" t="s">
        <v>69</v>
      </c>
      <c r="Y18" s="27" t="s">
        <v>70</v>
      </c>
      <c r="Z18" s="32">
        <v>2.69</v>
      </c>
      <c r="AA18" s="33">
        <v>2.3457785152248203</v>
      </c>
    </row>
    <row r="19" spans="1:27" ht="15.75" x14ac:dyDescent="0.25">
      <c r="A19" s="27" t="s">
        <v>71</v>
      </c>
      <c r="B19" s="28" t="s">
        <v>72</v>
      </c>
      <c r="C19" s="29">
        <v>0.25</v>
      </c>
      <c r="D19" s="30">
        <v>0</v>
      </c>
      <c r="E19" s="30">
        <v>0</v>
      </c>
      <c r="F19" s="30">
        <v>5.5500000000000001E-2</v>
      </c>
      <c r="G19" s="31">
        <f t="shared" si="0"/>
        <v>1.8499999999999999E-2</v>
      </c>
      <c r="H19" s="31">
        <f t="shared" si="1"/>
        <v>-1.7328282715969863</v>
      </c>
      <c r="I19" s="32">
        <f t="shared" si="2"/>
        <v>0.95717172840301368</v>
      </c>
      <c r="J19" s="30">
        <v>5.5500000000000001E-2</v>
      </c>
      <c r="K19" s="30">
        <v>5.5500000000000001E-2</v>
      </c>
      <c r="L19" s="30">
        <v>0.114</v>
      </c>
      <c r="M19" s="31">
        <f t="shared" si="3"/>
        <v>7.4999999999999997E-2</v>
      </c>
      <c r="N19" s="31">
        <f>LOG10(M19)</f>
        <v>-1.1249387366082999</v>
      </c>
      <c r="O19" s="32">
        <f t="shared" si="5"/>
        <v>1.5650612633917</v>
      </c>
      <c r="Q19" s="4">
        <f t="shared" si="6"/>
        <v>0.95717172840301368</v>
      </c>
      <c r="R19" s="10"/>
      <c r="S19" s="10"/>
      <c r="T19" s="4">
        <f t="shared" si="7"/>
        <v>1.5650612633917</v>
      </c>
      <c r="U19" s="10"/>
      <c r="V19" s="10"/>
      <c r="X19" s="27" t="s">
        <v>73</v>
      </c>
      <c r="Y19" s="27" t="s">
        <v>74</v>
      </c>
      <c r="Z19" s="32">
        <v>2.69</v>
      </c>
      <c r="AA19" s="33">
        <v>2.1906023505691854</v>
      </c>
    </row>
    <row r="20" spans="1:27" ht="15.75" x14ac:dyDescent="0.25">
      <c r="A20" s="27" t="s">
        <v>75</v>
      </c>
      <c r="B20" s="28" t="s">
        <v>76</v>
      </c>
      <c r="C20" s="29">
        <v>0.19</v>
      </c>
      <c r="D20" s="30">
        <v>0</v>
      </c>
      <c r="E20" s="30">
        <v>0.06</v>
      </c>
      <c r="F20" s="30">
        <v>0</v>
      </c>
      <c r="G20" s="31">
        <f t="shared" si="0"/>
        <v>0.02</v>
      </c>
      <c r="H20" s="31">
        <f t="shared" si="1"/>
        <v>-1.6989700043360187</v>
      </c>
      <c r="I20" s="32">
        <f t="shared" si="2"/>
        <v>0.9910299956639812</v>
      </c>
      <c r="J20" s="30">
        <v>0</v>
      </c>
      <c r="K20" s="30">
        <v>1.01</v>
      </c>
      <c r="L20" s="30">
        <v>1.01</v>
      </c>
      <c r="M20" s="31">
        <f t="shared" si="3"/>
        <v>0.67333333333333334</v>
      </c>
      <c r="N20" s="31">
        <f>LOG10(M20)</f>
        <v>-0.17176988527303866</v>
      </c>
      <c r="O20" s="32">
        <f t="shared" si="5"/>
        <v>2.5182301147269612</v>
      </c>
      <c r="Q20" s="4">
        <f t="shared" si="6"/>
        <v>0.9910299956639812</v>
      </c>
      <c r="R20" s="10"/>
      <c r="S20" s="10"/>
      <c r="T20" s="4">
        <f t="shared" si="7"/>
        <v>2.5182301147269612</v>
      </c>
      <c r="U20" s="10"/>
      <c r="V20" s="10"/>
      <c r="X20" s="27" t="s">
        <v>77</v>
      </c>
      <c r="Y20" s="27" t="s">
        <v>78</v>
      </c>
      <c r="Z20" s="32">
        <v>2.69</v>
      </c>
      <c r="AA20" s="33">
        <v>2.5719549713396006</v>
      </c>
    </row>
    <row r="21" spans="1:27" ht="15.75" x14ac:dyDescent="0.25">
      <c r="A21" s="27" t="s">
        <v>79</v>
      </c>
      <c r="B21" s="28" t="s">
        <v>80</v>
      </c>
      <c r="C21" s="29">
        <v>0.53</v>
      </c>
      <c r="D21" s="30">
        <v>0</v>
      </c>
      <c r="E21" s="30">
        <v>0</v>
      </c>
      <c r="F21" s="30">
        <v>6.3799999999999996E-2</v>
      </c>
      <c r="G21" s="31">
        <f t="shared" si="0"/>
        <v>2.1266666666666666E-2</v>
      </c>
      <c r="H21" s="31">
        <f t="shared" si="1"/>
        <v>-1.6723005759985001</v>
      </c>
      <c r="I21" s="32">
        <f t="shared" si="2"/>
        <v>1.0176994240014998</v>
      </c>
      <c r="J21" s="30">
        <v>6.3799999999999996E-2</v>
      </c>
      <c r="K21" s="30">
        <v>0</v>
      </c>
      <c r="L21" s="30">
        <v>9.7299999999999998E-2</v>
      </c>
      <c r="M21" s="31">
        <f t="shared" si="3"/>
        <v>5.3699999999999998E-2</v>
      </c>
      <c r="N21" s="31">
        <f>LOG10(M21)</f>
        <v>-1.2700257143004443</v>
      </c>
      <c r="O21" s="32">
        <f t="shared" si="5"/>
        <v>1.4199742856995556</v>
      </c>
      <c r="Q21" s="4">
        <f t="shared" si="6"/>
        <v>1.0176994240014998</v>
      </c>
      <c r="R21" s="10"/>
      <c r="S21" s="10"/>
      <c r="T21" s="4">
        <f t="shared" si="7"/>
        <v>1.4199742856995556</v>
      </c>
      <c r="U21" s="10"/>
      <c r="V21" s="10"/>
      <c r="X21" s="27" t="s">
        <v>81</v>
      </c>
      <c r="Y21" s="27" t="s">
        <v>82</v>
      </c>
      <c r="Z21" s="32">
        <v>2.69</v>
      </c>
      <c r="AA21" s="33">
        <v>2.2788317255942072</v>
      </c>
    </row>
    <row r="22" spans="1:27" ht="15.75" x14ac:dyDescent="0.25">
      <c r="A22" s="27" t="s">
        <v>83</v>
      </c>
      <c r="B22" s="28" t="s">
        <v>84</v>
      </c>
      <c r="C22" s="29">
        <v>2.8000000000000001E-2</v>
      </c>
      <c r="D22" s="30">
        <v>3.6400000000000002E-2</v>
      </c>
      <c r="E22" s="30">
        <v>1.2E-2</v>
      </c>
      <c r="F22" s="30">
        <v>2.41E-2</v>
      </c>
      <c r="G22" s="31">
        <f t="shared" si="0"/>
        <v>2.4166666666666666E-2</v>
      </c>
      <c r="H22" s="31">
        <f t="shared" si="1"/>
        <v>-1.6167832481486688</v>
      </c>
      <c r="I22" s="32">
        <f t="shared" si="2"/>
        <v>1.0732167518513311</v>
      </c>
      <c r="J22" s="30">
        <v>0</v>
      </c>
      <c r="K22" s="30">
        <v>0</v>
      </c>
      <c r="L22" s="30">
        <v>0</v>
      </c>
      <c r="M22" s="31">
        <f t="shared" si="3"/>
        <v>0</v>
      </c>
      <c r="N22" s="31">
        <v>0</v>
      </c>
      <c r="O22" s="32">
        <f t="shared" si="5"/>
        <v>2.69</v>
      </c>
      <c r="Q22" s="4">
        <f t="shared" si="6"/>
        <v>1.0732167518513311</v>
      </c>
      <c r="R22" s="10"/>
      <c r="S22" s="10"/>
      <c r="T22" s="4">
        <f t="shared" si="7"/>
        <v>2.69</v>
      </c>
      <c r="U22" s="10"/>
      <c r="V22" s="10"/>
      <c r="X22" s="27" t="s">
        <v>85</v>
      </c>
      <c r="Y22" s="27" t="s">
        <v>86</v>
      </c>
      <c r="Z22" s="32">
        <v>2.69</v>
      </c>
      <c r="AA22" s="33">
        <v>2.4148218086819879</v>
      </c>
    </row>
    <row r="23" spans="1:27" ht="15.75" x14ac:dyDescent="0.25">
      <c r="A23" s="27" t="s">
        <v>87</v>
      </c>
      <c r="B23" s="28" t="s">
        <v>88</v>
      </c>
      <c r="C23" s="29">
        <v>0.96</v>
      </c>
      <c r="D23" s="30">
        <v>0</v>
      </c>
      <c r="E23" s="30">
        <v>0</v>
      </c>
      <c r="F23" s="30">
        <v>7.3999999999999996E-2</v>
      </c>
      <c r="G23" s="31">
        <f t="shared" si="0"/>
        <v>2.4666666666666667E-2</v>
      </c>
      <c r="H23" s="31">
        <f t="shared" si="1"/>
        <v>-1.6078895349886861</v>
      </c>
      <c r="I23" s="32">
        <f t="shared" si="2"/>
        <v>1.0821104650113138</v>
      </c>
      <c r="J23" s="30">
        <v>0</v>
      </c>
      <c r="K23" s="30">
        <v>2.41E-2</v>
      </c>
      <c r="L23" s="30">
        <v>4.8800000000000003E-2</v>
      </c>
      <c r="M23" s="31">
        <f t="shared" si="3"/>
        <v>2.4300000000000002E-2</v>
      </c>
      <c r="N23" s="31">
        <f>LOG10(M23)</f>
        <v>-1.6143937264016879</v>
      </c>
      <c r="O23" s="32">
        <f t="shared" si="5"/>
        <v>1.0756062735983121</v>
      </c>
      <c r="Q23" s="4">
        <f t="shared" si="6"/>
        <v>1.0821104650113138</v>
      </c>
      <c r="R23" s="10"/>
      <c r="S23" s="10"/>
      <c r="T23" s="4">
        <f t="shared" si="7"/>
        <v>1.0756062735983121</v>
      </c>
      <c r="U23" s="10"/>
      <c r="V23" s="10"/>
      <c r="X23" s="27" t="s">
        <v>89</v>
      </c>
      <c r="Y23" s="27" t="s">
        <v>90</v>
      </c>
      <c r="Z23" s="32">
        <v>2.69</v>
      </c>
      <c r="AA23" s="33">
        <v>2.075904041509808</v>
      </c>
    </row>
    <row r="24" spans="1:27" ht="15.75" x14ac:dyDescent="0.25">
      <c r="A24" s="27" t="s">
        <v>91</v>
      </c>
      <c r="B24" s="28" t="s">
        <v>92</v>
      </c>
      <c r="C24" s="29">
        <v>4.5999999999999999E-3</v>
      </c>
      <c r="D24" s="30">
        <v>0</v>
      </c>
      <c r="E24" s="30">
        <v>0</v>
      </c>
      <c r="F24" s="30">
        <v>7.8600000000000003E-2</v>
      </c>
      <c r="G24" s="31">
        <f t="shared" si="0"/>
        <v>2.6200000000000001E-2</v>
      </c>
      <c r="H24" s="31">
        <f t="shared" si="1"/>
        <v>-1.5816987086802545</v>
      </c>
      <c r="I24" s="32">
        <f t="shared" si="2"/>
        <v>1.1083012913197454</v>
      </c>
      <c r="J24" s="30">
        <v>0.83199999999999996</v>
      </c>
      <c r="K24" s="30">
        <v>1.1299999999999999</v>
      </c>
      <c r="L24" s="30">
        <v>1.88</v>
      </c>
      <c r="M24" s="31">
        <f t="shared" si="3"/>
        <v>1.2806666666666666</v>
      </c>
      <c r="N24" s="31">
        <f>LOG10(M24)</f>
        <v>0.1074361058060124</v>
      </c>
      <c r="O24" s="32">
        <f t="shared" si="5"/>
        <v>2.7974361058060122</v>
      </c>
      <c r="Q24" s="4">
        <f t="shared" si="6"/>
        <v>1.1083012913197454</v>
      </c>
      <c r="R24" s="10"/>
      <c r="S24" s="10"/>
      <c r="T24" s="4">
        <f t="shared" si="7"/>
        <v>2.7974361058060122</v>
      </c>
      <c r="U24" s="10"/>
      <c r="V24" s="10"/>
      <c r="X24" s="27" t="s">
        <v>93</v>
      </c>
      <c r="Y24" s="27" t="s">
        <v>94</v>
      </c>
      <c r="Z24" s="32">
        <v>2.69</v>
      </c>
      <c r="AA24" s="33">
        <v>2.0231112632754216</v>
      </c>
    </row>
    <row r="25" spans="1:27" ht="15.75" x14ac:dyDescent="0.25">
      <c r="A25" s="27" t="s">
        <v>95</v>
      </c>
      <c r="B25" s="28" t="s">
        <v>96</v>
      </c>
      <c r="C25" s="29">
        <v>0.46</v>
      </c>
      <c r="D25" s="30">
        <v>0</v>
      </c>
      <c r="E25" s="30">
        <v>0</v>
      </c>
      <c r="F25" s="30">
        <v>8.2900000000000001E-2</v>
      </c>
      <c r="G25" s="31">
        <f t="shared" si="0"/>
        <v>2.7633333333333333E-2</v>
      </c>
      <c r="H25" s="31">
        <f t="shared" si="1"/>
        <v>-1.5585667241693888</v>
      </c>
      <c r="I25" s="32">
        <f t="shared" si="2"/>
        <v>1.1314332758306112</v>
      </c>
      <c r="J25" s="30">
        <v>8.2900000000000001E-2</v>
      </c>
      <c r="K25" s="30">
        <v>0.27</v>
      </c>
      <c r="L25" s="30">
        <v>0.17299999999999999</v>
      </c>
      <c r="M25" s="31">
        <f t="shared" si="3"/>
        <v>0.17530000000000001</v>
      </c>
      <c r="N25" s="31">
        <f>LOG10(M25)</f>
        <v>-0.75621808390620504</v>
      </c>
      <c r="O25" s="32">
        <f t="shared" si="5"/>
        <v>1.9337819160937948</v>
      </c>
      <c r="Q25" s="4">
        <f t="shared" si="6"/>
        <v>1.1314332758306112</v>
      </c>
      <c r="R25" s="10"/>
      <c r="S25" s="10"/>
      <c r="T25" s="4">
        <f t="shared" si="7"/>
        <v>1.9337819160937948</v>
      </c>
      <c r="U25" s="10"/>
      <c r="V25" s="10"/>
      <c r="X25" s="27" t="s">
        <v>97</v>
      </c>
      <c r="Y25" s="27" t="s">
        <v>98</v>
      </c>
      <c r="Z25" s="32">
        <v>2.69</v>
      </c>
      <c r="AA25" s="33">
        <v>2.2716842319562445</v>
      </c>
    </row>
    <row r="26" spans="1:27" ht="15.75" x14ac:dyDescent="0.25">
      <c r="A26" s="27" t="s">
        <v>59</v>
      </c>
      <c r="B26" s="28" t="s">
        <v>99</v>
      </c>
      <c r="C26" s="29">
        <v>0.71</v>
      </c>
      <c r="D26" s="30">
        <v>2.87E-2</v>
      </c>
      <c r="E26" s="30">
        <v>0</v>
      </c>
      <c r="F26" s="30">
        <v>5.8299999999999998E-2</v>
      </c>
      <c r="G26" s="31">
        <f t="shared" si="0"/>
        <v>2.8999999999999998E-2</v>
      </c>
      <c r="H26" s="31">
        <f t="shared" si="1"/>
        <v>-1.5376020021010439</v>
      </c>
      <c r="I26" s="32">
        <f t="shared" si="2"/>
        <v>1.152397997898956</v>
      </c>
      <c r="J26" s="30">
        <v>2.87E-2</v>
      </c>
      <c r="K26" s="30">
        <v>5.8299999999999998E-2</v>
      </c>
      <c r="L26" s="30">
        <v>0</v>
      </c>
      <c r="M26" s="31">
        <f t="shared" si="3"/>
        <v>2.8999999999999998E-2</v>
      </c>
      <c r="N26" s="31">
        <f>LOG10(M26)</f>
        <v>-1.5376020021010439</v>
      </c>
      <c r="O26" s="32">
        <f t="shared" si="5"/>
        <v>1.152397997898956</v>
      </c>
      <c r="Q26" s="4">
        <f t="shared" si="6"/>
        <v>1.152397997898956</v>
      </c>
      <c r="R26" s="10"/>
      <c r="S26" s="10"/>
      <c r="T26" s="4">
        <f t="shared" si="7"/>
        <v>1.152397997898956</v>
      </c>
      <c r="U26" s="10"/>
      <c r="V26" s="10"/>
      <c r="X26" s="27" t="s">
        <v>100</v>
      </c>
      <c r="Y26" s="27" t="s">
        <v>101</v>
      </c>
      <c r="Z26" s="32">
        <v>2.69</v>
      </c>
      <c r="AA26" s="33">
        <v>2.30066016308988</v>
      </c>
    </row>
    <row r="27" spans="1:27" ht="15.75" x14ac:dyDescent="0.25">
      <c r="A27" s="27" t="s">
        <v>102</v>
      </c>
      <c r="B27" s="28" t="s">
        <v>103</v>
      </c>
      <c r="C27" s="29">
        <v>0.34</v>
      </c>
      <c r="D27" s="30">
        <v>0</v>
      </c>
      <c r="E27" s="30">
        <v>0.10199999999999999</v>
      </c>
      <c r="F27" s="30">
        <v>0</v>
      </c>
      <c r="G27" s="31">
        <f t="shared" si="0"/>
        <v>3.3999999999999996E-2</v>
      </c>
      <c r="H27" s="31">
        <f t="shared" si="1"/>
        <v>-1.4685210829577449</v>
      </c>
      <c r="I27" s="32">
        <f t="shared" si="2"/>
        <v>1.2214789170422551</v>
      </c>
      <c r="J27" s="30">
        <v>0</v>
      </c>
      <c r="K27" s="30">
        <v>0.214</v>
      </c>
      <c r="L27" s="30">
        <v>0.622</v>
      </c>
      <c r="M27" s="31">
        <f t="shared" si="3"/>
        <v>0.27866666666666667</v>
      </c>
      <c r="N27" s="31">
        <f>LOG10(M27)</f>
        <v>-0.55491497728064598</v>
      </c>
      <c r="O27" s="32">
        <f t="shared" si="5"/>
        <v>2.1350850227193541</v>
      </c>
      <c r="Q27" s="4">
        <f t="shared" si="6"/>
        <v>1.2214789170422551</v>
      </c>
      <c r="R27" s="10"/>
      <c r="S27" s="10"/>
      <c r="T27" s="4">
        <f t="shared" si="7"/>
        <v>2.1350850227193541</v>
      </c>
      <c r="U27" s="10"/>
      <c r="V27" s="10"/>
      <c r="X27" s="27" t="s">
        <v>104</v>
      </c>
      <c r="Y27" s="27" t="s">
        <v>105</v>
      </c>
      <c r="Z27" s="32">
        <v>2.69</v>
      </c>
      <c r="AA27" s="33">
        <v>1.9921143769562011</v>
      </c>
    </row>
    <row r="28" spans="1:27" ht="15.75" x14ac:dyDescent="0.25">
      <c r="A28" s="27" t="s">
        <v>59</v>
      </c>
      <c r="B28" s="28" t="s">
        <v>106</v>
      </c>
      <c r="C28" s="29">
        <v>0.49</v>
      </c>
      <c r="D28" s="30">
        <v>0</v>
      </c>
      <c r="E28" s="30">
        <v>0</v>
      </c>
      <c r="F28" s="30">
        <v>0.10199999999999999</v>
      </c>
      <c r="G28" s="31">
        <f t="shared" si="0"/>
        <v>3.3999999999999996E-2</v>
      </c>
      <c r="H28" s="31">
        <f t="shared" si="1"/>
        <v>-1.4685210829577449</v>
      </c>
      <c r="I28" s="32">
        <f t="shared" si="2"/>
        <v>1.2214789170422551</v>
      </c>
      <c r="J28" s="30">
        <v>0</v>
      </c>
      <c r="K28" s="30">
        <v>0</v>
      </c>
      <c r="L28" s="30">
        <v>0</v>
      </c>
      <c r="M28" s="31">
        <f t="shared" si="3"/>
        <v>0</v>
      </c>
      <c r="N28" s="31">
        <v>0</v>
      </c>
      <c r="O28" s="32">
        <f t="shared" si="5"/>
        <v>2.69</v>
      </c>
      <c r="Q28" s="4">
        <f t="shared" si="6"/>
        <v>1.2214789170422551</v>
      </c>
      <c r="R28" s="10"/>
      <c r="S28" s="10"/>
      <c r="T28" s="4">
        <f t="shared" si="7"/>
        <v>2.69</v>
      </c>
      <c r="U28" s="10"/>
      <c r="V28" s="10"/>
      <c r="X28" s="27" t="s">
        <v>107</v>
      </c>
      <c r="Y28" s="27" t="s">
        <v>108</v>
      </c>
      <c r="Z28" s="32">
        <v>2.69</v>
      </c>
      <c r="AA28" s="33">
        <v>2.240635949970891</v>
      </c>
    </row>
    <row r="29" spans="1:27" ht="15.75" x14ac:dyDescent="0.25">
      <c r="A29" s="27" t="s">
        <v>109</v>
      </c>
      <c r="B29" s="28" t="s">
        <v>110</v>
      </c>
      <c r="C29" s="29">
        <v>0.23</v>
      </c>
      <c r="D29" s="30">
        <v>0</v>
      </c>
      <c r="E29" s="30">
        <v>0.10299999999999999</v>
      </c>
      <c r="F29" s="30">
        <v>0</v>
      </c>
      <c r="G29" s="31">
        <f t="shared" si="0"/>
        <v>3.4333333333333334E-2</v>
      </c>
      <c r="H29" s="31">
        <f t="shared" si="1"/>
        <v>-1.4642840300144901</v>
      </c>
      <c r="I29" s="32">
        <f t="shared" si="2"/>
        <v>1.2257159699855098</v>
      </c>
      <c r="J29" s="30">
        <v>0</v>
      </c>
      <c r="K29" s="30">
        <v>0</v>
      </c>
      <c r="L29" s="30">
        <v>0.10299999999999999</v>
      </c>
      <c r="M29" s="31">
        <f t="shared" si="3"/>
        <v>3.4333333333333334E-2</v>
      </c>
      <c r="N29" s="31">
        <f t="shared" ref="N29:N36" si="8">LOG10(M29)</f>
        <v>-1.4642840300144901</v>
      </c>
      <c r="O29" s="32">
        <f t="shared" si="5"/>
        <v>1.2257159699855098</v>
      </c>
      <c r="Q29" s="4">
        <f t="shared" si="6"/>
        <v>1.2257159699855098</v>
      </c>
      <c r="R29" s="10"/>
      <c r="S29" s="10"/>
      <c r="T29" s="4">
        <f t="shared" si="7"/>
        <v>1.2257159699855098</v>
      </c>
      <c r="U29" s="10"/>
      <c r="V29" s="10"/>
      <c r="X29" s="27" t="s">
        <v>111</v>
      </c>
      <c r="Y29" s="27" t="s">
        <v>112</v>
      </c>
      <c r="Z29" s="32">
        <v>2.69</v>
      </c>
      <c r="AA29" s="33">
        <v>2.0402480183341627</v>
      </c>
    </row>
    <row r="30" spans="1:27" ht="15.75" x14ac:dyDescent="0.25">
      <c r="A30" s="27" t="s">
        <v>113</v>
      </c>
      <c r="B30" s="28" t="s">
        <v>114</v>
      </c>
      <c r="C30" s="29">
        <v>0.23</v>
      </c>
      <c r="D30" s="30">
        <v>0</v>
      </c>
      <c r="E30" s="30">
        <v>0.104</v>
      </c>
      <c r="F30" s="30">
        <v>0</v>
      </c>
      <c r="G30" s="31">
        <f t="shared" si="0"/>
        <v>3.4666666666666665E-2</v>
      </c>
      <c r="H30" s="31">
        <f t="shared" si="1"/>
        <v>-1.4600879154208821</v>
      </c>
      <c r="I30" s="32">
        <f t="shared" si="2"/>
        <v>1.2299120845791178</v>
      </c>
      <c r="J30" s="30">
        <v>0.218</v>
      </c>
      <c r="K30" s="30">
        <v>0</v>
      </c>
      <c r="L30" s="30">
        <v>0.34499999999999997</v>
      </c>
      <c r="M30" s="31">
        <f t="shared" si="3"/>
        <v>0.18766666666666665</v>
      </c>
      <c r="N30" s="31">
        <f t="shared" si="8"/>
        <v>-0.72661285986831625</v>
      </c>
      <c r="O30" s="32">
        <f t="shared" si="5"/>
        <v>1.9633871401316836</v>
      </c>
      <c r="Q30" s="4">
        <f t="shared" si="6"/>
        <v>1.2299120845791178</v>
      </c>
      <c r="R30" s="10"/>
      <c r="S30" s="10"/>
      <c r="T30" s="4">
        <f t="shared" si="7"/>
        <v>1.9633871401316836</v>
      </c>
      <c r="U30" s="10"/>
      <c r="V30" s="10"/>
      <c r="X30" s="27" t="s">
        <v>115</v>
      </c>
      <c r="Y30" s="27" t="s">
        <v>116</v>
      </c>
      <c r="Z30" s="32">
        <v>2.69</v>
      </c>
      <c r="AA30" s="33">
        <v>1.530524288501496</v>
      </c>
    </row>
    <row r="31" spans="1:27" ht="15.75" x14ac:dyDescent="0.25">
      <c r="A31" s="27" t="s">
        <v>117</v>
      </c>
      <c r="B31" s="28" t="s">
        <v>118</v>
      </c>
      <c r="C31" s="29">
        <v>0.46</v>
      </c>
      <c r="D31" s="30">
        <v>3.6499999999999998E-2</v>
      </c>
      <c r="E31" s="30">
        <v>3.6499999999999998E-2</v>
      </c>
      <c r="F31" s="30">
        <v>3.6499999999999998E-2</v>
      </c>
      <c r="G31" s="31">
        <f t="shared" si="0"/>
        <v>3.6499999999999998E-2</v>
      </c>
      <c r="H31" s="31">
        <f t="shared" si="1"/>
        <v>-1.4377071355435254</v>
      </c>
      <c r="I31" s="32">
        <f t="shared" si="2"/>
        <v>1.2522928644564746</v>
      </c>
      <c r="J31" s="30">
        <v>3.6499999999999998E-2</v>
      </c>
      <c r="K31" s="30">
        <v>0</v>
      </c>
      <c r="L31" s="30">
        <v>3.6499999999999998E-2</v>
      </c>
      <c r="M31" s="31">
        <f t="shared" si="3"/>
        <v>2.4333333333333332E-2</v>
      </c>
      <c r="N31" s="31">
        <f t="shared" si="8"/>
        <v>-1.6137983945992065</v>
      </c>
      <c r="O31" s="32">
        <f t="shared" si="5"/>
        <v>1.0762016054007935</v>
      </c>
      <c r="Q31" s="4">
        <f t="shared" si="6"/>
        <v>1.2522928644564746</v>
      </c>
      <c r="R31" s="10"/>
      <c r="S31" s="10"/>
      <c r="T31" s="4">
        <f t="shared" si="7"/>
        <v>1.0762016054007935</v>
      </c>
      <c r="U31" s="10"/>
      <c r="V31" s="10"/>
      <c r="X31" s="27" t="s">
        <v>119</v>
      </c>
      <c r="Y31" s="27" t="s">
        <v>120</v>
      </c>
      <c r="Z31" s="32">
        <v>2.69</v>
      </c>
      <c r="AA31" s="33">
        <v>1.9524510897304295</v>
      </c>
    </row>
    <row r="32" spans="1:27" ht="15.75" x14ac:dyDescent="0.25">
      <c r="A32" s="27" t="s">
        <v>121</v>
      </c>
      <c r="B32" s="28" t="s">
        <v>122</v>
      </c>
      <c r="C32" s="29">
        <v>0.69</v>
      </c>
      <c r="D32" s="30">
        <v>0</v>
      </c>
      <c r="E32" s="30">
        <v>5.5300000000000002E-2</v>
      </c>
      <c r="F32" s="30">
        <v>5.5300000000000002E-2</v>
      </c>
      <c r="G32" s="31">
        <f t="shared" si="0"/>
        <v>3.6866666666666666E-2</v>
      </c>
      <c r="H32" s="31">
        <f t="shared" si="1"/>
        <v>-1.433366127750983</v>
      </c>
      <c r="I32" s="32">
        <f t="shared" si="2"/>
        <v>1.2566338722490169</v>
      </c>
      <c r="J32" s="30">
        <v>5.5300000000000002E-2</v>
      </c>
      <c r="K32" s="30">
        <v>5.5300000000000002E-2</v>
      </c>
      <c r="L32" s="30">
        <v>5.5300000000000002E-2</v>
      </c>
      <c r="M32" s="31">
        <f t="shared" si="3"/>
        <v>5.5299999999999995E-2</v>
      </c>
      <c r="N32" s="31">
        <f t="shared" si="8"/>
        <v>-1.2572748686953017</v>
      </c>
      <c r="O32" s="32">
        <f t="shared" si="5"/>
        <v>1.4327251313046983</v>
      </c>
      <c r="Q32" s="4">
        <f t="shared" si="6"/>
        <v>1.2566338722490169</v>
      </c>
      <c r="R32" s="10"/>
      <c r="S32" s="10"/>
      <c r="T32" s="4">
        <f t="shared" si="7"/>
        <v>1.4327251313046983</v>
      </c>
      <c r="U32" s="10"/>
      <c r="V32" s="10"/>
      <c r="X32" s="27" t="s">
        <v>123</v>
      </c>
      <c r="Y32" s="27" t="s">
        <v>124</v>
      </c>
      <c r="Z32" s="32">
        <v>2.69</v>
      </c>
      <c r="AA32" s="33">
        <v>1.5872604433312196</v>
      </c>
    </row>
    <row r="33" spans="1:27" ht="15.75" x14ac:dyDescent="0.25">
      <c r="A33" s="27" t="s">
        <v>29</v>
      </c>
      <c r="B33" s="28" t="s">
        <v>125</v>
      </c>
      <c r="C33" s="29">
        <v>0.8</v>
      </c>
      <c r="D33" s="30">
        <v>0</v>
      </c>
      <c r="E33" s="30">
        <v>3.6499999999999998E-2</v>
      </c>
      <c r="F33" s="30">
        <v>7.4399999999999994E-2</v>
      </c>
      <c r="G33" s="31">
        <f t="shared" si="0"/>
        <v>3.6966666666666669E-2</v>
      </c>
      <c r="H33" s="31">
        <f t="shared" si="1"/>
        <v>-1.4321897085705024</v>
      </c>
      <c r="I33" s="32">
        <f t="shared" si="2"/>
        <v>1.2578102914294975</v>
      </c>
      <c r="J33" s="30">
        <v>0</v>
      </c>
      <c r="K33" s="30">
        <v>7.4399999999999994E-2</v>
      </c>
      <c r="L33" s="30">
        <v>7.4399999999999994E-2</v>
      </c>
      <c r="M33" s="31">
        <f t="shared" si="3"/>
        <v>4.9599999999999998E-2</v>
      </c>
      <c r="N33" s="31">
        <f t="shared" si="8"/>
        <v>-1.3045183235098026</v>
      </c>
      <c r="O33" s="32">
        <f t="shared" si="5"/>
        <v>1.3854816764901974</v>
      </c>
      <c r="Q33" s="4">
        <f t="shared" si="6"/>
        <v>1.2578102914294975</v>
      </c>
      <c r="R33" s="10"/>
      <c r="S33" s="10"/>
      <c r="T33" s="4">
        <f t="shared" si="7"/>
        <v>1.3854816764901974</v>
      </c>
      <c r="U33" s="10"/>
      <c r="V33" s="10"/>
      <c r="X33" s="27" t="s">
        <v>126</v>
      </c>
      <c r="Y33" s="27" t="s">
        <v>127</v>
      </c>
      <c r="Z33" s="32">
        <v>2.69</v>
      </c>
      <c r="AA33" s="33">
        <v>1.8121066080541339</v>
      </c>
    </row>
    <row r="34" spans="1:27" ht="15.75" x14ac:dyDescent="0.25">
      <c r="A34" s="27" t="s">
        <v>128</v>
      </c>
      <c r="B34" s="28" t="s">
        <v>129</v>
      </c>
      <c r="C34" s="29">
        <v>7.6999999999999999E-2</v>
      </c>
      <c r="D34" s="30">
        <v>0</v>
      </c>
      <c r="E34" s="30">
        <v>0.111</v>
      </c>
      <c r="F34" s="30">
        <v>0</v>
      </c>
      <c r="G34" s="31">
        <f t="shared" si="0"/>
        <v>3.6999999999999998E-2</v>
      </c>
      <c r="H34" s="31">
        <f t="shared" si="1"/>
        <v>-1.431798275933005</v>
      </c>
      <c r="I34" s="32">
        <f t="shared" si="2"/>
        <v>1.2582017240669949</v>
      </c>
      <c r="J34" s="30">
        <v>0.111</v>
      </c>
      <c r="K34" s="30">
        <v>0.52300000000000002</v>
      </c>
      <c r="L34" s="30">
        <v>0.52300000000000002</v>
      </c>
      <c r="M34" s="31">
        <f t="shared" si="3"/>
        <v>0.38566666666666666</v>
      </c>
      <c r="N34" s="31">
        <f t="shared" si="8"/>
        <v>-0.41378789576791292</v>
      </c>
      <c r="O34" s="32">
        <f t="shared" si="5"/>
        <v>2.2762121042320871</v>
      </c>
      <c r="Q34" s="4">
        <f t="shared" si="6"/>
        <v>1.2582017240669949</v>
      </c>
      <c r="R34" s="10"/>
      <c r="S34" s="10"/>
      <c r="T34" s="4">
        <f t="shared" si="7"/>
        <v>2.2762121042320871</v>
      </c>
      <c r="U34" s="10"/>
      <c r="V34" s="10"/>
      <c r="X34" s="27" t="s">
        <v>130</v>
      </c>
      <c r="Y34" s="27" t="s">
        <v>131</v>
      </c>
      <c r="Z34" s="32">
        <v>2.69</v>
      </c>
      <c r="AA34" s="33">
        <v>1.7428221469390068</v>
      </c>
    </row>
    <row r="35" spans="1:27" ht="15.75" x14ac:dyDescent="0.25">
      <c r="A35" s="27" t="s">
        <v>59</v>
      </c>
      <c r="B35" s="28" t="s">
        <v>132</v>
      </c>
      <c r="C35" s="29">
        <v>0.56999999999999995</v>
      </c>
      <c r="D35" s="30">
        <v>7.0499999999999993E-2</v>
      </c>
      <c r="E35" s="30">
        <v>0</v>
      </c>
      <c r="F35" s="30">
        <v>4.65E-2</v>
      </c>
      <c r="G35" s="31">
        <f t="shared" si="0"/>
        <v>3.9E-2</v>
      </c>
      <c r="H35" s="31">
        <f t="shared" si="1"/>
        <v>-1.4089353929735009</v>
      </c>
      <c r="I35" s="32">
        <f t="shared" si="2"/>
        <v>1.281064607026499</v>
      </c>
      <c r="J35" s="30">
        <v>0</v>
      </c>
      <c r="K35" s="30">
        <v>0</v>
      </c>
      <c r="L35" s="30">
        <v>4.65E-2</v>
      </c>
      <c r="M35" s="31">
        <f t="shared" si="3"/>
        <v>1.55E-2</v>
      </c>
      <c r="N35" s="31">
        <f t="shared" si="8"/>
        <v>-1.8096683018297086</v>
      </c>
      <c r="O35" s="32">
        <f t="shared" si="5"/>
        <v>0.88033169817029133</v>
      </c>
      <c r="Q35" s="4">
        <f t="shared" si="6"/>
        <v>1.281064607026499</v>
      </c>
      <c r="R35" s="10"/>
      <c r="S35" s="10"/>
      <c r="T35" s="4">
        <f t="shared" si="7"/>
        <v>0.88033169817029133</v>
      </c>
      <c r="U35" s="10"/>
      <c r="V35" s="10"/>
      <c r="X35" s="27" t="s">
        <v>133</v>
      </c>
      <c r="Y35" s="27" t="s">
        <v>134</v>
      </c>
      <c r="Z35" s="32">
        <v>2.69</v>
      </c>
      <c r="AA35" s="33">
        <v>2.1245689040341986</v>
      </c>
    </row>
    <row r="36" spans="1:27" ht="15.75" x14ac:dyDescent="0.25">
      <c r="A36" s="27" t="s">
        <v>135</v>
      </c>
      <c r="B36" s="28" t="s">
        <v>136</v>
      </c>
      <c r="C36" s="29">
        <v>0.79</v>
      </c>
      <c r="D36" s="30">
        <v>0</v>
      </c>
      <c r="E36" s="30">
        <v>8.1699999999999995E-2</v>
      </c>
      <c r="F36" s="30">
        <v>4.0099999999999997E-2</v>
      </c>
      <c r="G36" s="31">
        <f t="shared" si="0"/>
        <v>4.0599999999999997E-2</v>
      </c>
      <c r="H36" s="31">
        <f t="shared" si="1"/>
        <v>-1.391473966422806</v>
      </c>
      <c r="I36" s="32">
        <f t="shared" si="2"/>
        <v>1.298526033577194</v>
      </c>
      <c r="J36" s="30">
        <v>4.0099999999999997E-2</v>
      </c>
      <c r="K36" s="30">
        <v>4.0099999999999997E-2</v>
      </c>
      <c r="L36" s="30">
        <v>4.0099999999999997E-2</v>
      </c>
      <c r="M36" s="31">
        <f t="shared" si="3"/>
        <v>4.0099999999999997E-2</v>
      </c>
      <c r="N36" s="31">
        <f t="shared" si="8"/>
        <v>-1.3968556273798178</v>
      </c>
      <c r="O36" s="32">
        <f t="shared" si="5"/>
        <v>1.2931443726201821</v>
      </c>
      <c r="Q36" s="4">
        <f t="shared" si="6"/>
        <v>1.298526033577194</v>
      </c>
      <c r="R36" s="10"/>
      <c r="S36" s="10"/>
      <c r="T36" s="4">
        <f t="shared" si="7"/>
        <v>1.2931443726201821</v>
      </c>
      <c r="U36" s="10"/>
      <c r="V36" s="10"/>
      <c r="X36" s="27" t="s">
        <v>102</v>
      </c>
      <c r="Y36" s="27" t="s">
        <v>137</v>
      </c>
      <c r="Z36" s="32">
        <v>2.69</v>
      </c>
      <c r="AA36" s="33">
        <v>1.8443225142935096</v>
      </c>
    </row>
    <row r="37" spans="1:27" ht="15.75" x14ac:dyDescent="0.25">
      <c r="A37" s="27" t="s">
        <v>138</v>
      </c>
      <c r="B37" s="28" t="s">
        <v>139</v>
      </c>
      <c r="C37" s="29">
        <v>0.45</v>
      </c>
      <c r="D37" s="30">
        <v>0</v>
      </c>
      <c r="E37" s="30">
        <v>1.7000000000000001E-2</v>
      </c>
      <c r="F37" s="30">
        <v>0.106</v>
      </c>
      <c r="G37" s="31">
        <f t="shared" si="0"/>
        <v>4.1000000000000002E-2</v>
      </c>
      <c r="H37" s="31">
        <f t="shared" si="1"/>
        <v>-1.3872161432802645</v>
      </c>
      <c r="I37" s="32">
        <f t="shared" si="2"/>
        <v>1.3027838567197354</v>
      </c>
      <c r="J37" s="30">
        <v>0</v>
      </c>
      <c r="K37" s="30">
        <v>0</v>
      </c>
      <c r="L37" s="30">
        <v>0</v>
      </c>
      <c r="M37" s="31">
        <f t="shared" si="3"/>
        <v>0</v>
      </c>
      <c r="N37" s="31">
        <v>0</v>
      </c>
      <c r="O37" s="32">
        <f t="shared" si="5"/>
        <v>2.69</v>
      </c>
      <c r="Q37" s="4">
        <f t="shared" si="6"/>
        <v>1.3027838567197354</v>
      </c>
      <c r="R37" s="10"/>
      <c r="S37" s="10"/>
      <c r="T37" s="4">
        <f t="shared" si="7"/>
        <v>2.69</v>
      </c>
      <c r="U37" s="10"/>
      <c r="V37" s="10"/>
      <c r="X37" s="27" t="s">
        <v>140</v>
      </c>
      <c r="Y37" s="27" t="s">
        <v>141</v>
      </c>
      <c r="Z37" s="32">
        <v>2.69</v>
      </c>
      <c r="AA37" s="33">
        <v>1.5820946026904803</v>
      </c>
    </row>
    <row r="38" spans="1:27" ht="15.75" x14ac:dyDescent="0.25">
      <c r="A38" s="27" t="s">
        <v>142</v>
      </c>
      <c r="B38" s="28" t="s">
        <v>143</v>
      </c>
      <c r="C38" s="29">
        <v>7.3999999999999996E-2</v>
      </c>
      <c r="D38" s="30">
        <v>0</v>
      </c>
      <c r="E38" s="30">
        <v>0</v>
      </c>
      <c r="F38" s="30">
        <v>0.125</v>
      </c>
      <c r="G38" s="31">
        <f t="shared" si="0"/>
        <v>4.1666666666666664E-2</v>
      </c>
      <c r="H38" s="31">
        <f t="shared" si="1"/>
        <v>-1.3802112417116061</v>
      </c>
      <c r="I38" s="32">
        <f t="shared" si="2"/>
        <v>1.3097887582883938</v>
      </c>
      <c r="J38" s="30">
        <v>0.125</v>
      </c>
      <c r="K38" s="30">
        <v>0.79900000000000004</v>
      </c>
      <c r="L38" s="30">
        <v>1.28</v>
      </c>
      <c r="M38" s="31">
        <f t="shared" si="3"/>
        <v>0.73466666666666669</v>
      </c>
      <c r="N38" s="31">
        <f>LOG10(M38)</f>
        <v>-0.13390966453991499</v>
      </c>
      <c r="O38" s="32">
        <f t="shared" si="5"/>
        <v>2.5560903354600848</v>
      </c>
      <c r="Q38" s="4">
        <f t="shared" si="6"/>
        <v>1.3097887582883938</v>
      </c>
      <c r="R38" s="10"/>
      <c r="S38" s="10"/>
      <c r="T38" s="4">
        <f t="shared" si="7"/>
        <v>2.5560903354600848</v>
      </c>
      <c r="U38" s="10"/>
      <c r="V38" s="10"/>
      <c r="X38" s="27" t="s">
        <v>144</v>
      </c>
      <c r="Y38" s="27" t="s">
        <v>145</v>
      </c>
      <c r="Z38" s="32">
        <v>2.69</v>
      </c>
      <c r="AA38" s="33">
        <v>2.006808752053022</v>
      </c>
    </row>
    <row r="39" spans="1:27" ht="15.75" x14ac:dyDescent="0.25">
      <c r="A39" s="27" t="s">
        <v>146</v>
      </c>
      <c r="B39" s="28" t="s">
        <v>147</v>
      </c>
      <c r="C39" s="29">
        <v>1.8000000000000001E-4</v>
      </c>
      <c r="D39" s="30">
        <v>0</v>
      </c>
      <c r="E39" s="30">
        <v>0.13</v>
      </c>
      <c r="F39" s="30">
        <v>0</v>
      </c>
      <c r="G39" s="31">
        <f t="shared" si="0"/>
        <v>4.3333333333333335E-2</v>
      </c>
      <c r="H39" s="31">
        <f t="shared" si="1"/>
        <v>-1.3631779024128257</v>
      </c>
      <c r="I39" s="32">
        <f t="shared" si="2"/>
        <v>1.3268220975871743</v>
      </c>
      <c r="J39" s="30">
        <v>0.84</v>
      </c>
      <c r="K39" s="30">
        <v>0.95499999999999996</v>
      </c>
      <c r="L39" s="30">
        <v>1.21</v>
      </c>
      <c r="M39" s="31">
        <f t="shared" si="3"/>
        <v>1.0016666666666667</v>
      </c>
      <c r="N39" s="31">
        <f>LOG10(M39)</f>
        <v>7.232216190959051E-4</v>
      </c>
      <c r="O39" s="32">
        <f t="shared" si="5"/>
        <v>2.6907232216190957</v>
      </c>
      <c r="Q39" s="4">
        <f t="shared" si="6"/>
        <v>1.3268220975871743</v>
      </c>
      <c r="R39" s="10"/>
      <c r="S39" s="10"/>
      <c r="T39" s="4">
        <f t="shared" si="7"/>
        <v>2.6907232216190957</v>
      </c>
      <c r="U39" s="10"/>
      <c r="V39" s="10"/>
      <c r="X39" s="27" t="s">
        <v>148</v>
      </c>
      <c r="Y39" s="27" t="s">
        <v>149</v>
      </c>
      <c r="Z39" s="32">
        <v>2.69</v>
      </c>
      <c r="AA39" s="33">
        <v>1.0610678622717362</v>
      </c>
    </row>
    <row r="40" spans="1:27" ht="15.75" x14ac:dyDescent="0.25">
      <c r="A40" s="27" t="s">
        <v>150</v>
      </c>
      <c r="B40" s="28" t="s">
        <v>151</v>
      </c>
      <c r="C40" s="29">
        <v>1.2E-2</v>
      </c>
      <c r="D40" s="30">
        <v>0</v>
      </c>
      <c r="E40" s="30">
        <v>0</v>
      </c>
      <c r="F40" s="30">
        <v>0.13200000000000001</v>
      </c>
      <c r="G40" s="31">
        <f t="shared" si="0"/>
        <v>4.4000000000000004E-2</v>
      </c>
      <c r="H40" s="31">
        <f t="shared" si="1"/>
        <v>-1.3565473235138126</v>
      </c>
      <c r="I40" s="32">
        <f t="shared" si="2"/>
        <v>1.3334526764861874</v>
      </c>
      <c r="J40" s="30">
        <v>0</v>
      </c>
      <c r="K40" s="30">
        <v>0</v>
      </c>
      <c r="L40" s="30">
        <v>0</v>
      </c>
      <c r="M40" s="31">
        <f t="shared" si="3"/>
        <v>0</v>
      </c>
      <c r="N40" s="31">
        <v>0</v>
      </c>
      <c r="O40" s="32">
        <f t="shared" si="5"/>
        <v>2.69</v>
      </c>
      <c r="Q40" s="4">
        <f t="shared" si="6"/>
        <v>1.3334526764861874</v>
      </c>
      <c r="R40" s="10"/>
      <c r="S40" s="10"/>
      <c r="T40" s="4">
        <f t="shared" si="7"/>
        <v>2.69</v>
      </c>
      <c r="U40" s="10"/>
      <c r="V40" s="10"/>
      <c r="X40" s="27" t="s">
        <v>152</v>
      </c>
      <c r="Y40" s="27" t="s">
        <v>153</v>
      </c>
      <c r="Z40" s="32">
        <v>2.69</v>
      </c>
      <c r="AA40" s="33">
        <v>1.7784904701823963</v>
      </c>
    </row>
    <row r="41" spans="1:27" ht="15.75" x14ac:dyDescent="0.25">
      <c r="A41" s="27" t="s">
        <v>154</v>
      </c>
      <c r="B41" s="28" t="s">
        <v>155</v>
      </c>
      <c r="C41" s="29">
        <v>0.5</v>
      </c>
      <c r="D41" s="30">
        <v>0</v>
      </c>
      <c r="E41" s="30">
        <v>7.9699999999999993E-2</v>
      </c>
      <c r="F41" s="30">
        <v>5.2499999999999998E-2</v>
      </c>
      <c r="G41" s="31">
        <f t="shared" si="0"/>
        <v>4.4066666666666664E-2</v>
      </c>
      <c r="H41" s="31">
        <f t="shared" si="1"/>
        <v>-1.355889799570041</v>
      </c>
      <c r="I41" s="32">
        <f t="shared" si="2"/>
        <v>1.334110200429959</v>
      </c>
      <c r="J41" s="30">
        <v>0</v>
      </c>
      <c r="K41" s="30">
        <v>2.5899999999999999E-2</v>
      </c>
      <c r="L41" s="30">
        <v>2.5899999999999999E-2</v>
      </c>
      <c r="M41" s="31">
        <f t="shared" si="3"/>
        <v>1.7266666666666666E-2</v>
      </c>
      <c r="N41" s="31">
        <f>LOG10(M41)</f>
        <v>-1.7627914949744294</v>
      </c>
      <c r="O41" s="32">
        <f t="shared" si="5"/>
        <v>0.92720850502557051</v>
      </c>
      <c r="Q41" s="4">
        <f t="shared" si="6"/>
        <v>1.334110200429959</v>
      </c>
      <c r="R41" s="10"/>
      <c r="S41" s="10"/>
      <c r="T41" s="4">
        <f t="shared" si="7"/>
        <v>0.92720850502557051</v>
      </c>
      <c r="U41" s="10"/>
      <c r="V41" s="10"/>
      <c r="X41" s="27" t="s">
        <v>156</v>
      </c>
      <c r="Y41" s="27" t="s">
        <v>157</v>
      </c>
      <c r="Z41" s="32">
        <v>2.69</v>
      </c>
      <c r="AA41" s="33">
        <v>1.6377603819114046</v>
      </c>
    </row>
    <row r="42" spans="1:27" ht="15.75" x14ac:dyDescent="0.25">
      <c r="A42" s="27" t="s">
        <v>158</v>
      </c>
      <c r="B42" s="28" t="s">
        <v>159</v>
      </c>
      <c r="C42" s="29">
        <v>0.27</v>
      </c>
      <c r="D42" s="30">
        <v>0</v>
      </c>
      <c r="E42" s="30">
        <v>0</v>
      </c>
      <c r="F42" s="30">
        <v>0.13300000000000001</v>
      </c>
      <c r="G42" s="31">
        <f t="shared" si="0"/>
        <v>4.4333333333333336E-2</v>
      </c>
      <c r="H42" s="31">
        <f t="shared" si="1"/>
        <v>-1.3532696137525766</v>
      </c>
      <c r="I42" s="32">
        <f t="shared" si="2"/>
        <v>1.3367303862474234</v>
      </c>
      <c r="J42" s="30">
        <v>0</v>
      </c>
      <c r="K42" s="30">
        <v>0.28399999999999997</v>
      </c>
      <c r="L42" s="30">
        <v>0.28399999999999997</v>
      </c>
      <c r="M42" s="31">
        <f t="shared" si="3"/>
        <v>0.18933333333333333</v>
      </c>
      <c r="N42" s="31">
        <f>LOG10(M42)</f>
        <v>-0.7227729190086436</v>
      </c>
      <c r="O42" s="32">
        <f t="shared" si="5"/>
        <v>1.9672270809913563</v>
      </c>
      <c r="Q42" s="4">
        <f t="shared" si="6"/>
        <v>1.3367303862474234</v>
      </c>
      <c r="R42" s="10"/>
      <c r="S42" s="10"/>
      <c r="T42" s="4">
        <f t="shared" si="7"/>
        <v>1.9672270809913563</v>
      </c>
      <c r="U42" s="10"/>
      <c r="V42" s="10"/>
      <c r="X42" s="27" t="s">
        <v>160</v>
      </c>
      <c r="Y42" s="27" t="s">
        <v>161</v>
      </c>
      <c r="Z42" s="32">
        <v>2.69</v>
      </c>
      <c r="AA42" s="33">
        <v>1.806164812300795</v>
      </c>
    </row>
    <row r="43" spans="1:27" ht="15.75" x14ac:dyDescent="0.25">
      <c r="A43" s="27" t="s">
        <v>162</v>
      </c>
      <c r="B43" s="28" t="s">
        <v>163</v>
      </c>
      <c r="C43" s="29">
        <v>0.78</v>
      </c>
      <c r="D43" s="30">
        <v>4.4699999999999997E-2</v>
      </c>
      <c r="E43" s="30">
        <v>4.4699999999999997E-2</v>
      </c>
      <c r="F43" s="30">
        <v>4.4699999999999997E-2</v>
      </c>
      <c r="G43" s="31">
        <f t="shared" si="0"/>
        <v>4.4699999999999997E-2</v>
      </c>
      <c r="H43" s="31">
        <f t="shared" si="1"/>
        <v>-1.3496924768680636</v>
      </c>
      <c r="I43" s="32">
        <f t="shared" si="2"/>
        <v>1.3403075231319364</v>
      </c>
      <c r="J43" s="30">
        <v>4.4699999999999997E-2</v>
      </c>
      <c r="K43" s="30">
        <v>0</v>
      </c>
      <c r="L43" s="30">
        <v>9.1499999999999998E-2</v>
      </c>
      <c r="M43" s="31">
        <f t="shared" si="3"/>
        <v>4.5399999999999996E-2</v>
      </c>
      <c r="N43" s="31">
        <f>LOG10(M43)</f>
        <v>-1.3429441471428962</v>
      </c>
      <c r="O43" s="32">
        <f t="shared" si="5"/>
        <v>1.3470558528571037</v>
      </c>
      <c r="Q43" s="4">
        <f t="shared" si="6"/>
        <v>1.3403075231319364</v>
      </c>
      <c r="R43" s="10"/>
      <c r="S43" s="10"/>
      <c r="T43" s="4">
        <f t="shared" si="7"/>
        <v>1.3470558528571037</v>
      </c>
      <c r="U43" s="10"/>
      <c r="V43" s="10"/>
      <c r="X43" s="27" t="s">
        <v>164</v>
      </c>
      <c r="Y43" s="27" t="s">
        <v>165</v>
      </c>
      <c r="Z43" s="32">
        <v>2.69</v>
      </c>
      <c r="AA43" s="33">
        <v>2.69</v>
      </c>
    </row>
    <row r="44" spans="1:27" ht="15.75" x14ac:dyDescent="0.25">
      <c r="A44" s="27" t="s">
        <v>166</v>
      </c>
      <c r="B44" s="28" t="s">
        <v>167</v>
      </c>
      <c r="C44" s="29">
        <v>0.13</v>
      </c>
      <c r="D44" s="30">
        <v>4.4200000000000003E-2</v>
      </c>
      <c r="E44" s="30">
        <v>9.0300000000000005E-2</v>
      </c>
      <c r="F44" s="30">
        <v>0</v>
      </c>
      <c r="G44" s="31">
        <f t="shared" si="0"/>
        <v>4.4833333333333336E-2</v>
      </c>
      <c r="H44" s="31">
        <f t="shared" si="1"/>
        <v>-1.3483989703812356</v>
      </c>
      <c r="I44" s="32">
        <f t="shared" si="2"/>
        <v>1.3416010296187644</v>
      </c>
      <c r="J44" s="30">
        <v>0</v>
      </c>
      <c r="K44" s="30">
        <v>0</v>
      </c>
      <c r="L44" s="30">
        <v>0</v>
      </c>
      <c r="M44" s="31">
        <f t="shared" si="3"/>
        <v>0</v>
      </c>
      <c r="N44" s="31">
        <v>0</v>
      </c>
      <c r="O44" s="32">
        <f t="shared" si="5"/>
        <v>2.69</v>
      </c>
      <c r="Q44" s="4">
        <f t="shared" si="6"/>
        <v>1.3416010296187644</v>
      </c>
      <c r="R44" s="10"/>
      <c r="S44" s="10"/>
      <c r="T44" s="4">
        <f t="shared" si="7"/>
        <v>2.69</v>
      </c>
      <c r="U44" s="10"/>
      <c r="V44" s="10"/>
      <c r="X44" s="27" t="s">
        <v>168</v>
      </c>
      <c r="Y44" s="27" t="s">
        <v>169</v>
      </c>
      <c r="Z44" s="32">
        <v>2.69</v>
      </c>
      <c r="AA44" s="33">
        <v>1.846347200859924</v>
      </c>
    </row>
    <row r="45" spans="1:27" ht="15.75" x14ac:dyDescent="0.25">
      <c r="A45" s="27" t="s">
        <v>170</v>
      </c>
      <c r="B45" s="28" t="s">
        <v>171</v>
      </c>
      <c r="C45" s="29">
        <v>0.67</v>
      </c>
      <c r="D45" s="30">
        <v>0</v>
      </c>
      <c r="E45" s="30">
        <v>0</v>
      </c>
      <c r="F45" s="30">
        <v>0.13600000000000001</v>
      </c>
      <c r="G45" s="31">
        <f t="shared" si="0"/>
        <v>4.5333333333333337E-2</v>
      </c>
      <c r="H45" s="31">
        <f t="shared" si="1"/>
        <v>-1.343582346349445</v>
      </c>
      <c r="I45" s="32">
        <f t="shared" si="2"/>
        <v>1.346417653650555</v>
      </c>
      <c r="J45" s="30">
        <v>0</v>
      </c>
      <c r="K45" s="30">
        <v>0.13600000000000001</v>
      </c>
      <c r="L45" s="30">
        <v>0.13600000000000001</v>
      </c>
      <c r="M45" s="31">
        <f t="shared" si="3"/>
        <v>9.0666666666666673E-2</v>
      </c>
      <c r="N45" s="31">
        <f t="shared" ref="N45:N50" si="9">LOG10(M45)</f>
        <v>-1.0425523506854637</v>
      </c>
      <c r="O45" s="32">
        <f t="shared" si="5"/>
        <v>1.6474476493145362</v>
      </c>
      <c r="Q45" s="4">
        <f t="shared" si="6"/>
        <v>1.346417653650555</v>
      </c>
      <c r="R45" s="10"/>
      <c r="S45" s="10"/>
      <c r="T45" s="4">
        <f t="shared" si="7"/>
        <v>1.6474476493145362</v>
      </c>
      <c r="U45" s="10"/>
      <c r="V45" s="10"/>
      <c r="X45" s="27" t="s">
        <v>172</v>
      </c>
      <c r="Y45" s="27" t="s">
        <v>173</v>
      </c>
      <c r="Z45" s="32">
        <v>2.69</v>
      </c>
      <c r="AA45" s="33">
        <v>1.0665769570565118</v>
      </c>
    </row>
    <row r="46" spans="1:27" ht="15.75" x14ac:dyDescent="0.25">
      <c r="A46" s="27" t="s">
        <v>174</v>
      </c>
      <c r="B46" s="28" t="s">
        <v>175</v>
      </c>
      <c r="C46" s="29">
        <v>0.84</v>
      </c>
      <c r="D46" s="30">
        <v>0</v>
      </c>
      <c r="E46" s="30">
        <v>0</v>
      </c>
      <c r="F46" s="30">
        <v>0.13800000000000001</v>
      </c>
      <c r="G46" s="31">
        <f t="shared" si="0"/>
        <v>4.6000000000000006E-2</v>
      </c>
      <c r="H46" s="31">
        <f t="shared" si="1"/>
        <v>-1.3372421683184259</v>
      </c>
      <c r="I46" s="32">
        <f t="shared" si="2"/>
        <v>1.352757831681574</v>
      </c>
      <c r="J46" s="30">
        <v>0</v>
      </c>
      <c r="K46" s="30">
        <v>0</v>
      </c>
      <c r="L46" s="30">
        <v>6.6699999999999995E-2</v>
      </c>
      <c r="M46" s="31">
        <f t="shared" si="3"/>
        <v>2.2233333333333331E-2</v>
      </c>
      <c r="N46" s="31">
        <f t="shared" si="9"/>
        <v>-1.6529954208031135</v>
      </c>
      <c r="O46" s="32">
        <f t="shared" si="5"/>
        <v>1.0370045791968865</v>
      </c>
      <c r="Q46" s="4">
        <f t="shared" si="6"/>
        <v>1.352757831681574</v>
      </c>
      <c r="R46" s="10"/>
      <c r="S46" s="10"/>
      <c r="T46" s="4">
        <f t="shared" si="7"/>
        <v>1.0370045791968865</v>
      </c>
      <c r="U46" s="10"/>
      <c r="V46" s="10"/>
      <c r="X46" s="27" t="s">
        <v>176</v>
      </c>
      <c r="Y46" s="27" t="s">
        <v>177</v>
      </c>
      <c r="Z46" s="32">
        <v>2.69</v>
      </c>
      <c r="AA46" s="33">
        <v>2.0183796034387376</v>
      </c>
    </row>
    <row r="47" spans="1:27" ht="15.75" x14ac:dyDescent="0.25">
      <c r="A47" s="27" t="s">
        <v>178</v>
      </c>
      <c r="B47" s="28" t="s">
        <v>179</v>
      </c>
      <c r="C47" s="29">
        <v>8.3999999999999995E-3</v>
      </c>
      <c r="D47" s="30">
        <v>0</v>
      </c>
      <c r="E47" s="30">
        <v>4.5600000000000002E-2</v>
      </c>
      <c r="F47" s="30">
        <v>9.3200000000000005E-2</v>
      </c>
      <c r="G47" s="31">
        <f t="shared" si="0"/>
        <v>4.6266666666666671E-2</v>
      </c>
      <c r="H47" s="31">
        <f t="shared" si="1"/>
        <v>-1.3347317886008263</v>
      </c>
      <c r="I47" s="32">
        <f t="shared" si="2"/>
        <v>1.3552682113991736</v>
      </c>
      <c r="J47" s="30">
        <v>1.23</v>
      </c>
      <c r="K47" s="30">
        <v>2.48</v>
      </c>
      <c r="L47" s="30">
        <v>3.55</v>
      </c>
      <c r="M47" s="31">
        <f t="shared" si="3"/>
        <v>2.42</v>
      </c>
      <c r="N47" s="31">
        <f t="shared" si="9"/>
        <v>0.38381536598043126</v>
      </c>
      <c r="O47" s="32">
        <f t="shared" si="5"/>
        <v>3.073815365980431</v>
      </c>
      <c r="Q47" s="4">
        <f t="shared" si="6"/>
        <v>1.3552682113991736</v>
      </c>
      <c r="R47" s="10"/>
      <c r="S47" s="10"/>
      <c r="T47" s="4">
        <f t="shared" si="7"/>
        <v>3.073815365980431</v>
      </c>
      <c r="U47" s="10"/>
      <c r="V47" s="10"/>
      <c r="X47" s="27" t="s">
        <v>180</v>
      </c>
      <c r="Y47" s="27" t="s">
        <v>181</v>
      </c>
      <c r="Z47" s="32">
        <v>2.69</v>
      </c>
      <c r="AA47" s="33">
        <v>1.4819244549379604</v>
      </c>
    </row>
    <row r="48" spans="1:27" ht="15.75" x14ac:dyDescent="0.25">
      <c r="A48" s="27" t="s">
        <v>182</v>
      </c>
      <c r="B48" s="28" t="s">
        <v>183</v>
      </c>
      <c r="C48" s="29">
        <v>0.48</v>
      </c>
      <c r="D48" s="30">
        <v>0</v>
      </c>
      <c r="E48" s="30">
        <v>0.107</v>
      </c>
      <c r="F48" s="30">
        <v>5.2299999999999999E-2</v>
      </c>
      <c r="G48" s="31">
        <f t="shared" si="0"/>
        <v>5.3100000000000001E-2</v>
      </c>
      <c r="H48" s="31">
        <f t="shared" si="1"/>
        <v>-1.274905478918531</v>
      </c>
      <c r="I48" s="32">
        <f t="shared" si="2"/>
        <v>1.4150945210814689</v>
      </c>
      <c r="J48" s="30">
        <v>0.16500000000000001</v>
      </c>
      <c r="K48" s="30">
        <v>0.16500000000000001</v>
      </c>
      <c r="L48" s="30">
        <v>0.35799999999999998</v>
      </c>
      <c r="M48" s="31">
        <f t="shared" si="3"/>
        <v>0.22933333333333331</v>
      </c>
      <c r="N48" s="31">
        <f t="shared" si="9"/>
        <v>-0.63953281648415117</v>
      </c>
      <c r="O48" s="32">
        <f t="shared" si="5"/>
        <v>2.050467183515849</v>
      </c>
      <c r="Q48" s="4">
        <f t="shared" si="6"/>
        <v>1.4150945210814689</v>
      </c>
      <c r="R48" s="10"/>
      <c r="S48" s="10"/>
      <c r="T48" s="4">
        <f t="shared" si="7"/>
        <v>2.050467183515849</v>
      </c>
      <c r="U48" s="10"/>
      <c r="V48" s="10"/>
      <c r="X48" s="27" t="s">
        <v>184</v>
      </c>
      <c r="Y48" s="27" t="s">
        <v>185</v>
      </c>
      <c r="Z48" s="32">
        <v>2.69</v>
      </c>
      <c r="AA48" s="33">
        <v>2.69</v>
      </c>
    </row>
    <row r="49" spans="1:27" ht="15.75" x14ac:dyDescent="0.25">
      <c r="A49" s="27" t="s">
        <v>186</v>
      </c>
      <c r="B49" s="28" t="s">
        <v>187</v>
      </c>
      <c r="C49" s="29">
        <v>0.56999999999999995</v>
      </c>
      <c r="D49" s="30">
        <v>0</v>
      </c>
      <c r="E49" s="30">
        <v>0</v>
      </c>
      <c r="F49" s="30">
        <v>0.16800000000000001</v>
      </c>
      <c r="G49" s="31">
        <f t="shared" si="0"/>
        <v>5.6000000000000001E-2</v>
      </c>
      <c r="H49" s="31">
        <f t="shared" si="1"/>
        <v>-1.2518119729937995</v>
      </c>
      <c r="I49" s="32">
        <f t="shared" si="2"/>
        <v>1.4381880270062004</v>
      </c>
      <c r="J49" s="30">
        <v>0.16800000000000001</v>
      </c>
      <c r="K49" s="30">
        <v>0.36299999999999999</v>
      </c>
      <c r="L49" s="30">
        <v>0.36299999999999999</v>
      </c>
      <c r="M49" s="31">
        <f t="shared" si="3"/>
        <v>0.29799999999999999</v>
      </c>
      <c r="N49" s="31">
        <f t="shared" si="9"/>
        <v>-0.52578373592374483</v>
      </c>
      <c r="O49" s="32">
        <f t="shared" si="5"/>
        <v>2.1642162640762552</v>
      </c>
      <c r="Q49" s="4">
        <f t="shared" si="6"/>
        <v>1.4381880270062004</v>
      </c>
      <c r="R49" s="10"/>
      <c r="S49" s="10"/>
      <c r="T49" s="4">
        <f t="shared" si="7"/>
        <v>2.1642162640762552</v>
      </c>
      <c r="U49" s="10"/>
      <c r="V49" s="10"/>
      <c r="X49" s="27" t="s">
        <v>188</v>
      </c>
      <c r="Y49" s="27" t="s">
        <v>189</v>
      </c>
      <c r="Z49" s="32">
        <v>2.69</v>
      </c>
      <c r="AA49" s="33">
        <v>1.8350927682466329</v>
      </c>
    </row>
    <row r="50" spans="1:27" ht="15.75" x14ac:dyDescent="0.25">
      <c r="A50" s="27" t="s">
        <v>190</v>
      </c>
      <c r="B50" s="28" t="s">
        <v>191</v>
      </c>
      <c r="C50" s="29">
        <v>1</v>
      </c>
      <c r="D50" s="30">
        <v>0</v>
      </c>
      <c r="E50" s="30">
        <v>0</v>
      </c>
      <c r="F50" s="30">
        <v>0.17199999999999999</v>
      </c>
      <c r="G50" s="31">
        <f t="shared" si="0"/>
        <v>5.7333333333333326E-2</v>
      </c>
      <c r="H50" s="31">
        <f t="shared" si="1"/>
        <v>-1.2415928078121137</v>
      </c>
      <c r="I50" s="32">
        <f t="shared" si="2"/>
        <v>1.4484071921878863</v>
      </c>
      <c r="J50" s="30">
        <v>0</v>
      </c>
      <c r="K50" s="30">
        <v>0.1</v>
      </c>
      <c r="L50" s="30">
        <v>6.5699999999999995E-2</v>
      </c>
      <c r="M50" s="31">
        <f t="shared" si="3"/>
        <v>5.5233333333333336E-2</v>
      </c>
      <c r="N50" s="31">
        <f t="shared" si="9"/>
        <v>-1.2577987463003257</v>
      </c>
      <c r="O50" s="32">
        <f t="shared" si="5"/>
        <v>1.4322012536996742</v>
      </c>
      <c r="Q50" s="4">
        <f t="shared" si="6"/>
        <v>1.4484071921878863</v>
      </c>
      <c r="R50" s="10"/>
      <c r="S50" s="10"/>
      <c r="T50" s="4">
        <f t="shared" si="7"/>
        <v>1.4322012536996742</v>
      </c>
      <c r="U50" s="10"/>
      <c r="V50" s="10"/>
      <c r="X50" s="27" t="s">
        <v>102</v>
      </c>
      <c r="Y50" s="27" t="s">
        <v>192</v>
      </c>
      <c r="Z50" s="32">
        <v>2.69</v>
      </c>
      <c r="AA50" s="33">
        <v>1.8350927682466329</v>
      </c>
    </row>
    <row r="51" spans="1:27" ht="15.75" x14ac:dyDescent="0.25">
      <c r="A51" s="27" t="s">
        <v>193</v>
      </c>
      <c r="B51" s="28" t="s">
        <v>194</v>
      </c>
      <c r="C51" s="29">
        <v>0.43</v>
      </c>
      <c r="D51" s="30">
        <v>0</v>
      </c>
      <c r="E51" s="30">
        <v>0</v>
      </c>
      <c r="F51" s="30">
        <v>0.17199999999999999</v>
      </c>
      <c r="G51" s="31">
        <f t="shared" si="0"/>
        <v>5.7333333333333326E-2</v>
      </c>
      <c r="H51" s="31">
        <f t="shared" si="1"/>
        <v>-1.2415928078121137</v>
      </c>
      <c r="I51" s="32">
        <f t="shared" si="2"/>
        <v>1.4484071921878863</v>
      </c>
      <c r="J51" s="30">
        <v>0</v>
      </c>
      <c r="K51" s="30">
        <v>0</v>
      </c>
      <c r="L51" s="30">
        <v>0</v>
      </c>
      <c r="M51" s="31">
        <f t="shared" si="3"/>
        <v>0</v>
      </c>
      <c r="N51" s="31">
        <v>0</v>
      </c>
      <c r="O51" s="32">
        <f t="shared" si="5"/>
        <v>2.69</v>
      </c>
      <c r="Q51" s="4">
        <f t="shared" si="6"/>
        <v>1.4484071921878863</v>
      </c>
      <c r="R51" s="10"/>
      <c r="S51" s="10"/>
      <c r="T51" s="4">
        <f t="shared" si="7"/>
        <v>2.69</v>
      </c>
      <c r="U51" s="10"/>
      <c r="V51" s="10"/>
      <c r="Z51"/>
    </row>
    <row r="52" spans="1:27" ht="15.75" x14ac:dyDescent="0.25">
      <c r="A52" s="27" t="s">
        <v>195</v>
      </c>
      <c r="B52" s="28" t="s">
        <v>196</v>
      </c>
      <c r="C52" s="29">
        <v>0.79</v>
      </c>
      <c r="D52" s="30">
        <v>5.74E-2</v>
      </c>
      <c r="E52" s="30">
        <v>5.74E-2</v>
      </c>
      <c r="F52" s="30">
        <v>5.74E-2</v>
      </c>
      <c r="G52" s="31">
        <f t="shared" si="0"/>
        <v>5.74E-2</v>
      </c>
      <c r="H52" s="31">
        <f t="shared" si="1"/>
        <v>-1.2410881076020266</v>
      </c>
      <c r="I52" s="32">
        <f t="shared" si="2"/>
        <v>1.4489118923979734</v>
      </c>
      <c r="J52" s="30">
        <v>2.8299999999999999E-2</v>
      </c>
      <c r="K52" s="30">
        <v>8.7300000000000003E-2</v>
      </c>
      <c r="L52" s="30">
        <v>5.74E-2</v>
      </c>
      <c r="M52" s="31">
        <f t="shared" si="3"/>
        <v>5.7666666666666672E-2</v>
      </c>
      <c r="N52" s="31">
        <f>LOG10(M52)</f>
        <v>-1.2390751515908669</v>
      </c>
      <c r="O52" s="32">
        <f t="shared" si="5"/>
        <v>1.450924848409133</v>
      </c>
      <c r="Q52" s="4">
        <f t="shared" si="6"/>
        <v>1.4489118923979734</v>
      </c>
      <c r="R52" s="10"/>
      <c r="S52" s="10"/>
      <c r="T52" s="4">
        <f t="shared" si="7"/>
        <v>1.450924848409133</v>
      </c>
      <c r="U52" s="10"/>
      <c r="V52" s="10"/>
      <c r="Z52"/>
    </row>
    <row r="53" spans="1:27" ht="15.75" x14ac:dyDescent="0.25">
      <c r="A53" s="27" t="s">
        <v>197</v>
      </c>
      <c r="B53" s="28" t="s">
        <v>198</v>
      </c>
      <c r="C53" s="29">
        <v>0.84</v>
      </c>
      <c r="D53" s="30">
        <v>0</v>
      </c>
      <c r="E53" s="30">
        <v>4.19E-2</v>
      </c>
      <c r="F53" s="30">
        <v>0.13100000000000001</v>
      </c>
      <c r="G53" s="31">
        <f t="shared" si="0"/>
        <v>5.7633333333333335E-2</v>
      </c>
      <c r="H53" s="31">
        <f t="shared" si="1"/>
        <v>-1.2393262614457399</v>
      </c>
      <c r="I53" s="32">
        <f t="shared" si="2"/>
        <v>1.4506737385542601</v>
      </c>
      <c r="J53" s="30">
        <v>0</v>
      </c>
      <c r="K53" s="30">
        <v>4.19E-2</v>
      </c>
      <c r="L53" s="30">
        <v>4.19E-2</v>
      </c>
      <c r="M53" s="31">
        <f t="shared" si="3"/>
        <v>2.7933333333333334E-2</v>
      </c>
      <c r="N53" s="31">
        <f>LOG10(M53)</f>
        <v>-1.553877236089386</v>
      </c>
      <c r="O53" s="32">
        <f t="shared" si="5"/>
        <v>1.136122763910614</v>
      </c>
      <c r="Q53" s="4">
        <f t="shared" si="6"/>
        <v>1.4506737385542601</v>
      </c>
      <c r="R53" s="10"/>
      <c r="S53" s="10"/>
      <c r="T53" s="4">
        <f t="shared" si="7"/>
        <v>1.136122763910614</v>
      </c>
      <c r="U53" s="10"/>
      <c r="V53" s="10"/>
      <c r="Z53"/>
    </row>
    <row r="54" spans="1:27" ht="15.75" x14ac:dyDescent="0.25">
      <c r="A54" s="27" t="s">
        <v>199</v>
      </c>
      <c r="B54" s="28" t="s">
        <v>200</v>
      </c>
      <c r="C54" s="29">
        <v>0.78</v>
      </c>
      <c r="D54" s="30">
        <v>0</v>
      </c>
      <c r="E54" s="30">
        <v>8.7300000000000003E-2</v>
      </c>
      <c r="F54" s="30">
        <v>8.7300000000000003E-2</v>
      </c>
      <c r="G54" s="31">
        <f t="shared" si="0"/>
        <v>5.8200000000000002E-2</v>
      </c>
      <c r="H54" s="31">
        <f t="shared" si="1"/>
        <v>-1.2350770153501116</v>
      </c>
      <c r="I54" s="32">
        <f t="shared" si="2"/>
        <v>1.4549229846498883</v>
      </c>
      <c r="J54" s="30">
        <v>0</v>
      </c>
      <c r="K54" s="30">
        <v>8.7300000000000003E-2</v>
      </c>
      <c r="L54" s="30">
        <v>0.182</v>
      </c>
      <c r="M54" s="31">
        <f t="shared" si="3"/>
        <v>8.9766666666666661E-2</v>
      </c>
      <c r="N54" s="31">
        <f>LOG10(M54)</f>
        <v>-1.046884901308152</v>
      </c>
      <c r="O54" s="32">
        <f t="shared" si="5"/>
        <v>1.6431150986918479</v>
      </c>
      <c r="Q54" s="4">
        <f t="shared" si="6"/>
        <v>1.4549229846498883</v>
      </c>
      <c r="R54" s="10"/>
      <c r="S54" s="10"/>
      <c r="T54" s="4">
        <f t="shared" si="7"/>
        <v>1.6431150986918479</v>
      </c>
      <c r="U54" s="10"/>
      <c r="V54" s="10"/>
      <c r="Z54"/>
    </row>
    <row r="55" spans="1:27" ht="15.75" x14ac:dyDescent="0.25">
      <c r="A55" s="27" t="s">
        <v>201</v>
      </c>
      <c r="B55" s="28" t="s">
        <v>202</v>
      </c>
      <c r="C55" s="29">
        <v>0.12</v>
      </c>
      <c r="D55" s="30">
        <v>0</v>
      </c>
      <c r="E55" s="30">
        <v>0.11799999999999999</v>
      </c>
      <c r="F55" s="30">
        <v>5.7500000000000002E-2</v>
      </c>
      <c r="G55" s="31">
        <f t="shared" si="0"/>
        <v>5.8499999999999996E-2</v>
      </c>
      <c r="H55" s="31">
        <f t="shared" si="1"/>
        <v>-1.2328441339178196</v>
      </c>
      <c r="I55" s="32">
        <f t="shared" si="2"/>
        <v>1.4571558660821804</v>
      </c>
      <c r="J55" s="30">
        <v>0</v>
      </c>
      <c r="K55" s="30">
        <v>0</v>
      </c>
      <c r="L55" s="30">
        <v>0</v>
      </c>
      <c r="M55" s="31">
        <f t="shared" si="3"/>
        <v>0</v>
      </c>
      <c r="N55" s="31">
        <v>0</v>
      </c>
      <c r="O55" s="32">
        <f t="shared" si="5"/>
        <v>2.69</v>
      </c>
      <c r="Q55" s="4">
        <f t="shared" si="6"/>
        <v>1.4571558660821804</v>
      </c>
      <c r="R55" s="10"/>
      <c r="S55" s="10"/>
      <c r="T55" s="4">
        <f t="shared" si="7"/>
        <v>2.69</v>
      </c>
      <c r="U55" s="10"/>
      <c r="V55" s="10"/>
      <c r="Z55"/>
    </row>
    <row r="56" spans="1:27" ht="15.75" x14ac:dyDescent="0.25">
      <c r="A56" s="27" t="s">
        <v>203</v>
      </c>
      <c r="B56" s="28" t="s">
        <v>204</v>
      </c>
      <c r="C56" s="29">
        <v>0.11</v>
      </c>
      <c r="D56" s="30">
        <v>6.0600000000000001E-2</v>
      </c>
      <c r="E56" s="30">
        <v>0.125</v>
      </c>
      <c r="F56" s="30">
        <v>0</v>
      </c>
      <c r="G56" s="31">
        <f t="shared" si="0"/>
        <v>6.186666666666666E-2</v>
      </c>
      <c r="H56" s="31">
        <f t="shared" si="1"/>
        <v>-1.2085432828368192</v>
      </c>
      <c r="I56" s="32">
        <f t="shared" si="2"/>
        <v>1.4814567171631807</v>
      </c>
      <c r="J56" s="30">
        <v>0.125</v>
      </c>
      <c r="K56" s="30">
        <v>0.193</v>
      </c>
      <c r="L56" s="30">
        <v>0.26500000000000001</v>
      </c>
      <c r="M56" s="31">
        <f t="shared" si="3"/>
        <v>0.19433333333333333</v>
      </c>
      <c r="N56" s="31">
        <f>LOG10(M56)</f>
        <v>-0.7114526999606483</v>
      </c>
      <c r="O56" s="32">
        <f t="shared" si="5"/>
        <v>1.9785473000393516</v>
      </c>
      <c r="Q56" s="4">
        <f t="shared" si="6"/>
        <v>1.4814567171631807</v>
      </c>
      <c r="R56" s="10"/>
      <c r="S56" s="10"/>
      <c r="T56" s="4">
        <f t="shared" si="7"/>
        <v>1.9785473000393516</v>
      </c>
      <c r="U56" s="10"/>
      <c r="V56" s="10"/>
      <c r="Z56"/>
    </row>
    <row r="57" spans="1:27" ht="15.75" x14ac:dyDescent="0.25">
      <c r="A57" s="27" t="s">
        <v>205</v>
      </c>
      <c r="B57" s="28" t="s">
        <v>206</v>
      </c>
      <c r="C57" s="29">
        <v>0.71</v>
      </c>
      <c r="D57" s="30">
        <v>0</v>
      </c>
      <c r="E57" s="30">
        <v>9.2899999999999996E-2</v>
      </c>
      <c r="F57" s="30">
        <v>9.2899999999999996E-2</v>
      </c>
      <c r="G57" s="31">
        <f t="shared" si="0"/>
        <v>6.1933333333333333E-2</v>
      </c>
      <c r="H57" s="31">
        <f t="shared" si="1"/>
        <v>-1.2080755450620395</v>
      </c>
      <c r="I57" s="32">
        <f t="shared" si="2"/>
        <v>1.4819244549379604</v>
      </c>
      <c r="J57" s="30">
        <v>0</v>
      </c>
      <c r="K57" s="30">
        <v>0.30499999999999999</v>
      </c>
      <c r="L57" s="30">
        <v>9.2899999999999996E-2</v>
      </c>
      <c r="M57" s="31">
        <f t="shared" si="3"/>
        <v>0.13263333333333333</v>
      </c>
      <c r="N57" s="31">
        <f>LOG10(M57)</f>
        <v>-0.87734731557327417</v>
      </c>
      <c r="O57" s="32">
        <f t="shared" si="5"/>
        <v>1.8126526844267259</v>
      </c>
      <c r="Q57" s="4">
        <f t="shared" si="6"/>
        <v>1.4819244549379604</v>
      </c>
      <c r="R57" s="10"/>
      <c r="S57" s="10"/>
      <c r="T57" s="4">
        <f t="shared" si="7"/>
        <v>1.8126526844267259</v>
      </c>
      <c r="U57" s="10"/>
      <c r="V57" s="10"/>
      <c r="Z57"/>
    </row>
    <row r="58" spans="1:27" ht="15.75" x14ac:dyDescent="0.25">
      <c r="A58" s="27" t="s">
        <v>207</v>
      </c>
      <c r="B58" s="28" t="s">
        <v>208</v>
      </c>
      <c r="C58" s="29">
        <v>0.41</v>
      </c>
      <c r="D58" s="30">
        <v>0.192</v>
      </c>
      <c r="E58" s="30">
        <v>0</v>
      </c>
      <c r="F58" s="30">
        <v>0</v>
      </c>
      <c r="G58" s="31">
        <f t="shared" si="0"/>
        <v>6.4000000000000001E-2</v>
      </c>
      <c r="H58" s="31">
        <f t="shared" si="1"/>
        <v>-1.1938200260161129</v>
      </c>
      <c r="I58" s="32">
        <f t="shared" si="2"/>
        <v>1.496179973983887</v>
      </c>
      <c r="J58" s="30">
        <v>0.192</v>
      </c>
      <c r="K58" s="30">
        <v>0</v>
      </c>
      <c r="L58" s="30">
        <v>0</v>
      </c>
      <c r="M58" s="31">
        <f t="shared" si="3"/>
        <v>6.4000000000000001E-2</v>
      </c>
      <c r="N58" s="31">
        <f>LOG10(M58)</f>
        <v>-1.1938200260161129</v>
      </c>
      <c r="O58" s="32">
        <f t="shared" si="5"/>
        <v>1.496179973983887</v>
      </c>
      <c r="Q58" s="4">
        <f t="shared" si="6"/>
        <v>1.496179973983887</v>
      </c>
      <c r="R58" s="10"/>
      <c r="S58" s="10"/>
      <c r="T58" s="4">
        <f t="shared" si="7"/>
        <v>1.496179973983887</v>
      </c>
      <c r="U58" s="10"/>
      <c r="V58" s="10"/>
      <c r="Z58"/>
    </row>
    <row r="59" spans="1:27" ht="15.75" x14ac:dyDescent="0.25">
      <c r="A59" s="27" t="s">
        <v>209</v>
      </c>
      <c r="B59" s="28" t="s">
        <v>210</v>
      </c>
      <c r="C59" s="29">
        <v>1</v>
      </c>
      <c r="D59" s="30">
        <v>6.4699999999999994E-2</v>
      </c>
      <c r="E59" s="30">
        <v>6.4699999999999994E-2</v>
      </c>
      <c r="F59" s="30">
        <v>6.4699999999999994E-2</v>
      </c>
      <c r="G59" s="31">
        <f t="shared" si="0"/>
        <v>6.4699999999999994E-2</v>
      </c>
      <c r="H59" s="31">
        <f t="shared" si="1"/>
        <v>-1.1890957193312996</v>
      </c>
      <c r="I59" s="32">
        <f t="shared" si="2"/>
        <v>1.5009042806687003</v>
      </c>
      <c r="J59" s="30">
        <v>6.4699999999999994E-2</v>
      </c>
      <c r="K59" s="30">
        <v>6.4699999999999994E-2</v>
      </c>
      <c r="L59" s="30">
        <v>6.4699999999999994E-2</v>
      </c>
      <c r="M59" s="31">
        <f t="shared" si="3"/>
        <v>6.4699999999999994E-2</v>
      </c>
      <c r="N59" s="31">
        <f>LOG10(M59)</f>
        <v>-1.1890957193312996</v>
      </c>
      <c r="O59" s="32">
        <f t="shared" si="5"/>
        <v>1.5009042806687003</v>
      </c>
      <c r="Q59" s="4">
        <f t="shared" si="6"/>
        <v>1.5009042806687003</v>
      </c>
      <c r="R59" s="10"/>
      <c r="S59" s="10"/>
      <c r="T59" s="4">
        <f t="shared" si="7"/>
        <v>1.5009042806687003</v>
      </c>
      <c r="U59" s="10"/>
      <c r="V59" s="10"/>
      <c r="Z59"/>
    </row>
    <row r="60" spans="1:27" ht="15.75" x14ac:dyDescent="0.25">
      <c r="A60" s="27" t="s">
        <v>123</v>
      </c>
      <c r="B60" s="28" t="s">
        <v>211</v>
      </c>
      <c r="C60" s="29">
        <v>0.15</v>
      </c>
      <c r="D60" s="30">
        <v>0</v>
      </c>
      <c r="E60" s="30">
        <v>0.13200000000000001</v>
      </c>
      <c r="F60" s="30">
        <v>6.3799999999999996E-2</v>
      </c>
      <c r="G60" s="31">
        <f t="shared" si="0"/>
        <v>6.5266666666666667E-2</v>
      </c>
      <c r="H60" s="31">
        <f t="shared" si="1"/>
        <v>-1.1853085672525434</v>
      </c>
      <c r="I60" s="32">
        <f t="shared" si="2"/>
        <v>1.5046914327474565</v>
      </c>
      <c r="J60" s="30">
        <v>6.3799999999999996E-2</v>
      </c>
      <c r="K60" s="30">
        <v>0.44900000000000001</v>
      </c>
      <c r="L60" s="30">
        <v>0.28100000000000003</v>
      </c>
      <c r="M60" s="31">
        <f t="shared" si="3"/>
        <v>0.2646</v>
      </c>
      <c r="N60" s="31">
        <f>LOG10(M60)</f>
        <v>-0.57741016014851787</v>
      </c>
      <c r="O60" s="32">
        <f t="shared" si="5"/>
        <v>2.112589839851482</v>
      </c>
      <c r="Q60" s="4">
        <f t="shared" si="6"/>
        <v>1.5046914327474565</v>
      </c>
      <c r="R60" s="10"/>
      <c r="S60" s="10"/>
      <c r="T60" s="4">
        <f t="shared" si="7"/>
        <v>2.112589839851482</v>
      </c>
      <c r="U60" s="10"/>
      <c r="V60" s="10"/>
      <c r="Z60"/>
    </row>
    <row r="61" spans="1:27" ht="15.75" x14ac:dyDescent="0.25">
      <c r="A61" s="27" t="s">
        <v>212</v>
      </c>
      <c r="B61" s="28" t="s">
        <v>213</v>
      </c>
      <c r="C61" s="29">
        <v>0.26</v>
      </c>
      <c r="D61" s="30">
        <v>9.8900000000000002E-2</v>
      </c>
      <c r="E61" s="30">
        <v>9.8900000000000002E-2</v>
      </c>
      <c r="F61" s="30">
        <v>0</v>
      </c>
      <c r="G61" s="31">
        <f t="shared" si="0"/>
        <v>6.593333333333333E-2</v>
      </c>
      <c r="H61" s="31">
        <f t="shared" si="1"/>
        <v>-1.1808949674585019</v>
      </c>
      <c r="I61" s="32">
        <f t="shared" si="2"/>
        <v>1.5091050325414981</v>
      </c>
      <c r="J61" s="30">
        <v>0</v>
      </c>
      <c r="K61" s="30">
        <v>0</v>
      </c>
      <c r="L61" s="30">
        <v>0</v>
      </c>
      <c r="M61" s="31">
        <f t="shared" si="3"/>
        <v>0</v>
      </c>
      <c r="N61" s="31">
        <v>0</v>
      </c>
      <c r="O61" s="32">
        <f t="shared" si="5"/>
        <v>2.69</v>
      </c>
      <c r="Q61" s="4">
        <f t="shared" si="6"/>
        <v>1.5091050325414981</v>
      </c>
      <c r="R61" s="10"/>
      <c r="S61" s="10"/>
      <c r="T61" s="4">
        <f t="shared" si="7"/>
        <v>2.69</v>
      </c>
      <c r="U61" s="10"/>
      <c r="V61" s="10"/>
      <c r="Z61"/>
    </row>
    <row r="62" spans="1:27" ht="15.75" x14ac:dyDescent="0.25">
      <c r="A62" s="27" t="s">
        <v>214</v>
      </c>
      <c r="B62" s="28" t="s">
        <v>215</v>
      </c>
      <c r="C62" s="29">
        <v>0.34</v>
      </c>
      <c r="D62" s="30">
        <v>0</v>
      </c>
      <c r="E62" s="30">
        <v>0</v>
      </c>
      <c r="F62" s="30">
        <v>0.20100000000000001</v>
      </c>
      <c r="G62" s="31">
        <f t="shared" si="0"/>
        <v>6.7000000000000004E-2</v>
      </c>
      <c r="H62" s="31">
        <f t="shared" si="1"/>
        <v>-1.1739251972991736</v>
      </c>
      <c r="I62" s="32">
        <f t="shared" si="2"/>
        <v>1.5160748027008264</v>
      </c>
      <c r="J62" s="30">
        <v>0</v>
      </c>
      <c r="K62" s="30">
        <v>0.316</v>
      </c>
      <c r="L62" s="30">
        <v>0.443</v>
      </c>
      <c r="M62" s="31">
        <f t="shared" si="3"/>
        <v>0.253</v>
      </c>
      <c r="N62" s="31">
        <f t="shared" ref="N62:N76" si="10">LOG10(M62)</f>
        <v>-0.59687947882418213</v>
      </c>
      <c r="O62" s="32">
        <f t="shared" si="5"/>
        <v>2.0931205211758179</v>
      </c>
      <c r="Q62" s="4">
        <f t="shared" si="6"/>
        <v>1.5160748027008264</v>
      </c>
      <c r="R62" s="10"/>
      <c r="S62" s="10"/>
      <c r="T62" s="4">
        <f t="shared" si="7"/>
        <v>2.0931205211758179</v>
      </c>
      <c r="U62" s="10"/>
      <c r="V62" s="10"/>
      <c r="Z62"/>
    </row>
    <row r="63" spans="1:27" ht="15.75" x14ac:dyDescent="0.25">
      <c r="A63" s="34" t="s">
        <v>216</v>
      </c>
      <c r="B63" s="35" t="s">
        <v>217</v>
      </c>
      <c r="C63" s="29">
        <v>0.45</v>
      </c>
      <c r="D63" s="30">
        <v>0</v>
      </c>
      <c r="E63" s="30">
        <v>0.10199999999999999</v>
      </c>
      <c r="F63" s="30">
        <v>0.10199999999999999</v>
      </c>
      <c r="G63" s="31">
        <f t="shared" si="0"/>
        <v>6.7999999999999991E-2</v>
      </c>
      <c r="H63" s="31">
        <f t="shared" si="1"/>
        <v>-1.1674910872937638</v>
      </c>
      <c r="I63" s="32">
        <f t="shared" si="2"/>
        <v>1.5225089127062361</v>
      </c>
      <c r="J63" s="30">
        <v>3.2800000000000003E-2</v>
      </c>
      <c r="K63" s="30">
        <v>0</v>
      </c>
      <c r="L63" s="30">
        <v>0.10199999999999999</v>
      </c>
      <c r="M63" s="31">
        <f t="shared" si="3"/>
        <v>4.4933333333333332E-2</v>
      </c>
      <c r="N63" s="31">
        <f t="shared" si="10"/>
        <v>-1.3474313625203613</v>
      </c>
      <c r="O63" s="32">
        <f t="shared" si="5"/>
        <v>1.3425686374796386</v>
      </c>
      <c r="Q63" s="4">
        <f t="shared" si="6"/>
        <v>1.5225089127062361</v>
      </c>
      <c r="R63" s="10"/>
      <c r="S63" s="10"/>
      <c r="T63" s="4">
        <f t="shared" si="7"/>
        <v>1.3425686374796386</v>
      </c>
      <c r="U63" s="10"/>
      <c r="V63" s="10"/>
      <c r="Z63"/>
    </row>
    <row r="64" spans="1:27" ht="15.75" x14ac:dyDescent="0.25">
      <c r="A64" s="27" t="s">
        <v>218</v>
      </c>
      <c r="B64" s="28" t="s">
        <v>219</v>
      </c>
      <c r="C64" s="29">
        <v>8.4000000000000005E-2</v>
      </c>
      <c r="D64" s="30">
        <v>6.8000000000000005E-2</v>
      </c>
      <c r="E64" s="30">
        <v>6.8000000000000005E-2</v>
      </c>
      <c r="F64" s="30">
        <v>6.8000000000000005E-2</v>
      </c>
      <c r="G64" s="31">
        <f t="shared" si="0"/>
        <v>6.8000000000000005E-2</v>
      </c>
      <c r="H64" s="31">
        <f t="shared" si="1"/>
        <v>-1.1674910872937636</v>
      </c>
      <c r="I64" s="32">
        <f t="shared" si="2"/>
        <v>1.5225089127062363</v>
      </c>
      <c r="J64" s="30">
        <v>3.3399999999999999E-2</v>
      </c>
      <c r="K64" s="30">
        <v>0</v>
      </c>
      <c r="L64" s="30">
        <v>0</v>
      </c>
      <c r="M64" s="31">
        <f t="shared" si="3"/>
        <v>1.1133333333333334E-2</v>
      </c>
      <c r="N64" s="31">
        <f t="shared" si="10"/>
        <v>-1.953374787908098</v>
      </c>
      <c r="O64" s="32">
        <f t="shared" si="5"/>
        <v>0.7366252120919019</v>
      </c>
      <c r="Q64" s="4">
        <f t="shared" si="6"/>
        <v>1.5225089127062363</v>
      </c>
      <c r="R64" s="10"/>
      <c r="S64" s="10"/>
      <c r="T64" s="4">
        <f t="shared" si="7"/>
        <v>0.7366252120919019</v>
      </c>
      <c r="U64" s="10"/>
      <c r="V64" s="10"/>
      <c r="Z64"/>
    </row>
    <row r="65" spans="1:26" ht="15.75" x14ac:dyDescent="0.25">
      <c r="A65" s="27" t="s">
        <v>220</v>
      </c>
      <c r="B65" s="28" t="s">
        <v>221</v>
      </c>
      <c r="C65" s="29">
        <v>0.13</v>
      </c>
      <c r="D65" s="30">
        <v>5.21E-2</v>
      </c>
      <c r="E65" s="30">
        <v>5.21E-2</v>
      </c>
      <c r="F65" s="30">
        <v>0.107</v>
      </c>
      <c r="G65" s="31">
        <f t="shared" si="0"/>
        <v>7.0400000000000004E-2</v>
      </c>
      <c r="H65" s="31">
        <f t="shared" si="1"/>
        <v>-1.1524273408578878</v>
      </c>
      <c r="I65" s="32">
        <f t="shared" si="2"/>
        <v>1.5375726591421122</v>
      </c>
      <c r="J65" s="30">
        <v>5.21E-2</v>
      </c>
      <c r="K65" s="30">
        <v>0</v>
      </c>
      <c r="L65" s="30">
        <v>0</v>
      </c>
      <c r="M65" s="31">
        <f t="shared" si="3"/>
        <v>1.7366666666666666E-2</v>
      </c>
      <c r="N65" s="31">
        <f t="shared" si="10"/>
        <v>-1.7602835314201379</v>
      </c>
      <c r="O65" s="32">
        <f t="shared" si="5"/>
        <v>0.92971646857986201</v>
      </c>
      <c r="Q65" s="4">
        <f t="shared" si="6"/>
        <v>1.5375726591421122</v>
      </c>
      <c r="R65" s="10"/>
      <c r="S65" s="10"/>
      <c r="T65" s="4">
        <f t="shared" si="7"/>
        <v>0.92971646857986201</v>
      </c>
      <c r="U65" s="10"/>
      <c r="V65" s="10"/>
      <c r="Z65"/>
    </row>
    <row r="66" spans="1:26" ht="15.75" x14ac:dyDescent="0.25">
      <c r="A66" s="27" t="s">
        <v>222</v>
      </c>
      <c r="B66" s="28" t="s">
        <v>223</v>
      </c>
      <c r="C66" s="29">
        <v>0.79</v>
      </c>
      <c r="D66" s="30">
        <v>0</v>
      </c>
      <c r="E66" s="30">
        <v>0</v>
      </c>
      <c r="F66" s="30">
        <v>0.21299999999999999</v>
      </c>
      <c r="G66" s="31">
        <f t="shared" si="0"/>
        <v>7.0999999999999994E-2</v>
      </c>
      <c r="H66" s="31">
        <f t="shared" si="1"/>
        <v>-1.1487416512809248</v>
      </c>
      <c r="I66" s="32">
        <f t="shared" si="2"/>
        <v>1.5412583487190752</v>
      </c>
      <c r="J66" s="30">
        <v>0</v>
      </c>
      <c r="K66" s="30">
        <v>0.29399999999999998</v>
      </c>
      <c r="L66" s="30">
        <v>0.21299999999999999</v>
      </c>
      <c r="M66" s="31">
        <f t="shared" si="3"/>
        <v>0.16900000000000001</v>
      </c>
      <c r="N66" s="31">
        <f t="shared" si="10"/>
        <v>-0.77211329538632645</v>
      </c>
      <c r="O66" s="32">
        <f t="shared" si="5"/>
        <v>1.9178867046136734</v>
      </c>
      <c r="Q66" s="4">
        <f t="shared" si="6"/>
        <v>1.5412583487190752</v>
      </c>
      <c r="R66" s="10"/>
      <c r="S66" s="10"/>
      <c r="T66" s="4">
        <f t="shared" si="7"/>
        <v>1.9178867046136734</v>
      </c>
      <c r="U66" s="10"/>
      <c r="V66" s="10"/>
      <c r="Z66"/>
    </row>
    <row r="67" spans="1:26" ht="15.75" x14ac:dyDescent="0.25">
      <c r="A67" s="27" t="s">
        <v>224</v>
      </c>
      <c r="B67" s="28" t="s">
        <v>225</v>
      </c>
      <c r="C67" s="29">
        <v>0.7</v>
      </c>
      <c r="D67" s="30">
        <v>0</v>
      </c>
      <c r="E67" s="30">
        <v>0.14699999999999999</v>
      </c>
      <c r="F67" s="30">
        <v>7.0999999999999994E-2</v>
      </c>
      <c r="G67" s="31">
        <f t="shared" si="0"/>
        <v>7.2666666666666657E-2</v>
      </c>
      <c r="H67" s="31">
        <f t="shared" si="1"/>
        <v>-1.1386647611150578</v>
      </c>
      <c r="I67" s="32">
        <f t="shared" si="2"/>
        <v>1.5513352388849422</v>
      </c>
      <c r="J67" s="30">
        <v>0</v>
      </c>
      <c r="K67" s="30">
        <v>0</v>
      </c>
      <c r="L67" s="30">
        <v>7.0999999999999994E-2</v>
      </c>
      <c r="M67" s="31">
        <f t="shared" si="3"/>
        <v>2.3666666666666666E-2</v>
      </c>
      <c r="N67" s="31">
        <f t="shared" si="10"/>
        <v>-1.6258629060005871</v>
      </c>
      <c r="O67" s="32">
        <f t="shared" si="5"/>
        <v>1.0641370939994128</v>
      </c>
      <c r="Q67" s="4">
        <f t="shared" si="6"/>
        <v>1.5513352388849422</v>
      </c>
      <c r="R67" s="10"/>
      <c r="S67" s="10"/>
      <c r="T67" s="4">
        <f t="shared" si="7"/>
        <v>1.0641370939994128</v>
      </c>
      <c r="U67" s="10"/>
      <c r="V67" s="10"/>
      <c r="Z67"/>
    </row>
    <row r="68" spans="1:26" ht="15.75" x14ac:dyDescent="0.25">
      <c r="A68" s="27" t="s">
        <v>226</v>
      </c>
      <c r="B68" s="28" t="s">
        <v>227</v>
      </c>
      <c r="C68" s="29">
        <v>0.18</v>
      </c>
      <c r="D68" s="30">
        <v>0</v>
      </c>
      <c r="E68" s="30">
        <v>0.11</v>
      </c>
      <c r="F68" s="30">
        <v>0.11</v>
      </c>
      <c r="G68" s="31">
        <f t="shared" si="0"/>
        <v>7.3333333333333334E-2</v>
      </c>
      <c r="H68" s="31">
        <f t="shared" si="1"/>
        <v>-1.1346985738974562</v>
      </c>
      <c r="I68" s="32">
        <f t="shared" si="2"/>
        <v>1.5553014261025437</v>
      </c>
      <c r="J68" s="30">
        <v>0.11</v>
      </c>
      <c r="K68" s="30">
        <v>0</v>
      </c>
      <c r="L68" s="30">
        <v>0</v>
      </c>
      <c r="M68" s="31">
        <f t="shared" si="3"/>
        <v>3.6666666666666667E-2</v>
      </c>
      <c r="N68" s="31">
        <f t="shared" si="10"/>
        <v>-1.4357285695614375</v>
      </c>
      <c r="O68" s="32">
        <f t="shared" si="5"/>
        <v>1.2542714304385625</v>
      </c>
      <c r="Q68" s="4">
        <f t="shared" si="6"/>
        <v>1.5553014261025437</v>
      </c>
      <c r="R68" s="10"/>
      <c r="S68" s="10"/>
      <c r="T68" s="4">
        <f t="shared" si="7"/>
        <v>1.2542714304385625</v>
      </c>
      <c r="U68" s="10"/>
      <c r="V68" s="10"/>
      <c r="Z68"/>
    </row>
    <row r="69" spans="1:26" ht="15.75" x14ac:dyDescent="0.25">
      <c r="A69" s="27" t="s">
        <v>228</v>
      </c>
      <c r="B69" s="28" t="s">
        <v>229</v>
      </c>
      <c r="C69" s="29">
        <v>0.17</v>
      </c>
      <c r="D69" s="30">
        <v>0</v>
      </c>
      <c r="E69" s="30">
        <v>0.15</v>
      </c>
      <c r="F69" s="30">
        <v>7.22E-2</v>
      </c>
      <c r="G69" s="31">
        <f t="shared" si="0"/>
        <v>7.406666666666667E-2</v>
      </c>
      <c r="H69" s="31">
        <f t="shared" si="1"/>
        <v>-1.1303772001148136</v>
      </c>
      <c r="I69" s="32">
        <f t="shared" si="2"/>
        <v>1.5596227998851864</v>
      </c>
      <c r="J69" s="30">
        <v>0.15</v>
      </c>
      <c r="K69" s="30">
        <v>0.15</v>
      </c>
      <c r="L69" s="30">
        <v>0.23300000000000001</v>
      </c>
      <c r="M69" s="31">
        <f t="shared" si="3"/>
        <v>0.17766666666666667</v>
      </c>
      <c r="N69" s="31">
        <f>LOG10(M69)</f>
        <v>-0.75039404569309021</v>
      </c>
      <c r="O69" s="32">
        <f>T69</f>
        <v>1.9396059543069097</v>
      </c>
      <c r="Q69" s="4">
        <f t="shared" si="6"/>
        <v>1.5596227998851864</v>
      </c>
      <c r="R69" s="10"/>
      <c r="S69" s="10"/>
      <c r="T69" s="4">
        <f>2.69+N69</f>
        <v>1.9396059543069097</v>
      </c>
      <c r="U69" s="10"/>
      <c r="V69" s="10"/>
      <c r="Z69"/>
    </row>
    <row r="70" spans="1:26" ht="15.75" x14ac:dyDescent="0.25">
      <c r="A70" s="27" t="s">
        <v>230</v>
      </c>
      <c r="B70" s="28" t="s">
        <v>231</v>
      </c>
      <c r="C70" s="29">
        <v>2.7E-2</v>
      </c>
      <c r="D70" s="30">
        <v>4.3900000000000002E-2</v>
      </c>
      <c r="E70" s="30">
        <v>8.9800000000000005E-2</v>
      </c>
      <c r="F70" s="30">
        <v>8.9800000000000005E-2</v>
      </c>
      <c r="G70" s="31">
        <f t="shared" ref="G70:G133" si="11">AVERAGE(D70:F70)</f>
        <v>7.4500000000000011E-2</v>
      </c>
      <c r="H70" s="31">
        <f t="shared" ref="H70:H133" si="12">LOG10(G70)</f>
        <v>-1.127843727251707</v>
      </c>
      <c r="I70" s="32">
        <f t="shared" ref="I70:I133" si="13">Q70</f>
        <v>1.5621562727482929</v>
      </c>
      <c r="J70" s="30">
        <v>8.9800000000000005E-2</v>
      </c>
      <c r="K70" s="30">
        <v>8.9800000000000005E-2</v>
      </c>
      <c r="L70" s="30">
        <v>8.9800000000000005E-2</v>
      </c>
      <c r="M70" s="31">
        <f t="shared" ref="M70:M133" si="14">AVERAGE(J70:L70)</f>
        <v>8.9800000000000005E-2</v>
      </c>
      <c r="N70" s="31">
        <f t="shared" si="10"/>
        <v>-1.0467236633326955</v>
      </c>
      <c r="O70" s="32">
        <f t="shared" ref="O70:O133" si="15">T70</f>
        <v>1.6432763366673044</v>
      </c>
      <c r="Q70" s="4">
        <f t="shared" ref="Q70:Q133" si="16">2.69+H70</f>
        <v>1.5621562727482929</v>
      </c>
      <c r="R70" s="10"/>
      <c r="S70" s="10"/>
      <c r="T70" s="4">
        <f t="shared" ref="T70:T133" si="17">2.69+N70</f>
        <v>1.6432763366673044</v>
      </c>
      <c r="U70" s="10"/>
      <c r="V70" s="10"/>
      <c r="Z70"/>
    </row>
    <row r="71" spans="1:26" ht="15.75" x14ac:dyDescent="0.25">
      <c r="A71" s="27" t="s">
        <v>123</v>
      </c>
      <c r="B71" s="28" t="s">
        <v>232</v>
      </c>
      <c r="C71" s="29">
        <v>0.69</v>
      </c>
      <c r="D71" s="30">
        <v>5.57E-2</v>
      </c>
      <c r="E71" s="30">
        <v>8.4599999999999995E-2</v>
      </c>
      <c r="F71" s="30">
        <v>8.4599999999999995E-2</v>
      </c>
      <c r="G71" s="31">
        <f t="shared" si="11"/>
        <v>7.4966666666666668E-2</v>
      </c>
      <c r="H71" s="31">
        <f t="shared" si="12"/>
        <v>-1.1251317992840302</v>
      </c>
      <c r="I71" s="32">
        <f t="shared" si="13"/>
        <v>1.5648682007159698</v>
      </c>
      <c r="J71" s="30">
        <v>0</v>
      </c>
      <c r="K71" s="30">
        <v>0.114</v>
      </c>
      <c r="L71" s="30">
        <v>5.57E-2</v>
      </c>
      <c r="M71" s="31">
        <f t="shared" si="14"/>
        <v>5.6566666666666675E-2</v>
      </c>
      <c r="N71" s="31">
        <f t="shared" si="10"/>
        <v>-1.2474394124019865</v>
      </c>
      <c r="O71" s="32">
        <f t="shared" si="15"/>
        <v>1.4425605875980134</v>
      </c>
      <c r="Q71" s="4">
        <f t="shared" si="16"/>
        <v>1.5648682007159698</v>
      </c>
      <c r="R71" s="10"/>
      <c r="S71" s="10"/>
      <c r="T71" s="4">
        <f t="shared" si="17"/>
        <v>1.4425605875980134</v>
      </c>
      <c r="U71" s="10"/>
      <c r="V71" s="10"/>
      <c r="Z71"/>
    </row>
    <row r="72" spans="1:26" ht="15.75" x14ac:dyDescent="0.25">
      <c r="A72" s="27" t="s">
        <v>233</v>
      </c>
      <c r="B72" s="28" t="s">
        <v>234</v>
      </c>
      <c r="C72" s="29">
        <v>0.28000000000000003</v>
      </c>
      <c r="D72" s="30">
        <v>3.9100000000000003E-2</v>
      </c>
      <c r="E72" s="30">
        <v>7.9699999999999993E-2</v>
      </c>
      <c r="F72" s="30">
        <v>0.122</v>
      </c>
      <c r="G72" s="31">
        <f t="shared" si="11"/>
        <v>8.0266666666666667E-2</v>
      </c>
      <c r="H72" s="31">
        <f t="shared" si="12"/>
        <v>-1.0954647721338755</v>
      </c>
      <c r="I72" s="32">
        <f t="shared" si="13"/>
        <v>1.5945352278661244</v>
      </c>
      <c r="J72" s="30">
        <v>3.9100000000000003E-2</v>
      </c>
      <c r="K72" s="30">
        <v>0.21099999999999999</v>
      </c>
      <c r="L72" s="30">
        <v>0.21099999999999999</v>
      </c>
      <c r="M72" s="31">
        <f t="shared" si="14"/>
        <v>0.15369999999999998</v>
      </c>
      <c r="N72" s="31">
        <f t="shared" si="10"/>
        <v>-0.81332613250025498</v>
      </c>
      <c r="O72" s="32">
        <f t="shared" si="15"/>
        <v>1.876673867499745</v>
      </c>
      <c r="Q72" s="4">
        <f t="shared" si="16"/>
        <v>1.5945352278661244</v>
      </c>
      <c r="R72" s="10"/>
      <c r="S72" s="10"/>
      <c r="T72" s="4">
        <f t="shared" si="17"/>
        <v>1.876673867499745</v>
      </c>
      <c r="U72" s="10"/>
      <c r="V72" s="10"/>
      <c r="Z72"/>
    </row>
    <row r="73" spans="1:26" ht="15.75" x14ac:dyDescent="0.25">
      <c r="A73" s="27" t="s">
        <v>235</v>
      </c>
      <c r="B73" s="28" t="s">
        <v>236</v>
      </c>
      <c r="C73" s="29">
        <v>0.27</v>
      </c>
      <c r="D73" s="30">
        <v>0.24299999999999999</v>
      </c>
      <c r="E73" s="30">
        <v>0</v>
      </c>
      <c r="F73" s="30">
        <v>0</v>
      </c>
      <c r="G73" s="31">
        <f t="shared" si="11"/>
        <v>8.1000000000000003E-2</v>
      </c>
      <c r="H73" s="31">
        <f t="shared" si="12"/>
        <v>-1.0915149811213503</v>
      </c>
      <c r="I73" s="32">
        <f t="shared" si="13"/>
        <v>1.5984850188786497</v>
      </c>
      <c r="J73" s="30">
        <v>0</v>
      </c>
      <c r="K73" s="30">
        <v>0.24299999999999999</v>
      </c>
      <c r="L73" s="30">
        <v>0.24299999999999999</v>
      </c>
      <c r="M73" s="31">
        <f t="shared" si="14"/>
        <v>0.16200000000000001</v>
      </c>
      <c r="N73" s="31">
        <f t="shared" si="10"/>
        <v>-0.790484985457369</v>
      </c>
      <c r="O73" s="32">
        <f t="shared" si="15"/>
        <v>1.8995150145426309</v>
      </c>
      <c r="Q73" s="4">
        <f t="shared" si="16"/>
        <v>1.5984850188786497</v>
      </c>
      <c r="R73" s="10"/>
      <c r="S73" s="10"/>
      <c r="T73" s="4">
        <f t="shared" si="17"/>
        <v>1.8995150145426309</v>
      </c>
      <c r="U73" s="10"/>
      <c r="V73" s="10"/>
      <c r="Z73"/>
    </row>
    <row r="74" spans="1:26" ht="15.75" x14ac:dyDescent="0.25">
      <c r="A74" s="27" t="s">
        <v>237</v>
      </c>
      <c r="B74" s="28" t="s">
        <v>238</v>
      </c>
      <c r="C74" s="29">
        <v>9.1999999999999998E-2</v>
      </c>
      <c r="D74" s="30">
        <v>6.0499999999999998E-2</v>
      </c>
      <c r="E74" s="30">
        <v>6.0499999999999998E-2</v>
      </c>
      <c r="F74" s="30">
        <v>0.125</v>
      </c>
      <c r="G74" s="31">
        <f t="shared" si="11"/>
        <v>8.2000000000000003E-2</v>
      </c>
      <c r="H74" s="31">
        <f t="shared" si="12"/>
        <v>-1.0861861476162833</v>
      </c>
      <c r="I74" s="32">
        <f t="shared" si="13"/>
        <v>1.6038138523837167</v>
      </c>
      <c r="J74" s="30">
        <v>6.0499999999999998E-2</v>
      </c>
      <c r="K74" s="30">
        <v>0.125</v>
      </c>
      <c r="L74" s="30">
        <v>0.193</v>
      </c>
      <c r="M74" s="31">
        <f t="shared" si="14"/>
        <v>0.12616666666666668</v>
      </c>
      <c r="N74" s="31">
        <f t="shared" si="10"/>
        <v>-0.89905537088357079</v>
      </c>
      <c r="O74" s="32">
        <f t="shared" si="15"/>
        <v>1.7909446291164293</v>
      </c>
      <c r="Q74" s="4">
        <f t="shared" si="16"/>
        <v>1.6038138523837167</v>
      </c>
      <c r="R74" s="10"/>
      <c r="S74" s="10"/>
      <c r="T74" s="4">
        <f t="shared" si="17"/>
        <v>1.7909446291164293</v>
      </c>
      <c r="U74" s="10"/>
      <c r="V74" s="10"/>
      <c r="Z74"/>
    </row>
    <row r="75" spans="1:26" ht="15.75" x14ac:dyDescent="0.25">
      <c r="A75" s="27" t="s">
        <v>239</v>
      </c>
      <c r="B75" s="28" t="s">
        <v>240</v>
      </c>
      <c r="C75" s="29">
        <v>1</v>
      </c>
      <c r="D75" s="30">
        <v>4.9000000000000002E-2</v>
      </c>
      <c r="E75" s="30">
        <v>4.9000000000000002E-2</v>
      </c>
      <c r="F75" s="30">
        <v>0.154</v>
      </c>
      <c r="G75" s="31">
        <f t="shared" si="11"/>
        <v>8.4000000000000005E-2</v>
      </c>
      <c r="H75" s="31">
        <f t="shared" si="12"/>
        <v>-1.0757207139381184</v>
      </c>
      <c r="I75" s="32">
        <f t="shared" si="13"/>
        <v>1.6142792860618815</v>
      </c>
      <c r="J75" s="30">
        <v>4.9000000000000002E-2</v>
      </c>
      <c r="K75" s="30">
        <v>4.9000000000000002E-2</v>
      </c>
      <c r="L75" s="30">
        <v>0.154</v>
      </c>
      <c r="M75" s="31">
        <f t="shared" si="14"/>
        <v>8.4000000000000005E-2</v>
      </c>
      <c r="N75" s="31">
        <f t="shared" si="10"/>
        <v>-1.0757207139381184</v>
      </c>
      <c r="O75" s="32">
        <f t="shared" si="15"/>
        <v>1.6142792860618815</v>
      </c>
      <c r="Q75" s="4">
        <f t="shared" si="16"/>
        <v>1.6142792860618815</v>
      </c>
      <c r="R75" s="10"/>
      <c r="S75" s="10"/>
      <c r="T75" s="4">
        <f t="shared" si="17"/>
        <v>1.6142792860618815</v>
      </c>
      <c r="U75" s="10"/>
      <c r="V75" s="10"/>
      <c r="Z75"/>
    </row>
    <row r="76" spans="1:26" ht="15.75" x14ac:dyDescent="0.25">
      <c r="A76" s="27" t="s">
        <v>241</v>
      </c>
      <c r="B76" s="28" t="s">
        <v>242</v>
      </c>
      <c r="C76" s="29">
        <v>0.48</v>
      </c>
      <c r="D76" s="30">
        <v>8.4900000000000003E-2</v>
      </c>
      <c r="E76" s="30">
        <v>4.1599999999999998E-2</v>
      </c>
      <c r="F76" s="30">
        <v>0.13</v>
      </c>
      <c r="G76" s="31">
        <f t="shared" si="11"/>
        <v>8.5500000000000007E-2</v>
      </c>
      <c r="H76" s="31">
        <f t="shared" si="12"/>
        <v>-1.0680338852718274</v>
      </c>
      <c r="I76" s="32">
        <f t="shared" si="13"/>
        <v>1.6219661147281725</v>
      </c>
      <c r="J76" s="30">
        <v>0</v>
      </c>
      <c r="K76" s="30">
        <v>8.4900000000000003E-2</v>
      </c>
      <c r="L76" s="30">
        <v>0</v>
      </c>
      <c r="M76" s="31">
        <f t="shared" si="14"/>
        <v>2.8300000000000002E-2</v>
      </c>
      <c r="N76" s="31">
        <f t="shared" si="10"/>
        <v>-1.5482135644757098</v>
      </c>
      <c r="O76" s="32">
        <f t="shared" si="15"/>
        <v>1.1417864355242902</v>
      </c>
      <c r="Q76" s="4">
        <f t="shared" si="16"/>
        <v>1.6219661147281725</v>
      </c>
      <c r="R76" s="10"/>
      <c r="S76" s="10"/>
      <c r="T76" s="4">
        <f t="shared" si="17"/>
        <v>1.1417864355242902</v>
      </c>
      <c r="U76" s="10"/>
      <c r="V76" s="10"/>
      <c r="Z76"/>
    </row>
    <row r="77" spans="1:26" ht="15.75" x14ac:dyDescent="0.25">
      <c r="A77" s="27" t="s">
        <v>243</v>
      </c>
      <c r="B77" s="28" t="s">
        <v>244</v>
      </c>
      <c r="C77" s="29">
        <v>3.3000000000000002E-2</v>
      </c>
      <c r="D77" s="30">
        <v>6.4100000000000004E-2</v>
      </c>
      <c r="E77" s="30">
        <v>0.13200000000000001</v>
      </c>
      <c r="F77" s="30">
        <v>6.4100000000000004E-2</v>
      </c>
      <c r="G77" s="31">
        <f t="shared" si="11"/>
        <v>8.6733333333333329E-2</v>
      </c>
      <c r="H77" s="31">
        <f t="shared" si="12"/>
        <v>-1.061813962494095</v>
      </c>
      <c r="I77" s="32">
        <f t="shared" si="13"/>
        <v>1.628186037505905</v>
      </c>
      <c r="J77" s="30">
        <v>0</v>
      </c>
      <c r="K77" s="30">
        <v>0</v>
      </c>
      <c r="L77" s="30">
        <v>0</v>
      </c>
      <c r="M77" s="31">
        <f t="shared" si="14"/>
        <v>0</v>
      </c>
      <c r="N77" s="31">
        <v>0</v>
      </c>
      <c r="O77" s="32">
        <f t="shared" si="15"/>
        <v>2.69</v>
      </c>
      <c r="Q77" s="4">
        <f t="shared" si="16"/>
        <v>1.628186037505905</v>
      </c>
      <c r="R77" s="10"/>
      <c r="S77" s="10"/>
      <c r="T77" s="4">
        <f t="shared" si="17"/>
        <v>2.69</v>
      </c>
      <c r="U77" s="10"/>
      <c r="V77" s="10"/>
      <c r="Z77"/>
    </row>
    <row r="78" spans="1:26" ht="15.75" x14ac:dyDescent="0.25">
      <c r="A78" s="27" t="s">
        <v>245</v>
      </c>
      <c r="B78" s="28" t="s">
        <v>246</v>
      </c>
      <c r="C78" s="29">
        <v>0.24</v>
      </c>
      <c r="D78" s="30">
        <v>4.2500000000000003E-2</v>
      </c>
      <c r="E78" s="30">
        <v>0.13300000000000001</v>
      </c>
      <c r="F78" s="30">
        <v>8.6800000000000002E-2</v>
      </c>
      <c r="G78" s="31">
        <f t="shared" si="11"/>
        <v>8.7433333333333349E-2</v>
      </c>
      <c r="H78" s="31">
        <f t="shared" si="12"/>
        <v>-1.0583229641293088</v>
      </c>
      <c r="I78" s="32">
        <f t="shared" si="13"/>
        <v>1.6316770358706911</v>
      </c>
      <c r="J78" s="30">
        <v>4.2500000000000003E-2</v>
      </c>
      <c r="K78" s="30">
        <v>4.2500000000000003E-2</v>
      </c>
      <c r="L78" s="30">
        <v>4.2500000000000003E-2</v>
      </c>
      <c r="M78" s="31">
        <f t="shared" si="14"/>
        <v>4.2500000000000003E-2</v>
      </c>
      <c r="N78" s="31">
        <f t="shared" ref="N78:N102" si="18">LOG10(M78)</f>
        <v>-1.3716110699496884</v>
      </c>
      <c r="O78" s="32">
        <f t="shared" si="15"/>
        <v>1.3183889300503115</v>
      </c>
      <c r="Q78" s="4">
        <f t="shared" si="16"/>
        <v>1.6316770358706911</v>
      </c>
      <c r="R78" s="10"/>
      <c r="S78" s="10"/>
      <c r="T78" s="4">
        <f t="shared" si="17"/>
        <v>1.3183889300503115</v>
      </c>
      <c r="U78" s="10"/>
      <c r="V78" s="10"/>
      <c r="Z78"/>
    </row>
    <row r="79" spans="1:26" ht="15.75" x14ac:dyDescent="0.25">
      <c r="A79" s="27" t="s">
        <v>247</v>
      </c>
      <c r="B79" s="28" t="s">
        <v>248</v>
      </c>
      <c r="C79" s="29">
        <v>0.85</v>
      </c>
      <c r="D79" s="30">
        <v>6.4799999999999996E-2</v>
      </c>
      <c r="E79" s="30">
        <v>6.4799999999999996E-2</v>
      </c>
      <c r="F79" s="30">
        <v>0.13400000000000001</v>
      </c>
      <c r="G79" s="31">
        <f t="shared" si="11"/>
        <v>8.7866666666666662E-2</v>
      </c>
      <c r="H79" s="31">
        <f t="shared" si="12"/>
        <v>-1.0561758487976902</v>
      </c>
      <c r="I79" s="32">
        <f t="shared" si="13"/>
        <v>1.6338241512023097</v>
      </c>
      <c r="J79" s="30">
        <v>0</v>
      </c>
      <c r="K79" s="30">
        <v>0.13400000000000001</v>
      </c>
      <c r="L79" s="30">
        <v>0.20699999999999999</v>
      </c>
      <c r="M79" s="31">
        <f t="shared" si="14"/>
        <v>0.11366666666666665</v>
      </c>
      <c r="N79" s="31">
        <f t="shared" si="18"/>
        <v>-0.94436687572716482</v>
      </c>
      <c r="O79" s="32">
        <f t="shared" si="15"/>
        <v>1.7456331242728351</v>
      </c>
      <c r="Q79" s="4">
        <f t="shared" si="16"/>
        <v>1.6338241512023097</v>
      </c>
      <c r="R79" s="10"/>
      <c r="S79" s="10"/>
      <c r="T79" s="4">
        <f t="shared" si="17"/>
        <v>1.7456331242728351</v>
      </c>
      <c r="U79" s="10"/>
      <c r="V79" s="10"/>
      <c r="Z79"/>
    </row>
    <row r="80" spans="1:26" ht="15.75" x14ac:dyDescent="0.25">
      <c r="A80" s="27" t="s">
        <v>249</v>
      </c>
      <c r="B80" s="28" t="s">
        <v>250</v>
      </c>
      <c r="C80" s="29">
        <v>0.94</v>
      </c>
      <c r="D80" s="30">
        <v>5.1299999999999998E-2</v>
      </c>
      <c r="E80" s="30">
        <v>5.1299999999999998E-2</v>
      </c>
      <c r="F80" s="30">
        <v>0.16200000000000001</v>
      </c>
      <c r="G80" s="31">
        <f t="shared" si="11"/>
        <v>8.8200000000000001E-2</v>
      </c>
      <c r="H80" s="31">
        <f t="shared" si="12"/>
        <v>-1.0545314148681804</v>
      </c>
      <c r="I80" s="32">
        <f t="shared" si="13"/>
        <v>1.6354685851318196</v>
      </c>
      <c r="J80" s="30">
        <v>5.1299999999999998E-2</v>
      </c>
      <c r="K80" s="30">
        <v>0.105</v>
      </c>
      <c r="L80" s="30">
        <v>0.105</v>
      </c>
      <c r="M80" s="31">
        <f t="shared" si="14"/>
        <v>8.7099999999999997E-2</v>
      </c>
      <c r="N80" s="31">
        <f t="shared" si="18"/>
        <v>-1.0599818449923368</v>
      </c>
      <c r="O80" s="32">
        <f t="shared" si="15"/>
        <v>1.6300181550076631</v>
      </c>
      <c r="Q80" s="4">
        <f t="shared" si="16"/>
        <v>1.6354685851318196</v>
      </c>
      <c r="R80" s="10"/>
      <c r="S80" s="10"/>
      <c r="T80" s="4">
        <f t="shared" si="17"/>
        <v>1.6300181550076631</v>
      </c>
      <c r="U80" s="10"/>
      <c r="V80" s="10"/>
      <c r="Z80"/>
    </row>
    <row r="81" spans="1:26" ht="15.75" x14ac:dyDescent="0.25">
      <c r="A81" s="27" t="s">
        <v>188</v>
      </c>
      <c r="B81" s="28" t="s">
        <v>251</v>
      </c>
      <c r="C81" s="29">
        <v>0.64</v>
      </c>
      <c r="D81" s="30">
        <v>0</v>
      </c>
      <c r="E81" s="30">
        <v>0.13600000000000001</v>
      </c>
      <c r="F81" s="30">
        <v>0.13600000000000001</v>
      </c>
      <c r="G81" s="31">
        <f t="shared" si="11"/>
        <v>9.0666666666666673E-2</v>
      </c>
      <c r="H81" s="31">
        <f t="shared" si="12"/>
        <v>-1.0425523506854637</v>
      </c>
      <c r="I81" s="32">
        <f t="shared" si="13"/>
        <v>1.6474476493145362</v>
      </c>
      <c r="J81" s="30">
        <v>0.13600000000000001</v>
      </c>
      <c r="K81" s="30">
        <v>0.13600000000000001</v>
      </c>
      <c r="L81" s="30">
        <v>0.46500000000000002</v>
      </c>
      <c r="M81" s="31">
        <f t="shared" si="14"/>
        <v>0.2456666666666667</v>
      </c>
      <c r="N81" s="31">
        <f t="shared" si="18"/>
        <v>-0.6096537668606109</v>
      </c>
      <c r="O81" s="32">
        <f t="shared" si="15"/>
        <v>2.0803462331393892</v>
      </c>
      <c r="Q81" s="4">
        <f t="shared" si="16"/>
        <v>1.6474476493145362</v>
      </c>
      <c r="R81" s="10"/>
      <c r="S81" s="10"/>
      <c r="T81" s="4">
        <f t="shared" si="17"/>
        <v>2.0803462331393892</v>
      </c>
      <c r="U81" s="10"/>
      <c r="V81" s="10"/>
      <c r="Z81"/>
    </row>
    <row r="82" spans="1:26" ht="15.75" x14ac:dyDescent="0.25">
      <c r="A82" s="36" t="s">
        <v>252</v>
      </c>
      <c r="B82" s="37" t="s">
        <v>253</v>
      </c>
      <c r="C82" s="29">
        <v>1.4E-2</v>
      </c>
      <c r="D82" s="30">
        <v>9.1700000000000004E-2</v>
      </c>
      <c r="E82" s="30">
        <v>9.1700000000000004E-2</v>
      </c>
      <c r="F82" s="30">
        <v>9.1700000000000004E-2</v>
      </c>
      <c r="G82" s="31">
        <f t="shared" si="11"/>
        <v>9.1700000000000004E-2</v>
      </c>
      <c r="H82" s="31">
        <f t="shared" si="12"/>
        <v>-1.0376306643299789</v>
      </c>
      <c r="I82" s="32">
        <f t="shared" si="13"/>
        <v>1.6523693356700211</v>
      </c>
      <c r="J82" s="30">
        <v>0.69299999999999995</v>
      </c>
      <c r="K82" s="30">
        <v>1.63</v>
      </c>
      <c r="L82" s="30">
        <v>2.13</v>
      </c>
      <c r="M82" s="31">
        <f t="shared" si="14"/>
        <v>1.4843333333333331</v>
      </c>
      <c r="N82" s="31">
        <f t="shared" si="18"/>
        <v>0.1715314404115604</v>
      </c>
      <c r="O82" s="32">
        <f t="shared" si="15"/>
        <v>2.8615314404115604</v>
      </c>
      <c r="Q82" s="4">
        <f t="shared" si="16"/>
        <v>1.6523693356700211</v>
      </c>
      <c r="R82" s="10"/>
      <c r="S82" s="10"/>
      <c r="T82" s="4">
        <f t="shared" si="17"/>
        <v>2.8615314404115604</v>
      </c>
      <c r="U82" s="10"/>
      <c r="V82" s="10"/>
      <c r="Z82"/>
    </row>
    <row r="83" spans="1:26" ht="15.75" x14ac:dyDescent="0.25">
      <c r="A83" s="27" t="s">
        <v>254</v>
      </c>
      <c r="B83" s="28" t="s">
        <v>255</v>
      </c>
      <c r="C83" s="29">
        <v>4.4999999999999998E-2</v>
      </c>
      <c r="D83" s="30">
        <v>0.111</v>
      </c>
      <c r="E83" s="30">
        <v>0.111</v>
      </c>
      <c r="F83" s="30">
        <v>5.3900000000000003E-2</v>
      </c>
      <c r="G83" s="31">
        <f t="shared" si="11"/>
        <v>9.1966666666666683E-2</v>
      </c>
      <c r="H83" s="31">
        <f t="shared" si="12"/>
        <v>-1.0363695542404769</v>
      </c>
      <c r="I83" s="32">
        <f t="shared" si="13"/>
        <v>1.653630445759523</v>
      </c>
      <c r="J83" s="30">
        <v>0</v>
      </c>
      <c r="K83" s="30">
        <v>0</v>
      </c>
      <c r="L83" s="30">
        <v>5.3900000000000003E-2</v>
      </c>
      <c r="M83" s="31">
        <f t="shared" si="14"/>
        <v>1.7966666666666669E-2</v>
      </c>
      <c r="N83" s="31">
        <f t="shared" si="18"/>
        <v>-1.7455324895329236</v>
      </c>
      <c r="O83" s="32">
        <f t="shared" si="15"/>
        <v>0.94446751046707633</v>
      </c>
      <c r="Q83" s="4">
        <f t="shared" si="16"/>
        <v>1.653630445759523</v>
      </c>
      <c r="R83" s="10"/>
      <c r="S83" s="10"/>
      <c r="T83" s="4">
        <f t="shared" si="17"/>
        <v>0.94446751046707633</v>
      </c>
      <c r="U83" s="10"/>
      <c r="V83" s="10"/>
      <c r="Z83"/>
    </row>
    <row r="84" spans="1:26" ht="15.75" x14ac:dyDescent="0.25">
      <c r="A84" s="27" t="s">
        <v>256</v>
      </c>
      <c r="B84" s="28" t="s">
        <v>257</v>
      </c>
      <c r="C84" s="29">
        <v>0.02</v>
      </c>
      <c r="D84" s="30">
        <v>5.4100000000000002E-2</v>
      </c>
      <c r="E84" s="30">
        <v>0.111</v>
      </c>
      <c r="F84" s="30">
        <v>0.111</v>
      </c>
      <c r="G84" s="31">
        <f t="shared" si="11"/>
        <v>9.2033333333333342E-2</v>
      </c>
      <c r="H84" s="31">
        <f t="shared" si="12"/>
        <v>-1.0360548480803993</v>
      </c>
      <c r="I84" s="32">
        <f t="shared" si="13"/>
        <v>1.6539451519196007</v>
      </c>
      <c r="J84" s="30">
        <v>2.6700000000000002E-2</v>
      </c>
      <c r="K84" s="30">
        <v>0</v>
      </c>
      <c r="L84" s="30">
        <v>2.6700000000000002E-2</v>
      </c>
      <c r="M84" s="31">
        <f t="shared" si="14"/>
        <v>1.78E-2</v>
      </c>
      <c r="N84" s="31">
        <f t="shared" si="18"/>
        <v>-1.7495799976911059</v>
      </c>
      <c r="O84" s="32">
        <f t="shared" si="15"/>
        <v>0.940420002308894</v>
      </c>
      <c r="Q84" s="4">
        <f t="shared" si="16"/>
        <v>1.6539451519196007</v>
      </c>
      <c r="R84" s="10"/>
      <c r="S84" s="10"/>
      <c r="T84" s="4">
        <f t="shared" si="17"/>
        <v>0.940420002308894</v>
      </c>
      <c r="U84" s="10"/>
      <c r="V84" s="10"/>
      <c r="Z84"/>
    </row>
    <row r="85" spans="1:26" ht="15.75" x14ac:dyDescent="0.25">
      <c r="A85" s="27" t="s">
        <v>258</v>
      </c>
      <c r="B85" s="28" t="s">
        <v>259</v>
      </c>
      <c r="C85" s="29">
        <v>5.8000000000000003E-2</v>
      </c>
      <c r="D85" s="30">
        <v>0</v>
      </c>
      <c r="E85" s="30">
        <v>0.28000000000000003</v>
      </c>
      <c r="F85" s="30">
        <v>0</v>
      </c>
      <c r="G85" s="31">
        <f t="shared" si="11"/>
        <v>9.3333333333333338E-2</v>
      </c>
      <c r="H85" s="31">
        <f t="shared" si="12"/>
        <v>-1.0299632233774432</v>
      </c>
      <c r="I85" s="32">
        <f t="shared" si="13"/>
        <v>1.6600367766225568</v>
      </c>
      <c r="J85" s="30">
        <v>0.28000000000000003</v>
      </c>
      <c r="K85" s="30">
        <v>0.63800000000000001</v>
      </c>
      <c r="L85" s="30">
        <v>0.63800000000000001</v>
      </c>
      <c r="M85" s="31">
        <f t="shared" si="14"/>
        <v>0.51866666666666672</v>
      </c>
      <c r="N85" s="31">
        <f t="shared" si="18"/>
        <v>-0.28511166206599226</v>
      </c>
      <c r="O85" s="32">
        <f t="shared" si="15"/>
        <v>2.4048883379340076</v>
      </c>
      <c r="Q85" s="4">
        <f t="shared" si="16"/>
        <v>1.6600367766225568</v>
      </c>
      <c r="R85" s="10"/>
      <c r="S85" s="10"/>
      <c r="T85" s="4">
        <f t="shared" si="17"/>
        <v>2.4048883379340076</v>
      </c>
      <c r="U85" s="10"/>
      <c r="V85" s="10"/>
      <c r="Z85"/>
    </row>
    <row r="86" spans="1:26" ht="15.75" x14ac:dyDescent="0.25">
      <c r="A86" s="27" t="s">
        <v>260</v>
      </c>
      <c r="B86" s="28" t="s">
        <v>261</v>
      </c>
      <c r="C86" s="29">
        <v>7.9000000000000001E-2</v>
      </c>
      <c r="D86" s="30">
        <v>0</v>
      </c>
      <c r="E86" s="30">
        <v>0</v>
      </c>
      <c r="F86" s="30">
        <v>0.28499999999999998</v>
      </c>
      <c r="G86" s="31">
        <f t="shared" si="11"/>
        <v>9.4999999999999987E-2</v>
      </c>
      <c r="H86" s="31">
        <f t="shared" si="12"/>
        <v>-1.0222763947111524</v>
      </c>
      <c r="I86" s="32">
        <f t="shared" si="13"/>
        <v>1.6677236052888476</v>
      </c>
      <c r="J86" s="30">
        <v>0.873</v>
      </c>
      <c r="K86" s="30">
        <v>2.5099999999999998</v>
      </c>
      <c r="L86" s="30">
        <v>4.8</v>
      </c>
      <c r="M86" s="31">
        <f t="shared" si="14"/>
        <v>2.7276666666666665</v>
      </c>
      <c r="N86" s="31">
        <f t="shared" si="18"/>
        <v>0.4357912964564345</v>
      </c>
      <c r="O86" s="32">
        <f t="shared" si="15"/>
        <v>3.1257912964564345</v>
      </c>
      <c r="Q86" s="4">
        <f t="shared" si="16"/>
        <v>1.6677236052888476</v>
      </c>
      <c r="R86" s="10"/>
      <c r="S86" s="10"/>
      <c r="T86" s="4">
        <f t="shared" si="17"/>
        <v>3.1257912964564345</v>
      </c>
      <c r="U86" s="10"/>
      <c r="V86" s="10"/>
      <c r="Z86"/>
    </row>
    <row r="87" spans="1:26" ht="15.75" x14ac:dyDescent="0.25">
      <c r="A87" s="27" t="s">
        <v>262</v>
      </c>
      <c r="B87" s="28" t="s">
        <v>263</v>
      </c>
      <c r="C87" s="29">
        <v>0.13</v>
      </c>
      <c r="D87" s="30">
        <v>0.14599999999999999</v>
      </c>
      <c r="E87" s="30">
        <v>7.0599999999999996E-2</v>
      </c>
      <c r="F87" s="30">
        <v>7.0599999999999996E-2</v>
      </c>
      <c r="G87" s="31">
        <f t="shared" si="11"/>
        <v>9.5733333333333337E-2</v>
      </c>
      <c r="H87" s="31">
        <f t="shared" si="12"/>
        <v>-1.0189368191493997</v>
      </c>
      <c r="I87" s="32">
        <f t="shared" si="13"/>
        <v>1.6710631808506002</v>
      </c>
      <c r="J87" s="30">
        <v>7.0599999999999996E-2</v>
      </c>
      <c r="K87" s="30">
        <v>0</v>
      </c>
      <c r="L87" s="30">
        <v>0</v>
      </c>
      <c r="M87" s="31">
        <f t="shared" si="14"/>
        <v>2.3533333333333333E-2</v>
      </c>
      <c r="N87" s="31">
        <f t="shared" si="18"/>
        <v>-1.6283165536678588</v>
      </c>
      <c r="O87" s="32">
        <f t="shared" si="15"/>
        <v>1.0616834463321412</v>
      </c>
      <c r="Q87" s="4">
        <f t="shared" si="16"/>
        <v>1.6710631808506002</v>
      </c>
      <c r="R87" s="10"/>
      <c r="S87" s="10"/>
      <c r="T87" s="4">
        <f t="shared" si="17"/>
        <v>1.0616834463321412</v>
      </c>
      <c r="U87" s="10"/>
      <c r="V87" s="10"/>
      <c r="Z87"/>
    </row>
    <row r="88" spans="1:26" ht="15.75" x14ac:dyDescent="0.25">
      <c r="A88" s="27" t="s">
        <v>264</v>
      </c>
      <c r="B88" s="28" t="s">
        <v>265</v>
      </c>
      <c r="C88" s="29">
        <v>0.59</v>
      </c>
      <c r="D88" s="30">
        <v>0</v>
      </c>
      <c r="E88" s="30">
        <v>0</v>
      </c>
      <c r="F88" s="30">
        <v>0.28799999999999998</v>
      </c>
      <c r="G88" s="31">
        <f t="shared" si="11"/>
        <v>9.5999999999999988E-2</v>
      </c>
      <c r="H88" s="31">
        <f t="shared" si="12"/>
        <v>-1.0177287669604316</v>
      </c>
      <c r="I88" s="32">
        <f t="shared" si="13"/>
        <v>1.6722712330395684</v>
      </c>
      <c r="J88" s="30">
        <v>0</v>
      </c>
      <c r="K88" s="30">
        <v>0.13500000000000001</v>
      </c>
      <c r="L88" s="30">
        <v>0.13500000000000001</v>
      </c>
      <c r="M88" s="31">
        <f t="shared" si="14"/>
        <v>9.0000000000000011E-2</v>
      </c>
      <c r="N88" s="31">
        <f t="shared" si="18"/>
        <v>-1.045757490560675</v>
      </c>
      <c r="O88" s="32">
        <f t="shared" si="15"/>
        <v>1.6442425094393249</v>
      </c>
      <c r="Q88" s="4">
        <f t="shared" si="16"/>
        <v>1.6722712330395684</v>
      </c>
      <c r="R88" s="10"/>
      <c r="S88" s="10"/>
      <c r="T88" s="4">
        <f t="shared" si="17"/>
        <v>1.6442425094393249</v>
      </c>
      <c r="U88" s="10"/>
      <c r="V88" s="10"/>
      <c r="Z88"/>
    </row>
    <row r="89" spans="1:26" ht="15.75" x14ac:dyDescent="0.25">
      <c r="A89" s="27" t="s">
        <v>266</v>
      </c>
      <c r="B89" s="28" t="s">
        <v>267</v>
      </c>
      <c r="C89" s="29">
        <v>0.42</v>
      </c>
      <c r="D89" s="30">
        <v>0.11799999999999999</v>
      </c>
      <c r="E89" s="30">
        <v>0.11799999999999999</v>
      </c>
      <c r="F89" s="30">
        <v>5.7500000000000002E-2</v>
      </c>
      <c r="G89" s="31">
        <f t="shared" si="11"/>
        <v>9.7833333333333328E-2</v>
      </c>
      <c r="H89" s="31">
        <f t="shared" si="12"/>
        <v>-1.0095131491360292</v>
      </c>
      <c r="I89" s="32">
        <f t="shared" si="13"/>
        <v>1.6804868508639708</v>
      </c>
      <c r="J89" s="30">
        <v>5.7500000000000002E-2</v>
      </c>
      <c r="K89" s="30">
        <v>0</v>
      </c>
      <c r="L89" s="30">
        <v>5.7500000000000002E-2</v>
      </c>
      <c r="M89" s="31">
        <f t="shared" si="14"/>
        <v>3.8333333333333337E-2</v>
      </c>
      <c r="N89" s="31">
        <f t="shared" si="18"/>
        <v>-1.4164234143660508</v>
      </c>
      <c r="O89" s="32">
        <f t="shared" si="15"/>
        <v>1.2735765856339492</v>
      </c>
      <c r="Q89" s="4">
        <f t="shared" si="16"/>
        <v>1.6804868508639708</v>
      </c>
      <c r="R89" s="10"/>
      <c r="S89" s="10"/>
      <c r="T89" s="4">
        <f t="shared" si="17"/>
        <v>1.2735765856339492</v>
      </c>
      <c r="U89" s="10"/>
      <c r="V89" s="10"/>
      <c r="Z89"/>
    </row>
    <row r="90" spans="1:26" ht="15.75" x14ac:dyDescent="0.25">
      <c r="A90" s="27" t="s">
        <v>188</v>
      </c>
      <c r="B90" s="28" t="s">
        <v>268</v>
      </c>
      <c r="C90" s="29">
        <v>0.56000000000000005</v>
      </c>
      <c r="D90" s="30">
        <v>0.14699999999999999</v>
      </c>
      <c r="E90" s="30">
        <v>0.14699999999999999</v>
      </c>
      <c r="F90" s="30">
        <v>0</v>
      </c>
      <c r="G90" s="31">
        <f t="shared" si="11"/>
        <v>9.799999999999999E-2</v>
      </c>
      <c r="H90" s="31">
        <f t="shared" si="12"/>
        <v>-1.0087739243075051</v>
      </c>
      <c r="I90" s="32">
        <f t="shared" si="13"/>
        <v>1.6812260756924948</v>
      </c>
      <c r="J90" s="30">
        <v>0.315</v>
      </c>
      <c r="K90" s="30">
        <v>0.14699999999999999</v>
      </c>
      <c r="L90" s="30">
        <v>0</v>
      </c>
      <c r="M90" s="31">
        <f t="shared" si="14"/>
        <v>0.154</v>
      </c>
      <c r="N90" s="31">
        <f t="shared" si="18"/>
        <v>-0.8124792791635369</v>
      </c>
      <c r="O90" s="32">
        <f t="shared" si="15"/>
        <v>1.877520720836463</v>
      </c>
      <c r="Q90" s="4">
        <f t="shared" si="16"/>
        <v>1.6812260756924948</v>
      </c>
      <c r="R90" s="10"/>
      <c r="S90" s="10"/>
      <c r="T90" s="4">
        <f t="shared" si="17"/>
        <v>1.877520720836463</v>
      </c>
      <c r="U90" s="10"/>
      <c r="V90" s="10"/>
      <c r="Z90"/>
    </row>
    <row r="91" spans="1:26" ht="15.75" x14ac:dyDescent="0.25">
      <c r="A91" s="27" t="s">
        <v>269</v>
      </c>
      <c r="B91" s="28" t="s">
        <v>270</v>
      </c>
      <c r="C91" s="29">
        <v>0.25</v>
      </c>
      <c r="D91" s="30">
        <v>4.24E-2</v>
      </c>
      <c r="E91" s="30">
        <v>8.6599999999999996E-2</v>
      </c>
      <c r="F91" s="30">
        <v>0.18099999999999999</v>
      </c>
      <c r="G91" s="31">
        <f t="shared" si="11"/>
        <v>0.10333333333333333</v>
      </c>
      <c r="H91" s="31">
        <f t="shared" si="12"/>
        <v>-0.98575956088538974</v>
      </c>
      <c r="I91" s="32">
        <f t="shared" si="13"/>
        <v>1.7042404391146102</v>
      </c>
      <c r="J91" s="30">
        <v>8.6599999999999996E-2</v>
      </c>
      <c r="K91" s="30">
        <v>4.24E-2</v>
      </c>
      <c r="L91" s="30">
        <v>0.28299999999999997</v>
      </c>
      <c r="M91" s="31">
        <f t="shared" si="14"/>
        <v>0.13733333333333334</v>
      </c>
      <c r="N91" s="31">
        <f t="shared" si="18"/>
        <v>-0.86222403868652786</v>
      </c>
      <c r="O91" s="32">
        <f t="shared" si="15"/>
        <v>1.8277759613134721</v>
      </c>
      <c r="Q91" s="4">
        <f t="shared" si="16"/>
        <v>1.7042404391146102</v>
      </c>
      <c r="R91" s="10"/>
      <c r="S91" s="10"/>
      <c r="T91" s="4">
        <f t="shared" si="17"/>
        <v>1.8277759613134721</v>
      </c>
      <c r="U91" s="10"/>
      <c r="V91" s="10"/>
      <c r="Z91"/>
    </row>
    <row r="92" spans="1:26" ht="15.75" x14ac:dyDescent="0.25">
      <c r="A92" s="27" t="s">
        <v>271</v>
      </c>
      <c r="B92" s="28" t="s">
        <v>272</v>
      </c>
      <c r="C92" s="29">
        <v>0.31</v>
      </c>
      <c r="D92" s="30">
        <v>6.0299999999999999E-2</v>
      </c>
      <c r="E92" s="30">
        <v>0.192</v>
      </c>
      <c r="F92" s="30">
        <v>6.0299999999999999E-2</v>
      </c>
      <c r="G92" s="31">
        <f t="shared" si="11"/>
        <v>0.10420000000000001</v>
      </c>
      <c r="H92" s="31">
        <f t="shared" si="12"/>
        <v>-0.9821322810364943</v>
      </c>
      <c r="I92" s="32">
        <f t="shared" si="13"/>
        <v>1.7078677189635056</v>
      </c>
      <c r="J92" s="30">
        <v>6.0299999999999999E-2</v>
      </c>
      <c r="K92" s="30">
        <v>0</v>
      </c>
      <c r="L92" s="30">
        <v>0</v>
      </c>
      <c r="M92" s="31">
        <f t="shared" si="14"/>
        <v>2.01E-2</v>
      </c>
      <c r="N92" s="31">
        <f t="shared" si="18"/>
        <v>-1.6968039425795112</v>
      </c>
      <c r="O92" s="32">
        <f t="shared" si="15"/>
        <v>0.99319605742048878</v>
      </c>
      <c r="Q92" s="4">
        <f t="shared" si="16"/>
        <v>1.7078677189635056</v>
      </c>
      <c r="R92" s="10"/>
      <c r="S92" s="10"/>
      <c r="T92" s="4">
        <f t="shared" si="17"/>
        <v>0.99319605742048878</v>
      </c>
      <c r="U92" s="10"/>
      <c r="V92" s="10"/>
      <c r="Z92"/>
    </row>
    <row r="93" spans="1:26" ht="15.75" x14ac:dyDescent="0.25">
      <c r="A93" s="27" t="s">
        <v>273</v>
      </c>
      <c r="B93" s="28" t="s">
        <v>274</v>
      </c>
      <c r="C93" s="29">
        <v>0.37</v>
      </c>
      <c r="D93" s="30">
        <v>0.13</v>
      </c>
      <c r="E93" s="30">
        <v>6.3E-2</v>
      </c>
      <c r="F93" s="30">
        <v>0.13</v>
      </c>
      <c r="G93" s="31">
        <f t="shared" si="11"/>
        <v>0.10766666666666667</v>
      </c>
      <c r="H93" s="31">
        <f t="shared" si="12"/>
        <v>-0.96791873238855952</v>
      </c>
      <c r="I93" s="32">
        <f t="shared" si="13"/>
        <v>1.7220812676114403</v>
      </c>
      <c r="J93" s="30">
        <v>0</v>
      </c>
      <c r="K93" s="30">
        <v>0.13</v>
      </c>
      <c r="L93" s="30">
        <v>0.13</v>
      </c>
      <c r="M93" s="31">
        <f t="shared" si="14"/>
        <v>8.666666666666667E-2</v>
      </c>
      <c r="N93" s="31">
        <f t="shared" si="18"/>
        <v>-1.0621479067488444</v>
      </c>
      <c r="O93" s="32">
        <f t="shared" si="15"/>
        <v>1.6278520932511555</v>
      </c>
      <c r="Q93" s="4">
        <f t="shared" si="16"/>
        <v>1.7220812676114403</v>
      </c>
      <c r="R93" s="10"/>
      <c r="S93" s="10"/>
      <c r="T93" s="4">
        <f t="shared" si="17"/>
        <v>1.6278520932511555</v>
      </c>
      <c r="U93" s="10"/>
      <c r="V93" s="10"/>
      <c r="Z93"/>
    </row>
    <row r="94" spans="1:26" ht="15.75" x14ac:dyDescent="0.25">
      <c r="A94" s="27" t="s">
        <v>275</v>
      </c>
      <c r="B94" s="28" t="s">
        <v>276</v>
      </c>
      <c r="C94" s="29">
        <v>0.77</v>
      </c>
      <c r="D94" s="30">
        <v>0</v>
      </c>
      <c r="E94" s="30">
        <v>7.8799999999999995E-2</v>
      </c>
      <c r="F94" s="30">
        <v>0.25600000000000001</v>
      </c>
      <c r="G94" s="31">
        <f t="shared" si="11"/>
        <v>0.11159999999999999</v>
      </c>
      <c r="H94" s="31">
        <f t="shared" si="12"/>
        <v>-0.95233580539844009</v>
      </c>
      <c r="I94" s="32">
        <f t="shared" si="13"/>
        <v>1.7376641946015599</v>
      </c>
      <c r="J94" s="30">
        <v>0</v>
      </c>
      <c r="K94" s="30">
        <v>0</v>
      </c>
      <c r="L94" s="30">
        <v>0.16400000000000001</v>
      </c>
      <c r="M94" s="31">
        <f t="shared" si="14"/>
        <v>5.4666666666666669E-2</v>
      </c>
      <c r="N94" s="31">
        <f t="shared" si="18"/>
        <v>-1.2622774066719646</v>
      </c>
      <c r="O94" s="32">
        <f t="shared" si="15"/>
        <v>1.4277225933280353</v>
      </c>
      <c r="Q94" s="4">
        <f t="shared" si="16"/>
        <v>1.7376641946015599</v>
      </c>
      <c r="R94" s="10"/>
      <c r="S94" s="10"/>
      <c r="T94" s="4">
        <f t="shared" si="17"/>
        <v>1.4277225933280353</v>
      </c>
      <c r="U94" s="10"/>
      <c r="V94" s="10"/>
      <c r="Z94"/>
    </row>
    <row r="95" spans="1:26" ht="15.75" x14ac:dyDescent="0.25">
      <c r="A95" s="27" t="s">
        <v>277</v>
      </c>
      <c r="B95" s="28" t="s">
        <v>278</v>
      </c>
      <c r="C95" s="29">
        <v>0.72</v>
      </c>
      <c r="D95" s="30">
        <v>8.2600000000000007E-2</v>
      </c>
      <c r="E95" s="30">
        <v>8.2600000000000007E-2</v>
      </c>
      <c r="F95" s="30">
        <v>0.17199999999999999</v>
      </c>
      <c r="G95" s="31">
        <f t="shared" si="11"/>
        <v>0.1124</v>
      </c>
      <c r="H95" s="31">
        <f t="shared" si="12"/>
        <v>-0.94923368876695768</v>
      </c>
      <c r="I95" s="32">
        <f t="shared" si="13"/>
        <v>1.7407663112330423</v>
      </c>
      <c r="J95" s="30">
        <v>0</v>
      </c>
      <c r="K95" s="30">
        <v>0.17199999999999999</v>
      </c>
      <c r="L95" s="30">
        <v>8.2600000000000007E-2</v>
      </c>
      <c r="M95" s="31">
        <f t="shared" si="14"/>
        <v>8.486666666666666E-2</v>
      </c>
      <c r="N95" s="31">
        <f t="shared" si="18"/>
        <v>-1.0712628554020258</v>
      </c>
      <c r="O95" s="32">
        <f t="shared" si="15"/>
        <v>1.6187371445979741</v>
      </c>
      <c r="Q95" s="4">
        <f t="shared" si="16"/>
        <v>1.7407663112330423</v>
      </c>
      <c r="R95" s="10"/>
      <c r="S95" s="10"/>
      <c r="T95" s="4">
        <f t="shared" si="17"/>
        <v>1.6187371445979741</v>
      </c>
      <c r="U95" s="10"/>
      <c r="V95" s="10"/>
      <c r="Z95"/>
    </row>
    <row r="96" spans="1:26" ht="15.75" x14ac:dyDescent="0.25">
      <c r="A96" s="27" t="s">
        <v>279</v>
      </c>
      <c r="B96" s="28" t="s">
        <v>280</v>
      </c>
      <c r="C96" s="29">
        <v>0.97</v>
      </c>
      <c r="D96" s="30">
        <v>0</v>
      </c>
      <c r="E96" s="30">
        <v>0</v>
      </c>
      <c r="F96" s="30">
        <v>0.33900000000000002</v>
      </c>
      <c r="G96" s="31">
        <f t="shared" si="11"/>
        <v>0.113</v>
      </c>
      <c r="H96" s="31">
        <f t="shared" si="12"/>
        <v>-0.94692155651658028</v>
      </c>
      <c r="I96" s="32">
        <f t="shared" si="13"/>
        <v>1.7430784434834197</v>
      </c>
      <c r="J96" s="30">
        <v>0</v>
      </c>
      <c r="K96" s="30">
        <v>0.191</v>
      </c>
      <c r="L96" s="30">
        <v>0.26300000000000001</v>
      </c>
      <c r="M96" s="31">
        <f t="shared" si="14"/>
        <v>0.15133333333333335</v>
      </c>
      <c r="N96" s="31">
        <f t="shared" si="18"/>
        <v>-0.8200654018625585</v>
      </c>
      <c r="O96" s="32">
        <f t="shared" si="15"/>
        <v>1.8699345981374416</v>
      </c>
      <c r="Q96" s="4">
        <f t="shared" si="16"/>
        <v>1.7430784434834197</v>
      </c>
      <c r="R96" s="10"/>
      <c r="S96" s="10"/>
      <c r="T96" s="4">
        <f t="shared" si="17"/>
        <v>1.8699345981374416</v>
      </c>
      <c r="U96" s="10"/>
      <c r="V96" s="10"/>
      <c r="Z96"/>
    </row>
    <row r="97" spans="1:26" ht="15.75" x14ac:dyDescent="0.25">
      <c r="A97" s="27" t="s">
        <v>281</v>
      </c>
      <c r="B97" s="28" t="s">
        <v>282</v>
      </c>
      <c r="C97" s="29">
        <v>0.93</v>
      </c>
      <c r="D97" s="30">
        <v>0</v>
      </c>
      <c r="E97" s="30">
        <v>8.0799999999999997E-2</v>
      </c>
      <c r="F97" s="30">
        <v>0.26200000000000001</v>
      </c>
      <c r="G97" s="31">
        <f t="shared" si="11"/>
        <v>0.11426666666666667</v>
      </c>
      <c r="H97" s="31">
        <f t="shared" si="12"/>
        <v>-0.94208044146850189</v>
      </c>
      <c r="I97" s="32">
        <f t="shared" si="13"/>
        <v>1.7479195585314979</v>
      </c>
      <c r="J97" s="30">
        <v>8.0799999999999997E-2</v>
      </c>
      <c r="K97" s="30">
        <v>8.0799999999999997E-2</v>
      </c>
      <c r="L97" s="30">
        <v>0.16800000000000001</v>
      </c>
      <c r="M97" s="31">
        <f t="shared" si="14"/>
        <v>0.10986666666666667</v>
      </c>
      <c r="N97" s="31">
        <f t="shared" si="18"/>
        <v>-0.95913405169458421</v>
      </c>
      <c r="O97" s="32">
        <f t="shared" si="15"/>
        <v>1.7308659483054156</v>
      </c>
      <c r="Q97" s="4">
        <f t="shared" si="16"/>
        <v>1.7479195585314979</v>
      </c>
      <c r="R97" s="10"/>
      <c r="S97" s="10"/>
      <c r="T97" s="4">
        <f t="shared" si="17"/>
        <v>1.7308659483054156</v>
      </c>
      <c r="U97" s="10"/>
      <c r="V97" s="10"/>
      <c r="Z97"/>
    </row>
    <row r="98" spans="1:26" ht="15.75" x14ac:dyDescent="0.25">
      <c r="A98" s="27" t="s">
        <v>283</v>
      </c>
      <c r="B98" s="28" t="s">
        <v>284</v>
      </c>
      <c r="C98" s="29">
        <v>0.23</v>
      </c>
      <c r="D98" s="30">
        <v>5.5500000000000001E-2</v>
      </c>
      <c r="E98" s="30">
        <v>0.17599999999999999</v>
      </c>
      <c r="F98" s="30">
        <v>0.114</v>
      </c>
      <c r="G98" s="31">
        <f t="shared" si="11"/>
        <v>0.11516666666666665</v>
      </c>
      <c r="H98" s="31">
        <f t="shared" si="12"/>
        <v>-0.93867320300944523</v>
      </c>
      <c r="I98" s="32">
        <f t="shared" si="13"/>
        <v>1.7513267969905546</v>
      </c>
      <c r="J98" s="30">
        <v>0</v>
      </c>
      <c r="K98" s="30">
        <v>5.5500000000000001E-2</v>
      </c>
      <c r="L98" s="30">
        <v>0.114</v>
      </c>
      <c r="M98" s="31">
        <f t="shared" si="14"/>
        <v>5.6500000000000002E-2</v>
      </c>
      <c r="N98" s="31">
        <f t="shared" si="18"/>
        <v>-1.2479515521805615</v>
      </c>
      <c r="O98" s="32">
        <f t="shared" si="15"/>
        <v>1.4420484478194384</v>
      </c>
      <c r="Q98" s="4">
        <f t="shared" si="16"/>
        <v>1.7513267969905546</v>
      </c>
      <c r="R98" s="10"/>
      <c r="S98" s="10"/>
      <c r="T98" s="4">
        <f t="shared" si="17"/>
        <v>1.4420484478194384</v>
      </c>
      <c r="U98" s="10"/>
      <c r="V98" s="10"/>
      <c r="Z98"/>
    </row>
    <row r="99" spans="1:26" ht="15.75" x14ac:dyDescent="0.25">
      <c r="A99" s="27" t="s">
        <v>285</v>
      </c>
      <c r="B99" s="28" t="s">
        <v>286</v>
      </c>
      <c r="C99" s="29">
        <v>0.44</v>
      </c>
      <c r="D99" s="30">
        <v>0</v>
      </c>
      <c r="E99" s="30">
        <v>0.14899999999999999</v>
      </c>
      <c r="F99" s="30">
        <v>0.20399999999999999</v>
      </c>
      <c r="G99" s="31">
        <f t="shared" si="11"/>
        <v>0.11766666666666666</v>
      </c>
      <c r="H99" s="31">
        <f t="shared" si="12"/>
        <v>-0.92934654933183991</v>
      </c>
      <c r="I99" s="32">
        <f t="shared" si="13"/>
        <v>1.7606534506681601</v>
      </c>
      <c r="J99" s="30">
        <v>0</v>
      </c>
      <c r="K99" s="30">
        <v>4.7399999999999998E-2</v>
      </c>
      <c r="L99" s="30">
        <v>9.7100000000000006E-2</v>
      </c>
      <c r="M99" s="31">
        <f t="shared" si="14"/>
        <v>4.816666666666667E-2</v>
      </c>
      <c r="N99" s="31">
        <f t="shared" si="18"/>
        <v>-1.3172534076270956</v>
      </c>
      <c r="O99" s="32">
        <f t="shared" si="15"/>
        <v>1.3727465923729043</v>
      </c>
      <c r="Q99" s="4">
        <f t="shared" si="16"/>
        <v>1.7606534506681601</v>
      </c>
      <c r="R99" s="10"/>
      <c r="S99" s="10"/>
      <c r="T99" s="4">
        <f t="shared" si="17"/>
        <v>1.3727465923729043</v>
      </c>
      <c r="U99" s="10"/>
      <c r="V99" s="10"/>
      <c r="Z99"/>
    </row>
    <row r="100" spans="1:26" ht="15.75" x14ac:dyDescent="0.25">
      <c r="A100" s="27" t="s">
        <v>287</v>
      </c>
      <c r="B100" s="28" t="s">
        <v>288</v>
      </c>
      <c r="C100" s="29">
        <v>0.84</v>
      </c>
      <c r="D100" s="30">
        <v>0.193</v>
      </c>
      <c r="E100" s="30">
        <v>0</v>
      </c>
      <c r="F100" s="30">
        <v>0.16300000000000001</v>
      </c>
      <c r="G100" s="31">
        <f t="shared" si="11"/>
        <v>0.11866666666666666</v>
      </c>
      <c r="H100" s="31">
        <f t="shared" si="12"/>
        <v>-0.9256712567467873</v>
      </c>
      <c r="I100" s="32">
        <f t="shared" si="13"/>
        <v>1.7643287432532127</v>
      </c>
      <c r="J100" s="30">
        <v>5.1700000000000003E-2</v>
      </c>
      <c r="K100" s="30">
        <v>7.8600000000000003E-2</v>
      </c>
      <c r="L100" s="30">
        <v>0.13400000000000001</v>
      </c>
      <c r="M100" s="31">
        <f t="shared" si="14"/>
        <v>8.8099999999999998E-2</v>
      </c>
      <c r="N100" s="31">
        <f t="shared" si="18"/>
        <v>-1.0550240915879521</v>
      </c>
      <c r="O100" s="32">
        <f t="shared" si="15"/>
        <v>1.6349759084120479</v>
      </c>
      <c r="Q100" s="4">
        <f t="shared" si="16"/>
        <v>1.7643287432532127</v>
      </c>
      <c r="R100" s="10"/>
      <c r="S100" s="10"/>
      <c r="T100" s="4">
        <f t="shared" si="17"/>
        <v>1.6349759084120479</v>
      </c>
      <c r="U100" s="10"/>
      <c r="V100" s="10"/>
      <c r="Z100"/>
    </row>
    <row r="101" spans="1:26" ht="15.75" x14ac:dyDescent="0.25">
      <c r="A101" s="27" t="s">
        <v>289</v>
      </c>
      <c r="B101" s="28" t="s">
        <v>290</v>
      </c>
      <c r="C101" s="29">
        <v>0.96</v>
      </c>
      <c r="D101" s="30">
        <v>5.8200000000000002E-2</v>
      </c>
      <c r="E101" s="30">
        <v>0.12</v>
      </c>
      <c r="F101" s="30">
        <v>0.185</v>
      </c>
      <c r="G101" s="31">
        <f t="shared" si="11"/>
        <v>0.12106666666666666</v>
      </c>
      <c r="H101" s="31">
        <f t="shared" si="12"/>
        <v>-0.91697541487061496</v>
      </c>
      <c r="I101" s="32">
        <f t="shared" si="13"/>
        <v>1.7730245851293849</v>
      </c>
      <c r="J101" s="30">
        <v>5.8200000000000002E-2</v>
      </c>
      <c r="K101" s="30">
        <v>0.12</v>
      </c>
      <c r="L101" s="30">
        <v>0.254</v>
      </c>
      <c r="M101" s="31">
        <f t="shared" si="14"/>
        <v>0.14406666666666668</v>
      </c>
      <c r="N101" s="31">
        <f t="shared" si="18"/>
        <v>-0.84143649217243988</v>
      </c>
      <c r="O101" s="32">
        <f t="shared" si="15"/>
        <v>1.84856350782756</v>
      </c>
      <c r="Q101" s="4">
        <f t="shared" si="16"/>
        <v>1.7730245851293849</v>
      </c>
      <c r="R101" s="10"/>
      <c r="S101" s="10"/>
      <c r="T101" s="4">
        <f t="shared" si="17"/>
        <v>1.84856350782756</v>
      </c>
      <c r="U101" s="10"/>
      <c r="V101" s="10"/>
      <c r="Z101"/>
    </row>
    <row r="102" spans="1:26" ht="15.75" x14ac:dyDescent="0.25">
      <c r="A102" s="27" t="s">
        <v>291</v>
      </c>
      <c r="B102" s="28" t="s">
        <v>292</v>
      </c>
      <c r="C102" s="29">
        <v>0.43</v>
      </c>
      <c r="D102" s="30">
        <v>0</v>
      </c>
      <c r="E102" s="30">
        <v>0.186</v>
      </c>
      <c r="F102" s="30">
        <v>0.186</v>
      </c>
      <c r="G102" s="31">
        <f t="shared" si="11"/>
        <v>0.124</v>
      </c>
      <c r="H102" s="31">
        <f t="shared" si="12"/>
        <v>-0.90657831483776496</v>
      </c>
      <c r="I102" s="32">
        <f t="shared" si="13"/>
        <v>1.7834216851622351</v>
      </c>
      <c r="J102" s="30">
        <v>0</v>
      </c>
      <c r="K102" s="30">
        <v>0.40699999999999997</v>
      </c>
      <c r="L102" s="30">
        <v>0.67</v>
      </c>
      <c r="M102" s="31">
        <f t="shared" si="14"/>
        <v>0.35899999999999999</v>
      </c>
      <c r="N102" s="31">
        <f t="shared" si="18"/>
        <v>-0.44490555142168087</v>
      </c>
      <c r="O102" s="32">
        <f t="shared" si="15"/>
        <v>2.2450944485783193</v>
      </c>
      <c r="Q102" s="4">
        <f t="shared" si="16"/>
        <v>1.7834216851622351</v>
      </c>
      <c r="R102" s="10"/>
      <c r="S102" s="10"/>
      <c r="T102" s="4">
        <f t="shared" si="17"/>
        <v>2.2450944485783193</v>
      </c>
      <c r="U102" s="10"/>
      <c r="V102" s="10"/>
      <c r="Z102"/>
    </row>
    <row r="103" spans="1:26" ht="15.75" x14ac:dyDescent="0.25">
      <c r="A103" s="27" t="s">
        <v>293</v>
      </c>
      <c r="B103" s="28" t="s">
        <v>294</v>
      </c>
      <c r="C103" s="29">
        <v>1.4E-2</v>
      </c>
      <c r="D103" s="30">
        <v>7.2700000000000001E-2</v>
      </c>
      <c r="E103" s="30">
        <v>0.151</v>
      </c>
      <c r="F103" s="30">
        <v>0.151</v>
      </c>
      <c r="G103" s="31">
        <f t="shared" si="11"/>
        <v>0.12490000000000001</v>
      </c>
      <c r="H103" s="31">
        <f t="shared" si="12"/>
        <v>-0.90343756162586442</v>
      </c>
      <c r="I103" s="32">
        <f t="shared" si="13"/>
        <v>1.7865624383741356</v>
      </c>
      <c r="J103" s="30">
        <v>0</v>
      </c>
      <c r="K103" s="30">
        <v>0</v>
      </c>
      <c r="L103" s="30">
        <v>0</v>
      </c>
      <c r="M103" s="31">
        <f t="shared" si="14"/>
        <v>0</v>
      </c>
      <c r="N103" s="31">
        <v>0</v>
      </c>
      <c r="O103" s="32">
        <f t="shared" si="15"/>
        <v>2.69</v>
      </c>
      <c r="Q103" s="4">
        <f t="shared" si="16"/>
        <v>1.7865624383741356</v>
      </c>
      <c r="R103" s="10"/>
      <c r="S103" s="10"/>
      <c r="T103" s="4">
        <f t="shared" si="17"/>
        <v>2.69</v>
      </c>
      <c r="U103" s="10"/>
      <c r="V103" s="10"/>
      <c r="Z103"/>
    </row>
    <row r="104" spans="1:26" ht="15.75" x14ac:dyDescent="0.25">
      <c r="A104" s="27" t="s">
        <v>295</v>
      </c>
      <c r="B104" s="28" t="s">
        <v>296</v>
      </c>
      <c r="C104" s="29">
        <v>0.95</v>
      </c>
      <c r="D104" s="30">
        <v>0</v>
      </c>
      <c r="E104" s="30">
        <v>0.122</v>
      </c>
      <c r="F104" s="30">
        <v>0.25900000000000001</v>
      </c>
      <c r="G104" s="31">
        <f t="shared" si="11"/>
        <v>0.127</v>
      </c>
      <c r="H104" s="31">
        <f t="shared" si="12"/>
        <v>-0.89619627904404309</v>
      </c>
      <c r="I104" s="32">
        <f t="shared" si="13"/>
        <v>1.7938037209559567</v>
      </c>
      <c r="J104" s="30">
        <v>0</v>
      </c>
      <c r="K104" s="30">
        <v>0.41299999999999998</v>
      </c>
      <c r="L104" s="30">
        <v>0</v>
      </c>
      <c r="M104" s="31">
        <f t="shared" si="14"/>
        <v>0.13766666666666666</v>
      </c>
      <c r="N104" s="31">
        <f t="shared" ref="N104:N114" si="19">LOG10(M104)</f>
        <v>-0.86117120306326145</v>
      </c>
      <c r="O104" s="32">
        <f t="shared" si="15"/>
        <v>1.8288287969367385</v>
      </c>
      <c r="Q104" s="4">
        <f t="shared" si="16"/>
        <v>1.7938037209559567</v>
      </c>
      <c r="R104" s="10"/>
      <c r="S104" s="10"/>
      <c r="T104" s="4">
        <f t="shared" si="17"/>
        <v>1.8288287969367385</v>
      </c>
      <c r="U104" s="10"/>
      <c r="V104" s="10"/>
      <c r="Z104"/>
    </row>
    <row r="105" spans="1:26" ht="15.75" x14ac:dyDescent="0.25">
      <c r="A105" s="27" t="s">
        <v>297</v>
      </c>
      <c r="B105" s="28" t="s">
        <v>298</v>
      </c>
      <c r="C105" s="29">
        <v>0.1</v>
      </c>
      <c r="D105" s="30">
        <v>7.3999999999999996E-2</v>
      </c>
      <c r="E105" s="30">
        <v>0.113</v>
      </c>
      <c r="F105" s="30">
        <v>0.19500000000000001</v>
      </c>
      <c r="G105" s="31">
        <f t="shared" si="11"/>
        <v>0.12733333333333333</v>
      </c>
      <c r="H105" s="31">
        <f t="shared" si="12"/>
        <v>-0.8950578918079537</v>
      </c>
      <c r="I105" s="32">
        <f t="shared" si="13"/>
        <v>1.7949421081920462</v>
      </c>
      <c r="J105" s="30">
        <v>0</v>
      </c>
      <c r="K105" s="30">
        <v>3.6400000000000002E-2</v>
      </c>
      <c r="L105" s="30">
        <v>3.6400000000000002E-2</v>
      </c>
      <c r="M105" s="31">
        <f t="shared" si="14"/>
        <v>2.4266666666666669E-2</v>
      </c>
      <c r="N105" s="31">
        <f t="shared" si="19"/>
        <v>-1.6149898754066252</v>
      </c>
      <c r="O105" s="32">
        <f t="shared" si="15"/>
        <v>1.0750101245933747</v>
      </c>
      <c r="Q105" s="4">
        <f t="shared" si="16"/>
        <v>1.7949421081920462</v>
      </c>
      <c r="R105" s="10"/>
      <c r="S105" s="10"/>
      <c r="T105" s="4">
        <f t="shared" si="17"/>
        <v>1.0750101245933747</v>
      </c>
      <c r="U105" s="10"/>
      <c r="V105" s="10"/>
      <c r="Z105"/>
    </row>
    <row r="106" spans="1:26" ht="15.75" x14ac:dyDescent="0.25">
      <c r="A106" s="27" t="s">
        <v>299</v>
      </c>
      <c r="B106" s="28" t="s">
        <v>300</v>
      </c>
      <c r="C106" s="29">
        <v>1</v>
      </c>
      <c r="D106" s="30">
        <v>0</v>
      </c>
      <c r="E106" s="30">
        <v>0.38200000000000001</v>
      </c>
      <c r="F106" s="30">
        <v>0</v>
      </c>
      <c r="G106" s="31">
        <f t="shared" si="11"/>
        <v>0.12733333333333333</v>
      </c>
      <c r="H106" s="31">
        <f t="shared" si="12"/>
        <v>-0.8950578918079537</v>
      </c>
      <c r="I106" s="32">
        <f t="shared" si="13"/>
        <v>1.7949421081920462</v>
      </c>
      <c r="J106" s="30">
        <v>0</v>
      </c>
      <c r="K106" s="30">
        <v>0.17599999999999999</v>
      </c>
      <c r="L106" s="30">
        <v>0.17599999999999999</v>
      </c>
      <c r="M106" s="31">
        <f t="shared" si="14"/>
        <v>0.11733333333333333</v>
      </c>
      <c r="N106" s="31">
        <f t="shared" si="19"/>
        <v>-0.93057859124153142</v>
      </c>
      <c r="O106" s="32">
        <f t="shared" si="15"/>
        <v>1.7594214087584685</v>
      </c>
      <c r="Q106" s="4">
        <f t="shared" si="16"/>
        <v>1.7949421081920462</v>
      </c>
      <c r="R106" s="10"/>
      <c r="S106" s="10"/>
      <c r="T106" s="4">
        <f t="shared" si="17"/>
        <v>1.7594214087584685</v>
      </c>
      <c r="U106" s="10"/>
      <c r="V106" s="10"/>
      <c r="Z106"/>
    </row>
    <row r="107" spans="1:26" ht="15.75" x14ac:dyDescent="0.25">
      <c r="A107" s="27" t="s">
        <v>301</v>
      </c>
      <c r="B107" s="28" t="s">
        <v>302</v>
      </c>
      <c r="C107" s="29">
        <v>0.84</v>
      </c>
      <c r="D107" s="30">
        <v>0</v>
      </c>
      <c r="E107" s="30">
        <v>0</v>
      </c>
      <c r="F107" s="30">
        <v>0.39</v>
      </c>
      <c r="G107" s="31">
        <f t="shared" si="11"/>
        <v>0.13</v>
      </c>
      <c r="H107" s="31">
        <f t="shared" si="12"/>
        <v>-0.88605664769316317</v>
      </c>
      <c r="I107" s="32">
        <f t="shared" si="13"/>
        <v>1.8039433523068369</v>
      </c>
      <c r="J107" s="30">
        <v>0</v>
      </c>
      <c r="K107" s="30">
        <v>0.11600000000000001</v>
      </c>
      <c r="L107" s="30">
        <v>0.11600000000000001</v>
      </c>
      <c r="M107" s="31">
        <f t="shared" si="14"/>
        <v>7.7333333333333337E-2</v>
      </c>
      <c r="N107" s="31">
        <f t="shared" si="19"/>
        <v>-1.1116332698287628</v>
      </c>
      <c r="O107" s="32">
        <f t="shared" si="15"/>
        <v>1.5783667301712372</v>
      </c>
      <c r="Q107" s="4">
        <f t="shared" si="16"/>
        <v>1.8039433523068369</v>
      </c>
      <c r="R107" s="10"/>
      <c r="S107" s="10"/>
      <c r="T107" s="4">
        <f t="shared" si="17"/>
        <v>1.5783667301712372</v>
      </c>
      <c r="U107" s="10"/>
      <c r="V107" s="10"/>
      <c r="Z107"/>
    </row>
    <row r="108" spans="1:26" ht="15.75" x14ac:dyDescent="0.25">
      <c r="A108" s="27" t="s">
        <v>303</v>
      </c>
      <c r="B108" s="28" t="s">
        <v>304</v>
      </c>
      <c r="C108" s="29">
        <v>0.46</v>
      </c>
      <c r="D108" s="30">
        <v>0</v>
      </c>
      <c r="E108" s="30">
        <v>0.27100000000000002</v>
      </c>
      <c r="F108" s="30">
        <v>0.127</v>
      </c>
      <c r="G108" s="31">
        <f t="shared" si="11"/>
        <v>0.13266666666666668</v>
      </c>
      <c r="H108" s="31">
        <f t="shared" si="12"/>
        <v>-0.87723818264597453</v>
      </c>
      <c r="I108" s="32">
        <f t="shared" si="13"/>
        <v>1.8127618173540254</v>
      </c>
      <c r="J108" s="30">
        <v>0</v>
      </c>
      <c r="K108" s="30">
        <v>0</v>
      </c>
      <c r="L108" s="30">
        <v>6.1800000000000001E-2</v>
      </c>
      <c r="M108" s="31">
        <f t="shared" si="14"/>
        <v>2.06E-2</v>
      </c>
      <c r="N108" s="31">
        <f t="shared" si="19"/>
        <v>-1.6861327796308465</v>
      </c>
      <c r="O108" s="32">
        <f t="shared" si="15"/>
        <v>1.0038672203691534</v>
      </c>
      <c r="Q108" s="4">
        <f t="shared" si="16"/>
        <v>1.8127618173540254</v>
      </c>
      <c r="R108" s="10"/>
      <c r="S108" s="10"/>
      <c r="T108" s="4">
        <f t="shared" si="17"/>
        <v>1.0038672203691534</v>
      </c>
      <c r="U108" s="10"/>
      <c r="V108" s="10"/>
      <c r="Z108"/>
    </row>
    <row r="109" spans="1:26" ht="15.75" x14ac:dyDescent="0.25">
      <c r="A109" s="27" t="s">
        <v>305</v>
      </c>
      <c r="B109" s="28" t="s">
        <v>306</v>
      </c>
      <c r="C109" s="29">
        <v>0.9</v>
      </c>
      <c r="D109" s="30">
        <v>0</v>
      </c>
      <c r="E109" s="30">
        <v>0.39900000000000002</v>
      </c>
      <c r="F109" s="30">
        <v>0</v>
      </c>
      <c r="G109" s="31">
        <f t="shared" si="11"/>
        <v>0.13300000000000001</v>
      </c>
      <c r="H109" s="31">
        <f t="shared" si="12"/>
        <v>-0.87614835903291421</v>
      </c>
      <c r="I109" s="32">
        <f t="shared" si="13"/>
        <v>1.8138516409670857</v>
      </c>
      <c r="J109" s="30">
        <v>0</v>
      </c>
      <c r="K109" s="30">
        <v>0.14399999999999999</v>
      </c>
      <c r="L109" s="30">
        <v>6.9400000000000003E-2</v>
      </c>
      <c r="M109" s="31">
        <f t="shared" si="14"/>
        <v>7.1133333333333326E-2</v>
      </c>
      <c r="N109" s="31">
        <f t="shared" si="19"/>
        <v>-1.1479268396312114</v>
      </c>
      <c r="O109" s="32">
        <f t="shared" si="15"/>
        <v>1.5420731603687885</v>
      </c>
      <c r="Q109" s="4">
        <f t="shared" si="16"/>
        <v>1.8138516409670857</v>
      </c>
      <c r="R109" s="10"/>
      <c r="S109" s="10"/>
      <c r="T109" s="4">
        <f t="shared" si="17"/>
        <v>1.5420731603687885</v>
      </c>
      <c r="U109" s="10"/>
      <c r="V109" s="10"/>
      <c r="Z109"/>
    </row>
    <row r="110" spans="1:26" ht="15.75" x14ac:dyDescent="0.25">
      <c r="A110" s="27" t="s">
        <v>307</v>
      </c>
      <c r="B110" s="28" t="s">
        <v>308</v>
      </c>
      <c r="C110" s="29">
        <v>0.24</v>
      </c>
      <c r="D110" s="30">
        <v>0.13700000000000001</v>
      </c>
      <c r="E110" s="30">
        <v>0</v>
      </c>
      <c r="F110" s="30">
        <v>0.26500000000000001</v>
      </c>
      <c r="G110" s="31">
        <f t="shared" si="11"/>
        <v>0.13400000000000001</v>
      </c>
      <c r="H110" s="31">
        <f t="shared" si="12"/>
        <v>-0.8728952016351923</v>
      </c>
      <c r="I110" s="32">
        <f t="shared" si="13"/>
        <v>1.8171047983648076</v>
      </c>
      <c r="J110" s="30">
        <v>0.21199999999999999</v>
      </c>
      <c r="K110" s="30">
        <v>0.40799999999999997</v>
      </c>
      <c r="L110" s="30">
        <v>0.438</v>
      </c>
      <c r="M110" s="31">
        <f t="shared" si="14"/>
        <v>0.35266666666666668</v>
      </c>
      <c r="N110" s="31">
        <f t="shared" si="19"/>
        <v>-0.45263558702049544</v>
      </c>
      <c r="O110" s="32">
        <f t="shared" si="15"/>
        <v>2.2373644129795043</v>
      </c>
      <c r="Q110" s="4">
        <f t="shared" si="16"/>
        <v>1.8171047983648076</v>
      </c>
      <c r="R110" s="10"/>
      <c r="S110" s="10"/>
      <c r="T110" s="4">
        <f t="shared" si="17"/>
        <v>2.2373644129795043</v>
      </c>
      <c r="U110" s="10"/>
      <c r="V110" s="10"/>
      <c r="Z110"/>
    </row>
    <row r="111" spans="1:26" ht="15.75" x14ac:dyDescent="0.25">
      <c r="A111" s="27" t="s">
        <v>309</v>
      </c>
      <c r="B111" s="28" t="s">
        <v>310</v>
      </c>
      <c r="C111" s="29">
        <v>0.38</v>
      </c>
      <c r="D111" s="30">
        <v>0.114</v>
      </c>
      <c r="E111" s="30">
        <v>0.114</v>
      </c>
      <c r="F111" s="30">
        <v>0.17499999999999999</v>
      </c>
      <c r="G111" s="31">
        <f t="shared" si="11"/>
        <v>0.13433333333333333</v>
      </c>
      <c r="H111" s="31">
        <f t="shared" si="12"/>
        <v>-0.87181620857855302</v>
      </c>
      <c r="I111" s="32">
        <f t="shared" si="13"/>
        <v>1.8181837914214469</v>
      </c>
      <c r="J111" s="30">
        <v>0.114</v>
      </c>
      <c r="K111" s="30">
        <v>0.114</v>
      </c>
      <c r="L111" s="30">
        <v>0.114</v>
      </c>
      <c r="M111" s="31">
        <f t="shared" si="14"/>
        <v>0.114</v>
      </c>
      <c r="N111" s="31">
        <f t="shared" si="19"/>
        <v>-0.94309514866352739</v>
      </c>
      <c r="O111" s="32">
        <f t="shared" si="15"/>
        <v>1.7469048513364727</v>
      </c>
      <c r="Q111" s="4">
        <f t="shared" si="16"/>
        <v>1.8181837914214469</v>
      </c>
      <c r="R111" s="10"/>
      <c r="S111" s="10"/>
      <c r="T111" s="4">
        <f t="shared" si="17"/>
        <v>1.7469048513364727</v>
      </c>
      <c r="U111" s="10"/>
      <c r="V111" s="10"/>
      <c r="Z111"/>
    </row>
    <row r="112" spans="1:26" ht="15.75" x14ac:dyDescent="0.25">
      <c r="A112" s="27" t="s">
        <v>311</v>
      </c>
      <c r="B112" s="28" t="s">
        <v>312</v>
      </c>
      <c r="C112" s="29">
        <v>0.32</v>
      </c>
      <c r="D112" s="30">
        <v>0</v>
      </c>
      <c r="E112" s="30">
        <v>0.31</v>
      </c>
      <c r="F112" s="30">
        <v>9.4100000000000003E-2</v>
      </c>
      <c r="G112" s="31">
        <f t="shared" si="11"/>
        <v>0.13470000000000001</v>
      </c>
      <c r="H112" s="31">
        <f t="shared" si="12"/>
        <v>-0.87063240427701438</v>
      </c>
      <c r="I112" s="32">
        <f t="shared" si="13"/>
        <v>1.8193675957229856</v>
      </c>
      <c r="J112" s="30">
        <v>0.31</v>
      </c>
      <c r="K112" s="30">
        <v>1.94</v>
      </c>
      <c r="L112" s="30">
        <v>1.69</v>
      </c>
      <c r="M112" s="31">
        <f t="shared" si="14"/>
        <v>1.3133333333333332</v>
      </c>
      <c r="N112" s="31">
        <f t="shared" si="19"/>
        <v>0.11837496710591165</v>
      </c>
      <c r="O112" s="32">
        <f t="shared" si="15"/>
        <v>2.8083749671059115</v>
      </c>
      <c r="Q112" s="4">
        <f t="shared" si="16"/>
        <v>1.8193675957229856</v>
      </c>
      <c r="R112" s="10"/>
      <c r="S112" s="10"/>
      <c r="T112" s="4">
        <f t="shared" si="17"/>
        <v>2.8083749671059115</v>
      </c>
      <c r="U112" s="10"/>
      <c r="V112" s="10"/>
      <c r="Z112"/>
    </row>
    <row r="113" spans="1:26" ht="15.75" x14ac:dyDescent="0.25">
      <c r="A113" s="27" t="s">
        <v>313</v>
      </c>
      <c r="B113" s="28" t="s">
        <v>314</v>
      </c>
      <c r="C113" s="29">
        <v>0.65</v>
      </c>
      <c r="D113" s="30">
        <v>5.5399999999999998E-2</v>
      </c>
      <c r="E113" s="30">
        <v>0.17599999999999999</v>
      </c>
      <c r="F113" s="30">
        <v>0.17599999999999999</v>
      </c>
      <c r="G113" s="31">
        <f t="shared" si="11"/>
        <v>0.1358</v>
      </c>
      <c r="H113" s="31">
        <f t="shared" si="12"/>
        <v>-0.86710023005551706</v>
      </c>
      <c r="I113" s="32">
        <f t="shared" si="13"/>
        <v>1.8228997699444829</v>
      </c>
      <c r="J113" s="30">
        <v>5.5399999999999998E-2</v>
      </c>
      <c r="K113" s="30">
        <v>0.114</v>
      </c>
      <c r="L113" s="30">
        <v>0.114</v>
      </c>
      <c r="M113" s="31">
        <f t="shared" si="14"/>
        <v>9.4466666666666657E-2</v>
      </c>
      <c r="N113" s="31">
        <f t="shared" si="19"/>
        <v>-1.0247214088082208</v>
      </c>
      <c r="O113" s="32">
        <f t="shared" si="15"/>
        <v>1.6652785911917791</v>
      </c>
      <c r="Q113" s="4">
        <f t="shared" si="16"/>
        <v>1.8228997699444829</v>
      </c>
      <c r="R113" s="10"/>
      <c r="S113" s="10"/>
      <c r="T113" s="4">
        <f t="shared" si="17"/>
        <v>1.6652785911917791</v>
      </c>
      <c r="U113" s="10"/>
      <c r="V113" s="10"/>
      <c r="Z113"/>
    </row>
    <row r="114" spans="1:26" ht="15.75" x14ac:dyDescent="0.25">
      <c r="A114" s="27" t="s">
        <v>315</v>
      </c>
      <c r="B114" s="28" t="s">
        <v>316</v>
      </c>
      <c r="C114" s="29">
        <v>0.41</v>
      </c>
      <c r="D114" s="30">
        <v>7.9500000000000001E-2</v>
      </c>
      <c r="E114" s="30">
        <v>0.16500000000000001</v>
      </c>
      <c r="F114" s="30">
        <v>0.16500000000000001</v>
      </c>
      <c r="G114" s="31">
        <f t="shared" si="11"/>
        <v>0.13649999999999998</v>
      </c>
      <c r="H114" s="31">
        <f t="shared" si="12"/>
        <v>-0.86486734862322523</v>
      </c>
      <c r="I114" s="32">
        <f t="shared" si="13"/>
        <v>1.8251326513767747</v>
      </c>
      <c r="J114" s="30">
        <v>0.16500000000000001</v>
      </c>
      <c r="K114" s="30">
        <v>0.25800000000000001</v>
      </c>
      <c r="L114" s="30">
        <v>0.25800000000000001</v>
      </c>
      <c r="M114" s="31">
        <f t="shared" si="14"/>
        <v>0.22700000000000001</v>
      </c>
      <c r="N114" s="31">
        <f t="shared" si="19"/>
        <v>-0.64397414280687726</v>
      </c>
      <c r="O114" s="32">
        <f t="shared" si="15"/>
        <v>2.0460258571931229</v>
      </c>
      <c r="Q114" s="4">
        <f t="shared" si="16"/>
        <v>1.8251326513767747</v>
      </c>
      <c r="R114" s="10"/>
      <c r="S114" s="10"/>
      <c r="T114" s="4">
        <f t="shared" si="17"/>
        <v>2.0460258571931229</v>
      </c>
      <c r="U114" s="10"/>
      <c r="V114" s="10"/>
      <c r="Z114"/>
    </row>
    <row r="115" spans="1:26" ht="15.75" x14ac:dyDescent="0.25">
      <c r="A115" s="27" t="s">
        <v>317</v>
      </c>
      <c r="B115" s="28" t="s">
        <v>318</v>
      </c>
      <c r="C115" s="29">
        <v>8.4000000000000005E-2</v>
      </c>
      <c r="D115" s="30">
        <v>7.9299999999999995E-2</v>
      </c>
      <c r="E115" s="30">
        <v>7.9299999999999995E-2</v>
      </c>
      <c r="F115" s="30">
        <v>0.25700000000000001</v>
      </c>
      <c r="G115" s="31">
        <f t="shared" si="11"/>
        <v>0.13853333333333331</v>
      </c>
      <c r="H115" s="31">
        <f t="shared" si="12"/>
        <v>-0.85844571583452267</v>
      </c>
      <c r="I115" s="32">
        <f t="shared" si="13"/>
        <v>1.8315542841654773</v>
      </c>
      <c r="J115" s="30">
        <v>0</v>
      </c>
      <c r="K115" s="30">
        <v>0</v>
      </c>
      <c r="L115" s="30">
        <v>0</v>
      </c>
      <c r="M115" s="31">
        <f t="shared" si="14"/>
        <v>0</v>
      </c>
      <c r="N115" s="31">
        <v>0</v>
      </c>
      <c r="O115" s="32">
        <f t="shared" si="15"/>
        <v>2.69</v>
      </c>
      <c r="Q115" s="4">
        <f t="shared" si="16"/>
        <v>1.8315542841654773</v>
      </c>
      <c r="R115" s="10"/>
      <c r="S115" s="10"/>
      <c r="T115" s="4">
        <f t="shared" si="17"/>
        <v>2.69</v>
      </c>
      <c r="U115" s="10"/>
      <c r="V115" s="10"/>
      <c r="Z115"/>
    </row>
    <row r="116" spans="1:26" ht="15.75" x14ac:dyDescent="0.25">
      <c r="A116" s="27" t="s">
        <v>319</v>
      </c>
      <c r="B116" s="28" t="s">
        <v>320</v>
      </c>
      <c r="C116" s="29">
        <v>3.5E-4</v>
      </c>
      <c r="D116" s="30">
        <v>8.0600000000000005E-2</v>
      </c>
      <c r="E116" s="30">
        <v>0.16800000000000001</v>
      </c>
      <c r="F116" s="30">
        <v>0.16800000000000001</v>
      </c>
      <c r="G116" s="31">
        <f t="shared" si="11"/>
        <v>0.13886666666666667</v>
      </c>
      <c r="H116" s="31">
        <f t="shared" si="12"/>
        <v>-0.85740198910793541</v>
      </c>
      <c r="I116" s="32">
        <f t="shared" si="13"/>
        <v>1.8325980108920645</v>
      </c>
      <c r="J116" s="30">
        <v>5.42</v>
      </c>
      <c r="K116" s="30">
        <v>7.75</v>
      </c>
      <c r="L116" s="30">
        <v>8.4600000000000009</v>
      </c>
      <c r="M116" s="31">
        <f t="shared" si="14"/>
        <v>7.2100000000000009</v>
      </c>
      <c r="N116" s="31">
        <f t="shared" ref="N116:N156" si="20">LOG10(M116)</f>
        <v>0.85793526471942905</v>
      </c>
      <c r="O116" s="32">
        <f t="shared" si="15"/>
        <v>3.5479352647194289</v>
      </c>
      <c r="Q116" s="4">
        <f t="shared" si="16"/>
        <v>1.8325980108920645</v>
      </c>
      <c r="R116" s="10"/>
      <c r="S116" s="10"/>
      <c r="T116" s="4">
        <f t="shared" si="17"/>
        <v>3.5479352647194289</v>
      </c>
      <c r="U116" s="10"/>
      <c r="V116" s="10"/>
      <c r="Z116"/>
    </row>
    <row r="117" spans="1:26" ht="15.75" x14ac:dyDescent="0.25">
      <c r="A117" s="27" t="s">
        <v>321</v>
      </c>
      <c r="B117" s="28" t="s">
        <v>322</v>
      </c>
      <c r="C117" s="29">
        <v>0.56000000000000005</v>
      </c>
      <c r="D117" s="30">
        <v>0.13400000000000001</v>
      </c>
      <c r="E117" s="30">
        <v>0</v>
      </c>
      <c r="F117" s="30">
        <v>0.28699999999999998</v>
      </c>
      <c r="G117" s="31">
        <f t="shared" si="11"/>
        <v>0.14033333333333334</v>
      </c>
      <c r="H117" s="31">
        <f t="shared" si="12"/>
        <v>-0.85283915888399409</v>
      </c>
      <c r="I117" s="32">
        <f t="shared" si="13"/>
        <v>1.8371608411160059</v>
      </c>
      <c r="J117" s="30">
        <v>0</v>
      </c>
      <c r="K117" s="30">
        <v>0.13400000000000001</v>
      </c>
      <c r="L117" s="30">
        <v>0</v>
      </c>
      <c r="M117" s="31">
        <f t="shared" si="14"/>
        <v>4.4666666666666667E-2</v>
      </c>
      <c r="N117" s="31">
        <f t="shared" si="20"/>
        <v>-1.3500164563548549</v>
      </c>
      <c r="O117" s="32">
        <f t="shared" si="15"/>
        <v>1.339983543645145</v>
      </c>
      <c r="Q117" s="4">
        <f t="shared" si="16"/>
        <v>1.8371608411160059</v>
      </c>
      <c r="R117" s="10"/>
      <c r="S117" s="10"/>
      <c r="T117" s="4">
        <f t="shared" si="17"/>
        <v>1.339983543645145</v>
      </c>
      <c r="U117" s="10"/>
      <c r="V117" s="10"/>
      <c r="Z117"/>
    </row>
    <row r="118" spans="1:26" ht="15.75" x14ac:dyDescent="0.25">
      <c r="A118" s="27" t="s">
        <v>323</v>
      </c>
      <c r="B118" s="28" t="s">
        <v>324</v>
      </c>
      <c r="C118" s="29">
        <v>0.68</v>
      </c>
      <c r="D118" s="30">
        <v>9.1300000000000006E-2</v>
      </c>
      <c r="E118" s="30">
        <v>0.14000000000000001</v>
      </c>
      <c r="F118" s="30">
        <v>0.191</v>
      </c>
      <c r="G118" s="31">
        <f t="shared" si="11"/>
        <v>0.14076666666666668</v>
      </c>
      <c r="H118" s="31">
        <f t="shared" si="12"/>
        <v>-0.85150017329475469</v>
      </c>
      <c r="I118" s="32">
        <f t="shared" si="13"/>
        <v>1.8384998267052453</v>
      </c>
      <c r="J118" s="30">
        <v>0</v>
      </c>
      <c r="K118" s="30">
        <v>9.1300000000000006E-2</v>
      </c>
      <c r="L118" s="30">
        <v>0.3</v>
      </c>
      <c r="M118" s="31">
        <f t="shared" si="14"/>
        <v>0.13043333333333332</v>
      </c>
      <c r="N118" s="31">
        <f t="shared" si="20"/>
        <v>-0.88461140681898232</v>
      </c>
      <c r="O118" s="32">
        <f t="shared" si="15"/>
        <v>1.8053885931810176</v>
      </c>
      <c r="Q118" s="4">
        <f t="shared" si="16"/>
        <v>1.8384998267052453</v>
      </c>
      <c r="R118" s="10"/>
      <c r="S118" s="10"/>
      <c r="T118" s="4">
        <f t="shared" si="17"/>
        <v>1.8053885931810176</v>
      </c>
      <c r="U118" s="10"/>
      <c r="V118" s="10"/>
      <c r="Z118"/>
    </row>
    <row r="119" spans="1:26" ht="15.75" x14ac:dyDescent="0.25">
      <c r="A119" s="27" t="s">
        <v>325</v>
      </c>
      <c r="B119" s="28" t="s">
        <v>326</v>
      </c>
      <c r="C119" s="29">
        <v>0.54</v>
      </c>
      <c r="D119" s="30">
        <v>0.12</v>
      </c>
      <c r="E119" s="30">
        <v>0.12</v>
      </c>
      <c r="F119" s="30">
        <v>0.186</v>
      </c>
      <c r="G119" s="31">
        <f t="shared" si="11"/>
        <v>0.14199999999999999</v>
      </c>
      <c r="H119" s="31">
        <f t="shared" si="12"/>
        <v>-0.8477116556169435</v>
      </c>
      <c r="I119" s="32">
        <f t="shared" si="13"/>
        <v>1.8422883443830564</v>
      </c>
      <c r="J119" s="30">
        <v>0</v>
      </c>
      <c r="K119" s="30">
        <v>0.255</v>
      </c>
      <c r="L119" s="30">
        <v>0.186</v>
      </c>
      <c r="M119" s="31">
        <f t="shared" si="14"/>
        <v>0.14699999999999999</v>
      </c>
      <c r="N119" s="31">
        <f t="shared" si="20"/>
        <v>-0.83268266525182388</v>
      </c>
      <c r="O119" s="32">
        <f t="shared" si="15"/>
        <v>1.857317334748176</v>
      </c>
      <c r="Q119" s="4">
        <f t="shared" si="16"/>
        <v>1.8422883443830564</v>
      </c>
      <c r="R119" s="10"/>
      <c r="S119" s="10"/>
      <c r="T119" s="4">
        <f t="shared" si="17"/>
        <v>1.857317334748176</v>
      </c>
      <c r="U119" s="10"/>
      <c r="V119" s="10"/>
      <c r="Z119"/>
    </row>
    <row r="120" spans="1:26" ht="15.75" x14ac:dyDescent="0.25">
      <c r="A120" s="27" t="s">
        <v>327</v>
      </c>
      <c r="B120" s="28" t="s">
        <v>328</v>
      </c>
      <c r="C120" s="29">
        <v>0.67</v>
      </c>
      <c r="D120" s="30">
        <v>0.185</v>
      </c>
      <c r="E120" s="30">
        <v>5.8099999999999999E-2</v>
      </c>
      <c r="F120" s="30">
        <v>0.185</v>
      </c>
      <c r="G120" s="31">
        <f t="shared" si="11"/>
        <v>0.14269999999999999</v>
      </c>
      <c r="H120" s="31">
        <f t="shared" si="12"/>
        <v>-0.84557602688535305</v>
      </c>
      <c r="I120" s="32">
        <f t="shared" si="13"/>
        <v>1.844423973114647</v>
      </c>
      <c r="J120" s="30">
        <v>0.185</v>
      </c>
      <c r="K120" s="30">
        <v>0.12</v>
      </c>
      <c r="L120" s="30">
        <v>0.48499999999999999</v>
      </c>
      <c r="M120" s="31">
        <f t="shared" si="14"/>
        <v>0.26333333333333336</v>
      </c>
      <c r="N120" s="31">
        <f t="shared" si="20"/>
        <v>-0.579494163429221</v>
      </c>
      <c r="O120" s="32">
        <f t="shared" si="15"/>
        <v>2.1105058365707787</v>
      </c>
      <c r="Q120" s="4">
        <f t="shared" si="16"/>
        <v>1.844423973114647</v>
      </c>
      <c r="R120" s="10"/>
      <c r="S120" s="10"/>
      <c r="T120" s="4">
        <f t="shared" si="17"/>
        <v>2.1105058365707787</v>
      </c>
      <c r="U120" s="10"/>
      <c r="V120" s="10"/>
      <c r="Z120"/>
    </row>
    <row r="121" spans="1:26" ht="15.75" x14ac:dyDescent="0.25">
      <c r="A121" s="27" t="s">
        <v>329</v>
      </c>
      <c r="B121" s="28" t="s">
        <v>330</v>
      </c>
      <c r="C121" s="29">
        <v>0.84</v>
      </c>
      <c r="D121" s="30">
        <v>4.7399999999999998E-2</v>
      </c>
      <c r="E121" s="30">
        <v>0</v>
      </c>
      <c r="F121" s="30">
        <v>0.38300000000000001</v>
      </c>
      <c r="G121" s="31">
        <f t="shared" si="11"/>
        <v>0.14346666666666666</v>
      </c>
      <c r="H121" s="31">
        <f t="shared" si="12"/>
        <v>-0.84324899206132975</v>
      </c>
      <c r="I121" s="32">
        <f t="shared" si="13"/>
        <v>1.8467510079386702</v>
      </c>
      <c r="J121" s="30">
        <v>0</v>
      </c>
      <c r="K121" s="30">
        <v>4.7399999999999998E-2</v>
      </c>
      <c r="L121" s="30">
        <v>0.14899999999999999</v>
      </c>
      <c r="M121" s="31">
        <f t="shared" si="14"/>
        <v>6.5466666666666659E-2</v>
      </c>
      <c r="N121" s="31">
        <f t="shared" si="20"/>
        <v>-1.1839797712687317</v>
      </c>
      <c r="O121" s="32">
        <f t="shared" si="15"/>
        <v>1.5060202287312683</v>
      </c>
      <c r="Q121" s="4">
        <f t="shared" si="16"/>
        <v>1.8467510079386702</v>
      </c>
      <c r="R121" s="10"/>
      <c r="S121" s="10"/>
      <c r="T121" s="4">
        <f t="shared" si="17"/>
        <v>1.5060202287312683</v>
      </c>
      <c r="U121" s="10"/>
      <c r="V121" s="10"/>
      <c r="Z121"/>
    </row>
    <row r="122" spans="1:26" ht="15.75" x14ac:dyDescent="0.25">
      <c r="A122" s="27" t="s">
        <v>331</v>
      </c>
      <c r="B122" s="28" t="s">
        <v>332</v>
      </c>
      <c r="C122" s="29">
        <v>0.28999999999999998</v>
      </c>
      <c r="D122" s="30">
        <v>6.8699999999999997E-2</v>
      </c>
      <c r="E122" s="30">
        <v>0.18099999999999999</v>
      </c>
      <c r="F122" s="30">
        <v>0.18099999999999999</v>
      </c>
      <c r="G122" s="31">
        <f t="shared" si="11"/>
        <v>0.14356666666666665</v>
      </c>
      <c r="H122" s="31">
        <f t="shared" si="12"/>
        <v>-0.84294638295706237</v>
      </c>
      <c r="I122" s="32">
        <f t="shared" si="13"/>
        <v>1.8470536170429375</v>
      </c>
      <c r="J122" s="30">
        <v>0</v>
      </c>
      <c r="K122" s="30">
        <v>0.14199999999999999</v>
      </c>
      <c r="L122" s="30">
        <v>0.14199999999999999</v>
      </c>
      <c r="M122" s="31">
        <f t="shared" si="14"/>
        <v>9.4666666666666663E-2</v>
      </c>
      <c r="N122" s="31">
        <f t="shared" si="20"/>
        <v>-1.0238029146726249</v>
      </c>
      <c r="O122" s="32">
        <f t="shared" si="15"/>
        <v>1.6661970853273751</v>
      </c>
      <c r="Q122" s="4">
        <f t="shared" si="16"/>
        <v>1.8470536170429375</v>
      </c>
      <c r="R122" s="10"/>
      <c r="S122" s="10"/>
      <c r="T122" s="4">
        <f t="shared" si="17"/>
        <v>1.6661970853273751</v>
      </c>
      <c r="U122" s="10"/>
      <c r="V122" s="10"/>
      <c r="Z122"/>
    </row>
    <row r="123" spans="1:26" ht="15.75" x14ac:dyDescent="0.25">
      <c r="A123" s="27" t="s">
        <v>333</v>
      </c>
      <c r="B123" s="28" t="s">
        <v>334</v>
      </c>
      <c r="C123" s="29">
        <v>0.5</v>
      </c>
      <c r="D123" s="30">
        <v>0</v>
      </c>
      <c r="E123" s="30">
        <v>0.13800000000000001</v>
      </c>
      <c r="F123" s="30">
        <v>0.29599999999999999</v>
      </c>
      <c r="G123" s="31">
        <f t="shared" si="11"/>
        <v>0.14466666666666667</v>
      </c>
      <c r="H123" s="31">
        <f t="shared" si="12"/>
        <v>-0.83963152520715179</v>
      </c>
      <c r="I123" s="32">
        <f t="shared" si="13"/>
        <v>1.8503684747928482</v>
      </c>
      <c r="J123" s="30">
        <v>0.24099999999999999</v>
      </c>
      <c r="K123" s="30">
        <v>0.29599999999999999</v>
      </c>
      <c r="L123" s="30">
        <v>0.24099999999999999</v>
      </c>
      <c r="M123" s="31">
        <f t="shared" si="14"/>
        <v>0.2593333333333333</v>
      </c>
      <c r="N123" s="31">
        <f t="shared" si="20"/>
        <v>-0.58614165772997351</v>
      </c>
      <c r="O123" s="32">
        <f t="shared" si="15"/>
        <v>2.1038583422700263</v>
      </c>
      <c r="Q123" s="4">
        <f t="shared" si="16"/>
        <v>1.8503684747928482</v>
      </c>
      <c r="R123" s="10"/>
      <c r="S123" s="10"/>
      <c r="T123" s="4">
        <f t="shared" si="17"/>
        <v>2.1038583422700263</v>
      </c>
      <c r="U123" s="10"/>
      <c r="V123" s="10"/>
      <c r="Z123"/>
    </row>
    <row r="124" spans="1:26" ht="15.75" x14ac:dyDescent="0.25">
      <c r="A124" s="27" t="s">
        <v>335</v>
      </c>
      <c r="B124" s="28" t="s">
        <v>336</v>
      </c>
      <c r="C124" s="29">
        <v>9.2999999999999999E-2</v>
      </c>
      <c r="D124" s="30">
        <v>8.4000000000000005E-2</v>
      </c>
      <c r="E124" s="30">
        <v>0.17499999999999999</v>
      </c>
      <c r="F124" s="30">
        <v>0.17499999999999999</v>
      </c>
      <c r="G124" s="31">
        <f t="shared" si="11"/>
        <v>0.14466666666666667</v>
      </c>
      <c r="H124" s="31">
        <f t="shared" si="12"/>
        <v>-0.83963152520715179</v>
      </c>
      <c r="I124" s="32">
        <f t="shared" si="13"/>
        <v>1.8503684747928482</v>
      </c>
      <c r="J124" s="30">
        <v>8.4000000000000005E-2</v>
      </c>
      <c r="K124" s="30">
        <v>8.4000000000000005E-2</v>
      </c>
      <c r="L124" s="30">
        <v>8.4000000000000005E-2</v>
      </c>
      <c r="M124" s="31">
        <f t="shared" si="14"/>
        <v>8.4000000000000005E-2</v>
      </c>
      <c r="N124" s="31">
        <f t="shared" si="20"/>
        <v>-1.0757207139381184</v>
      </c>
      <c r="O124" s="32">
        <f t="shared" si="15"/>
        <v>1.6142792860618815</v>
      </c>
      <c r="Q124" s="4">
        <f t="shared" si="16"/>
        <v>1.8503684747928482</v>
      </c>
      <c r="R124" s="10"/>
      <c r="S124" s="10"/>
      <c r="T124" s="4">
        <f t="shared" si="17"/>
        <v>1.6142792860618815</v>
      </c>
      <c r="U124" s="10"/>
      <c r="V124" s="10"/>
      <c r="Z124"/>
    </row>
    <row r="125" spans="1:26" ht="15.75" x14ac:dyDescent="0.25">
      <c r="A125" s="27" t="s">
        <v>337</v>
      </c>
      <c r="B125" s="28" t="s">
        <v>338</v>
      </c>
      <c r="C125" s="29">
        <v>0.17</v>
      </c>
      <c r="D125" s="30">
        <v>0.14599999999999999</v>
      </c>
      <c r="E125" s="30">
        <v>7.0599999999999996E-2</v>
      </c>
      <c r="F125" s="30">
        <v>0.22700000000000001</v>
      </c>
      <c r="G125" s="31">
        <f t="shared" si="11"/>
        <v>0.14786666666666667</v>
      </c>
      <c r="H125" s="31">
        <f t="shared" si="12"/>
        <v>-0.83012971724253992</v>
      </c>
      <c r="I125" s="32">
        <f t="shared" si="13"/>
        <v>1.85987028275746</v>
      </c>
      <c r="J125" s="30">
        <v>7.0599999999999996E-2</v>
      </c>
      <c r="K125" s="30">
        <v>0</v>
      </c>
      <c r="L125" s="30">
        <v>7.0599999999999996E-2</v>
      </c>
      <c r="M125" s="31">
        <f t="shared" si="14"/>
        <v>4.7066666666666666E-2</v>
      </c>
      <c r="N125" s="31">
        <f t="shared" si="20"/>
        <v>-1.3272865580038775</v>
      </c>
      <c r="O125" s="32">
        <f t="shared" si="15"/>
        <v>1.3627134419961224</v>
      </c>
      <c r="Q125" s="4">
        <f t="shared" si="16"/>
        <v>1.85987028275746</v>
      </c>
      <c r="R125" s="10"/>
      <c r="S125" s="10"/>
      <c r="T125" s="4">
        <f t="shared" si="17"/>
        <v>1.3627134419961224</v>
      </c>
      <c r="U125" s="10"/>
      <c r="V125" s="10"/>
      <c r="Z125"/>
    </row>
    <row r="126" spans="1:26" ht="15.75" x14ac:dyDescent="0.25">
      <c r="A126" s="27" t="s">
        <v>339</v>
      </c>
      <c r="B126" s="28" t="s">
        <v>340</v>
      </c>
      <c r="C126" s="29">
        <v>0.39</v>
      </c>
      <c r="D126" s="30">
        <v>8.4500000000000006E-2</v>
      </c>
      <c r="E126" s="30">
        <v>8.4500000000000006E-2</v>
      </c>
      <c r="F126" s="30">
        <v>0.27600000000000002</v>
      </c>
      <c r="G126" s="31">
        <f t="shared" si="11"/>
        <v>0.14833333333333334</v>
      </c>
      <c r="H126" s="31">
        <f t="shared" si="12"/>
        <v>-0.82876124373873084</v>
      </c>
      <c r="I126" s="32">
        <f t="shared" si="13"/>
        <v>1.8612387562612691</v>
      </c>
      <c r="J126" s="30">
        <v>8.4500000000000006E-2</v>
      </c>
      <c r="K126" s="30">
        <v>0.27600000000000002</v>
      </c>
      <c r="L126" s="30">
        <v>0.17599999999999999</v>
      </c>
      <c r="M126" s="31">
        <f t="shared" si="14"/>
        <v>0.17883333333333332</v>
      </c>
      <c r="N126" s="31">
        <f t="shared" si="20"/>
        <v>-0.74755152841769257</v>
      </c>
      <c r="O126" s="32">
        <f t="shared" si="15"/>
        <v>1.9424484715823074</v>
      </c>
      <c r="Q126" s="4">
        <f t="shared" si="16"/>
        <v>1.8612387562612691</v>
      </c>
      <c r="R126" s="10"/>
      <c r="S126" s="10"/>
      <c r="T126" s="4">
        <f t="shared" si="17"/>
        <v>1.9424484715823074</v>
      </c>
      <c r="U126" s="10"/>
      <c r="V126" s="10"/>
      <c r="Z126"/>
    </row>
    <row r="127" spans="1:26" ht="15.75" x14ac:dyDescent="0.25">
      <c r="A127" s="27" t="s">
        <v>341</v>
      </c>
      <c r="B127" s="28" t="s">
        <v>342</v>
      </c>
      <c r="C127" s="29">
        <v>0.24</v>
      </c>
      <c r="D127" s="30">
        <v>0</v>
      </c>
      <c r="E127" s="30">
        <v>0.22900000000000001</v>
      </c>
      <c r="F127" s="30">
        <v>0.22900000000000001</v>
      </c>
      <c r="G127" s="31">
        <f t="shared" si="11"/>
        <v>0.15266666666666667</v>
      </c>
      <c r="H127" s="31">
        <f t="shared" si="12"/>
        <v>-0.81625577671579319</v>
      </c>
      <c r="I127" s="32">
        <f t="shared" si="13"/>
        <v>1.8737442232842068</v>
      </c>
      <c r="J127" s="30">
        <v>0.22900000000000001</v>
      </c>
      <c r="K127" s="30">
        <v>0.50900000000000001</v>
      </c>
      <c r="L127" s="30">
        <v>0.36199999999999999</v>
      </c>
      <c r="M127" s="31">
        <f t="shared" si="14"/>
        <v>0.3666666666666667</v>
      </c>
      <c r="N127" s="31">
        <f t="shared" si="20"/>
        <v>-0.43572856956143735</v>
      </c>
      <c r="O127" s="32">
        <f t="shared" si="15"/>
        <v>2.2542714304385627</v>
      </c>
      <c r="Q127" s="4">
        <f t="shared" si="16"/>
        <v>1.8737442232842068</v>
      </c>
      <c r="R127" s="10"/>
      <c r="S127" s="10"/>
      <c r="T127" s="4">
        <f t="shared" si="17"/>
        <v>2.2542714304385627</v>
      </c>
      <c r="U127" s="10"/>
      <c r="V127" s="10"/>
      <c r="Z127"/>
    </row>
    <row r="128" spans="1:26" ht="15.75" x14ac:dyDescent="0.25">
      <c r="A128" s="27" t="s">
        <v>343</v>
      </c>
      <c r="B128" s="28" t="s">
        <v>344</v>
      </c>
      <c r="C128" s="29">
        <v>0.16</v>
      </c>
      <c r="D128" s="30">
        <v>0.19500000000000001</v>
      </c>
      <c r="E128" s="30">
        <v>0.113</v>
      </c>
      <c r="F128" s="30">
        <v>0.153</v>
      </c>
      <c r="G128" s="31">
        <f t="shared" si="11"/>
        <v>0.15366666666666665</v>
      </c>
      <c r="H128" s="31">
        <f t="shared" si="12"/>
        <v>-0.8134203293300144</v>
      </c>
      <c r="I128" s="32">
        <f t="shared" si="13"/>
        <v>1.8765796706699855</v>
      </c>
      <c r="J128" s="30">
        <v>7.3800000000000004E-2</v>
      </c>
      <c r="K128" s="30">
        <v>7.3800000000000004E-2</v>
      </c>
      <c r="L128" s="30">
        <v>0.113</v>
      </c>
      <c r="M128" s="31">
        <f t="shared" si="14"/>
        <v>8.6866666666666661E-2</v>
      </c>
      <c r="N128" s="31">
        <f t="shared" si="20"/>
        <v>-1.0611468433430966</v>
      </c>
      <c r="O128" s="32">
        <f t="shared" si="15"/>
        <v>1.6288531566569033</v>
      </c>
      <c r="Q128" s="4">
        <f t="shared" si="16"/>
        <v>1.8765796706699855</v>
      </c>
      <c r="R128" s="10"/>
      <c r="S128" s="10"/>
      <c r="T128" s="4">
        <f t="shared" si="17"/>
        <v>1.6288531566569033</v>
      </c>
      <c r="U128" s="10"/>
      <c r="V128" s="10"/>
      <c r="Z128"/>
    </row>
    <row r="129" spans="1:26" ht="15.75" x14ac:dyDescent="0.25">
      <c r="A129" s="27" t="s">
        <v>345</v>
      </c>
      <c r="B129" s="28" t="s">
        <v>346</v>
      </c>
      <c r="C129" s="29">
        <v>0.61</v>
      </c>
      <c r="D129" s="30">
        <v>0.23100000000000001</v>
      </c>
      <c r="E129" s="30">
        <v>0.23100000000000001</v>
      </c>
      <c r="F129" s="30">
        <v>0</v>
      </c>
      <c r="G129" s="31">
        <f t="shared" si="11"/>
        <v>0.154</v>
      </c>
      <c r="H129" s="31">
        <f t="shared" si="12"/>
        <v>-0.8124792791635369</v>
      </c>
      <c r="I129" s="32">
        <f t="shared" si="13"/>
        <v>1.877520720836463</v>
      </c>
      <c r="J129" s="30">
        <v>0</v>
      </c>
      <c r="K129" s="30">
        <v>0.86599999999999999</v>
      </c>
      <c r="L129" s="30">
        <v>0.23100000000000001</v>
      </c>
      <c r="M129" s="31">
        <f t="shared" si="14"/>
        <v>0.36566666666666664</v>
      </c>
      <c r="N129" s="31">
        <f t="shared" si="20"/>
        <v>-0.43691462714495133</v>
      </c>
      <c r="O129" s="32">
        <f t="shared" si="15"/>
        <v>2.2530853728550486</v>
      </c>
      <c r="Q129" s="4">
        <f t="shared" si="16"/>
        <v>1.877520720836463</v>
      </c>
      <c r="R129" s="10"/>
      <c r="S129" s="10"/>
      <c r="T129" s="4">
        <f t="shared" si="17"/>
        <v>2.2530853728550486</v>
      </c>
      <c r="U129" s="10"/>
      <c r="V129" s="10"/>
      <c r="Z129"/>
    </row>
    <row r="130" spans="1:26" ht="15.75" x14ac:dyDescent="0.25">
      <c r="A130" s="27" t="s">
        <v>347</v>
      </c>
      <c r="B130" s="28" t="s">
        <v>348</v>
      </c>
      <c r="C130" s="29">
        <v>0.48</v>
      </c>
      <c r="D130" s="30">
        <v>8.9499999999999996E-2</v>
      </c>
      <c r="E130" s="30">
        <v>0.187</v>
      </c>
      <c r="F130" s="30">
        <v>0.187</v>
      </c>
      <c r="G130" s="31">
        <f t="shared" si="11"/>
        <v>0.1545</v>
      </c>
      <c r="H130" s="31">
        <f t="shared" si="12"/>
        <v>-0.81107151623914653</v>
      </c>
      <c r="I130" s="32">
        <f t="shared" si="13"/>
        <v>1.8789284837608533</v>
      </c>
      <c r="J130" s="30">
        <v>0</v>
      </c>
      <c r="K130" s="30">
        <v>0</v>
      </c>
      <c r="L130" s="30">
        <v>0.187</v>
      </c>
      <c r="M130" s="31">
        <f t="shared" si="14"/>
        <v>6.2333333333333331E-2</v>
      </c>
      <c r="N130" s="31">
        <f t="shared" si="20"/>
        <v>-1.2052796481831636</v>
      </c>
      <c r="O130" s="32">
        <f t="shared" si="15"/>
        <v>1.4847203518168364</v>
      </c>
      <c r="Q130" s="4">
        <f t="shared" si="16"/>
        <v>1.8789284837608533</v>
      </c>
      <c r="R130" s="10"/>
      <c r="S130" s="10"/>
      <c r="T130" s="4">
        <f t="shared" si="17"/>
        <v>1.4847203518168364</v>
      </c>
      <c r="U130" s="10"/>
      <c r="V130" s="10"/>
      <c r="Z130"/>
    </row>
    <row r="131" spans="1:26" ht="15.75" x14ac:dyDescent="0.25">
      <c r="A131" s="27" t="s">
        <v>349</v>
      </c>
      <c r="B131" s="28" t="s">
        <v>350</v>
      </c>
      <c r="C131" s="29">
        <v>0.27</v>
      </c>
      <c r="D131" s="30">
        <v>6.0999999999999999E-2</v>
      </c>
      <c r="E131" s="30">
        <v>6.0999999999999999E-2</v>
      </c>
      <c r="F131" s="30">
        <v>0.34499999999999997</v>
      </c>
      <c r="G131" s="31">
        <f t="shared" si="11"/>
        <v>0.15566666666666665</v>
      </c>
      <c r="H131" s="31">
        <f t="shared" si="12"/>
        <v>-0.80780437415355033</v>
      </c>
      <c r="I131" s="32">
        <f t="shared" si="13"/>
        <v>1.8821956258464496</v>
      </c>
      <c r="J131" s="30">
        <v>6.0999999999999999E-2</v>
      </c>
      <c r="K131" s="30">
        <v>0</v>
      </c>
      <c r="L131" s="30">
        <v>0</v>
      </c>
      <c r="M131" s="31">
        <f t="shared" si="14"/>
        <v>2.0333333333333332E-2</v>
      </c>
      <c r="N131" s="31">
        <f t="shared" si="20"/>
        <v>-1.6917914197088955</v>
      </c>
      <c r="O131" s="32">
        <f t="shared" si="15"/>
        <v>0.99820858029110449</v>
      </c>
      <c r="Q131" s="4">
        <f t="shared" si="16"/>
        <v>1.8821956258464496</v>
      </c>
      <c r="R131" s="10"/>
      <c r="S131" s="10"/>
      <c r="T131" s="4">
        <f t="shared" si="17"/>
        <v>0.99820858029110449</v>
      </c>
      <c r="U131" s="10"/>
      <c r="V131" s="10"/>
      <c r="Z131"/>
    </row>
    <row r="132" spans="1:26" ht="15.75" x14ac:dyDescent="0.25">
      <c r="A132" s="27" t="s">
        <v>351</v>
      </c>
      <c r="B132" s="28" t="s">
        <v>352</v>
      </c>
      <c r="C132" s="29">
        <v>0.69</v>
      </c>
      <c r="D132" s="30">
        <v>5.5199999999999999E-2</v>
      </c>
      <c r="E132" s="30">
        <v>0.24</v>
      </c>
      <c r="F132" s="30">
        <v>0.17499999999999999</v>
      </c>
      <c r="G132" s="31">
        <f t="shared" si="11"/>
        <v>0.15673333333333334</v>
      </c>
      <c r="H132" s="31">
        <f t="shared" si="12"/>
        <v>-0.80483862993074184</v>
      </c>
      <c r="I132" s="32">
        <f t="shared" si="13"/>
        <v>1.885161370069258</v>
      </c>
      <c r="J132" s="30">
        <v>0</v>
      </c>
      <c r="K132" s="30">
        <v>0.17499999999999999</v>
      </c>
      <c r="L132" s="30">
        <v>5.5199999999999999E-2</v>
      </c>
      <c r="M132" s="31">
        <f t="shared" si="14"/>
        <v>7.6733333333333334E-2</v>
      </c>
      <c r="N132" s="31">
        <f t="shared" si="20"/>
        <v>-1.1150159354258895</v>
      </c>
      <c r="O132" s="32">
        <f t="shared" si="15"/>
        <v>1.5749840645741104</v>
      </c>
      <c r="Q132" s="4">
        <f t="shared" si="16"/>
        <v>1.885161370069258</v>
      </c>
      <c r="R132" s="10"/>
      <c r="S132" s="10"/>
      <c r="T132" s="4">
        <f t="shared" si="17"/>
        <v>1.5749840645741104</v>
      </c>
      <c r="U132" s="10"/>
      <c r="V132" s="10"/>
      <c r="Z132"/>
    </row>
    <row r="133" spans="1:26" ht="15.75" x14ac:dyDescent="0.25">
      <c r="A133" s="27" t="s">
        <v>353</v>
      </c>
      <c r="B133" s="28" t="s">
        <v>354</v>
      </c>
      <c r="C133" s="29">
        <v>0.42</v>
      </c>
      <c r="D133" s="30">
        <v>0.155</v>
      </c>
      <c r="E133" s="30">
        <v>7.4800000000000005E-2</v>
      </c>
      <c r="F133" s="30">
        <v>0.24199999999999999</v>
      </c>
      <c r="G133" s="31">
        <f t="shared" si="11"/>
        <v>0.15726666666666667</v>
      </c>
      <c r="H133" s="31">
        <f t="shared" si="12"/>
        <v>-0.80336331817008577</v>
      </c>
      <c r="I133" s="32">
        <f t="shared" si="13"/>
        <v>1.8866366818299141</v>
      </c>
      <c r="J133" s="30">
        <v>7.4800000000000005E-2</v>
      </c>
      <c r="K133" s="30">
        <v>7.4800000000000005E-2</v>
      </c>
      <c r="L133" s="30">
        <v>0.155</v>
      </c>
      <c r="M133" s="31">
        <f t="shared" si="14"/>
        <v>0.10153333333333332</v>
      </c>
      <c r="N133" s="31">
        <f t="shared" si="20"/>
        <v>-0.99339135571963866</v>
      </c>
      <c r="O133" s="32">
        <f t="shared" si="15"/>
        <v>1.6966086442803614</v>
      </c>
      <c r="Q133" s="4">
        <f t="shared" si="16"/>
        <v>1.8866366818299141</v>
      </c>
      <c r="R133" s="10"/>
      <c r="S133" s="10"/>
      <c r="T133" s="4">
        <f t="shared" si="17"/>
        <v>1.6966086442803614</v>
      </c>
      <c r="U133" s="10"/>
      <c r="V133" s="10"/>
      <c r="Z133"/>
    </row>
    <row r="134" spans="1:26" ht="15.75" x14ac:dyDescent="0.25">
      <c r="A134" s="27" t="s">
        <v>355</v>
      </c>
      <c r="B134" s="28" t="s">
        <v>356</v>
      </c>
      <c r="C134" s="29">
        <v>0.41</v>
      </c>
      <c r="D134" s="30">
        <v>0.27900000000000003</v>
      </c>
      <c r="E134" s="30">
        <v>6.3500000000000001E-2</v>
      </c>
      <c r="F134" s="30">
        <v>0.13100000000000001</v>
      </c>
      <c r="G134" s="31">
        <f t="shared" ref="G134:G197" si="21">AVERAGE(D134:F134)</f>
        <v>0.15783333333333335</v>
      </c>
      <c r="H134" s="31">
        <f t="shared" ref="H134:H197" si="22">LOG10(G134)</f>
        <v>-0.80180127138037016</v>
      </c>
      <c r="I134" s="32">
        <f t="shared" ref="I134:I197" si="23">Q134</f>
        <v>1.8881987286196298</v>
      </c>
      <c r="J134" s="30">
        <v>0</v>
      </c>
      <c r="K134" s="30">
        <v>6.3500000000000001E-2</v>
      </c>
      <c r="L134" s="30">
        <v>6.3500000000000001E-2</v>
      </c>
      <c r="M134" s="31">
        <f t="shared" ref="M134:M197" si="24">AVERAGE(J134:L134)</f>
        <v>4.2333333333333334E-2</v>
      </c>
      <c r="N134" s="31">
        <f t="shared" si="20"/>
        <v>-1.3733175337637056</v>
      </c>
      <c r="O134" s="32">
        <f t="shared" ref="O134:O197" si="25">T134</f>
        <v>1.3166824662362944</v>
      </c>
      <c r="Q134" s="4">
        <f t="shared" ref="Q134:Q197" si="26">2.69+H134</f>
        <v>1.8881987286196298</v>
      </c>
      <c r="R134" s="10"/>
      <c r="S134" s="10"/>
      <c r="T134" s="4">
        <f t="shared" ref="T134:T197" si="27">2.69+N134</f>
        <v>1.3166824662362944</v>
      </c>
      <c r="U134" s="10"/>
      <c r="V134" s="10"/>
      <c r="Z134"/>
    </row>
    <row r="135" spans="1:26" ht="15.75" x14ac:dyDescent="0.25">
      <c r="A135" s="27" t="s">
        <v>307</v>
      </c>
      <c r="B135" s="28" t="s">
        <v>357</v>
      </c>
      <c r="C135" s="29">
        <v>0.34</v>
      </c>
      <c r="D135" s="30">
        <v>0.111</v>
      </c>
      <c r="E135" s="30">
        <v>8.7999999999999995E-2</v>
      </c>
      <c r="F135" s="30">
        <v>0.28799999999999998</v>
      </c>
      <c r="G135" s="31">
        <f t="shared" si="21"/>
        <v>0.16233333333333333</v>
      </c>
      <c r="H135" s="31">
        <f t="shared" si="22"/>
        <v>-0.78959229350502813</v>
      </c>
      <c r="I135" s="32">
        <f t="shared" si="23"/>
        <v>1.9004077064949718</v>
      </c>
      <c r="J135" s="30">
        <v>0.20899999999999999</v>
      </c>
      <c r="K135" s="30">
        <v>0.40100000000000002</v>
      </c>
      <c r="L135" s="30">
        <v>0.43099999999999999</v>
      </c>
      <c r="M135" s="31">
        <f t="shared" si="24"/>
        <v>0.34699999999999998</v>
      </c>
      <c r="N135" s="31">
        <f t="shared" si="20"/>
        <v>-0.45967052520912632</v>
      </c>
      <c r="O135" s="32">
        <f t="shared" si="25"/>
        <v>2.2303294747908735</v>
      </c>
      <c r="Q135" s="4">
        <f t="shared" si="26"/>
        <v>1.9004077064949718</v>
      </c>
      <c r="R135" s="10"/>
      <c r="S135" s="10"/>
      <c r="T135" s="4">
        <f t="shared" si="27"/>
        <v>2.2303294747908735</v>
      </c>
      <c r="U135" s="10"/>
      <c r="V135" s="10"/>
      <c r="Z135"/>
    </row>
    <row r="136" spans="1:26" ht="15.75" x14ac:dyDescent="0.25">
      <c r="A136" s="27" t="s">
        <v>358</v>
      </c>
      <c r="B136" s="28" t="s">
        <v>359</v>
      </c>
      <c r="C136" s="29">
        <v>0.62</v>
      </c>
      <c r="D136" s="30">
        <v>0.14499999999999999</v>
      </c>
      <c r="E136" s="30">
        <v>0.19800000000000001</v>
      </c>
      <c r="F136" s="30">
        <v>0.14499999999999999</v>
      </c>
      <c r="G136" s="31">
        <f t="shared" si="21"/>
        <v>0.16266666666666665</v>
      </c>
      <c r="H136" s="31">
        <f t="shared" si="22"/>
        <v>-0.78870143271695181</v>
      </c>
      <c r="I136" s="32">
        <f t="shared" si="23"/>
        <v>1.9012985672830482</v>
      </c>
      <c r="J136" s="30">
        <v>0.312</v>
      </c>
      <c r="K136" s="30">
        <v>0.14499999999999999</v>
      </c>
      <c r="L136" s="30">
        <v>0</v>
      </c>
      <c r="M136" s="31">
        <f t="shared" si="24"/>
        <v>0.15233333333333332</v>
      </c>
      <c r="N136" s="31">
        <f t="shared" si="20"/>
        <v>-0.8172050546498123</v>
      </c>
      <c r="O136" s="32">
        <f t="shared" si="25"/>
        <v>1.8727949453501878</v>
      </c>
      <c r="Q136" s="4">
        <f t="shared" si="26"/>
        <v>1.9012985672830482</v>
      </c>
      <c r="R136" s="10"/>
      <c r="S136" s="10"/>
      <c r="T136" s="4">
        <f t="shared" si="27"/>
        <v>1.8727949453501878</v>
      </c>
      <c r="U136" s="10"/>
      <c r="V136" s="10"/>
      <c r="Z136"/>
    </row>
    <row r="137" spans="1:26" ht="15.75" x14ac:dyDescent="0.25">
      <c r="A137" s="27" t="s">
        <v>360</v>
      </c>
      <c r="B137" s="28" t="s">
        <v>361</v>
      </c>
      <c r="C137" s="29">
        <v>0.56000000000000005</v>
      </c>
      <c r="D137" s="30">
        <v>6.6600000000000006E-2</v>
      </c>
      <c r="E137" s="30">
        <v>0.21299999999999999</v>
      </c>
      <c r="F137" s="30">
        <v>0.21299999999999999</v>
      </c>
      <c r="G137" s="31">
        <f t="shared" si="21"/>
        <v>0.16420000000000001</v>
      </c>
      <c r="H137" s="31">
        <f t="shared" si="22"/>
        <v>-0.78462684721657805</v>
      </c>
      <c r="I137" s="32">
        <f t="shared" si="23"/>
        <v>1.9053731527834219</v>
      </c>
      <c r="J137" s="30">
        <v>0.13800000000000001</v>
      </c>
      <c r="K137" s="30">
        <v>0</v>
      </c>
      <c r="L137" s="30">
        <v>0.13800000000000001</v>
      </c>
      <c r="M137" s="31">
        <f t="shared" si="24"/>
        <v>9.2000000000000012E-2</v>
      </c>
      <c r="N137" s="31">
        <f t="shared" si="20"/>
        <v>-1.0362121726544447</v>
      </c>
      <c r="O137" s="32">
        <f t="shared" si="25"/>
        <v>1.6537878273455553</v>
      </c>
      <c r="Q137" s="4">
        <f t="shared" si="26"/>
        <v>1.9053731527834219</v>
      </c>
      <c r="R137" s="10"/>
      <c r="S137" s="10"/>
      <c r="T137" s="4">
        <f t="shared" si="27"/>
        <v>1.6537878273455553</v>
      </c>
      <c r="U137" s="10"/>
      <c r="V137" s="10"/>
      <c r="Z137"/>
    </row>
    <row r="138" spans="1:26" ht="15.75" x14ac:dyDescent="0.25">
      <c r="A138" s="27" t="s">
        <v>362</v>
      </c>
      <c r="B138" s="28" t="s">
        <v>363</v>
      </c>
      <c r="C138" s="29">
        <v>0.54</v>
      </c>
      <c r="D138" s="30">
        <v>0.224</v>
      </c>
      <c r="E138" s="30">
        <v>0.106</v>
      </c>
      <c r="F138" s="30">
        <v>0.16400000000000001</v>
      </c>
      <c r="G138" s="31">
        <f t="shared" si="21"/>
        <v>0.16466666666666666</v>
      </c>
      <c r="H138" s="31">
        <f t="shared" si="22"/>
        <v>-0.78339430579601554</v>
      </c>
      <c r="I138" s="32">
        <f t="shared" si="23"/>
        <v>1.9066056942039844</v>
      </c>
      <c r="J138" s="30">
        <v>0.16400000000000001</v>
      </c>
      <c r="K138" s="30">
        <v>0.224</v>
      </c>
      <c r="L138" s="30">
        <v>0.42499999999999999</v>
      </c>
      <c r="M138" s="31">
        <f t="shared" si="24"/>
        <v>0.27099999999999996</v>
      </c>
      <c r="N138" s="31">
        <f t="shared" si="20"/>
        <v>-0.56703070912559428</v>
      </c>
      <c r="O138" s="32">
        <f t="shared" si="25"/>
        <v>2.1229692908744058</v>
      </c>
      <c r="Q138" s="4">
        <f t="shared" si="26"/>
        <v>1.9066056942039844</v>
      </c>
      <c r="R138" s="10"/>
      <c r="S138" s="10"/>
      <c r="T138" s="4">
        <f t="shared" si="27"/>
        <v>2.1229692908744058</v>
      </c>
      <c r="U138" s="10"/>
      <c r="V138" s="10"/>
      <c r="Z138"/>
    </row>
    <row r="139" spans="1:26" ht="15.75" x14ac:dyDescent="0.25">
      <c r="A139" s="27" t="s">
        <v>364</v>
      </c>
      <c r="B139" s="28" t="s">
        <v>365</v>
      </c>
      <c r="C139" s="29">
        <v>0.64</v>
      </c>
      <c r="D139" s="30">
        <v>0</v>
      </c>
      <c r="E139" s="30">
        <v>0.45</v>
      </c>
      <c r="F139" s="30">
        <v>4.7600000000000003E-2</v>
      </c>
      <c r="G139" s="31">
        <f t="shared" si="21"/>
        <v>0.16586666666666669</v>
      </c>
      <c r="H139" s="31">
        <f t="shared" si="22"/>
        <v>-0.78024088303690009</v>
      </c>
      <c r="I139" s="32">
        <f t="shared" si="23"/>
        <v>1.9097591169630999</v>
      </c>
      <c r="J139" s="30">
        <v>4.7600000000000003E-2</v>
      </c>
      <c r="K139" s="30">
        <v>0</v>
      </c>
      <c r="L139" s="30">
        <v>4.7600000000000003E-2</v>
      </c>
      <c r="M139" s="31">
        <f t="shared" si="24"/>
        <v>3.1733333333333336E-2</v>
      </c>
      <c r="N139" s="31">
        <f t="shared" si="20"/>
        <v>-1.498484306335188</v>
      </c>
      <c r="O139" s="32">
        <f t="shared" si="25"/>
        <v>1.1915156936648119</v>
      </c>
      <c r="Q139" s="4">
        <f t="shared" si="26"/>
        <v>1.9097591169630999</v>
      </c>
      <c r="R139" s="10"/>
      <c r="S139" s="10"/>
      <c r="T139" s="4">
        <f t="shared" si="27"/>
        <v>1.1915156936648119</v>
      </c>
      <c r="U139" s="10"/>
      <c r="V139" s="10"/>
      <c r="Z139"/>
    </row>
    <row r="140" spans="1:26" ht="15.75" x14ac:dyDescent="0.25">
      <c r="A140" s="27" t="s">
        <v>59</v>
      </c>
      <c r="B140" s="28" t="s">
        <v>366</v>
      </c>
      <c r="C140" s="29">
        <v>0.45</v>
      </c>
      <c r="D140" s="30">
        <v>9.2499999999999999E-2</v>
      </c>
      <c r="E140" s="30">
        <v>4.5199999999999997E-2</v>
      </c>
      <c r="F140" s="30">
        <v>0.36299999999999999</v>
      </c>
      <c r="G140" s="31">
        <f t="shared" si="21"/>
        <v>0.16689999999999997</v>
      </c>
      <c r="H140" s="31">
        <f t="shared" si="22"/>
        <v>-0.77754366332075342</v>
      </c>
      <c r="I140" s="32">
        <f t="shared" si="23"/>
        <v>1.9124563366792464</v>
      </c>
      <c r="J140" s="30">
        <v>4.5199999999999997E-2</v>
      </c>
      <c r="K140" s="30">
        <v>0.14199999999999999</v>
      </c>
      <c r="L140" s="30">
        <v>0.193</v>
      </c>
      <c r="M140" s="31">
        <f t="shared" si="24"/>
        <v>0.12673333333333334</v>
      </c>
      <c r="N140" s="31">
        <f t="shared" si="20"/>
        <v>-0.89710914219023807</v>
      </c>
      <c r="O140" s="32">
        <f t="shared" si="25"/>
        <v>1.7928908578097618</v>
      </c>
      <c r="Q140" s="4">
        <f t="shared" si="26"/>
        <v>1.9124563366792464</v>
      </c>
      <c r="R140" s="10"/>
      <c r="S140" s="10"/>
      <c r="T140" s="4">
        <f t="shared" si="27"/>
        <v>1.7928908578097618</v>
      </c>
      <c r="U140" s="10"/>
      <c r="V140" s="10"/>
      <c r="Z140"/>
    </row>
    <row r="141" spans="1:26" ht="15.75" x14ac:dyDescent="0.25">
      <c r="A141" s="27" t="s">
        <v>367</v>
      </c>
      <c r="B141" s="28" t="s">
        <v>368</v>
      </c>
      <c r="C141" s="29">
        <v>0.19</v>
      </c>
      <c r="D141" s="30">
        <v>0.16</v>
      </c>
      <c r="E141" s="30">
        <v>0</v>
      </c>
      <c r="F141" s="30">
        <v>0.34599999999999997</v>
      </c>
      <c r="G141" s="31">
        <f t="shared" si="21"/>
        <v>0.16866666666666666</v>
      </c>
      <c r="H141" s="31">
        <f t="shared" si="22"/>
        <v>-0.77297073787986337</v>
      </c>
      <c r="I141" s="32">
        <f t="shared" si="23"/>
        <v>1.9170292621201366</v>
      </c>
      <c r="J141" s="30">
        <v>0</v>
      </c>
      <c r="K141" s="30">
        <v>0</v>
      </c>
      <c r="L141" s="30">
        <v>5.0799999999999998E-2</v>
      </c>
      <c r="M141" s="31">
        <f t="shared" si="24"/>
        <v>1.6933333333333331E-2</v>
      </c>
      <c r="N141" s="31">
        <f t="shared" si="20"/>
        <v>-1.7712575424357433</v>
      </c>
      <c r="O141" s="32">
        <f t="shared" si="25"/>
        <v>0.91874245756425665</v>
      </c>
      <c r="Q141" s="4">
        <f t="shared" si="26"/>
        <v>1.9170292621201366</v>
      </c>
      <c r="R141" s="10"/>
      <c r="S141" s="10"/>
      <c r="T141" s="4">
        <f t="shared" si="27"/>
        <v>0.91874245756425665</v>
      </c>
      <c r="U141" s="10"/>
      <c r="V141" s="10"/>
      <c r="Z141"/>
    </row>
    <row r="142" spans="1:26" ht="15.75" x14ac:dyDescent="0.25">
      <c r="A142" s="27" t="s">
        <v>369</v>
      </c>
      <c r="B142" s="28" t="s">
        <v>370</v>
      </c>
      <c r="C142" s="29">
        <v>9.1999999999999998E-2</v>
      </c>
      <c r="D142" s="30">
        <v>9.7500000000000003E-2</v>
      </c>
      <c r="E142" s="30">
        <v>0.20499999999999999</v>
      </c>
      <c r="F142" s="30">
        <v>0.20499999999999999</v>
      </c>
      <c r="G142" s="31">
        <f t="shared" si="21"/>
        <v>0.16916666666666666</v>
      </c>
      <c r="H142" s="31">
        <f t="shared" si="22"/>
        <v>-0.77168520813441188</v>
      </c>
      <c r="I142" s="32">
        <f t="shared" si="23"/>
        <v>1.9183147918655881</v>
      </c>
      <c r="J142" s="30">
        <v>0</v>
      </c>
      <c r="K142" s="30">
        <v>0.20499999999999999</v>
      </c>
      <c r="L142" s="30">
        <v>0</v>
      </c>
      <c r="M142" s="31">
        <f t="shared" si="24"/>
        <v>6.8333333333333329E-2</v>
      </c>
      <c r="N142" s="31">
        <f t="shared" si="20"/>
        <v>-1.1653673936639082</v>
      </c>
      <c r="O142" s="32">
        <f t="shared" si="25"/>
        <v>1.5246326063360918</v>
      </c>
      <c r="Q142" s="4">
        <f t="shared" si="26"/>
        <v>1.9183147918655881</v>
      </c>
      <c r="R142" s="10"/>
      <c r="S142" s="10"/>
      <c r="T142" s="4">
        <f t="shared" si="27"/>
        <v>1.5246326063360918</v>
      </c>
      <c r="U142" s="10"/>
      <c r="V142" s="10"/>
      <c r="Z142"/>
    </row>
    <row r="143" spans="1:26" ht="15.75" x14ac:dyDescent="0.25">
      <c r="A143" s="27" t="s">
        <v>371</v>
      </c>
      <c r="B143" s="28" t="s">
        <v>372</v>
      </c>
      <c r="C143" s="29">
        <v>0.75</v>
      </c>
      <c r="D143" s="30">
        <v>0</v>
      </c>
      <c r="E143" s="30">
        <v>0.14299999999999999</v>
      </c>
      <c r="F143" s="30">
        <v>0.36499999999999999</v>
      </c>
      <c r="G143" s="31">
        <f t="shared" si="21"/>
        <v>0.16933333333333334</v>
      </c>
      <c r="H143" s="31">
        <f t="shared" si="22"/>
        <v>-0.77125754243574318</v>
      </c>
      <c r="I143" s="32">
        <f t="shared" si="23"/>
        <v>1.9187424575642567</v>
      </c>
      <c r="J143" s="30">
        <v>9.2899999999999996E-2</v>
      </c>
      <c r="K143" s="30">
        <v>0.249</v>
      </c>
      <c r="L143" s="30">
        <v>0.36499999999999999</v>
      </c>
      <c r="M143" s="31">
        <f t="shared" si="24"/>
        <v>0.23563333333333333</v>
      </c>
      <c r="N143" s="31">
        <f t="shared" si="20"/>
        <v>-0.62776327305836344</v>
      </c>
      <c r="O143" s="32">
        <f t="shared" si="25"/>
        <v>2.0622367269416366</v>
      </c>
      <c r="Q143" s="4">
        <f t="shared" si="26"/>
        <v>1.9187424575642567</v>
      </c>
      <c r="R143" s="10"/>
      <c r="S143" s="10"/>
      <c r="T143" s="4">
        <f t="shared" si="27"/>
        <v>2.0622367269416366</v>
      </c>
      <c r="U143" s="10"/>
      <c r="V143" s="10"/>
      <c r="Z143"/>
    </row>
    <row r="144" spans="1:26" ht="15.75" x14ac:dyDescent="0.25">
      <c r="A144" s="27" t="s">
        <v>373</v>
      </c>
      <c r="B144" s="28" t="s">
        <v>374</v>
      </c>
      <c r="C144" s="29">
        <v>0.81</v>
      </c>
      <c r="D144" s="30">
        <v>0.16200000000000001</v>
      </c>
      <c r="E144" s="30">
        <v>0</v>
      </c>
      <c r="F144" s="30">
        <v>0.35</v>
      </c>
      <c r="G144" s="31">
        <f t="shared" si="21"/>
        <v>0.17066666666666666</v>
      </c>
      <c r="H144" s="31">
        <f t="shared" si="22"/>
        <v>-0.76785129374383165</v>
      </c>
      <c r="I144" s="32">
        <f t="shared" si="23"/>
        <v>1.9221487062561682</v>
      </c>
      <c r="J144" s="30">
        <v>0</v>
      </c>
      <c r="K144" s="30">
        <v>0.35</v>
      </c>
      <c r="L144" s="30">
        <v>0.56899999999999995</v>
      </c>
      <c r="M144" s="31">
        <f t="shared" si="24"/>
        <v>0.30633333333333329</v>
      </c>
      <c r="N144" s="31">
        <f t="shared" si="20"/>
        <v>-0.51380574333355122</v>
      </c>
      <c r="O144" s="32">
        <f t="shared" si="25"/>
        <v>2.1761942566664487</v>
      </c>
      <c r="Q144" s="4">
        <f t="shared" si="26"/>
        <v>1.9221487062561682</v>
      </c>
      <c r="R144" s="10"/>
      <c r="S144" s="10"/>
      <c r="T144" s="4">
        <f t="shared" si="27"/>
        <v>2.1761942566664487</v>
      </c>
      <c r="U144" s="10"/>
      <c r="V144" s="10"/>
      <c r="Z144"/>
    </row>
    <row r="145" spans="1:26" ht="15.75" x14ac:dyDescent="0.25">
      <c r="A145" s="27" t="s">
        <v>375</v>
      </c>
      <c r="B145" s="28" t="s">
        <v>376</v>
      </c>
      <c r="C145" s="29">
        <v>0.32</v>
      </c>
      <c r="D145" s="30">
        <v>8.0100000000000005E-2</v>
      </c>
      <c r="E145" s="30">
        <v>0.36099999999999999</v>
      </c>
      <c r="F145" s="30">
        <v>8.0100000000000005E-2</v>
      </c>
      <c r="G145" s="31">
        <f t="shared" si="21"/>
        <v>0.17373333333333332</v>
      </c>
      <c r="H145" s="31">
        <f t="shared" si="22"/>
        <v>-0.76011684767911536</v>
      </c>
      <c r="I145" s="32">
        <f t="shared" si="23"/>
        <v>1.9298831523208846</v>
      </c>
      <c r="J145" s="30">
        <v>0</v>
      </c>
      <c r="K145" s="30">
        <v>8.0100000000000005E-2</v>
      </c>
      <c r="L145" s="30">
        <v>0.16700000000000001</v>
      </c>
      <c r="M145" s="31">
        <f t="shared" si="24"/>
        <v>8.2366666666666671E-2</v>
      </c>
      <c r="N145" s="31">
        <f t="shared" si="20"/>
        <v>-1.0842485093175831</v>
      </c>
      <c r="O145" s="32">
        <f t="shared" si="25"/>
        <v>1.6057514906824168</v>
      </c>
      <c r="Q145" s="4">
        <f t="shared" si="26"/>
        <v>1.9298831523208846</v>
      </c>
      <c r="R145" s="10"/>
      <c r="S145" s="10"/>
      <c r="T145" s="4">
        <f t="shared" si="27"/>
        <v>1.6057514906824168</v>
      </c>
      <c r="U145" s="10"/>
      <c r="V145" s="10"/>
      <c r="Z145"/>
    </row>
    <row r="146" spans="1:26" ht="15.75" x14ac:dyDescent="0.25">
      <c r="A146" s="27" t="s">
        <v>377</v>
      </c>
      <c r="B146" s="28" t="s">
        <v>378</v>
      </c>
      <c r="C146" s="29">
        <v>1.0999999999999999E-2</v>
      </c>
      <c r="D146" s="30">
        <v>0.14699999999999999</v>
      </c>
      <c r="E146" s="30">
        <v>0.14699999999999999</v>
      </c>
      <c r="F146" s="30">
        <v>0.22900000000000001</v>
      </c>
      <c r="G146" s="31">
        <f t="shared" si="21"/>
        <v>0.17433333333333334</v>
      </c>
      <c r="H146" s="31">
        <f t="shared" si="22"/>
        <v>-0.75861956585238821</v>
      </c>
      <c r="I146" s="32">
        <f t="shared" si="23"/>
        <v>1.9313804341476117</v>
      </c>
      <c r="J146" s="30">
        <v>7.1099999999999997E-2</v>
      </c>
      <c r="K146" s="30">
        <v>7.1099999999999997E-2</v>
      </c>
      <c r="L146" s="30">
        <v>7.1099999999999997E-2</v>
      </c>
      <c r="M146" s="31">
        <f t="shared" si="24"/>
        <v>7.1099999999999997E-2</v>
      </c>
      <c r="N146" s="31">
        <f t="shared" si="20"/>
        <v>-1.1481303992702336</v>
      </c>
      <c r="O146" s="32">
        <f t="shared" si="25"/>
        <v>1.5418696007297663</v>
      </c>
      <c r="Q146" s="4">
        <f t="shared" si="26"/>
        <v>1.9313804341476117</v>
      </c>
      <c r="R146" s="10"/>
      <c r="S146" s="10"/>
      <c r="T146" s="4">
        <f t="shared" si="27"/>
        <v>1.5418696007297663</v>
      </c>
      <c r="U146" s="10"/>
      <c r="V146" s="10"/>
      <c r="Z146"/>
    </row>
    <row r="147" spans="1:26" ht="15.75" x14ac:dyDescent="0.25">
      <c r="A147" s="27" t="s">
        <v>379</v>
      </c>
      <c r="B147" s="28" t="s">
        <v>380</v>
      </c>
      <c r="C147" s="29">
        <v>0.51</v>
      </c>
      <c r="D147" s="30">
        <v>7.0400000000000004E-2</v>
      </c>
      <c r="E147" s="30">
        <v>0.14599999999999999</v>
      </c>
      <c r="F147" s="30">
        <v>0.313</v>
      </c>
      <c r="G147" s="31">
        <f t="shared" si="21"/>
        <v>0.17646666666666666</v>
      </c>
      <c r="H147" s="31">
        <f t="shared" si="22"/>
        <v>-0.75333731775433299</v>
      </c>
      <c r="I147" s="32">
        <f t="shared" si="23"/>
        <v>1.936662682245667</v>
      </c>
      <c r="J147" s="30">
        <v>7.0400000000000004E-2</v>
      </c>
      <c r="K147" s="30">
        <v>0</v>
      </c>
      <c r="L147" s="30">
        <v>7.0400000000000004E-2</v>
      </c>
      <c r="M147" s="31">
        <f t="shared" si="24"/>
        <v>4.6933333333333334E-2</v>
      </c>
      <c r="N147" s="31">
        <f t="shared" si="20"/>
        <v>-1.3285185999135691</v>
      </c>
      <c r="O147" s="32">
        <f t="shared" si="25"/>
        <v>1.3614814000864308</v>
      </c>
      <c r="Q147" s="4">
        <f t="shared" si="26"/>
        <v>1.936662682245667</v>
      </c>
      <c r="R147" s="10"/>
      <c r="S147" s="10"/>
      <c r="T147" s="4">
        <f t="shared" si="27"/>
        <v>1.3614814000864308</v>
      </c>
      <c r="U147" s="10"/>
      <c r="V147" s="10"/>
      <c r="Z147"/>
    </row>
    <row r="148" spans="1:26" ht="15.75" x14ac:dyDescent="0.25">
      <c r="A148" s="27" t="s">
        <v>59</v>
      </c>
      <c r="B148" s="28" t="s">
        <v>381</v>
      </c>
      <c r="C148" s="29">
        <v>0.9</v>
      </c>
      <c r="D148" s="30">
        <v>0.32400000000000001</v>
      </c>
      <c r="E148" s="30">
        <v>0</v>
      </c>
      <c r="F148" s="30">
        <v>0.20599999999999999</v>
      </c>
      <c r="G148" s="31">
        <f t="shared" si="21"/>
        <v>0.17666666666666667</v>
      </c>
      <c r="H148" s="31">
        <f t="shared" si="22"/>
        <v>-0.75284538511887344</v>
      </c>
      <c r="I148" s="32">
        <f t="shared" si="23"/>
        <v>1.9371546148811265</v>
      </c>
      <c r="J148" s="30">
        <v>0.20599999999999999</v>
      </c>
      <c r="K148" s="30">
        <v>9.8199999999999996E-2</v>
      </c>
      <c r="L148" s="30">
        <v>9.8199999999999996E-2</v>
      </c>
      <c r="M148" s="31">
        <f t="shared" si="24"/>
        <v>0.13413333333333333</v>
      </c>
      <c r="N148" s="31">
        <f t="shared" si="20"/>
        <v>-0.87246328267179152</v>
      </c>
      <c r="O148" s="32">
        <f t="shared" si="25"/>
        <v>1.8175367173282084</v>
      </c>
      <c r="Q148" s="4">
        <f t="shared" si="26"/>
        <v>1.9371546148811265</v>
      </c>
      <c r="R148" s="10"/>
      <c r="S148" s="10"/>
      <c r="T148" s="4">
        <f t="shared" si="27"/>
        <v>1.8175367173282084</v>
      </c>
      <c r="U148" s="10"/>
      <c r="V148" s="10"/>
      <c r="Z148"/>
    </row>
    <row r="149" spans="1:26" ht="15.75" x14ac:dyDescent="0.25">
      <c r="A149" s="27" t="s">
        <v>382</v>
      </c>
      <c r="B149" s="28" t="s">
        <v>383</v>
      </c>
      <c r="C149" s="29">
        <v>9.1000000000000004E-3</v>
      </c>
      <c r="D149" s="30">
        <v>0.13100000000000001</v>
      </c>
      <c r="E149" s="30">
        <v>0.20300000000000001</v>
      </c>
      <c r="F149" s="30">
        <v>0.20300000000000001</v>
      </c>
      <c r="G149" s="31">
        <f t="shared" si="21"/>
        <v>0.17900000000000002</v>
      </c>
      <c r="H149" s="31">
        <f t="shared" si="22"/>
        <v>-0.7471469690201068</v>
      </c>
      <c r="I149" s="32">
        <f t="shared" si="23"/>
        <v>1.9428530309798933</v>
      </c>
      <c r="J149" s="30">
        <v>3.66</v>
      </c>
      <c r="K149" s="30">
        <v>6.18</v>
      </c>
      <c r="L149" s="30">
        <v>9.39</v>
      </c>
      <c r="M149" s="31">
        <f t="shared" si="24"/>
        <v>6.41</v>
      </c>
      <c r="N149" s="31">
        <f t="shared" si="20"/>
        <v>0.80685802951881747</v>
      </c>
      <c r="O149" s="32">
        <f t="shared" si="25"/>
        <v>3.4968580295188172</v>
      </c>
      <c r="Q149" s="4">
        <f t="shared" si="26"/>
        <v>1.9428530309798933</v>
      </c>
      <c r="R149" s="10"/>
      <c r="S149" s="10"/>
      <c r="T149" s="4">
        <f t="shared" si="27"/>
        <v>3.4968580295188172</v>
      </c>
      <c r="U149" s="10"/>
      <c r="V149" s="10"/>
      <c r="Z149"/>
    </row>
    <row r="150" spans="1:26" ht="15.75" x14ac:dyDescent="0.25">
      <c r="A150" s="27" t="s">
        <v>384</v>
      </c>
      <c r="B150" s="28" t="s">
        <v>385</v>
      </c>
      <c r="C150" s="29">
        <v>0.3</v>
      </c>
      <c r="D150" s="30">
        <v>0.218</v>
      </c>
      <c r="E150" s="30">
        <v>0.10299999999999999</v>
      </c>
      <c r="F150" s="30">
        <v>0.218</v>
      </c>
      <c r="G150" s="31">
        <f t="shared" si="21"/>
        <v>0.17966666666666667</v>
      </c>
      <c r="H150" s="31">
        <f t="shared" si="22"/>
        <v>-0.74553248953292373</v>
      </c>
      <c r="I150" s="32">
        <f t="shared" si="23"/>
        <v>1.9444675104670761</v>
      </c>
      <c r="J150" s="30">
        <v>0</v>
      </c>
      <c r="K150" s="30">
        <v>0.10299999999999999</v>
      </c>
      <c r="L150" s="30">
        <v>0.10299999999999999</v>
      </c>
      <c r="M150" s="31">
        <f t="shared" si="24"/>
        <v>6.8666666666666668E-2</v>
      </c>
      <c r="N150" s="31">
        <f t="shared" si="20"/>
        <v>-1.1632540343505091</v>
      </c>
      <c r="O150" s="32">
        <f t="shared" si="25"/>
        <v>1.5267459656494908</v>
      </c>
      <c r="Q150" s="4">
        <f t="shared" si="26"/>
        <v>1.9444675104670761</v>
      </c>
      <c r="R150" s="10"/>
      <c r="S150" s="10"/>
      <c r="T150" s="4">
        <f t="shared" si="27"/>
        <v>1.5267459656494908</v>
      </c>
      <c r="U150" s="10"/>
      <c r="V150" s="10"/>
      <c r="Z150"/>
    </row>
    <row r="151" spans="1:26" ht="15.75" x14ac:dyDescent="0.25">
      <c r="A151" s="27" t="s">
        <v>386</v>
      </c>
      <c r="B151" s="28" t="s">
        <v>387</v>
      </c>
      <c r="C151" s="29">
        <v>0.61</v>
      </c>
      <c r="D151" s="30">
        <v>0</v>
      </c>
      <c r="E151" s="30">
        <v>0.39700000000000002</v>
      </c>
      <c r="F151" s="30">
        <v>0.14299999999999999</v>
      </c>
      <c r="G151" s="31">
        <f t="shared" si="21"/>
        <v>0.18000000000000002</v>
      </c>
      <c r="H151" s="31">
        <f t="shared" si="22"/>
        <v>-0.74472749489669388</v>
      </c>
      <c r="I151" s="32">
        <f t="shared" si="23"/>
        <v>1.945272505103306</v>
      </c>
      <c r="J151" s="30">
        <v>0</v>
      </c>
      <c r="K151" s="30">
        <v>0</v>
      </c>
      <c r="L151" s="30">
        <v>0.14299999999999999</v>
      </c>
      <c r="M151" s="31">
        <f t="shared" si="24"/>
        <v>4.7666666666666663E-2</v>
      </c>
      <c r="N151" s="31">
        <f t="shared" si="20"/>
        <v>-1.3217852172546007</v>
      </c>
      <c r="O151" s="32">
        <f t="shared" si="25"/>
        <v>1.3682147827453992</v>
      </c>
      <c r="Q151" s="4">
        <f t="shared" si="26"/>
        <v>1.945272505103306</v>
      </c>
      <c r="R151" s="10"/>
      <c r="S151" s="10"/>
      <c r="T151" s="4">
        <f t="shared" si="27"/>
        <v>1.3682147827453992</v>
      </c>
      <c r="U151" s="10"/>
      <c r="V151" s="10"/>
      <c r="Z151"/>
    </row>
    <row r="152" spans="1:26" ht="15.75" x14ac:dyDescent="0.25">
      <c r="A152" s="27" t="s">
        <v>388</v>
      </c>
      <c r="B152" s="28" t="s">
        <v>389</v>
      </c>
      <c r="C152" s="29">
        <v>0.19</v>
      </c>
      <c r="D152" s="30">
        <v>7.4999999999999997E-2</v>
      </c>
      <c r="E152" s="30">
        <v>0.24199999999999999</v>
      </c>
      <c r="F152" s="30">
        <v>0.24199999999999999</v>
      </c>
      <c r="G152" s="31">
        <f t="shared" si="21"/>
        <v>0.18633333333333332</v>
      </c>
      <c r="H152" s="31">
        <f t="shared" si="22"/>
        <v>-0.72970944683323913</v>
      </c>
      <c r="I152" s="32">
        <f t="shared" si="23"/>
        <v>1.9602905531667609</v>
      </c>
      <c r="J152" s="30">
        <v>0</v>
      </c>
      <c r="K152" s="30">
        <v>7.4999999999999997E-2</v>
      </c>
      <c r="L152" s="30">
        <v>7.4999999999999997E-2</v>
      </c>
      <c r="M152" s="31">
        <f t="shared" si="24"/>
        <v>4.9999999999999996E-2</v>
      </c>
      <c r="N152" s="31">
        <f t="shared" si="20"/>
        <v>-1.3010299956639813</v>
      </c>
      <c r="O152" s="32">
        <f t="shared" si="25"/>
        <v>1.3889700043360187</v>
      </c>
      <c r="Q152" s="4">
        <f t="shared" si="26"/>
        <v>1.9602905531667609</v>
      </c>
      <c r="R152" s="10"/>
      <c r="S152" s="10"/>
      <c r="T152" s="4">
        <f t="shared" si="27"/>
        <v>1.3889700043360187</v>
      </c>
      <c r="U152" s="10"/>
      <c r="V152" s="10"/>
      <c r="Z152"/>
    </row>
    <row r="153" spans="1:26" ht="15.75" x14ac:dyDescent="0.25">
      <c r="A153" s="27" t="s">
        <v>390</v>
      </c>
      <c r="B153" s="28" t="s">
        <v>391</v>
      </c>
      <c r="C153" s="29">
        <v>0.67</v>
      </c>
      <c r="D153" s="30">
        <v>0.13700000000000001</v>
      </c>
      <c r="E153" s="30">
        <v>0.13700000000000001</v>
      </c>
      <c r="F153" s="30">
        <v>0.29299999999999998</v>
      </c>
      <c r="G153" s="31">
        <f t="shared" si="21"/>
        <v>0.18899999999999997</v>
      </c>
      <c r="H153" s="31">
        <f t="shared" si="22"/>
        <v>-0.72353819582675594</v>
      </c>
      <c r="I153" s="32">
        <f t="shared" si="23"/>
        <v>1.966461804173244</v>
      </c>
      <c r="J153" s="30">
        <v>0</v>
      </c>
      <c r="K153" s="30">
        <v>0.13700000000000001</v>
      </c>
      <c r="L153" s="30">
        <v>0.21199999999999999</v>
      </c>
      <c r="M153" s="31">
        <f t="shared" si="24"/>
        <v>0.11633333333333333</v>
      </c>
      <c r="N153" s="31">
        <f t="shared" si="20"/>
        <v>-0.93429582776048259</v>
      </c>
      <c r="O153" s="32">
        <f t="shared" si="25"/>
        <v>1.7557041722395175</v>
      </c>
      <c r="Q153" s="4">
        <f t="shared" si="26"/>
        <v>1.966461804173244</v>
      </c>
      <c r="R153" s="10"/>
      <c r="S153" s="10"/>
      <c r="T153" s="4">
        <f t="shared" si="27"/>
        <v>1.7557041722395175</v>
      </c>
      <c r="U153" s="10"/>
      <c r="V153" s="10"/>
      <c r="Z153"/>
    </row>
    <row r="154" spans="1:26" ht="15.75" x14ac:dyDescent="0.25">
      <c r="A154" s="27" t="s">
        <v>392</v>
      </c>
      <c r="B154" s="28" t="s">
        <v>393</v>
      </c>
      <c r="C154" s="29">
        <v>0.54</v>
      </c>
      <c r="D154" s="30">
        <v>0.189</v>
      </c>
      <c r="E154" s="30">
        <v>0.189</v>
      </c>
      <c r="F154" s="30">
        <v>0.189</v>
      </c>
      <c r="G154" s="31">
        <f t="shared" si="21"/>
        <v>0.18899999999999997</v>
      </c>
      <c r="H154" s="31">
        <f t="shared" si="22"/>
        <v>-0.72353819582675594</v>
      </c>
      <c r="I154" s="32">
        <f t="shared" si="23"/>
        <v>1.966461804173244</v>
      </c>
      <c r="J154" s="30">
        <v>0.189</v>
      </c>
      <c r="K154" s="30">
        <v>0.41399999999999998</v>
      </c>
      <c r="L154" s="30">
        <v>0.68200000000000005</v>
      </c>
      <c r="M154" s="31">
        <f t="shared" si="24"/>
        <v>0.4283333333333334</v>
      </c>
      <c r="N154" s="31">
        <f t="shared" si="20"/>
        <v>-0.36821812705234902</v>
      </c>
      <c r="O154" s="32">
        <f t="shared" si="25"/>
        <v>2.3217818729476507</v>
      </c>
      <c r="Q154" s="4">
        <f t="shared" si="26"/>
        <v>1.966461804173244</v>
      </c>
      <c r="R154" s="10"/>
      <c r="S154" s="10"/>
      <c r="T154" s="4">
        <f t="shared" si="27"/>
        <v>2.3217818729476507</v>
      </c>
      <c r="U154" s="10"/>
      <c r="V154" s="10"/>
      <c r="Z154"/>
    </row>
    <row r="155" spans="1:26" ht="15.75" x14ac:dyDescent="0.25">
      <c r="A155" s="27" t="s">
        <v>394</v>
      </c>
      <c r="B155" s="28" t="s">
        <v>395</v>
      </c>
      <c r="C155" s="29">
        <v>0.56000000000000005</v>
      </c>
      <c r="D155" s="30">
        <v>0</v>
      </c>
      <c r="E155" s="30">
        <v>0.129</v>
      </c>
      <c r="F155" s="30">
        <v>0.439</v>
      </c>
      <c r="G155" s="31">
        <f t="shared" si="21"/>
        <v>0.18933333333333335</v>
      </c>
      <c r="H155" s="31">
        <f t="shared" si="22"/>
        <v>-0.72277291900864349</v>
      </c>
      <c r="I155" s="32">
        <f t="shared" si="23"/>
        <v>1.9672270809913566</v>
      </c>
      <c r="J155" s="30">
        <v>0.27500000000000002</v>
      </c>
      <c r="K155" s="30">
        <v>0.27500000000000002</v>
      </c>
      <c r="L155" s="30">
        <v>0.27500000000000002</v>
      </c>
      <c r="M155" s="31">
        <f t="shared" si="24"/>
        <v>0.27500000000000002</v>
      </c>
      <c r="N155" s="31">
        <f t="shared" si="20"/>
        <v>-0.56066730616973737</v>
      </c>
      <c r="O155" s="32">
        <f t="shared" si="25"/>
        <v>2.1293326938302624</v>
      </c>
      <c r="Q155" s="4">
        <f t="shared" si="26"/>
        <v>1.9672270809913566</v>
      </c>
      <c r="R155" s="10"/>
      <c r="S155" s="10"/>
      <c r="T155" s="4">
        <f t="shared" si="27"/>
        <v>2.1293326938302624</v>
      </c>
      <c r="U155" s="10"/>
      <c r="V155" s="10"/>
      <c r="Z155"/>
    </row>
    <row r="156" spans="1:26" ht="15.75" x14ac:dyDescent="0.25">
      <c r="A156" s="27" t="s">
        <v>396</v>
      </c>
      <c r="B156" s="28" t="s">
        <v>397</v>
      </c>
      <c r="C156" s="29">
        <v>0.56999999999999995</v>
      </c>
      <c r="D156" s="30">
        <v>0.107</v>
      </c>
      <c r="E156" s="30">
        <v>0.107</v>
      </c>
      <c r="F156" s="30">
        <v>0.35599999999999998</v>
      </c>
      <c r="G156" s="31">
        <f t="shared" si="21"/>
        <v>0.18999999999999997</v>
      </c>
      <c r="H156" s="31">
        <f t="shared" si="22"/>
        <v>-0.72124639904717114</v>
      </c>
      <c r="I156" s="32">
        <f t="shared" si="23"/>
        <v>1.9687536009528288</v>
      </c>
      <c r="J156" s="30">
        <v>0</v>
      </c>
      <c r="K156" s="30">
        <v>0.22500000000000001</v>
      </c>
      <c r="L156" s="30">
        <v>0</v>
      </c>
      <c r="M156" s="31">
        <f t="shared" si="24"/>
        <v>7.4999999999999997E-2</v>
      </c>
      <c r="N156" s="31">
        <f t="shared" si="20"/>
        <v>-1.1249387366082999</v>
      </c>
      <c r="O156" s="32">
        <f t="shared" si="25"/>
        <v>1.5650612633917</v>
      </c>
      <c r="Q156" s="4">
        <f t="shared" si="26"/>
        <v>1.9687536009528288</v>
      </c>
      <c r="R156" s="10"/>
      <c r="S156" s="10"/>
      <c r="T156" s="4">
        <f t="shared" si="27"/>
        <v>1.5650612633917</v>
      </c>
      <c r="U156" s="10"/>
      <c r="V156" s="10"/>
      <c r="Z156"/>
    </row>
    <row r="157" spans="1:26" ht="15.75" x14ac:dyDescent="0.25">
      <c r="A157" s="27" t="s">
        <v>398</v>
      </c>
      <c r="B157" s="28" t="s">
        <v>399</v>
      </c>
      <c r="C157" s="29">
        <v>0.31</v>
      </c>
      <c r="D157" s="30">
        <v>0</v>
      </c>
      <c r="E157" s="30">
        <v>0.46899999999999997</v>
      </c>
      <c r="F157" s="30">
        <v>0.10100000000000001</v>
      </c>
      <c r="G157" s="31">
        <f t="shared" si="21"/>
        <v>0.18999999999999997</v>
      </c>
      <c r="H157" s="31">
        <f t="shared" si="22"/>
        <v>-0.72124639904717114</v>
      </c>
      <c r="I157" s="32">
        <f t="shared" si="23"/>
        <v>1.9687536009528288</v>
      </c>
      <c r="J157" s="30">
        <v>0</v>
      </c>
      <c r="K157" s="30">
        <v>0</v>
      </c>
      <c r="L157" s="30">
        <v>0</v>
      </c>
      <c r="M157" s="31">
        <f t="shared" si="24"/>
        <v>0</v>
      </c>
      <c r="N157" s="31">
        <v>0</v>
      </c>
      <c r="O157" s="32">
        <f t="shared" si="25"/>
        <v>2.69</v>
      </c>
      <c r="Q157" s="4">
        <f t="shared" si="26"/>
        <v>1.9687536009528288</v>
      </c>
      <c r="R157" s="10"/>
      <c r="S157" s="10"/>
      <c r="T157" s="4">
        <f t="shared" si="27"/>
        <v>2.69</v>
      </c>
      <c r="U157" s="10"/>
      <c r="V157" s="10"/>
      <c r="Z157"/>
    </row>
    <row r="158" spans="1:26" ht="15.75" x14ac:dyDescent="0.25">
      <c r="A158" s="27" t="s">
        <v>400</v>
      </c>
      <c r="B158" s="28" t="s">
        <v>401</v>
      </c>
      <c r="C158" s="29">
        <v>0.65</v>
      </c>
      <c r="D158" s="30">
        <v>0.29299999999999998</v>
      </c>
      <c r="E158" s="30">
        <v>6.6299999999999998E-2</v>
      </c>
      <c r="F158" s="30">
        <v>0.21199999999999999</v>
      </c>
      <c r="G158" s="31">
        <f t="shared" si="21"/>
        <v>0.19043333333333332</v>
      </c>
      <c r="H158" s="31">
        <f t="shared" si="22"/>
        <v>-0.72025703065911351</v>
      </c>
      <c r="I158" s="32">
        <f t="shared" si="23"/>
        <v>1.9697429693408863</v>
      </c>
      <c r="J158" s="30">
        <v>0.21199999999999999</v>
      </c>
      <c r="K158" s="30">
        <v>0.378</v>
      </c>
      <c r="L158" s="30">
        <v>0.21199999999999999</v>
      </c>
      <c r="M158" s="31">
        <f t="shared" si="24"/>
        <v>0.26733333333333331</v>
      </c>
      <c r="N158" s="31">
        <f t="shared" ref="N158:N163" si="28">LOG10(M158)</f>
        <v>-0.57294688643549896</v>
      </c>
      <c r="O158" s="32">
        <f t="shared" si="25"/>
        <v>2.1170531135645012</v>
      </c>
      <c r="Q158" s="4">
        <f t="shared" si="26"/>
        <v>1.9697429693408863</v>
      </c>
      <c r="R158" s="10"/>
      <c r="S158" s="10"/>
      <c r="T158" s="4">
        <f t="shared" si="27"/>
        <v>2.1170531135645012</v>
      </c>
      <c r="U158" s="10"/>
      <c r="V158" s="10"/>
      <c r="Z158"/>
    </row>
    <row r="159" spans="1:26" ht="15.75" x14ac:dyDescent="0.25">
      <c r="A159" s="27" t="s">
        <v>402</v>
      </c>
      <c r="B159" s="28" t="s">
        <v>403</v>
      </c>
      <c r="C159" s="29">
        <v>0.6</v>
      </c>
      <c r="D159" s="30">
        <v>0.189</v>
      </c>
      <c r="E159" s="30">
        <v>9.0300000000000005E-2</v>
      </c>
      <c r="F159" s="30">
        <v>0.29599999999999999</v>
      </c>
      <c r="G159" s="31">
        <f t="shared" si="21"/>
        <v>0.19176666666666664</v>
      </c>
      <c r="H159" s="31">
        <f t="shared" si="22"/>
        <v>-0.71722688069416318</v>
      </c>
      <c r="I159" s="32">
        <f t="shared" si="23"/>
        <v>1.9727731193058369</v>
      </c>
      <c r="J159" s="30">
        <v>0</v>
      </c>
      <c r="K159" s="30">
        <v>9.0300000000000005E-2</v>
      </c>
      <c r="L159" s="30">
        <v>0.189</v>
      </c>
      <c r="M159" s="31">
        <f t="shared" si="24"/>
        <v>9.3100000000000002E-2</v>
      </c>
      <c r="N159" s="31">
        <f t="shared" si="28"/>
        <v>-1.0310503190186573</v>
      </c>
      <c r="O159" s="32">
        <f t="shared" si="25"/>
        <v>1.6589496809813427</v>
      </c>
      <c r="Q159" s="4">
        <f t="shared" si="26"/>
        <v>1.9727731193058369</v>
      </c>
      <c r="R159" s="10"/>
      <c r="S159" s="10"/>
      <c r="T159" s="4">
        <f t="shared" si="27"/>
        <v>1.6589496809813427</v>
      </c>
      <c r="U159" s="10"/>
      <c r="V159" s="10"/>
      <c r="Z159"/>
    </row>
    <row r="160" spans="1:26" ht="15.75" x14ac:dyDescent="0.25">
      <c r="A160" s="27" t="s">
        <v>404</v>
      </c>
      <c r="B160" s="28" t="s">
        <v>405</v>
      </c>
      <c r="C160" s="29">
        <v>3.6999999999999998E-2</v>
      </c>
      <c r="D160" s="30">
        <v>0.17799999999999999</v>
      </c>
      <c r="E160" s="30">
        <v>0.22800000000000001</v>
      </c>
      <c r="F160" s="30">
        <v>0.17799999999999999</v>
      </c>
      <c r="G160" s="31">
        <f t="shared" si="21"/>
        <v>0.19466666666666668</v>
      </c>
      <c r="H160" s="31">
        <f t="shared" si="22"/>
        <v>-0.71070840760726295</v>
      </c>
      <c r="I160" s="32">
        <f t="shared" si="23"/>
        <v>1.979291592392737</v>
      </c>
      <c r="J160" s="30">
        <v>4.19E-2</v>
      </c>
      <c r="K160" s="30">
        <v>0</v>
      </c>
      <c r="L160" s="30">
        <v>8.5500000000000007E-2</v>
      </c>
      <c r="M160" s="31">
        <f t="shared" si="24"/>
        <v>4.2466666666666673E-2</v>
      </c>
      <c r="N160" s="31">
        <f t="shared" si="28"/>
        <v>-1.3719518267203308</v>
      </c>
      <c r="O160" s="32">
        <f t="shared" si="25"/>
        <v>1.3180481732796692</v>
      </c>
      <c r="Q160" s="4">
        <f t="shared" si="26"/>
        <v>1.979291592392737</v>
      </c>
      <c r="R160" s="10"/>
      <c r="S160" s="10"/>
      <c r="T160" s="4">
        <f t="shared" si="27"/>
        <v>1.3180481732796692</v>
      </c>
      <c r="U160" s="10"/>
      <c r="V160" s="10"/>
      <c r="Z160"/>
    </row>
    <row r="161" spans="1:26" ht="15.75" x14ac:dyDescent="0.25">
      <c r="A161" s="27" t="s">
        <v>406</v>
      </c>
      <c r="B161" s="28" t="s">
        <v>407</v>
      </c>
      <c r="C161" s="29">
        <v>0.25</v>
      </c>
      <c r="D161" s="30">
        <v>0.16600000000000001</v>
      </c>
      <c r="E161" s="30">
        <v>0.21099999999999999</v>
      </c>
      <c r="F161" s="30">
        <v>0.21099999999999999</v>
      </c>
      <c r="G161" s="31">
        <f t="shared" si="21"/>
        <v>0.19599999999999998</v>
      </c>
      <c r="H161" s="31">
        <f t="shared" si="22"/>
        <v>-0.70774392864352398</v>
      </c>
      <c r="I161" s="32">
        <f t="shared" si="23"/>
        <v>1.9822560713564759</v>
      </c>
      <c r="J161" s="30">
        <v>0.16600000000000001</v>
      </c>
      <c r="K161" s="30">
        <v>0.21099999999999999</v>
      </c>
      <c r="L161" s="30">
        <v>0.16600000000000001</v>
      </c>
      <c r="M161" s="31">
        <f t="shared" si="24"/>
        <v>0.18100000000000002</v>
      </c>
      <c r="N161" s="31">
        <f t="shared" si="28"/>
        <v>-0.74232142513081545</v>
      </c>
      <c r="O161" s="32">
        <f t="shared" si="25"/>
        <v>1.9476785748691845</v>
      </c>
      <c r="Q161" s="4">
        <f t="shared" si="26"/>
        <v>1.9822560713564759</v>
      </c>
      <c r="R161" s="10"/>
      <c r="S161" s="10"/>
      <c r="T161" s="4">
        <f t="shared" si="27"/>
        <v>1.9476785748691845</v>
      </c>
      <c r="U161" s="10"/>
      <c r="V161" s="10"/>
      <c r="Z161"/>
    </row>
    <row r="162" spans="1:26" ht="15.75" x14ac:dyDescent="0.25">
      <c r="A162" s="27" t="s">
        <v>408</v>
      </c>
      <c r="B162" s="28" t="s">
        <v>409</v>
      </c>
      <c r="C162" s="29">
        <v>0.91</v>
      </c>
      <c r="D162" s="30">
        <v>0.114</v>
      </c>
      <c r="E162" s="30">
        <v>0.24099999999999999</v>
      </c>
      <c r="F162" s="30">
        <v>0.24099999999999999</v>
      </c>
      <c r="G162" s="31">
        <f t="shared" si="21"/>
        <v>0.19866666666666666</v>
      </c>
      <c r="H162" s="31">
        <f t="shared" si="22"/>
        <v>-0.70187499497942607</v>
      </c>
      <c r="I162" s="32">
        <f t="shared" si="23"/>
        <v>1.9881250050205739</v>
      </c>
      <c r="J162" s="30">
        <v>0</v>
      </c>
      <c r="K162" s="30">
        <v>0.24099999999999999</v>
      </c>
      <c r="L162" s="30">
        <v>0.38200000000000001</v>
      </c>
      <c r="M162" s="31">
        <f t="shared" si="24"/>
        <v>0.20766666666666667</v>
      </c>
      <c r="N162" s="31">
        <f t="shared" si="28"/>
        <v>-0.68263320806049277</v>
      </c>
      <c r="O162" s="32">
        <f t="shared" si="25"/>
        <v>2.0073667919395071</v>
      </c>
      <c r="Q162" s="4">
        <f t="shared" si="26"/>
        <v>1.9881250050205739</v>
      </c>
      <c r="R162" s="10"/>
      <c r="S162" s="10"/>
      <c r="T162" s="4">
        <f t="shared" si="27"/>
        <v>2.0073667919395071</v>
      </c>
      <c r="U162" s="10"/>
      <c r="V162" s="10"/>
      <c r="Z162"/>
    </row>
    <row r="163" spans="1:26" ht="15.75" x14ac:dyDescent="0.25">
      <c r="A163" s="27" t="s">
        <v>410</v>
      </c>
      <c r="B163" s="28" t="s">
        <v>411</v>
      </c>
      <c r="C163" s="29">
        <v>0.34</v>
      </c>
      <c r="D163" s="30">
        <v>4.5499999999999999E-2</v>
      </c>
      <c r="E163" s="30">
        <v>0.30599999999999999</v>
      </c>
      <c r="F163" s="30">
        <v>0.249</v>
      </c>
      <c r="G163" s="31">
        <f t="shared" si="21"/>
        <v>0.20016666666666669</v>
      </c>
      <c r="H163" s="31">
        <f t="shared" si="22"/>
        <v>-0.69860824298073754</v>
      </c>
      <c r="I163" s="32">
        <f t="shared" si="23"/>
        <v>1.9913917570192625</v>
      </c>
      <c r="J163" s="30">
        <v>4.5499999999999999E-2</v>
      </c>
      <c r="K163" s="30">
        <v>0.63100000000000001</v>
      </c>
      <c r="L163" s="30">
        <v>0.63100000000000001</v>
      </c>
      <c r="M163" s="31">
        <f t="shared" si="24"/>
        <v>0.43583333333333335</v>
      </c>
      <c r="N163" s="31">
        <f t="shared" si="28"/>
        <v>-0.36067955718035055</v>
      </c>
      <c r="O163" s="32">
        <f t="shared" si="25"/>
        <v>2.3293204428196495</v>
      </c>
      <c r="Q163" s="4">
        <f t="shared" si="26"/>
        <v>1.9913917570192625</v>
      </c>
      <c r="R163" s="10"/>
      <c r="S163" s="10"/>
      <c r="T163" s="4">
        <f t="shared" si="27"/>
        <v>2.3293204428196495</v>
      </c>
      <c r="U163" s="10"/>
      <c r="V163" s="10"/>
      <c r="Z163"/>
    </row>
    <row r="164" spans="1:26" ht="15.75" x14ac:dyDescent="0.25">
      <c r="A164" s="27" t="s">
        <v>412</v>
      </c>
      <c r="B164" s="28" t="s">
        <v>413</v>
      </c>
      <c r="C164" s="29">
        <v>4.2999999999999997E-2</v>
      </c>
      <c r="D164" s="30">
        <v>0.14599999999999999</v>
      </c>
      <c r="E164" s="30">
        <v>0.14599999999999999</v>
      </c>
      <c r="F164" s="30">
        <v>0.313</v>
      </c>
      <c r="G164" s="31">
        <f t="shared" si="21"/>
        <v>0.20166666666666666</v>
      </c>
      <c r="H164" s="31">
        <f t="shared" si="22"/>
        <v>-0.69536588006719358</v>
      </c>
      <c r="I164" s="32">
        <f t="shared" si="23"/>
        <v>1.9946341199328064</v>
      </c>
      <c r="J164" s="30">
        <v>0</v>
      </c>
      <c r="K164" s="30">
        <v>0</v>
      </c>
      <c r="L164" s="30">
        <v>0</v>
      </c>
      <c r="M164" s="31">
        <f t="shared" si="24"/>
        <v>0</v>
      </c>
      <c r="N164" s="31">
        <v>0</v>
      </c>
      <c r="O164" s="32">
        <f t="shared" si="25"/>
        <v>2.69</v>
      </c>
      <c r="Q164" s="4">
        <f t="shared" si="26"/>
        <v>1.9946341199328064</v>
      </c>
      <c r="R164" s="10"/>
      <c r="S164" s="10"/>
      <c r="T164" s="4">
        <f t="shared" si="27"/>
        <v>2.69</v>
      </c>
      <c r="U164" s="10"/>
      <c r="V164" s="10"/>
      <c r="Z164"/>
    </row>
    <row r="165" spans="1:26" ht="15.75" x14ac:dyDescent="0.25">
      <c r="A165" s="27" t="s">
        <v>414</v>
      </c>
      <c r="B165" s="28" t="s">
        <v>415</v>
      </c>
      <c r="C165" s="29">
        <v>0.83</v>
      </c>
      <c r="D165" s="30">
        <v>0.14799999999999999</v>
      </c>
      <c r="E165" s="30">
        <v>0.14799999999999999</v>
      </c>
      <c r="F165" s="30">
        <v>0.317</v>
      </c>
      <c r="G165" s="31">
        <f t="shared" si="21"/>
        <v>0.20433333333333334</v>
      </c>
      <c r="H165" s="31">
        <f t="shared" si="22"/>
        <v>-0.68966078020124744</v>
      </c>
      <c r="I165" s="32">
        <f t="shared" si="23"/>
        <v>2.0003392197987524</v>
      </c>
      <c r="J165" s="30">
        <v>7.1300000000000002E-2</v>
      </c>
      <c r="K165" s="30">
        <v>0.14799999999999999</v>
      </c>
      <c r="L165" s="30">
        <v>0.41099999999999998</v>
      </c>
      <c r="M165" s="31">
        <f t="shared" si="24"/>
        <v>0.21009999999999998</v>
      </c>
      <c r="N165" s="31">
        <f t="shared" ref="N165:N188" si="29">LOG10(M165)</f>
        <v>-0.67757394759404743</v>
      </c>
      <c r="O165" s="32">
        <f t="shared" si="25"/>
        <v>2.0124260524059525</v>
      </c>
      <c r="Q165" s="4">
        <f t="shared" si="26"/>
        <v>2.0003392197987524</v>
      </c>
      <c r="R165" s="10"/>
      <c r="S165" s="10"/>
      <c r="T165" s="4">
        <f t="shared" si="27"/>
        <v>2.0124260524059525</v>
      </c>
      <c r="U165" s="10"/>
      <c r="V165" s="10"/>
      <c r="Z165"/>
    </row>
    <row r="166" spans="1:26" ht="15.75" x14ac:dyDescent="0.25">
      <c r="A166" s="27" t="s">
        <v>416</v>
      </c>
      <c r="B166" s="28" t="s">
        <v>417</v>
      </c>
      <c r="C166" s="29">
        <v>0.72</v>
      </c>
      <c r="D166" s="30">
        <v>0.22900000000000001</v>
      </c>
      <c r="E166" s="30">
        <v>0.316</v>
      </c>
      <c r="F166" s="30">
        <v>7.1099999999999997E-2</v>
      </c>
      <c r="G166" s="31">
        <f t="shared" si="21"/>
        <v>0.2053666666666667</v>
      </c>
      <c r="H166" s="31">
        <f t="shared" si="22"/>
        <v>-0.68747004592625272</v>
      </c>
      <c r="I166" s="32">
        <f t="shared" si="23"/>
        <v>2.0025299540737471</v>
      </c>
      <c r="J166" s="30">
        <v>7.1099999999999997E-2</v>
      </c>
      <c r="K166" s="30">
        <v>0.22900000000000001</v>
      </c>
      <c r="L166" s="30">
        <v>0.14699999999999999</v>
      </c>
      <c r="M166" s="31">
        <f t="shared" si="24"/>
        <v>0.14903333333333335</v>
      </c>
      <c r="N166" s="31">
        <f t="shared" si="29"/>
        <v>-0.82671658485163058</v>
      </c>
      <c r="O166" s="32">
        <f t="shared" si="25"/>
        <v>1.8632834151483695</v>
      </c>
      <c r="Q166" s="4">
        <f t="shared" si="26"/>
        <v>2.0025299540737471</v>
      </c>
      <c r="R166" s="10"/>
      <c r="S166" s="10"/>
      <c r="T166" s="4">
        <f t="shared" si="27"/>
        <v>1.8632834151483695</v>
      </c>
      <c r="U166" s="10"/>
      <c r="V166" s="10"/>
      <c r="Z166"/>
    </row>
    <row r="167" spans="1:26" ht="15.75" x14ac:dyDescent="0.25">
      <c r="A167" s="27" t="s">
        <v>418</v>
      </c>
      <c r="B167" s="28" t="s">
        <v>419</v>
      </c>
      <c r="C167" s="29">
        <v>0.74</v>
      </c>
      <c r="D167" s="30">
        <v>0</v>
      </c>
      <c r="E167" s="30">
        <v>0.27200000000000002</v>
      </c>
      <c r="F167" s="30">
        <v>0.35099999999999998</v>
      </c>
      <c r="G167" s="31">
        <f t="shared" si="21"/>
        <v>0.20766666666666667</v>
      </c>
      <c r="H167" s="31">
        <f t="shared" si="22"/>
        <v>-0.68263320806049277</v>
      </c>
      <c r="I167" s="32">
        <f t="shared" si="23"/>
        <v>2.0073667919395071</v>
      </c>
      <c r="J167" s="30">
        <v>0.128</v>
      </c>
      <c r="K167" s="30">
        <v>0.128</v>
      </c>
      <c r="L167" s="30">
        <v>0.27200000000000002</v>
      </c>
      <c r="M167" s="31">
        <f t="shared" si="24"/>
        <v>0.17600000000000002</v>
      </c>
      <c r="N167" s="31">
        <f t="shared" si="29"/>
        <v>-0.75448733218585018</v>
      </c>
      <c r="O167" s="32">
        <f t="shared" si="25"/>
        <v>1.9355126678141499</v>
      </c>
      <c r="Q167" s="4">
        <f t="shared" si="26"/>
        <v>2.0073667919395071</v>
      </c>
      <c r="R167" s="10"/>
      <c r="S167" s="10"/>
      <c r="T167" s="4">
        <f t="shared" si="27"/>
        <v>1.9355126678141499</v>
      </c>
      <c r="U167" s="10"/>
      <c r="V167" s="10"/>
      <c r="Z167"/>
    </row>
    <row r="168" spans="1:26" ht="15.75" x14ac:dyDescent="0.25">
      <c r="A168" s="27" t="s">
        <v>59</v>
      </c>
      <c r="B168" s="28" t="s">
        <v>420</v>
      </c>
      <c r="C168" s="29">
        <v>1.4999999999999999E-2</v>
      </c>
      <c r="D168" s="30">
        <v>0.185</v>
      </c>
      <c r="E168" s="30">
        <v>0.185</v>
      </c>
      <c r="F168" s="30">
        <v>0.255</v>
      </c>
      <c r="G168" s="31">
        <f t="shared" si="21"/>
        <v>0.20833333333333334</v>
      </c>
      <c r="H168" s="31">
        <f t="shared" si="22"/>
        <v>-0.68124123737558717</v>
      </c>
      <c r="I168" s="32">
        <f t="shared" si="23"/>
        <v>2.0087587626244128</v>
      </c>
      <c r="J168" s="30">
        <v>0.12</v>
      </c>
      <c r="K168" s="30">
        <v>5.8299999999999998E-2</v>
      </c>
      <c r="L168" s="30">
        <v>5.8299999999999998E-2</v>
      </c>
      <c r="M168" s="31">
        <f t="shared" si="24"/>
        <v>7.8866666666666654E-2</v>
      </c>
      <c r="N168" s="31">
        <f t="shared" si="29"/>
        <v>-1.103106514427751</v>
      </c>
      <c r="O168" s="32">
        <f t="shared" si="25"/>
        <v>1.586893485572249</v>
      </c>
      <c r="Q168" s="4">
        <f t="shared" si="26"/>
        <v>2.0087587626244128</v>
      </c>
      <c r="R168" s="10"/>
      <c r="S168" s="10"/>
      <c r="T168" s="4">
        <f t="shared" si="27"/>
        <v>1.586893485572249</v>
      </c>
      <c r="U168" s="10"/>
      <c r="V168" s="10"/>
      <c r="Z168"/>
    </row>
    <row r="169" spans="1:26" ht="15.75" x14ac:dyDescent="0.25">
      <c r="A169" s="27" t="s">
        <v>421</v>
      </c>
      <c r="B169" s="28" t="s">
        <v>422</v>
      </c>
      <c r="C169" s="29">
        <v>0.23</v>
      </c>
      <c r="D169" s="30">
        <v>0.128</v>
      </c>
      <c r="E169" s="30">
        <v>0.32400000000000001</v>
      </c>
      <c r="F169" s="30">
        <v>0.17399999999999999</v>
      </c>
      <c r="G169" s="31">
        <f t="shared" si="21"/>
        <v>0.20866666666666667</v>
      </c>
      <c r="H169" s="31">
        <f t="shared" si="22"/>
        <v>-0.68054692150923279</v>
      </c>
      <c r="I169" s="32">
        <f t="shared" si="23"/>
        <v>2.0094530784907674</v>
      </c>
      <c r="J169" s="30">
        <v>0</v>
      </c>
      <c r="K169" s="30">
        <v>0.17399999999999999</v>
      </c>
      <c r="L169" s="30">
        <v>8.3500000000000005E-2</v>
      </c>
      <c r="M169" s="31">
        <f t="shared" si="24"/>
        <v>8.5833333333333331E-2</v>
      </c>
      <c r="N169" s="31">
        <f t="shared" si="29"/>
        <v>-1.0663440213424527</v>
      </c>
      <c r="O169" s="32">
        <f t="shared" si="25"/>
        <v>1.6236559786575473</v>
      </c>
      <c r="Q169" s="4">
        <f t="shared" si="26"/>
        <v>2.0094530784907674</v>
      </c>
      <c r="R169" s="10"/>
      <c r="S169" s="10"/>
      <c r="T169" s="4">
        <f t="shared" si="27"/>
        <v>1.6236559786575473</v>
      </c>
      <c r="U169" s="10"/>
      <c r="V169" s="10"/>
      <c r="Z169"/>
    </row>
    <row r="170" spans="1:26" ht="15.75" x14ac:dyDescent="0.25">
      <c r="A170" s="27" t="s">
        <v>423</v>
      </c>
      <c r="B170" s="28" t="s">
        <v>424</v>
      </c>
      <c r="C170" s="29">
        <v>0.52</v>
      </c>
      <c r="D170" s="30">
        <v>0.21099999999999999</v>
      </c>
      <c r="E170" s="30">
        <v>0.21099999999999999</v>
      </c>
      <c r="F170" s="30">
        <v>0.21099999999999999</v>
      </c>
      <c r="G170" s="31">
        <f t="shared" si="21"/>
        <v>0.21099999999999999</v>
      </c>
      <c r="H170" s="31">
        <f t="shared" si="22"/>
        <v>-0.67571754470230738</v>
      </c>
      <c r="I170" s="32">
        <f t="shared" si="23"/>
        <v>2.0142824552976926</v>
      </c>
      <c r="J170" s="30">
        <v>0</v>
      </c>
      <c r="K170" s="30">
        <v>0.77700000000000002</v>
      </c>
      <c r="L170" s="30">
        <v>0.46700000000000003</v>
      </c>
      <c r="M170" s="31">
        <f t="shared" si="24"/>
        <v>0.41466666666666668</v>
      </c>
      <c r="N170" s="31">
        <f t="shared" si="29"/>
        <v>-0.38230087436486254</v>
      </c>
      <c r="O170" s="32">
        <f t="shared" si="25"/>
        <v>2.3076991256351373</v>
      </c>
      <c r="Q170" s="4">
        <f t="shared" si="26"/>
        <v>2.0142824552976926</v>
      </c>
      <c r="R170" s="10"/>
      <c r="S170" s="10"/>
      <c r="T170" s="4">
        <f t="shared" si="27"/>
        <v>2.3076991256351373</v>
      </c>
      <c r="U170" s="10"/>
      <c r="V170" s="10"/>
      <c r="Z170"/>
    </row>
    <row r="171" spans="1:26" ht="15.75" x14ac:dyDescent="0.25">
      <c r="A171" s="27" t="s">
        <v>321</v>
      </c>
      <c r="B171" s="28" t="s">
        <v>425</v>
      </c>
      <c r="C171" s="29">
        <v>0.23</v>
      </c>
      <c r="D171" s="30">
        <v>0.11799999999999999</v>
      </c>
      <c r="E171" s="30">
        <v>0.11799999999999999</v>
      </c>
      <c r="F171" s="30">
        <v>0.39800000000000002</v>
      </c>
      <c r="G171" s="31">
        <f t="shared" si="21"/>
        <v>0.21133333333333335</v>
      </c>
      <c r="H171" s="31">
        <f t="shared" si="22"/>
        <v>-0.67503199683792969</v>
      </c>
      <c r="I171" s="32">
        <f t="shared" si="23"/>
        <v>2.0149680031620703</v>
      </c>
      <c r="J171" s="30">
        <v>0.11799999999999999</v>
      </c>
      <c r="K171" s="30">
        <v>0.25</v>
      </c>
      <c r="L171" s="30">
        <v>0.11799999999999999</v>
      </c>
      <c r="M171" s="31">
        <f t="shared" si="24"/>
        <v>0.16200000000000001</v>
      </c>
      <c r="N171" s="31">
        <f t="shared" si="29"/>
        <v>-0.790484985457369</v>
      </c>
      <c r="O171" s="32">
        <f t="shared" si="25"/>
        <v>1.8995150145426309</v>
      </c>
      <c r="Q171" s="4">
        <f t="shared" si="26"/>
        <v>2.0149680031620703</v>
      </c>
      <c r="R171" s="10"/>
      <c r="S171" s="10"/>
      <c r="T171" s="4">
        <f t="shared" si="27"/>
        <v>1.8995150145426309</v>
      </c>
      <c r="U171" s="10"/>
      <c r="V171" s="10"/>
      <c r="Z171"/>
    </row>
    <row r="172" spans="1:26" ht="15.75" x14ac:dyDescent="0.25">
      <c r="A172" s="27" t="s">
        <v>426</v>
      </c>
      <c r="B172" s="28" t="s">
        <v>427</v>
      </c>
      <c r="C172" s="29">
        <v>0.32</v>
      </c>
      <c r="D172" s="30">
        <v>0.156</v>
      </c>
      <c r="E172" s="30">
        <v>0.24299999999999999</v>
      </c>
      <c r="F172" s="30">
        <v>0.24299999999999999</v>
      </c>
      <c r="G172" s="31">
        <f t="shared" si="21"/>
        <v>0.214</v>
      </c>
      <c r="H172" s="31">
        <f t="shared" si="22"/>
        <v>-0.66958622665080914</v>
      </c>
      <c r="I172" s="32">
        <f t="shared" si="23"/>
        <v>2.0204137733491909</v>
      </c>
      <c r="J172" s="30">
        <v>0.24299999999999999</v>
      </c>
      <c r="K172" s="30">
        <v>0.156</v>
      </c>
      <c r="L172" s="30">
        <v>0.156</v>
      </c>
      <c r="M172" s="31">
        <f t="shared" si="24"/>
        <v>0.18500000000000003</v>
      </c>
      <c r="N172" s="31">
        <f t="shared" si="29"/>
        <v>-0.73282827159698616</v>
      </c>
      <c r="O172" s="32">
        <f t="shared" si="25"/>
        <v>1.9571717284030137</v>
      </c>
      <c r="Q172" s="4">
        <f t="shared" si="26"/>
        <v>2.0204137733491909</v>
      </c>
      <c r="R172" s="10"/>
      <c r="S172" s="10"/>
      <c r="T172" s="4">
        <f t="shared" si="27"/>
        <v>1.9571717284030137</v>
      </c>
      <c r="U172" s="10"/>
      <c r="V172" s="10"/>
      <c r="Z172"/>
    </row>
    <row r="173" spans="1:26" ht="15.75" x14ac:dyDescent="0.25">
      <c r="A173" s="27" t="s">
        <v>428</v>
      </c>
      <c r="B173" s="28" t="s">
        <v>429</v>
      </c>
      <c r="C173" s="29">
        <v>0.48</v>
      </c>
      <c r="D173" s="30">
        <v>0.13700000000000001</v>
      </c>
      <c r="E173" s="30">
        <v>0.29299999999999998</v>
      </c>
      <c r="F173" s="30">
        <v>0.21299999999999999</v>
      </c>
      <c r="G173" s="31">
        <f t="shared" si="21"/>
        <v>0.21433333333333335</v>
      </c>
      <c r="H173" s="31">
        <f t="shared" si="22"/>
        <v>-0.66891028179544032</v>
      </c>
      <c r="I173" s="32">
        <f t="shared" si="23"/>
        <v>2.0210897182045597</v>
      </c>
      <c r="J173" s="30">
        <v>0.13700000000000001</v>
      </c>
      <c r="K173" s="30">
        <v>0.13700000000000001</v>
      </c>
      <c r="L173" s="30">
        <v>6.6400000000000001E-2</v>
      </c>
      <c r="M173" s="31">
        <f t="shared" si="24"/>
        <v>0.11346666666666667</v>
      </c>
      <c r="N173" s="31">
        <f t="shared" si="29"/>
        <v>-0.94513170330711216</v>
      </c>
      <c r="O173" s="32">
        <f t="shared" si="25"/>
        <v>1.7448682966928879</v>
      </c>
      <c r="Q173" s="4">
        <f t="shared" si="26"/>
        <v>2.0210897182045597</v>
      </c>
      <c r="R173" s="10"/>
      <c r="S173" s="10"/>
      <c r="T173" s="4">
        <f t="shared" si="27"/>
        <v>1.7448682966928879</v>
      </c>
      <c r="U173" s="10"/>
      <c r="V173" s="10"/>
      <c r="Z173"/>
    </row>
    <row r="174" spans="1:26" ht="15.75" x14ac:dyDescent="0.25">
      <c r="A174" s="27" t="s">
        <v>430</v>
      </c>
      <c r="B174" s="28" t="s">
        <v>431</v>
      </c>
      <c r="C174" s="29">
        <v>0.85</v>
      </c>
      <c r="D174" s="30">
        <v>0.14899999999999999</v>
      </c>
      <c r="E174" s="30">
        <v>4.7300000000000002E-2</v>
      </c>
      <c r="F174" s="30">
        <v>0.44700000000000001</v>
      </c>
      <c r="G174" s="31">
        <f t="shared" si="21"/>
        <v>0.21443333333333334</v>
      </c>
      <c r="H174" s="31">
        <f t="shared" si="22"/>
        <v>-0.6687077033192943</v>
      </c>
      <c r="I174" s="32">
        <f t="shared" si="23"/>
        <v>2.0212922966807056</v>
      </c>
      <c r="J174" s="30">
        <v>9.6799999999999997E-2</v>
      </c>
      <c r="K174" s="30">
        <v>0.20300000000000001</v>
      </c>
      <c r="L174" s="30">
        <v>0.44700000000000001</v>
      </c>
      <c r="M174" s="31">
        <f t="shared" si="24"/>
        <v>0.24893333333333334</v>
      </c>
      <c r="N174" s="31">
        <f t="shared" si="29"/>
        <v>-0.60391694544262176</v>
      </c>
      <c r="O174" s="32">
        <f t="shared" si="25"/>
        <v>2.0860830545573781</v>
      </c>
      <c r="Q174" s="4">
        <f t="shared" si="26"/>
        <v>2.0212922966807056</v>
      </c>
      <c r="R174" s="10"/>
      <c r="S174" s="10"/>
      <c r="T174" s="4">
        <f t="shared" si="27"/>
        <v>2.0860830545573781</v>
      </c>
      <c r="U174" s="10"/>
      <c r="V174" s="10"/>
      <c r="Z174"/>
    </row>
    <row r="175" spans="1:26" ht="15.75" x14ac:dyDescent="0.25">
      <c r="A175" s="27" t="s">
        <v>432</v>
      </c>
      <c r="B175" s="28" t="s">
        <v>433</v>
      </c>
      <c r="C175" s="29">
        <v>0.16</v>
      </c>
      <c r="D175" s="30">
        <v>0.24399999999999999</v>
      </c>
      <c r="E175" s="30">
        <v>0.24399999999999999</v>
      </c>
      <c r="F175" s="30">
        <v>0.157</v>
      </c>
      <c r="G175" s="31">
        <f t="shared" si="21"/>
        <v>0.215</v>
      </c>
      <c r="H175" s="31">
        <f t="shared" si="22"/>
        <v>-0.66756154008439472</v>
      </c>
      <c r="I175" s="32">
        <f t="shared" si="23"/>
        <v>2.0224384599156053</v>
      </c>
      <c r="J175" s="30">
        <v>7.5600000000000001E-2</v>
      </c>
      <c r="K175" s="30">
        <v>7.5600000000000001E-2</v>
      </c>
      <c r="L175" s="30">
        <v>7.5600000000000001E-2</v>
      </c>
      <c r="M175" s="31">
        <f t="shared" si="24"/>
        <v>7.5600000000000001E-2</v>
      </c>
      <c r="N175" s="31">
        <f t="shared" si="29"/>
        <v>-1.1214782044987934</v>
      </c>
      <c r="O175" s="32">
        <f t="shared" si="25"/>
        <v>1.5685217955012065</v>
      </c>
      <c r="Q175" s="4">
        <f t="shared" si="26"/>
        <v>2.0224384599156053</v>
      </c>
      <c r="R175" s="10"/>
      <c r="S175" s="10"/>
      <c r="T175" s="4">
        <f t="shared" si="27"/>
        <v>1.5685217955012065</v>
      </c>
      <c r="U175" s="10"/>
      <c r="V175" s="10"/>
      <c r="Z175"/>
    </row>
    <row r="176" spans="1:26" ht="15.75" x14ac:dyDescent="0.25">
      <c r="A176" s="27" t="s">
        <v>434</v>
      </c>
      <c r="B176" s="28" t="s">
        <v>435</v>
      </c>
      <c r="C176" s="29">
        <v>0.13</v>
      </c>
      <c r="D176" s="30">
        <v>0.156</v>
      </c>
      <c r="E176" s="30">
        <v>0.156</v>
      </c>
      <c r="F176" s="30">
        <v>0.33500000000000002</v>
      </c>
      <c r="G176" s="31">
        <f t="shared" si="21"/>
        <v>0.21566666666666667</v>
      </c>
      <c r="H176" s="31">
        <f t="shared" si="22"/>
        <v>-0.66621697405096203</v>
      </c>
      <c r="I176" s="32">
        <f t="shared" si="23"/>
        <v>2.0237830259490379</v>
      </c>
      <c r="J176" s="30">
        <v>7.4999999999999997E-2</v>
      </c>
      <c r="K176" s="30">
        <v>0.156</v>
      </c>
      <c r="L176" s="30">
        <v>0.156</v>
      </c>
      <c r="M176" s="31">
        <f t="shared" si="24"/>
        <v>0.129</v>
      </c>
      <c r="N176" s="31">
        <f t="shared" si="29"/>
        <v>-0.88941028970075098</v>
      </c>
      <c r="O176" s="32">
        <f t="shared" si="25"/>
        <v>1.800589710299249</v>
      </c>
      <c r="Q176" s="4">
        <f t="shared" si="26"/>
        <v>2.0237830259490379</v>
      </c>
      <c r="R176" s="10"/>
      <c r="S176" s="10"/>
      <c r="T176" s="4">
        <f t="shared" si="27"/>
        <v>1.800589710299249</v>
      </c>
      <c r="U176" s="10"/>
      <c r="V176" s="10"/>
      <c r="Z176"/>
    </row>
    <row r="177" spans="1:26" ht="15.75" x14ac:dyDescent="0.25">
      <c r="A177" s="27" t="s">
        <v>233</v>
      </c>
      <c r="B177" s="28" t="s">
        <v>436</v>
      </c>
      <c r="C177" s="29">
        <v>0.67</v>
      </c>
      <c r="D177" s="30">
        <v>0.13600000000000001</v>
      </c>
      <c r="E177" s="30">
        <v>4.8800000000000003E-2</v>
      </c>
      <c r="F177" s="30">
        <v>0.46400000000000002</v>
      </c>
      <c r="G177" s="31">
        <f t="shared" si="21"/>
        <v>0.21626666666666669</v>
      </c>
      <c r="H177" s="31">
        <f t="shared" si="22"/>
        <v>-0.66501041351656276</v>
      </c>
      <c r="I177" s="32">
        <f t="shared" si="23"/>
        <v>2.0249895864834371</v>
      </c>
      <c r="J177" s="30">
        <v>6.5600000000000006E-2</v>
      </c>
      <c r="K177" s="30">
        <v>0.21</v>
      </c>
      <c r="L177" s="30">
        <v>0.28999999999999998</v>
      </c>
      <c r="M177" s="31">
        <f t="shared" si="24"/>
        <v>0.18853333333333333</v>
      </c>
      <c r="N177" s="31">
        <f t="shared" si="29"/>
        <v>-0.72461185393081951</v>
      </c>
      <c r="O177" s="32">
        <f t="shared" si="25"/>
        <v>1.9653881460691804</v>
      </c>
      <c r="Q177" s="4">
        <f t="shared" si="26"/>
        <v>2.0249895864834371</v>
      </c>
      <c r="R177" s="10"/>
      <c r="S177" s="10"/>
      <c r="T177" s="4">
        <f t="shared" si="27"/>
        <v>1.9653881460691804</v>
      </c>
      <c r="U177" s="10"/>
      <c r="V177" s="10"/>
      <c r="Z177"/>
    </row>
    <row r="178" spans="1:26" ht="15.75" x14ac:dyDescent="0.25">
      <c r="A178" s="27" t="s">
        <v>437</v>
      </c>
      <c r="B178" s="28" t="s">
        <v>438</v>
      </c>
      <c r="C178" s="29">
        <v>0.51</v>
      </c>
      <c r="D178" s="30">
        <v>0.124</v>
      </c>
      <c r="E178" s="30">
        <v>0.192</v>
      </c>
      <c r="F178" s="30">
        <v>0.34</v>
      </c>
      <c r="G178" s="31">
        <f t="shared" si="21"/>
        <v>0.21866666666666668</v>
      </c>
      <c r="H178" s="31">
        <f t="shared" si="22"/>
        <v>-0.66021741534400213</v>
      </c>
      <c r="I178" s="32">
        <f t="shared" si="23"/>
        <v>2.0297825846559978</v>
      </c>
      <c r="J178" s="30">
        <v>6.0299999999999999E-2</v>
      </c>
      <c r="K178" s="30">
        <v>0.34</v>
      </c>
      <c r="L178" s="30">
        <v>0.124</v>
      </c>
      <c r="M178" s="31">
        <f t="shared" si="24"/>
        <v>0.17476666666666665</v>
      </c>
      <c r="N178" s="31">
        <f t="shared" si="29"/>
        <v>-0.75754139700593914</v>
      </c>
      <c r="O178" s="32">
        <f t="shared" si="25"/>
        <v>1.9324586029940609</v>
      </c>
      <c r="Q178" s="4">
        <f t="shared" si="26"/>
        <v>2.0297825846559978</v>
      </c>
      <c r="R178" s="10"/>
      <c r="S178" s="10"/>
      <c r="T178" s="4">
        <f t="shared" si="27"/>
        <v>1.9324586029940609</v>
      </c>
      <c r="U178" s="10"/>
      <c r="V178" s="10"/>
      <c r="Z178"/>
    </row>
    <row r="179" spans="1:26" ht="15.75" x14ac:dyDescent="0.25">
      <c r="A179" s="27" t="s">
        <v>195</v>
      </c>
      <c r="B179" s="28" t="s">
        <v>439</v>
      </c>
      <c r="C179" s="29">
        <v>0.41</v>
      </c>
      <c r="D179" s="30">
        <v>0.16400000000000001</v>
      </c>
      <c r="E179" s="30">
        <v>5.1999999999999998E-2</v>
      </c>
      <c r="F179" s="30">
        <v>0.46300000000000002</v>
      </c>
      <c r="G179" s="31">
        <f t="shared" si="21"/>
        <v>0.22633333333333336</v>
      </c>
      <c r="H179" s="31">
        <f t="shared" si="22"/>
        <v>-0.6452514804391607</v>
      </c>
      <c r="I179" s="32">
        <f t="shared" si="23"/>
        <v>2.044748519560839</v>
      </c>
      <c r="J179" s="30">
        <v>2.5700000000000001E-2</v>
      </c>
      <c r="K179" s="30">
        <v>7.9100000000000004E-2</v>
      </c>
      <c r="L179" s="30">
        <v>0.13500000000000001</v>
      </c>
      <c r="M179" s="31">
        <f t="shared" si="24"/>
        <v>7.9933333333333342E-2</v>
      </c>
      <c r="N179" s="31">
        <f t="shared" si="29"/>
        <v>-1.0972720759568326</v>
      </c>
      <c r="O179" s="32">
        <f t="shared" si="25"/>
        <v>1.5927279240431673</v>
      </c>
      <c r="Q179" s="4">
        <f t="shared" si="26"/>
        <v>2.044748519560839</v>
      </c>
      <c r="R179" s="10"/>
      <c r="S179" s="10"/>
      <c r="T179" s="4">
        <f t="shared" si="27"/>
        <v>1.5927279240431673</v>
      </c>
      <c r="U179" s="10"/>
      <c r="V179" s="10"/>
      <c r="Z179"/>
    </row>
    <row r="180" spans="1:26" ht="15.75" x14ac:dyDescent="0.25">
      <c r="A180" s="27" t="s">
        <v>440</v>
      </c>
      <c r="B180" s="28" t="s">
        <v>441</v>
      </c>
      <c r="C180" s="29">
        <v>0.21</v>
      </c>
      <c r="D180" s="30">
        <v>0.129</v>
      </c>
      <c r="E180" s="30">
        <v>0.19900000000000001</v>
      </c>
      <c r="F180" s="30">
        <v>0.35299999999999998</v>
      </c>
      <c r="G180" s="31">
        <f t="shared" si="21"/>
        <v>0.22700000000000001</v>
      </c>
      <c r="H180" s="31">
        <f t="shared" si="22"/>
        <v>-0.64397414280687726</v>
      </c>
      <c r="I180" s="32">
        <f t="shared" si="23"/>
        <v>2.0460258571931229</v>
      </c>
      <c r="J180" s="30">
        <v>6.2300000000000001E-2</v>
      </c>
      <c r="K180" s="30">
        <v>9.4899999999999998E-2</v>
      </c>
      <c r="L180" s="30">
        <v>9.4899999999999998E-2</v>
      </c>
      <c r="M180" s="31">
        <f t="shared" si="24"/>
        <v>8.4033333333333335E-2</v>
      </c>
      <c r="N180" s="31">
        <f t="shared" si="29"/>
        <v>-1.0755484090432166</v>
      </c>
      <c r="O180" s="32">
        <f t="shared" si="25"/>
        <v>1.6144515909567834</v>
      </c>
      <c r="Q180" s="4">
        <f t="shared" si="26"/>
        <v>2.0460258571931229</v>
      </c>
      <c r="R180" s="10"/>
      <c r="S180" s="10"/>
      <c r="T180" s="4">
        <f t="shared" si="27"/>
        <v>1.6144515909567834</v>
      </c>
      <c r="U180" s="10"/>
      <c r="V180" s="10"/>
      <c r="Z180"/>
    </row>
    <row r="181" spans="1:26" ht="15.75" x14ac:dyDescent="0.25">
      <c r="A181" s="27" t="s">
        <v>442</v>
      </c>
      <c r="B181" s="28" t="s">
        <v>443</v>
      </c>
      <c r="C181" s="29">
        <v>0.73</v>
      </c>
      <c r="D181" s="30">
        <v>0</v>
      </c>
      <c r="E181" s="30">
        <v>0.35</v>
      </c>
      <c r="F181" s="30">
        <v>0.35</v>
      </c>
      <c r="G181" s="31">
        <f t="shared" si="21"/>
        <v>0.23333333333333331</v>
      </c>
      <c r="H181" s="31">
        <f t="shared" si="22"/>
        <v>-0.63202321470540568</v>
      </c>
      <c r="I181" s="32">
        <f t="shared" si="23"/>
        <v>2.0579767852945943</v>
      </c>
      <c r="J181" s="30">
        <v>0</v>
      </c>
      <c r="K181" s="30">
        <v>0.56899999999999995</v>
      </c>
      <c r="L181" s="30">
        <v>0.56899999999999995</v>
      </c>
      <c r="M181" s="31">
        <f t="shared" si="24"/>
        <v>0.3793333333333333</v>
      </c>
      <c r="N181" s="31">
        <f t="shared" si="29"/>
        <v>-0.42097899266061012</v>
      </c>
      <c r="O181" s="32">
        <f t="shared" si="25"/>
        <v>2.2690210073393899</v>
      </c>
      <c r="Q181" s="4">
        <f t="shared" si="26"/>
        <v>2.0579767852945943</v>
      </c>
      <c r="R181" s="10"/>
      <c r="S181" s="10"/>
      <c r="T181" s="4">
        <f t="shared" si="27"/>
        <v>2.2690210073393899</v>
      </c>
      <c r="U181" s="10"/>
      <c r="V181" s="10"/>
      <c r="Z181"/>
    </row>
    <row r="182" spans="1:26" ht="15.75" x14ac:dyDescent="0.25">
      <c r="A182" s="27" t="s">
        <v>444</v>
      </c>
      <c r="B182" s="28" t="s">
        <v>445</v>
      </c>
      <c r="C182" s="29">
        <v>0.74</v>
      </c>
      <c r="D182" s="30">
        <v>0.126</v>
      </c>
      <c r="E182" s="30">
        <v>6.0999999999999999E-2</v>
      </c>
      <c r="F182" s="30">
        <v>0.51400000000000001</v>
      </c>
      <c r="G182" s="31">
        <f t="shared" si="21"/>
        <v>0.23366666666666669</v>
      </c>
      <c r="H182" s="31">
        <f t="shared" si="22"/>
        <v>-0.63140323675300369</v>
      </c>
      <c r="I182" s="32">
        <f t="shared" si="23"/>
        <v>2.0585967632469964</v>
      </c>
      <c r="J182" s="30">
        <v>6.0999999999999999E-2</v>
      </c>
      <c r="K182" s="30">
        <v>0.34499999999999997</v>
      </c>
      <c r="L182" s="30">
        <v>0.26700000000000002</v>
      </c>
      <c r="M182" s="31">
        <f t="shared" si="24"/>
        <v>0.22433333333333336</v>
      </c>
      <c r="N182" s="31">
        <f t="shared" si="29"/>
        <v>-0.64910619049568552</v>
      </c>
      <c r="O182" s="32">
        <f t="shared" si="25"/>
        <v>2.0408938095043143</v>
      </c>
      <c r="Q182" s="4">
        <f t="shared" si="26"/>
        <v>2.0585967632469964</v>
      </c>
      <c r="R182" s="10"/>
      <c r="S182" s="10"/>
      <c r="T182" s="4">
        <f t="shared" si="27"/>
        <v>2.0408938095043143</v>
      </c>
      <c r="U182" s="10"/>
      <c r="V182" s="10"/>
      <c r="Z182"/>
    </row>
    <row r="183" spans="1:26" ht="15.75" x14ac:dyDescent="0.25">
      <c r="A183" s="27" t="s">
        <v>446</v>
      </c>
      <c r="B183" s="28" t="s">
        <v>447</v>
      </c>
      <c r="C183" s="29">
        <v>0.89</v>
      </c>
      <c r="D183" s="30">
        <v>0.26800000000000002</v>
      </c>
      <c r="E183" s="30">
        <v>0.17199999999999999</v>
      </c>
      <c r="F183" s="30">
        <v>0.26800000000000002</v>
      </c>
      <c r="G183" s="31">
        <f t="shared" si="21"/>
        <v>0.23599999999999999</v>
      </c>
      <c r="H183" s="31">
        <f t="shared" si="22"/>
        <v>-0.62708799702989348</v>
      </c>
      <c r="I183" s="32">
        <f t="shared" si="23"/>
        <v>2.0629120029701067</v>
      </c>
      <c r="J183" s="30">
        <v>0</v>
      </c>
      <c r="K183" s="30">
        <v>0.373</v>
      </c>
      <c r="L183" s="30">
        <v>0.26800000000000002</v>
      </c>
      <c r="M183" s="31">
        <f t="shared" si="24"/>
        <v>0.21366666666666667</v>
      </c>
      <c r="N183" s="31">
        <f t="shared" si="29"/>
        <v>-0.67026322520084503</v>
      </c>
      <c r="O183" s="32">
        <f t="shared" si="25"/>
        <v>2.019736774799155</v>
      </c>
      <c r="Q183" s="4">
        <f t="shared" si="26"/>
        <v>2.0629120029701067</v>
      </c>
      <c r="R183" s="10"/>
      <c r="S183" s="10"/>
      <c r="T183" s="4">
        <f t="shared" si="27"/>
        <v>2.019736774799155</v>
      </c>
      <c r="U183" s="10"/>
      <c r="V183" s="10"/>
      <c r="Z183"/>
    </row>
    <row r="184" spans="1:26" ht="15.75" x14ac:dyDescent="0.25">
      <c r="A184" s="27" t="s">
        <v>448</v>
      </c>
      <c r="B184" s="28" t="s">
        <v>449</v>
      </c>
      <c r="C184" s="29">
        <v>0.23</v>
      </c>
      <c r="D184" s="30">
        <v>0.23599999999999999</v>
      </c>
      <c r="E184" s="30">
        <v>0.23599999999999999</v>
      </c>
      <c r="F184" s="30">
        <v>0.23599999999999999</v>
      </c>
      <c r="G184" s="31">
        <f t="shared" si="21"/>
        <v>0.23599999999999999</v>
      </c>
      <c r="H184" s="31">
        <f t="shared" si="22"/>
        <v>-0.62708799702989348</v>
      </c>
      <c r="I184" s="32">
        <f t="shared" si="23"/>
        <v>2.0629120029701067</v>
      </c>
      <c r="J184" s="30">
        <v>0.112</v>
      </c>
      <c r="K184" s="30">
        <v>0.112</v>
      </c>
      <c r="L184" s="30">
        <v>0.112</v>
      </c>
      <c r="M184" s="31">
        <f t="shared" si="24"/>
        <v>0.112</v>
      </c>
      <c r="N184" s="31">
        <f t="shared" si="29"/>
        <v>-0.9507819773298184</v>
      </c>
      <c r="O184" s="32">
        <f t="shared" si="25"/>
        <v>1.7392180226701814</v>
      </c>
      <c r="Q184" s="4">
        <f t="shared" si="26"/>
        <v>2.0629120029701067</v>
      </c>
      <c r="R184" s="10"/>
      <c r="S184" s="10"/>
      <c r="T184" s="4">
        <f t="shared" si="27"/>
        <v>1.7392180226701814</v>
      </c>
      <c r="U184" s="10"/>
      <c r="V184" s="10"/>
      <c r="Z184"/>
    </row>
    <row r="185" spans="1:26" ht="15.75" x14ac:dyDescent="0.25">
      <c r="A185" s="27" t="s">
        <v>450</v>
      </c>
      <c r="B185" s="28" t="s">
        <v>451</v>
      </c>
      <c r="C185" s="29">
        <v>1.4999999999999999E-2</v>
      </c>
      <c r="D185" s="30">
        <v>0</v>
      </c>
      <c r="E185" s="30">
        <v>0.73499999999999999</v>
      </c>
      <c r="F185" s="30">
        <v>0</v>
      </c>
      <c r="G185" s="31">
        <f t="shared" si="21"/>
        <v>0.245</v>
      </c>
      <c r="H185" s="31">
        <f t="shared" si="22"/>
        <v>-0.61083391563546752</v>
      </c>
      <c r="I185" s="32">
        <f t="shared" si="23"/>
        <v>2.0791660843645325</v>
      </c>
      <c r="J185" s="30">
        <v>1.59</v>
      </c>
      <c r="K185" s="30">
        <v>1.23</v>
      </c>
      <c r="L185" s="30">
        <v>1.46</v>
      </c>
      <c r="M185" s="31">
        <f t="shared" si="24"/>
        <v>1.4266666666666667</v>
      </c>
      <c r="N185" s="31">
        <f t="shared" si="29"/>
        <v>0.15432251429350963</v>
      </c>
      <c r="O185" s="32">
        <f t="shared" si="25"/>
        <v>2.8443225142935096</v>
      </c>
      <c r="Q185" s="4">
        <f t="shared" si="26"/>
        <v>2.0791660843645325</v>
      </c>
      <c r="R185" s="10"/>
      <c r="S185" s="10"/>
      <c r="T185" s="4">
        <f t="shared" si="27"/>
        <v>2.8443225142935096</v>
      </c>
      <c r="U185" s="10"/>
      <c r="V185" s="10"/>
      <c r="Z185"/>
    </row>
    <row r="186" spans="1:26" ht="15.75" x14ac:dyDescent="0.25">
      <c r="A186" s="27" t="s">
        <v>452</v>
      </c>
      <c r="B186" s="28" t="s">
        <v>453</v>
      </c>
      <c r="C186" s="29">
        <v>0.67</v>
      </c>
      <c r="D186" s="30">
        <v>0</v>
      </c>
      <c r="E186" s="30">
        <v>0.16400000000000001</v>
      </c>
      <c r="F186" s="30">
        <v>0.57599999999999996</v>
      </c>
      <c r="G186" s="31">
        <f t="shared" si="21"/>
        <v>0.24666666666666667</v>
      </c>
      <c r="H186" s="31">
        <f t="shared" si="22"/>
        <v>-0.60788953498868625</v>
      </c>
      <c r="I186" s="32">
        <f t="shared" si="23"/>
        <v>2.0821104650113136</v>
      </c>
      <c r="J186" s="30">
        <v>0</v>
      </c>
      <c r="K186" s="30">
        <v>0</v>
      </c>
      <c r="L186" s="30">
        <v>0.16400000000000001</v>
      </c>
      <c r="M186" s="31">
        <f t="shared" si="24"/>
        <v>5.4666666666666669E-2</v>
      </c>
      <c r="N186" s="31">
        <f t="shared" si="29"/>
        <v>-1.2622774066719646</v>
      </c>
      <c r="O186" s="32">
        <f t="shared" si="25"/>
        <v>1.4277225933280353</v>
      </c>
      <c r="Q186" s="4">
        <f t="shared" si="26"/>
        <v>2.0821104650113136</v>
      </c>
      <c r="R186" s="10"/>
      <c r="S186" s="10"/>
      <c r="T186" s="4">
        <f t="shared" si="27"/>
        <v>1.4277225933280353</v>
      </c>
      <c r="U186" s="10"/>
      <c r="V186" s="10"/>
      <c r="Z186"/>
    </row>
    <row r="187" spans="1:26" ht="15.75" x14ac:dyDescent="0.25">
      <c r="A187" s="27" t="s">
        <v>454</v>
      </c>
      <c r="B187" s="28" t="s">
        <v>455</v>
      </c>
      <c r="C187" s="29">
        <v>1E-3</v>
      </c>
      <c r="D187" s="30">
        <v>8.43E-2</v>
      </c>
      <c r="E187" s="30">
        <v>0.38200000000000001</v>
      </c>
      <c r="F187" s="30">
        <v>0.27500000000000002</v>
      </c>
      <c r="G187" s="31">
        <f t="shared" si="21"/>
        <v>0.24710000000000001</v>
      </c>
      <c r="H187" s="31">
        <f t="shared" si="22"/>
        <v>-0.60712725459792061</v>
      </c>
      <c r="I187" s="32">
        <f t="shared" si="23"/>
        <v>2.0828727454020792</v>
      </c>
      <c r="J187" s="30">
        <v>9.4499999999999993</v>
      </c>
      <c r="K187" s="30">
        <v>9.4499999999999993</v>
      </c>
      <c r="L187" s="30">
        <v>12.3</v>
      </c>
      <c r="M187" s="31">
        <f t="shared" si="24"/>
        <v>10.4</v>
      </c>
      <c r="N187" s="31">
        <f t="shared" si="29"/>
        <v>1.0170333392987803</v>
      </c>
      <c r="O187" s="32">
        <f t="shared" si="25"/>
        <v>3.7070333392987802</v>
      </c>
      <c r="Q187" s="4">
        <f t="shared" si="26"/>
        <v>2.0828727454020792</v>
      </c>
      <c r="R187" s="10"/>
      <c r="S187" s="10"/>
      <c r="T187" s="4">
        <f t="shared" si="27"/>
        <v>3.7070333392987802</v>
      </c>
      <c r="U187" s="10"/>
      <c r="V187" s="10"/>
      <c r="Z187"/>
    </row>
    <row r="188" spans="1:26" ht="15.75" x14ac:dyDescent="0.25">
      <c r="A188" s="27" t="s">
        <v>456</v>
      </c>
      <c r="B188" s="28" t="s">
        <v>457</v>
      </c>
      <c r="C188" s="29">
        <v>0.74</v>
      </c>
      <c r="D188" s="30">
        <v>0</v>
      </c>
      <c r="E188" s="30">
        <v>0</v>
      </c>
      <c r="F188" s="30">
        <v>0.74399999999999999</v>
      </c>
      <c r="G188" s="31">
        <f t="shared" si="21"/>
        <v>0.248</v>
      </c>
      <c r="H188" s="31">
        <f t="shared" si="22"/>
        <v>-0.60554831917378371</v>
      </c>
      <c r="I188" s="32">
        <f t="shared" si="23"/>
        <v>2.0844516808262163</v>
      </c>
      <c r="J188" s="30">
        <v>0.44900000000000001</v>
      </c>
      <c r="K188" s="30">
        <v>0.20399999999999999</v>
      </c>
      <c r="L188" s="30">
        <v>0.74399999999999999</v>
      </c>
      <c r="M188" s="31">
        <f t="shared" si="24"/>
        <v>0.46566666666666667</v>
      </c>
      <c r="N188" s="31">
        <f t="shared" si="29"/>
        <v>-0.33192484860548055</v>
      </c>
      <c r="O188" s="32">
        <f t="shared" si="25"/>
        <v>2.3580751513945195</v>
      </c>
      <c r="Q188" s="4">
        <f t="shared" si="26"/>
        <v>2.0844516808262163</v>
      </c>
      <c r="R188" s="10"/>
      <c r="S188" s="10"/>
      <c r="T188" s="4">
        <f t="shared" si="27"/>
        <v>2.3580751513945195</v>
      </c>
      <c r="U188" s="10"/>
      <c r="V188" s="10"/>
      <c r="Z188"/>
    </row>
    <row r="189" spans="1:26" ht="15.75" x14ac:dyDescent="0.25">
      <c r="A189" s="27" t="s">
        <v>458</v>
      </c>
      <c r="B189" s="28" t="s">
        <v>459</v>
      </c>
      <c r="C189" s="29">
        <v>0.51</v>
      </c>
      <c r="D189" s="30">
        <v>0</v>
      </c>
      <c r="E189" s="30">
        <v>0.74399999999999999</v>
      </c>
      <c r="F189" s="30">
        <v>0</v>
      </c>
      <c r="G189" s="31">
        <f t="shared" si="21"/>
        <v>0.248</v>
      </c>
      <c r="H189" s="31">
        <f t="shared" si="22"/>
        <v>-0.60554831917378371</v>
      </c>
      <c r="I189" s="32">
        <f t="shared" si="23"/>
        <v>2.0844516808262163</v>
      </c>
      <c r="J189" s="30">
        <v>0</v>
      </c>
      <c r="K189" s="30">
        <v>0</v>
      </c>
      <c r="L189" s="30">
        <v>0</v>
      </c>
      <c r="M189" s="31">
        <f t="shared" si="24"/>
        <v>0</v>
      </c>
      <c r="N189" s="31">
        <v>0</v>
      </c>
      <c r="O189" s="32">
        <f t="shared" si="25"/>
        <v>2.69</v>
      </c>
      <c r="Q189" s="4">
        <f t="shared" si="26"/>
        <v>2.0844516808262163</v>
      </c>
      <c r="R189" s="10"/>
      <c r="S189" s="10"/>
      <c r="T189" s="4">
        <f t="shared" si="27"/>
        <v>2.69</v>
      </c>
      <c r="U189" s="10"/>
      <c r="V189" s="10"/>
      <c r="Z189"/>
    </row>
    <row r="190" spans="1:26" ht="15.75" x14ac:dyDescent="0.25">
      <c r="A190" s="27" t="s">
        <v>460</v>
      </c>
      <c r="B190" s="28" t="s">
        <v>461</v>
      </c>
      <c r="C190" s="29">
        <v>0.78</v>
      </c>
      <c r="D190" s="30">
        <v>0.252</v>
      </c>
      <c r="E190" s="30">
        <v>0.252</v>
      </c>
      <c r="F190" s="30">
        <v>0.252</v>
      </c>
      <c r="G190" s="31">
        <f t="shared" si="21"/>
        <v>0.252</v>
      </c>
      <c r="H190" s="31">
        <f t="shared" si="22"/>
        <v>-0.59859945921845592</v>
      </c>
      <c r="I190" s="32">
        <f t="shared" si="23"/>
        <v>2.0914005407815441</v>
      </c>
      <c r="J190" s="30">
        <v>0.252</v>
      </c>
      <c r="K190" s="30">
        <v>0</v>
      </c>
      <c r="L190" s="30">
        <v>0.252</v>
      </c>
      <c r="M190" s="31">
        <f t="shared" si="24"/>
        <v>0.16800000000000001</v>
      </c>
      <c r="N190" s="31">
        <f>LOG10(M190)</f>
        <v>-0.77469071827413716</v>
      </c>
      <c r="O190" s="32">
        <f t="shared" si="25"/>
        <v>1.9153092817258628</v>
      </c>
      <c r="Q190" s="4">
        <f t="shared" si="26"/>
        <v>2.0914005407815441</v>
      </c>
      <c r="R190" s="10"/>
      <c r="S190" s="10"/>
      <c r="T190" s="4">
        <f t="shared" si="27"/>
        <v>1.9153092817258628</v>
      </c>
      <c r="U190" s="10"/>
      <c r="V190" s="10"/>
      <c r="Z190"/>
    </row>
    <row r="191" spans="1:26" ht="15.75" x14ac:dyDescent="0.25">
      <c r="A191" s="27" t="s">
        <v>462</v>
      </c>
      <c r="B191" s="28" t="s">
        <v>463</v>
      </c>
      <c r="C191" s="29">
        <v>0.95</v>
      </c>
      <c r="D191" s="30">
        <v>0</v>
      </c>
      <c r="E191" s="30">
        <v>0.317</v>
      </c>
      <c r="F191" s="30">
        <v>0.44400000000000001</v>
      </c>
      <c r="G191" s="31">
        <f t="shared" si="21"/>
        <v>0.25366666666666665</v>
      </c>
      <c r="H191" s="31">
        <f t="shared" si="22"/>
        <v>-0.59573659794908962</v>
      </c>
      <c r="I191" s="32">
        <f t="shared" si="23"/>
        <v>2.0942634020509105</v>
      </c>
      <c r="J191" s="30">
        <v>0</v>
      </c>
      <c r="K191" s="30">
        <v>0.44400000000000001</v>
      </c>
      <c r="L191" s="30">
        <v>0.317</v>
      </c>
      <c r="M191" s="31">
        <f t="shared" si="24"/>
        <v>0.25366666666666665</v>
      </c>
      <c r="N191" s="31">
        <f>LOG10(M191)</f>
        <v>-0.59573659794908962</v>
      </c>
      <c r="O191" s="32">
        <f t="shared" si="25"/>
        <v>2.0942634020509105</v>
      </c>
      <c r="Q191" s="4">
        <f t="shared" si="26"/>
        <v>2.0942634020509105</v>
      </c>
      <c r="R191" s="10"/>
      <c r="S191" s="10"/>
      <c r="T191" s="4">
        <f t="shared" si="27"/>
        <v>2.0942634020509105</v>
      </c>
      <c r="U191" s="10"/>
      <c r="V191" s="10"/>
      <c r="Z191"/>
    </row>
    <row r="192" spans="1:26" ht="15.75" x14ac:dyDescent="0.25">
      <c r="A192" s="27" t="s">
        <v>48</v>
      </c>
      <c r="B192" s="28" t="s">
        <v>464</v>
      </c>
      <c r="C192" s="29">
        <v>0.82</v>
      </c>
      <c r="D192" s="30">
        <v>0.185</v>
      </c>
      <c r="E192" s="30">
        <v>0.23699999999999999</v>
      </c>
      <c r="F192" s="30">
        <v>0.34699999999999998</v>
      </c>
      <c r="G192" s="31">
        <f t="shared" si="21"/>
        <v>0.2563333333333333</v>
      </c>
      <c r="H192" s="31">
        <f t="shared" si="22"/>
        <v>-0.5911949149182314</v>
      </c>
      <c r="I192" s="32">
        <f t="shared" si="23"/>
        <v>2.0988050850817688</v>
      </c>
      <c r="J192" s="30">
        <v>0.13600000000000001</v>
      </c>
      <c r="K192" s="30">
        <v>8.8800000000000004E-2</v>
      </c>
      <c r="L192" s="30">
        <v>0.34699999999999998</v>
      </c>
      <c r="M192" s="31">
        <f t="shared" si="24"/>
        <v>0.19059999999999999</v>
      </c>
      <c r="N192" s="31">
        <f>LOG10(M192)</f>
        <v>-0.71987710369769242</v>
      </c>
      <c r="O192" s="32">
        <f t="shared" si="25"/>
        <v>1.9701228963023074</v>
      </c>
      <c r="Q192" s="4">
        <f t="shared" si="26"/>
        <v>2.0988050850817688</v>
      </c>
      <c r="R192" s="10"/>
      <c r="S192" s="10"/>
      <c r="T192" s="4">
        <f t="shared" si="27"/>
        <v>1.9701228963023074</v>
      </c>
      <c r="U192" s="10"/>
      <c r="V192" s="10"/>
      <c r="Z192"/>
    </row>
    <row r="193" spans="1:26" ht="15.75" x14ac:dyDescent="0.25">
      <c r="A193" s="27" t="s">
        <v>465</v>
      </c>
      <c r="B193" s="28" t="s">
        <v>466</v>
      </c>
      <c r="C193" s="29">
        <v>0.89</v>
      </c>
      <c r="D193" s="30">
        <v>0</v>
      </c>
      <c r="E193" s="30">
        <v>0.47499999999999998</v>
      </c>
      <c r="F193" s="30">
        <v>0.29599999999999999</v>
      </c>
      <c r="G193" s="31">
        <f t="shared" si="21"/>
        <v>0.25699999999999995</v>
      </c>
      <c r="H193" s="31">
        <f t="shared" si="22"/>
        <v>-0.5900668766687055</v>
      </c>
      <c r="I193" s="32">
        <f t="shared" si="23"/>
        <v>2.0999331233312946</v>
      </c>
      <c r="J193" s="30">
        <v>0</v>
      </c>
      <c r="K193" s="30">
        <v>0.47499999999999998</v>
      </c>
      <c r="L193" s="30">
        <v>0.13800000000000001</v>
      </c>
      <c r="M193" s="31">
        <f t="shared" si="24"/>
        <v>0.20433333333333334</v>
      </c>
      <c r="N193" s="31">
        <f>LOG10(M193)</f>
        <v>-0.68966078020124744</v>
      </c>
      <c r="O193" s="32">
        <f t="shared" si="25"/>
        <v>2.0003392197987524</v>
      </c>
      <c r="Q193" s="4">
        <f t="shared" si="26"/>
        <v>2.0999331233312946</v>
      </c>
      <c r="R193" s="10"/>
      <c r="S193" s="10"/>
      <c r="T193" s="4">
        <f t="shared" si="27"/>
        <v>2.0003392197987524</v>
      </c>
      <c r="U193" s="10"/>
      <c r="V193" s="10"/>
      <c r="Z193"/>
    </row>
    <row r="194" spans="1:26" ht="15.75" x14ac:dyDescent="0.25">
      <c r="A194" s="27" t="s">
        <v>467</v>
      </c>
      <c r="B194" s="28" t="s">
        <v>468</v>
      </c>
      <c r="C194" s="29">
        <v>0.73</v>
      </c>
      <c r="D194" s="30">
        <v>0.23100000000000001</v>
      </c>
      <c r="E194" s="30">
        <v>0.31900000000000001</v>
      </c>
      <c r="F194" s="30">
        <v>0.23100000000000001</v>
      </c>
      <c r="G194" s="31">
        <f t="shared" si="21"/>
        <v>0.26033333333333336</v>
      </c>
      <c r="H194" s="31">
        <f t="shared" si="22"/>
        <v>-0.58447022084236211</v>
      </c>
      <c r="I194" s="32">
        <f t="shared" si="23"/>
        <v>2.1055297791576377</v>
      </c>
      <c r="J194" s="30">
        <v>0.31900000000000001</v>
      </c>
      <c r="K194" s="30">
        <v>0.31900000000000001</v>
      </c>
      <c r="L194" s="30">
        <v>0.23100000000000001</v>
      </c>
      <c r="M194" s="31">
        <f t="shared" si="24"/>
        <v>0.28966666666666668</v>
      </c>
      <c r="N194" s="31">
        <f>LOG10(M194)</f>
        <v>-0.53810147827099597</v>
      </c>
      <c r="O194" s="32">
        <f t="shared" si="25"/>
        <v>2.1518985217290041</v>
      </c>
      <c r="Q194" s="4">
        <f t="shared" si="26"/>
        <v>2.1055297791576377</v>
      </c>
      <c r="R194" s="10"/>
      <c r="S194" s="10"/>
      <c r="T194" s="4">
        <f t="shared" si="27"/>
        <v>2.1518985217290041</v>
      </c>
      <c r="U194" s="10"/>
      <c r="V194" s="10"/>
      <c r="Z194"/>
    </row>
    <row r="195" spans="1:26" ht="15.75" x14ac:dyDescent="0.25">
      <c r="A195" s="27" t="s">
        <v>469</v>
      </c>
      <c r="B195" s="28" t="s">
        <v>470</v>
      </c>
      <c r="C195" s="29">
        <v>1.6E-2</v>
      </c>
      <c r="D195" s="30">
        <v>0.19</v>
      </c>
      <c r="E195" s="30">
        <v>0.19</v>
      </c>
      <c r="F195" s="30">
        <v>0.41599999999999998</v>
      </c>
      <c r="G195" s="31">
        <f t="shared" si="21"/>
        <v>0.26533333333333337</v>
      </c>
      <c r="H195" s="31">
        <f t="shared" si="22"/>
        <v>-0.57620818698199339</v>
      </c>
      <c r="I195" s="32">
        <f t="shared" si="23"/>
        <v>2.1137918130180067</v>
      </c>
      <c r="J195" s="30">
        <v>0</v>
      </c>
      <c r="K195" s="30">
        <v>0</v>
      </c>
      <c r="L195" s="30">
        <v>0</v>
      </c>
      <c r="M195" s="31">
        <f t="shared" si="24"/>
        <v>0</v>
      </c>
      <c r="N195" s="31">
        <v>0</v>
      </c>
      <c r="O195" s="32">
        <f t="shared" si="25"/>
        <v>2.69</v>
      </c>
      <c r="Q195" s="4">
        <f t="shared" si="26"/>
        <v>2.1137918130180067</v>
      </c>
      <c r="R195" s="10"/>
      <c r="S195" s="10"/>
      <c r="T195" s="4">
        <f t="shared" si="27"/>
        <v>2.69</v>
      </c>
      <c r="U195" s="10"/>
      <c r="V195" s="10"/>
      <c r="Z195"/>
    </row>
    <row r="196" spans="1:26" ht="15.75" x14ac:dyDescent="0.25">
      <c r="A196" s="27" t="s">
        <v>471</v>
      </c>
      <c r="B196" s="28" t="s">
        <v>472</v>
      </c>
      <c r="C196" s="29">
        <v>0.69</v>
      </c>
      <c r="D196" s="30">
        <v>0.11799999999999999</v>
      </c>
      <c r="E196" s="30">
        <v>0.11799999999999999</v>
      </c>
      <c r="F196" s="30">
        <v>0.56299999999999994</v>
      </c>
      <c r="G196" s="31">
        <f t="shared" si="21"/>
        <v>0.26633333333333331</v>
      </c>
      <c r="H196" s="31">
        <f t="shared" si="22"/>
        <v>-0.57457447540567108</v>
      </c>
      <c r="I196" s="32">
        <f t="shared" si="23"/>
        <v>2.115425524594329</v>
      </c>
      <c r="J196" s="30">
        <v>0.11799999999999999</v>
      </c>
      <c r="K196" s="30">
        <v>0.25</v>
      </c>
      <c r="L196" s="30">
        <v>0.25</v>
      </c>
      <c r="M196" s="31">
        <f t="shared" si="24"/>
        <v>0.20599999999999999</v>
      </c>
      <c r="N196" s="31">
        <f t="shared" ref="N196:N211" si="30">LOG10(M196)</f>
        <v>-0.68613277963084662</v>
      </c>
      <c r="O196" s="32">
        <f t="shared" si="25"/>
        <v>2.0038672203691532</v>
      </c>
      <c r="Q196" s="4">
        <f t="shared" si="26"/>
        <v>2.115425524594329</v>
      </c>
      <c r="R196" s="10"/>
      <c r="S196" s="10"/>
      <c r="T196" s="4">
        <f t="shared" si="27"/>
        <v>2.0038672203691532</v>
      </c>
      <c r="U196" s="10"/>
      <c r="V196" s="10"/>
      <c r="Z196"/>
    </row>
    <row r="197" spans="1:26" ht="15.75" x14ac:dyDescent="0.25">
      <c r="A197" s="27" t="s">
        <v>473</v>
      </c>
      <c r="B197" s="28" t="s">
        <v>474</v>
      </c>
      <c r="C197" s="29">
        <v>0.71</v>
      </c>
      <c r="D197" s="30">
        <v>0</v>
      </c>
      <c r="E197" s="30">
        <v>0.66300000000000003</v>
      </c>
      <c r="F197" s="30">
        <v>0.13600000000000001</v>
      </c>
      <c r="G197" s="31">
        <f t="shared" si="21"/>
        <v>0.26633333333333337</v>
      </c>
      <c r="H197" s="31">
        <f t="shared" si="22"/>
        <v>-0.57457447540567097</v>
      </c>
      <c r="I197" s="32">
        <f t="shared" si="23"/>
        <v>2.115425524594329</v>
      </c>
      <c r="J197" s="30">
        <v>0</v>
      </c>
      <c r="K197" s="30">
        <v>0.13600000000000001</v>
      </c>
      <c r="L197" s="30">
        <v>0.13600000000000001</v>
      </c>
      <c r="M197" s="31">
        <f t="shared" si="24"/>
        <v>9.0666666666666673E-2</v>
      </c>
      <c r="N197" s="31">
        <f t="shared" si="30"/>
        <v>-1.0425523506854637</v>
      </c>
      <c r="O197" s="32">
        <f t="shared" si="25"/>
        <v>1.6474476493145362</v>
      </c>
      <c r="Q197" s="4">
        <f t="shared" si="26"/>
        <v>2.115425524594329</v>
      </c>
      <c r="R197" s="10"/>
      <c r="S197" s="10"/>
      <c r="T197" s="4">
        <f t="shared" si="27"/>
        <v>1.6474476493145362</v>
      </c>
      <c r="U197" s="10"/>
      <c r="V197" s="10"/>
      <c r="Z197"/>
    </row>
    <row r="198" spans="1:26" ht="15.75" x14ac:dyDescent="0.25">
      <c r="A198" s="27" t="s">
        <v>475</v>
      </c>
      <c r="B198" s="28" t="s">
        <v>476</v>
      </c>
      <c r="C198" s="29">
        <v>0.75</v>
      </c>
      <c r="D198" s="30">
        <v>0</v>
      </c>
      <c r="E198" s="30">
        <v>0.66700000000000004</v>
      </c>
      <c r="F198" s="30">
        <v>0.13600000000000001</v>
      </c>
      <c r="G198" s="31">
        <f t="shared" ref="G198:G261" si="31">AVERAGE(D198:F198)</f>
        <v>0.26766666666666666</v>
      </c>
      <c r="H198" s="31">
        <f t="shared" ref="H198:H261" si="32">LOG10(G198)</f>
        <v>-0.57240570944098146</v>
      </c>
      <c r="I198" s="32">
        <f t="shared" ref="I198:I261" si="33">Q198</f>
        <v>2.1175942905590186</v>
      </c>
      <c r="J198" s="30">
        <v>0</v>
      </c>
      <c r="K198" s="30">
        <v>0.29099999999999998</v>
      </c>
      <c r="L198" s="30">
        <v>0.66700000000000004</v>
      </c>
      <c r="M198" s="31">
        <f t="shared" ref="M198:M261" si="34">AVERAGE(J198:L198)</f>
        <v>0.3193333333333333</v>
      </c>
      <c r="N198" s="31">
        <f t="shared" si="30"/>
        <v>-0.49575574564111807</v>
      </c>
      <c r="O198" s="32">
        <f t="shared" ref="O198:O261" si="35">T198</f>
        <v>2.1942442543588818</v>
      </c>
      <c r="Q198" s="4">
        <f t="shared" ref="Q198:Q261" si="36">2.69+H198</f>
        <v>2.1175942905590186</v>
      </c>
      <c r="R198" s="10"/>
      <c r="S198" s="10"/>
      <c r="T198" s="4">
        <f t="shared" ref="T198:T261" si="37">2.69+N198</f>
        <v>2.1942442543588818</v>
      </c>
      <c r="U198" s="10"/>
      <c r="V198" s="10"/>
      <c r="Z198"/>
    </row>
    <row r="199" spans="1:26" ht="15.75" x14ac:dyDescent="0.25">
      <c r="A199" s="27" t="s">
        <v>477</v>
      </c>
      <c r="B199" s="28" t="s">
        <v>478</v>
      </c>
      <c r="C199" s="29">
        <v>0.18</v>
      </c>
      <c r="D199" s="30">
        <v>0.42599999999999999</v>
      </c>
      <c r="E199" s="30">
        <v>0.126</v>
      </c>
      <c r="F199" s="30">
        <v>0.26700000000000002</v>
      </c>
      <c r="G199" s="31">
        <f t="shared" si="31"/>
        <v>0.27300000000000002</v>
      </c>
      <c r="H199" s="31">
        <f t="shared" si="32"/>
        <v>-0.56383735295924398</v>
      </c>
      <c r="I199" s="32">
        <f t="shared" si="33"/>
        <v>2.126162647040756</v>
      </c>
      <c r="J199" s="30">
        <v>0</v>
      </c>
      <c r="K199" s="30">
        <v>0</v>
      </c>
      <c r="L199" s="30">
        <v>0.126</v>
      </c>
      <c r="M199" s="31">
        <f t="shared" si="34"/>
        <v>4.2000000000000003E-2</v>
      </c>
      <c r="N199" s="31">
        <f t="shared" si="30"/>
        <v>-1.3767507096020994</v>
      </c>
      <c r="O199" s="32">
        <f t="shared" si="35"/>
        <v>1.3132492903979005</v>
      </c>
      <c r="Q199" s="4">
        <f t="shared" si="36"/>
        <v>2.126162647040756</v>
      </c>
      <c r="R199" s="10"/>
      <c r="S199" s="10"/>
      <c r="T199" s="4">
        <f t="shared" si="37"/>
        <v>1.3132492903979005</v>
      </c>
      <c r="U199" s="10"/>
      <c r="V199" s="10"/>
      <c r="Z199"/>
    </row>
    <row r="200" spans="1:26" ht="15.75" x14ac:dyDescent="0.25">
      <c r="A200" s="27" t="s">
        <v>479</v>
      </c>
      <c r="B200" s="28" t="s">
        <v>480</v>
      </c>
      <c r="C200" s="29">
        <v>8.3000000000000004E-2</v>
      </c>
      <c r="D200" s="30">
        <v>0.19800000000000001</v>
      </c>
      <c r="E200" s="30">
        <v>0.311</v>
      </c>
      <c r="F200" s="30">
        <v>0.311</v>
      </c>
      <c r="G200" s="31">
        <f t="shared" si="31"/>
        <v>0.27333333333333337</v>
      </c>
      <c r="H200" s="31">
        <f t="shared" si="32"/>
        <v>-0.56330740233594567</v>
      </c>
      <c r="I200" s="32">
        <f t="shared" si="33"/>
        <v>2.1266925976640545</v>
      </c>
      <c r="J200" s="30">
        <v>9.4399999999999998E-2</v>
      </c>
      <c r="K200" s="30">
        <v>0</v>
      </c>
      <c r="L200" s="30">
        <v>0.19800000000000001</v>
      </c>
      <c r="M200" s="31">
        <f t="shared" si="34"/>
        <v>9.746666666666666E-2</v>
      </c>
      <c r="N200" s="31">
        <f t="shared" si="30"/>
        <v>-1.0111438864338396</v>
      </c>
      <c r="O200" s="32">
        <f t="shared" si="35"/>
        <v>1.6788561135661604</v>
      </c>
      <c r="Q200" s="4">
        <f t="shared" si="36"/>
        <v>2.1266925976640545</v>
      </c>
      <c r="R200" s="10"/>
      <c r="S200" s="10"/>
      <c r="T200" s="4">
        <f t="shared" si="37"/>
        <v>1.6788561135661604</v>
      </c>
      <c r="U200" s="10"/>
      <c r="V200" s="10"/>
      <c r="Z200"/>
    </row>
    <row r="201" spans="1:26" ht="15.75" x14ac:dyDescent="0.25">
      <c r="A201" s="27" t="s">
        <v>481</v>
      </c>
      <c r="B201" s="28" t="s">
        <v>482</v>
      </c>
      <c r="C201" s="29">
        <v>9.1999999999999998E-2</v>
      </c>
      <c r="D201" s="30">
        <v>9.9900000000000003E-2</v>
      </c>
      <c r="E201" s="30">
        <v>0.33100000000000002</v>
      </c>
      <c r="F201" s="30">
        <v>0.39600000000000002</v>
      </c>
      <c r="G201" s="31">
        <f t="shared" si="31"/>
        <v>0.27563333333333334</v>
      </c>
      <c r="H201" s="31">
        <f t="shared" si="32"/>
        <v>-0.55966826278999893</v>
      </c>
      <c r="I201" s="32">
        <f t="shared" si="33"/>
        <v>2.130331737210001</v>
      </c>
      <c r="J201" s="30">
        <v>0.39600000000000002</v>
      </c>
      <c r="K201" s="30">
        <v>0.94799999999999995</v>
      </c>
      <c r="L201" s="30">
        <v>1.25</v>
      </c>
      <c r="M201" s="31">
        <f t="shared" si="34"/>
        <v>0.86466666666666658</v>
      </c>
      <c r="N201" s="31">
        <f t="shared" si="30"/>
        <v>-6.3151282971601205E-2</v>
      </c>
      <c r="O201" s="32">
        <f t="shared" si="35"/>
        <v>2.6268487170283987</v>
      </c>
      <c r="Q201" s="4">
        <f t="shared" si="36"/>
        <v>2.130331737210001</v>
      </c>
      <c r="R201" s="10"/>
      <c r="S201" s="10"/>
      <c r="T201" s="4">
        <f t="shared" si="37"/>
        <v>2.6268487170283987</v>
      </c>
      <c r="U201" s="10"/>
      <c r="V201" s="10"/>
      <c r="Z201"/>
    </row>
    <row r="202" spans="1:26" ht="15.75" x14ac:dyDescent="0.25">
      <c r="A202" s="27" t="s">
        <v>483</v>
      </c>
      <c r="B202" s="28" t="s">
        <v>484</v>
      </c>
      <c r="C202" s="29">
        <v>0.48</v>
      </c>
      <c r="D202" s="30">
        <v>0.2</v>
      </c>
      <c r="E202" s="30">
        <v>0.27500000000000002</v>
      </c>
      <c r="F202" s="30">
        <v>0.35499999999999998</v>
      </c>
      <c r="G202" s="31">
        <f t="shared" si="31"/>
        <v>0.27666666666666667</v>
      </c>
      <c r="H202" s="31">
        <f t="shared" si="32"/>
        <v>-0.55804316234358853</v>
      </c>
      <c r="I202" s="32">
        <f t="shared" si="33"/>
        <v>2.1319568376564115</v>
      </c>
      <c r="J202" s="30">
        <v>0.2</v>
      </c>
      <c r="K202" s="30">
        <v>0.2</v>
      </c>
      <c r="L202" s="30">
        <v>0.129</v>
      </c>
      <c r="M202" s="31">
        <f t="shared" si="34"/>
        <v>0.17633333333333334</v>
      </c>
      <c r="N202" s="31">
        <f t="shared" si="30"/>
        <v>-0.7536655826844767</v>
      </c>
      <c r="O202" s="32">
        <f t="shared" si="35"/>
        <v>1.9363344173155232</v>
      </c>
      <c r="Q202" s="4">
        <f t="shared" si="36"/>
        <v>2.1319568376564115</v>
      </c>
      <c r="R202" s="10"/>
      <c r="S202" s="10"/>
      <c r="T202" s="4">
        <f t="shared" si="37"/>
        <v>1.9363344173155232</v>
      </c>
      <c r="U202" s="10"/>
      <c r="V202" s="10"/>
      <c r="Z202"/>
    </row>
    <row r="203" spans="1:26" ht="15.75" x14ac:dyDescent="0.25">
      <c r="A203" s="27" t="s">
        <v>485</v>
      </c>
      <c r="B203" s="28" t="s">
        <v>486</v>
      </c>
      <c r="C203" s="29">
        <v>0.49</v>
      </c>
      <c r="D203" s="30">
        <v>0.19500000000000001</v>
      </c>
      <c r="E203" s="30">
        <v>0.126</v>
      </c>
      <c r="F203" s="30">
        <v>0.51600000000000001</v>
      </c>
      <c r="G203" s="31">
        <f t="shared" si="31"/>
        <v>0.27899999999999997</v>
      </c>
      <c r="H203" s="31">
        <f t="shared" si="32"/>
        <v>-0.55439579672640249</v>
      </c>
      <c r="I203" s="32">
        <f t="shared" si="33"/>
        <v>2.1356042032735973</v>
      </c>
      <c r="J203" s="30">
        <v>6.13E-2</v>
      </c>
      <c r="K203" s="30">
        <v>0.126</v>
      </c>
      <c r="L203" s="30">
        <v>0.19500000000000001</v>
      </c>
      <c r="M203" s="31">
        <f t="shared" si="34"/>
        <v>0.12743333333333332</v>
      </c>
      <c r="N203" s="31">
        <f t="shared" si="30"/>
        <v>-0.89471695670063434</v>
      </c>
      <c r="O203" s="32">
        <f t="shared" si="35"/>
        <v>1.7952830432993656</v>
      </c>
      <c r="Q203" s="4">
        <f t="shared" si="36"/>
        <v>2.1356042032735973</v>
      </c>
      <c r="R203" s="10"/>
      <c r="S203" s="10"/>
      <c r="T203" s="4">
        <f t="shared" si="37"/>
        <v>1.7952830432993656</v>
      </c>
      <c r="U203" s="10"/>
      <c r="V203" s="10"/>
      <c r="Z203"/>
    </row>
    <row r="204" spans="1:26" ht="15.75" x14ac:dyDescent="0.25">
      <c r="A204" s="27" t="s">
        <v>487</v>
      </c>
      <c r="B204" s="28" t="s">
        <v>488</v>
      </c>
      <c r="C204" s="29">
        <v>0.85</v>
      </c>
      <c r="D204" s="30">
        <v>0.121</v>
      </c>
      <c r="E204" s="30">
        <v>7.8799999999999995E-2</v>
      </c>
      <c r="F204" s="30">
        <v>0.63800000000000001</v>
      </c>
      <c r="G204" s="31">
        <f t="shared" si="31"/>
        <v>0.27926666666666666</v>
      </c>
      <c r="H204" s="31">
        <f t="shared" si="32"/>
        <v>-0.55398089869446177</v>
      </c>
      <c r="I204" s="32">
        <f t="shared" si="33"/>
        <v>2.1360191013055383</v>
      </c>
      <c r="J204" s="30">
        <v>7.8799999999999995E-2</v>
      </c>
      <c r="K204" s="30">
        <v>0.51800000000000002</v>
      </c>
      <c r="L204" s="30">
        <v>0.46100000000000002</v>
      </c>
      <c r="M204" s="31">
        <f t="shared" si="34"/>
        <v>0.35260000000000002</v>
      </c>
      <c r="N204" s="31">
        <f t="shared" si="30"/>
        <v>-0.45271769203669676</v>
      </c>
      <c r="O204" s="32">
        <f t="shared" si="35"/>
        <v>2.2372823079633033</v>
      </c>
      <c r="Q204" s="4">
        <f t="shared" si="36"/>
        <v>2.1360191013055383</v>
      </c>
      <c r="R204" s="10"/>
      <c r="S204" s="10"/>
      <c r="T204" s="4">
        <f t="shared" si="37"/>
        <v>2.2372823079633033</v>
      </c>
      <c r="U204" s="10"/>
      <c r="V204" s="10"/>
      <c r="Z204"/>
    </row>
    <row r="205" spans="1:26" ht="15.75" x14ac:dyDescent="0.25">
      <c r="A205" s="27" t="s">
        <v>489</v>
      </c>
      <c r="B205" s="28" t="s">
        <v>490</v>
      </c>
      <c r="C205" s="29">
        <v>0.34</v>
      </c>
      <c r="D205" s="30">
        <v>0.17199999999999999</v>
      </c>
      <c r="E205" s="30">
        <v>0.374</v>
      </c>
      <c r="F205" s="30">
        <v>0.30299999999999999</v>
      </c>
      <c r="G205" s="31">
        <f t="shared" si="31"/>
        <v>0.28299999999999997</v>
      </c>
      <c r="H205" s="31">
        <f t="shared" si="32"/>
        <v>-0.54821356447570979</v>
      </c>
      <c r="I205" s="32">
        <f t="shared" si="33"/>
        <v>2.1417864355242902</v>
      </c>
      <c r="J205" s="30">
        <v>0.112</v>
      </c>
      <c r="K205" s="30">
        <v>0.17199999999999999</v>
      </c>
      <c r="L205" s="30">
        <v>0.112</v>
      </c>
      <c r="M205" s="31">
        <f t="shared" si="34"/>
        <v>0.13199999999999998</v>
      </c>
      <c r="N205" s="31">
        <f t="shared" si="30"/>
        <v>-0.8794260687941502</v>
      </c>
      <c r="O205" s="32">
        <f t="shared" si="35"/>
        <v>1.8105739312058498</v>
      </c>
      <c r="Q205" s="4">
        <f t="shared" si="36"/>
        <v>2.1417864355242902</v>
      </c>
      <c r="R205" s="10"/>
      <c r="S205" s="10"/>
      <c r="T205" s="4">
        <f t="shared" si="37"/>
        <v>1.8105739312058498</v>
      </c>
      <c r="U205" s="10"/>
      <c r="V205" s="10"/>
      <c r="Z205"/>
    </row>
    <row r="206" spans="1:26" ht="15.75" x14ac:dyDescent="0.25">
      <c r="A206" s="27" t="s">
        <v>491</v>
      </c>
      <c r="B206" s="28" t="s">
        <v>492</v>
      </c>
      <c r="C206" s="29">
        <v>0.85</v>
      </c>
      <c r="D206" s="30">
        <v>0.13300000000000001</v>
      </c>
      <c r="E206" s="30">
        <v>0.28299999999999997</v>
      </c>
      <c r="F206" s="30">
        <v>0.45300000000000001</v>
      </c>
      <c r="G206" s="31">
        <f t="shared" si="31"/>
        <v>0.28966666666666668</v>
      </c>
      <c r="H206" s="31">
        <f t="shared" si="32"/>
        <v>-0.53810147827099597</v>
      </c>
      <c r="I206" s="32">
        <f t="shared" si="33"/>
        <v>2.1518985217290041</v>
      </c>
      <c r="J206" s="30">
        <v>0.13300000000000001</v>
      </c>
      <c r="K206" s="30">
        <v>0.28299999999999997</v>
      </c>
      <c r="L206" s="30">
        <v>0.28299999999999997</v>
      </c>
      <c r="M206" s="31">
        <f t="shared" si="34"/>
        <v>0.23299999999999998</v>
      </c>
      <c r="N206" s="31">
        <f t="shared" si="30"/>
        <v>-0.63264407897398101</v>
      </c>
      <c r="O206" s="32">
        <f t="shared" si="35"/>
        <v>2.0573559210260188</v>
      </c>
      <c r="Q206" s="4">
        <f t="shared" si="36"/>
        <v>2.1518985217290041</v>
      </c>
      <c r="R206" s="10"/>
      <c r="S206" s="10"/>
      <c r="T206" s="4">
        <f t="shared" si="37"/>
        <v>2.0573559210260188</v>
      </c>
      <c r="U206" s="10"/>
      <c r="V206" s="10"/>
      <c r="Z206"/>
    </row>
    <row r="207" spans="1:26" ht="15.75" x14ac:dyDescent="0.25">
      <c r="A207" s="27" t="s">
        <v>493</v>
      </c>
      <c r="B207" s="28" t="s">
        <v>494</v>
      </c>
      <c r="C207" s="29">
        <v>0.3</v>
      </c>
      <c r="D207" s="30">
        <v>7.6300000000000007E-2</v>
      </c>
      <c r="E207" s="30">
        <v>0.247</v>
      </c>
      <c r="F207" s="30">
        <v>0.55500000000000005</v>
      </c>
      <c r="G207" s="31">
        <f t="shared" si="31"/>
        <v>0.29276666666666668</v>
      </c>
      <c r="H207" s="31">
        <f t="shared" si="32"/>
        <v>-0.53347837196753345</v>
      </c>
      <c r="I207" s="32">
        <f t="shared" si="33"/>
        <v>2.1565216280324666</v>
      </c>
      <c r="J207" s="30">
        <v>7.6300000000000007E-2</v>
      </c>
      <c r="K207" s="30">
        <v>0</v>
      </c>
      <c r="L207" s="30">
        <v>0.247</v>
      </c>
      <c r="M207" s="31">
        <f t="shared" si="34"/>
        <v>0.10776666666666668</v>
      </c>
      <c r="N207" s="31">
        <f t="shared" si="30"/>
        <v>-0.9675155501081063</v>
      </c>
      <c r="O207" s="32">
        <f t="shared" si="35"/>
        <v>1.7224844498918936</v>
      </c>
      <c r="Q207" s="4">
        <f t="shared" si="36"/>
        <v>2.1565216280324666</v>
      </c>
      <c r="R207" s="10"/>
      <c r="S207" s="10"/>
      <c r="T207" s="4">
        <f t="shared" si="37"/>
        <v>1.7224844498918936</v>
      </c>
      <c r="U207" s="10"/>
      <c r="V207" s="10"/>
      <c r="Z207"/>
    </row>
    <row r="208" spans="1:26" ht="15.75" x14ac:dyDescent="0.25">
      <c r="A208" s="27" t="s">
        <v>495</v>
      </c>
      <c r="B208" s="28" t="s">
        <v>496</v>
      </c>
      <c r="C208" s="29">
        <v>0.55000000000000004</v>
      </c>
      <c r="D208" s="30">
        <v>0.245</v>
      </c>
      <c r="E208" s="30">
        <v>0.38900000000000001</v>
      </c>
      <c r="F208" s="30">
        <v>0.245</v>
      </c>
      <c r="G208" s="31">
        <f t="shared" si="31"/>
        <v>0.29299999999999998</v>
      </c>
      <c r="H208" s="31">
        <f t="shared" si="32"/>
        <v>-0.53313237964589055</v>
      </c>
      <c r="I208" s="32">
        <f t="shared" si="33"/>
        <v>2.1568676203541095</v>
      </c>
      <c r="J208" s="30">
        <v>0.245</v>
      </c>
      <c r="K208" s="30">
        <v>0.63700000000000001</v>
      </c>
      <c r="L208" s="30">
        <v>0.63700000000000001</v>
      </c>
      <c r="M208" s="31">
        <f t="shared" si="34"/>
        <v>0.50633333333333341</v>
      </c>
      <c r="N208" s="31">
        <f t="shared" si="30"/>
        <v>-0.295563480856876</v>
      </c>
      <c r="O208" s="32">
        <f t="shared" si="35"/>
        <v>2.3944365191431238</v>
      </c>
      <c r="Q208" s="4">
        <f t="shared" si="36"/>
        <v>2.1568676203541095</v>
      </c>
      <c r="R208" s="10"/>
      <c r="S208" s="10"/>
      <c r="T208" s="4">
        <f t="shared" si="37"/>
        <v>2.3944365191431238</v>
      </c>
      <c r="U208" s="10"/>
      <c r="V208" s="10"/>
      <c r="Z208"/>
    </row>
    <row r="209" spans="1:26" ht="15.75" x14ac:dyDescent="0.25">
      <c r="A209" s="27" t="s">
        <v>497</v>
      </c>
      <c r="B209" s="28" t="s">
        <v>498</v>
      </c>
      <c r="C209" s="29">
        <v>0.32</v>
      </c>
      <c r="D209" s="30">
        <v>0.19500000000000001</v>
      </c>
      <c r="E209" s="30">
        <v>0.19500000000000001</v>
      </c>
      <c r="F209" s="30">
        <v>0.49199999999999999</v>
      </c>
      <c r="G209" s="31">
        <f t="shared" si="31"/>
        <v>0.29399999999999998</v>
      </c>
      <c r="H209" s="31">
        <f t="shared" si="32"/>
        <v>-0.53165266958784274</v>
      </c>
      <c r="I209" s="32">
        <f t="shared" si="33"/>
        <v>2.1583473304121572</v>
      </c>
      <c r="J209" s="30">
        <v>4.5499999999999999E-2</v>
      </c>
      <c r="K209" s="30">
        <v>0.19500000000000001</v>
      </c>
      <c r="L209" s="30">
        <v>0.14299999999999999</v>
      </c>
      <c r="M209" s="31">
        <f t="shared" si="34"/>
        <v>0.12783333333333333</v>
      </c>
      <c r="N209" s="31">
        <f t="shared" si="30"/>
        <v>-0.89335588643466268</v>
      </c>
      <c r="O209" s="32">
        <f t="shared" si="35"/>
        <v>1.7966441135653373</v>
      </c>
      <c r="Q209" s="4">
        <f t="shared" si="36"/>
        <v>2.1583473304121572</v>
      </c>
      <c r="R209" s="10"/>
      <c r="S209" s="10"/>
      <c r="T209" s="4">
        <f t="shared" si="37"/>
        <v>1.7966441135653373</v>
      </c>
      <c r="U209" s="10"/>
      <c r="V209" s="10"/>
      <c r="Z209"/>
    </row>
    <row r="210" spans="1:26" ht="15.75" x14ac:dyDescent="0.25">
      <c r="A210" s="27" t="s">
        <v>499</v>
      </c>
      <c r="B210" s="28" t="s">
        <v>500</v>
      </c>
      <c r="C210" s="29">
        <v>0.54</v>
      </c>
      <c r="D210" s="30">
        <v>5.8200000000000002E-2</v>
      </c>
      <c r="E210" s="30">
        <v>0.254</v>
      </c>
      <c r="F210" s="30">
        <v>0.57199999999999995</v>
      </c>
      <c r="G210" s="31">
        <f t="shared" si="31"/>
        <v>0.29473333333333335</v>
      </c>
      <c r="H210" s="31">
        <f t="shared" si="32"/>
        <v>-0.53057074414980721</v>
      </c>
      <c r="I210" s="32">
        <f t="shared" si="33"/>
        <v>2.1594292558501929</v>
      </c>
      <c r="J210" s="30">
        <v>0.40400000000000003</v>
      </c>
      <c r="K210" s="30">
        <v>1.21</v>
      </c>
      <c r="L210" s="30">
        <v>1.93</v>
      </c>
      <c r="M210" s="31">
        <f t="shared" si="34"/>
        <v>1.1813333333333331</v>
      </c>
      <c r="N210" s="31">
        <f t="shared" si="30"/>
        <v>7.2372458495350636E-2</v>
      </c>
      <c r="O210" s="32">
        <f t="shared" si="35"/>
        <v>2.7623724584953506</v>
      </c>
      <c r="Q210" s="4">
        <f t="shared" si="36"/>
        <v>2.1594292558501929</v>
      </c>
      <c r="R210" s="10"/>
      <c r="S210" s="10"/>
      <c r="T210" s="4">
        <f t="shared" si="37"/>
        <v>2.7623724584953506</v>
      </c>
      <c r="U210" s="10"/>
      <c r="V210" s="10"/>
      <c r="Z210"/>
    </row>
    <row r="211" spans="1:26" ht="15.75" x14ac:dyDescent="0.25">
      <c r="A211" s="27" t="s">
        <v>501</v>
      </c>
      <c r="B211" s="28" t="s">
        <v>502</v>
      </c>
      <c r="C211" s="29">
        <v>0.52</v>
      </c>
      <c r="D211" s="30">
        <v>0</v>
      </c>
      <c r="E211" s="30">
        <v>0.82199999999999995</v>
      </c>
      <c r="F211" s="30">
        <v>6.8900000000000003E-2</v>
      </c>
      <c r="G211" s="31">
        <f t="shared" si="31"/>
        <v>0.29696666666666666</v>
      </c>
      <c r="H211" s="31">
        <f t="shared" si="32"/>
        <v>-0.52729229578434877</v>
      </c>
      <c r="I211" s="32">
        <f t="shared" si="33"/>
        <v>2.1627077042156513</v>
      </c>
      <c r="J211" s="30">
        <v>0</v>
      </c>
      <c r="K211" s="30">
        <v>0</v>
      </c>
      <c r="L211" s="30">
        <v>6.8900000000000003E-2</v>
      </c>
      <c r="M211" s="31">
        <f t="shared" si="34"/>
        <v>2.2966666666666666E-2</v>
      </c>
      <c r="N211" s="31">
        <f t="shared" si="30"/>
        <v>-1.6389020328120367</v>
      </c>
      <c r="O211" s="32">
        <f t="shared" si="35"/>
        <v>1.0510979671879632</v>
      </c>
      <c r="Q211" s="4">
        <f t="shared" si="36"/>
        <v>2.1627077042156513</v>
      </c>
      <c r="R211" s="10"/>
      <c r="S211" s="10"/>
      <c r="T211" s="4">
        <f t="shared" si="37"/>
        <v>1.0510979671879632</v>
      </c>
      <c r="U211" s="10"/>
      <c r="V211" s="10"/>
      <c r="Z211"/>
    </row>
    <row r="212" spans="1:26" ht="15.75" x14ac:dyDescent="0.25">
      <c r="A212" s="27" t="s">
        <v>503</v>
      </c>
      <c r="B212" s="28" t="s">
        <v>504</v>
      </c>
      <c r="C212" s="29">
        <v>8.7999999999999995E-2</v>
      </c>
      <c r="D212" s="30">
        <v>0.13600000000000001</v>
      </c>
      <c r="E212" s="30">
        <v>0.28999999999999998</v>
      </c>
      <c r="F212" s="30">
        <v>0.46500000000000002</v>
      </c>
      <c r="G212" s="31">
        <f t="shared" si="31"/>
        <v>0.29699999999999999</v>
      </c>
      <c r="H212" s="31">
        <f t="shared" si="32"/>
        <v>-0.52724355068278772</v>
      </c>
      <c r="I212" s="32">
        <f t="shared" si="33"/>
        <v>2.1627564493172122</v>
      </c>
      <c r="J212" s="30">
        <v>0</v>
      </c>
      <c r="K212" s="30">
        <v>0</v>
      </c>
      <c r="L212" s="30">
        <v>0</v>
      </c>
      <c r="M212" s="31">
        <f t="shared" si="34"/>
        <v>0</v>
      </c>
      <c r="N212" s="31">
        <v>0</v>
      </c>
      <c r="O212" s="32">
        <f t="shared" si="35"/>
        <v>2.69</v>
      </c>
      <c r="Q212" s="4">
        <f t="shared" si="36"/>
        <v>2.1627564493172122</v>
      </c>
      <c r="R212" s="10"/>
      <c r="S212" s="10"/>
      <c r="T212" s="4">
        <f t="shared" si="37"/>
        <v>2.69</v>
      </c>
      <c r="U212" s="10"/>
      <c r="V212" s="10"/>
      <c r="Z212"/>
    </row>
    <row r="213" spans="1:26" ht="15.75" x14ac:dyDescent="0.25">
      <c r="A213" s="27" t="s">
        <v>505</v>
      </c>
      <c r="B213" s="28" t="s">
        <v>506</v>
      </c>
      <c r="C213" s="29">
        <v>0.49</v>
      </c>
      <c r="D213" s="30">
        <v>9.7699999999999995E-2</v>
      </c>
      <c r="E213" s="30">
        <v>0.20499999999999999</v>
      </c>
      <c r="F213" s="30">
        <v>0.59399999999999997</v>
      </c>
      <c r="G213" s="31">
        <f t="shared" si="31"/>
        <v>0.2989</v>
      </c>
      <c r="H213" s="31">
        <f t="shared" si="32"/>
        <v>-0.52447408496071934</v>
      </c>
      <c r="I213" s="32">
        <f t="shared" si="33"/>
        <v>2.1655259150392805</v>
      </c>
      <c r="J213" s="30">
        <v>0.32300000000000001</v>
      </c>
      <c r="K213" s="30">
        <v>1.1100000000000001</v>
      </c>
      <c r="L213" s="30">
        <v>0.59399999999999997</v>
      </c>
      <c r="M213" s="31">
        <f t="shared" si="34"/>
        <v>0.67566666666666675</v>
      </c>
      <c r="N213" s="31">
        <f t="shared" ref="N213:N276" si="38">LOG10(M213)</f>
        <v>-0.17026750602665366</v>
      </c>
      <c r="O213" s="32">
        <f t="shared" si="35"/>
        <v>2.5197324939733461</v>
      </c>
      <c r="Q213" s="4">
        <f t="shared" si="36"/>
        <v>2.1655259150392805</v>
      </c>
      <c r="R213" s="10"/>
      <c r="S213" s="10"/>
      <c r="T213" s="4">
        <f t="shared" si="37"/>
        <v>2.5197324939733461</v>
      </c>
      <c r="U213" s="10"/>
      <c r="V213" s="10"/>
      <c r="Z213"/>
    </row>
    <row r="214" spans="1:26" ht="15.75" x14ac:dyDescent="0.25">
      <c r="A214" s="27" t="s">
        <v>507</v>
      </c>
      <c r="B214" s="28" t="s">
        <v>508</v>
      </c>
      <c r="C214" s="29">
        <v>0.23</v>
      </c>
      <c r="D214" s="30">
        <v>0.28100000000000003</v>
      </c>
      <c r="E214" s="30">
        <v>0.23</v>
      </c>
      <c r="F214" s="30">
        <v>0.39200000000000002</v>
      </c>
      <c r="G214" s="31">
        <f t="shared" si="31"/>
        <v>0.30099999999999999</v>
      </c>
      <c r="H214" s="31">
        <f t="shared" si="32"/>
        <v>-0.52143350440615666</v>
      </c>
      <c r="I214" s="32">
        <f t="shared" si="33"/>
        <v>2.1685664955938435</v>
      </c>
      <c r="J214" s="30">
        <v>0.18</v>
      </c>
      <c r="K214" s="30">
        <v>0.28100000000000003</v>
      </c>
      <c r="L214" s="30">
        <v>0.23</v>
      </c>
      <c r="M214" s="31">
        <f t="shared" si="34"/>
        <v>0.23033333333333336</v>
      </c>
      <c r="N214" s="31">
        <f t="shared" si="38"/>
        <v>-0.63764320734546398</v>
      </c>
      <c r="O214" s="32">
        <f t="shared" si="35"/>
        <v>2.0523567926545359</v>
      </c>
      <c r="Q214" s="4">
        <f t="shared" si="36"/>
        <v>2.1685664955938435</v>
      </c>
      <c r="R214" s="10"/>
      <c r="S214" s="10"/>
      <c r="T214" s="4">
        <f t="shared" si="37"/>
        <v>2.0523567926545359</v>
      </c>
      <c r="U214" s="10"/>
      <c r="V214" s="10"/>
      <c r="Z214"/>
    </row>
    <row r="215" spans="1:26" ht="15.75" x14ac:dyDescent="0.25">
      <c r="A215" s="27" t="s">
        <v>509</v>
      </c>
      <c r="B215" s="28" t="s">
        <v>510</v>
      </c>
      <c r="C215" s="29">
        <v>0.57999999999999996</v>
      </c>
      <c r="D215" s="30">
        <v>0.16400000000000001</v>
      </c>
      <c r="E215" s="30">
        <v>0.16400000000000001</v>
      </c>
      <c r="F215" s="30">
        <v>0.57599999999999996</v>
      </c>
      <c r="G215" s="31">
        <f t="shared" si="31"/>
        <v>0.30133333333333329</v>
      </c>
      <c r="H215" s="31">
        <f t="shared" si="32"/>
        <v>-0.52095282424429923</v>
      </c>
      <c r="I215" s="32">
        <f t="shared" si="33"/>
        <v>2.1690471757557006</v>
      </c>
      <c r="J215" s="30">
        <v>0.35399999999999998</v>
      </c>
      <c r="K215" s="30">
        <v>0.35399999999999998</v>
      </c>
      <c r="L215" s="30">
        <v>0.57599999999999996</v>
      </c>
      <c r="M215" s="31">
        <f t="shared" si="34"/>
        <v>0.42799999999999994</v>
      </c>
      <c r="N215" s="31">
        <f t="shared" si="38"/>
        <v>-0.36855623098682805</v>
      </c>
      <c r="O215" s="32">
        <f t="shared" si="35"/>
        <v>2.3214437690131717</v>
      </c>
      <c r="Q215" s="4">
        <f t="shared" si="36"/>
        <v>2.1690471757557006</v>
      </c>
      <c r="R215" s="10"/>
      <c r="S215" s="10"/>
      <c r="T215" s="4">
        <f t="shared" si="37"/>
        <v>2.3214437690131717</v>
      </c>
      <c r="U215" s="10"/>
      <c r="V215" s="10"/>
      <c r="Z215"/>
    </row>
    <row r="216" spans="1:26" ht="15.75" x14ac:dyDescent="0.25">
      <c r="A216" s="27" t="s">
        <v>511</v>
      </c>
      <c r="B216" s="28" t="s">
        <v>512</v>
      </c>
      <c r="C216" s="29">
        <v>0.66</v>
      </c>
      <c r="D216" s="30">
        <v>4.3900000000000002E-2</v>
      </c>
      <c r="E216" s="30">
        <v>0.35099999999999998</v>
      </c>
      <c r="F216" s="30">
        <v>0.53700000000000003</v>
      </c>
      <c r="G216" s="31">
        <f t="shared" si="31"/>
        <v>0.31063333333333332</v>
      </c>
      <c r="H216" s="31">
        <f t="shared" si="32"/>
        <v>-0.50775194298613502</v>
      </c>
      <c r="I216" s="32">
        <f t="shared" si="33"/>
        <v>2.1822480570138652</v>
      </c>
      <c r="J216" s="30">
        <v>4.3900000000000002E-2</v>
      </c>
      <c r="K216" s="30">
        <v>0.188</v>
      </c>
      <c r="L216" s="30">
        <v>0.24</v>
      </c>
      <c r="M216" s="31">
        <f t="shared" si="34"/>
        <v>0.1573</v>
      </c>
      <c r="N216" s="31">
        <f t="shared" si="38"/>
        <v>-0.80327127737671311</v>
      </c>
      <c r="O216" s="32">
        <f t="shared" si="35"/>
        <v>1.8867287226232867</v>
      </c>
      <c r="Q216" s="4">
        <f t="shared" si="36"/>
        <v>2.1822480570138652</v>
      </c>
      <c r="R216" s="10"/>
      <c r="S216" s="10"/>
      <c r="T216" s="4">
        <f t="shared" si="37"/>
        <v>1.8867287226232867</v>
      </c>
      <c r="U216" s="10"/>
      <c r="V216" s="10"/>
      <c r="Z216"/>
    </row>
    <row r="217" spans="1:26" ht="15.75" x14ac:dyDescent="0.25">
      <c r="A217" s="27" t="s">
        <v>513</v>
      </c>
      <c r="B217" s="28" t="s">
        <v>514</v>
      </c>
      <c r="C217" s="29">
        <v>0.8</v>
      </c>
      <c r="D217" s="30">
        <v>0.27100000000000002</v>
      </c>
      <c r="E217" s="30">
        <v>0.17399999999999999</v>
      </c>
      <c r="F217" s="30">
        <v>0.49199999999999999</v>
      </c>
      <c r="G217" s="31">
        <f t="shared" si="31"/>
        <v>0.31233333333333335</v>
      </c>
      <c r="H217" s="31">
        <f t="shared" si="32"/>
        <v>-0.5053816638318841</v>
      </c>
      <c r="I217" s="32">
        <f t="shared" si="33"/>
        <v>2.184618336168116</v>
      </c>
      <c r="J217" s="30">
        <v>0.377</v>
      </c>
      <c r="K217" s="30">
        <v>0.377</v>
      </c>
      <c r="L217" s="30">
        <v>0.751</v>
      </c>
      <c r="M217" s="31">
        <f t="shared" si="34"/>
        <v>0.50166666666666659</v>
      </c>
      <c r="N217" s="31">
        <f t="shared" si="38"/>
        <v>-0.29958475478980034</v>
      </c>
      <c r="O217" s="32">
        <f t="shared" si="35"/>
        <v>2.3904152452101997</v>
      </c>
      <c r="Q217" s="4">
        <f t="shared" si="36"/>
        <v>2.184618336168116</v>
      </c>
      <c r="R217" s="10"/>
      <c r="S217" s="10"/>
      <c r="T217" s="4">
        <f t="shared" si="37"/>
        <v>2.3904152452101997</v>
      </c>
      <c r="U217" s="10"/>
      <c r="V217" s="10"/>
      <c r="Z217"/>
    </row>
    <row r="218" spans="1:26" ht="15.75" x14ac:dyDescent="0.25">
      <c r="A218" s="27" t="s">
        <v>515</v>
      </c>
      <c r="B218" s="28" t="s">
        <v>516</v>
      </c>
      <c r="C218" s="29">
        <v>0.28000000000000003</v>
      </c>
      <c r="D218" s="30">
        <v>0.44900000000000001</v>
      </c>
      <c r="E218" s="30">
        <v>0.22900000000000001</v>
      </c>
      <c r="F218" s="30">
        <v>0.28100000000000003</v>
      </c>
      <c r="G218" s="31">
        <f t="shared" si="31"/>
        <v>0.31966666666666671</v>
      </c>
      <c r="H218" s="31">
        <f t="shared" si="32"/>
        <v>-0.49530264754899878</v>
      </c>
      <c r="I218" s="32">
        <f t="shared" si="33"/>
        <v>2.1946973524510014</v>
      </c>
      <c r="J218" s="30">
        <v>0.17899999999999999</v>
      </c>
      <c r="K218" s="30">
        <v>0.57399999999999995</v>
      </c>
      <c r="L218" s="30">
        <v>0.44900000000000001</v>
      </c>
      <c r="M218" s="31">
        <f t="shared" si="34"/>
        <v>0.40066666666666667</v>
      </c>
      <c r="N218" s="31">
        <f t="shared" si="38"/>
        <v>-0.39721678705294172</v>
      </c>
      <c r="O218" s="32">
        <f t="shared" si="35"/>
        <v>2.2927832129470582</v>
      </c>
      <c r="Q218" s="4">
        <f t="shared" si="36"/>
        <v>2.1946973524510014</v>
      </c>
      <c r="R218" s="10"/>
      <c r="S218" s="10"/>
      <c r="T218" s="4">
        <f t="shared" si="37"/>
        <v>2.2927832129470582</v>
      </c>
      <c r="U218" s="10"/>
      <c r="V218" s="10"/>
      <c r="Z218"/>
    </row>
    <row r="219" spans="1:26" ht="15.75" x14ac:dyDescent="0.25">
      <c r="A219" s="27" t="s">
        <v>517</v>
      </c>
      <c r="B219" s="28" t="s">
        <v>518</v>
      </c>
      <c r="C219" s="29">
        <v>0.55000000000000004</v>
      </c>
      <c r="D219" s="30">
        <v>0.127</v>
      </c>
      <c r="E219" s="30">
        <v>0.43099999999999999</v>
      </c>
      <c r="F219" s="30">
        <v>0.43099999999999999</v>
      </c>
      <c r="G219" s="31">
        <f t="shared" si="31"/>
        <v>0.32966666666666672</v>
      </c>
      <c r="H219" s="31">
        <f t="shared" si="32"/>
        <v>-0.48192496312248295</v>
      </c>
      <c r="I219" s="32">
        <f t="shared" si="33"/>
        <v>2.2080750368775171</v>
      </c>
      <c r="J219" s="30">
        <v>0.27</v>
      </c>
      <c r="K219" s="30">
        <v>0.27</v>
      </c>
      <c r="L219" s="30">
        <v>0.27</v>
      </c>
      <c r="M219" s="31">
        <f t="shared" si="34"/>
        <v>0.27</v>
      </c>
      <c r="N219" s="31">
        <f t="shared" si="38"/>
        <v>-0.56863623584101264</v>
      </c>
      <c r="O219" s="32">
        <f t="shared" si="35"/>
        <v>2.1213637641589873</v>
      </c>
      <c r="Q219" s="4">
        <f t="shared" si="36"/>
        <v>2.2080750368775171</v>
      </c>
      <c r="R219" s="10"/>
      <c r="S219" s="10"/>
      <c r="T219" s="4">
        <f t="shared" si="37"/>
        <v>2.1213637641589873</v>
      </c>
      <c r="U219" s="10"/>
      <c r="V219" s="10"/>
      <c r="Z219"/>
    </row>
    <row r="220" spans="1:26" ht="15.75" x14ac:dyDescent="0.25">
      <c r="A220" s="27" t="s">
        <v>519</v>
      </c>
      <c r="B220" s="28" t="s">
        <v>520</v>
      </c>
      <c r="C220" s="29">
        <v>0.34</v>
      </c>
      <c r="D220" s="30">
        <v>0.69799999999999995</v>
      </c>
      <c r="E220" s="30">
        <v>0.30299999999999999</v>
      </c>
      <c r="F220" s="30">
        <v>0</v>
      </c>
      <c r="G220" s="31">
        <f t="shared" si="31"/>
        <v>0.33366666666666661</v>
      </c>
      <c r="H220" s="31">
        <f t="shared" si="32"/>
        <v>-0.47668717724034387</v>
      </c>
      <c r="I220" s="32">
        <f t="shared" si="33"/>
        <v>2.2133128227596561</v>
      </c>
      <c r="J220" s="30">
        <v>0.30299999999999999</v>
      </c>
      <c r="K220" s="30">
        <v>1.88</v>
      </c>
      <c r="L220" s="30">
        <v>1.88</v>
      </c>
      <c r="M220" s="31">
        <f t="shared" si="34"/>
        <v>1.3543333333333332</v>
      </c>
      <c r="N220" s="31">
        <f t="shared" si="38"/>
        <v>0.13172556760674911</v>
      </c>
      <c r="O220" s="32">
        <f t="shared" si="35"/>
        <v>2.821725567606749</v>
      </c>
      <c r="Q220" s="4">
        <f t="shared" si="36"/>
        <v>2.2133128227596561</v>
      </c>
      <c r="R220" s="10"/>
      <c r="S220" s="10"/>
      <c r="T220" s="4">
        <f t="shared" si="37"/>
        <v>2.821725567606749</v>
      </c>
      <c r="U220" s="10"/>
      <c r="V220" s="10"/>
      <c r="Z220"/>
    </row>
    <row r="221" spans="1:26" ht="15.75" x14ac:dyDescent="0.25">
      <c r="A221" s="27" t="s">
        <v>521</v>
      </c>
      <c r="B221" s="28" t="s">
        <v>522</v>
      </c>
      <c r="C221" s="29">
        <v>0.59</v>
      </c>
      <c r="D221" s="30">
        <v>0.24199999999999999</v>
      </c>
      <c r="E221" s="30">
        <v>0.16800000000000001</v>
      </c>
      <c r="F221" s="30">
        <v>0.59199999999999997</v>
      </c>
      <c r="G221" s="31">
        <f t="shared" si="31"/>
        <v>0.33400000000000002</v>
      </c>
      <c r="H221" s="31">
        <f t="shared" si="32"/>
        <v>-0.4762535331884355</v>
      </c>
      <c r="I221" s="32">
        <f t="shared" si="33"/>
        <v>2.2137464668115645</v>
      </c>
      <c r="J221" s="30">
        <v>0.32200000000000001</v>
      </c>
      <c r="K221" s="30">
        <v>0.54300000000000004</v>
      </c>
      <c r="L221" s="30">
        <v>0.45100000000000001</v>
      </c>
      <c r="M221" s="31">
        <f t="shared" si="34"/>
        <v>0.4386666666666667</v>
      </c>
      <c r="N221" s="31">
        <f t="shared" si="38"/>
        <v>-0.3578653654417257</v>
      </c>
      <c r="O221" s="32">
        <f t="shared" si="35"/>
        <v>2.3321346345582743</v>
      </c>
      <c r="Q221" s="4">
        <f t="shared" si="36"/>
        <v>2.2137464668115645</v>
      </c>
      <c r="R221" s="10"/>
      <c r="S221" s="10"/>
      <c r="T221" s="4">
        <f t="shared" si="37"/>
        <v>2.3321346345582743</v>
      </c>
      <c r="U221" s="10"/>
      <c r="V221" s="10"/>
      <c r="Z221"/>
    </row>
    <row r="222" spans="1:26" ht="15.75" x14ac:dyDescent="0.25">
      <c r="A222" s="27" t="s">
        <v>523</v>
      </c>
      <c r="B222" s="28" t="s">
        <v>524</v>
      </c>
      <c r="C222" s="29">
        <v>0.59</v>
      </c>
      <c r="D222" s="30">
        <v>0.18</v>
      </c>
      <c r="E222" s="30">
        <v>0.18</v>
      </c>
      <c r="F222" s="30">
        <v>0.64300000000000002</v>
      </c>
      <c r="G222" s="31">
        <f t="shared" si="31"/>
        <v>0.33433333333333337</v>
      </c>
      <c r="H222" s="31">
        <f t="shared" si="32"/>
        <v>-0.47582032169924426</v>
      </c>
      <c r="I222" s="32">
        <f t="shared" si="33"/>
        <v>2.2141796783007557</v>
      </c>
      <c r="J222" s="30">
        <v>0.18</v>
      </c>
      <c r="K222" s="30">
        <v>0</v>
      </c>
      <c r="L222" s="30">
        <v>1.29</v>
      </c>
      <c r="M222" s="31">
        <f t="shared" si="34"/>
        <v>0.49</v>
      </c>
      <c r="N222" s="31">
        <f t="shared" si="38"/>
        <v>-0.30980391997148632</v>
      </c>
      <c r="O222" s="32">
        <f t="shared" si="35"/>
        <v>2.3801960800285138</v>
      </c>
      <c r="Q222" s="4">
        <f t="shared" si="36"/>
        <v>2.2141796783007557</v>
      </c>
      <c r="R222" s="10"/>
      <c r="S222" s="10"/>
      <c r="T222" s="4">
        <f t="shared" si="37"/>
        <v>2.3801960800285138</v>
      </c>
      <c r="U222" s="10"/>
      <c r="V222" s="10"/>
      <c r="Z222"/>
    </row>
    <row r="223" spans="1:26" ht="15.75" x14ac:dyDescent="0.25">
      <c r="A223" s="27" t="s">
        <v>525</v>
      </c>
      <c r="B223" s="28" t="s">
        <v>526</v>
      </c>
      <c r="C223" s="29">
        <v>0.98</v>
      </c>
      <c r="D223" s="30">
        <v>0</v>
      </c>
      <c r="E223" s="30">
        <v>0.16500000000000001</v>
      </c>
      <c r="F223" s="30">
        <v>0.84</v>
      </c>
      <c r="G223" s="31">
        <f t="shared" si="31"/>
        <v>0.33499999999999996</v>
      </c>
      <c r="H223" s="31">
        <f t="shared" si="32"/>
        <v>-0.4749551929631548</v>
      </c>
      <c r="I223" s="32">
        <f t="shared" si="33"/>
        <v>2.2150448070368451</v>
      </c>
      <c r="J223" s="30">
        <v>0</v>
      </c>
      <c r="K223" s="30">
        <v>0.57999999999999996</v>
      </c>
      <c r="L223" s="30">
        <v>0.57999999999999996</v>
      </c>
      <c r="M223" s="31">
        <f t="shared" si="34"/>
        <v>0.38666666666666666</v>
      </c>
      <c r="N223" s="31">
        <f t="shared" si="38"/>
        <v>-0.41266326549274396</v>
      </c>
      <c r="O223" s="32">
        <f t="shared" si="35"/>
        <v>2.2773367345072559</v>
      </c>
      <c r="Q223" s="4">
        <f t="shared" si="36"/>
        <v>2.2150448070368451</v>
      </c>
      <c r="R223" s="10"/>
      <c r="S223" s="10"/>
      <c r="T223" s="4">
        <f t="shared" si="37"/>
        <v>2.2773367345072559</v>
      </c>
      <c r="U223" s="10"/>
      <c r="V223" s="10"/>
      <c r="Z223"/>
    </row>
    <row r="224" spans="1:26" ht="15.75" x14ac:dyDescent="0.25">
      <c r="A224" s="27" t="s">
        <v>527</v>
      </c>
      <c r="B224" s="28" t="s">
        <v>528</v>
      </c>
      <c r="C224" s="29">
        <v>0.73</v>
      </c>
      <c r="D224" s="30">
        <v>0.20300000000000001</v>
      </c>
      <c r="E224" s="30">
        <v>0.44700000000000001</v>
      </c>
      <c r="F224" s="30">
        <v>0.36099999999999999</v>
      </c>
      <c r="G224" s="31">
        <f t="shared" si="31"/>
        <v>0.33700000000000002</v>
      </c>
      <c r="H224" s="31">
        <f t="shared" si="32"/>
        <v>-0.47237009912866135</v>
      </c>
      <c r="I224" s="32">
        <f t="shared" si="33"/>
        <v>2.2176299008713385</v>
      </c>
      <c r="J224" s="30">
        <v>0.13100000000000001</v>
      </c>
      <c r="K224" s="30">
        <v>0.27900000000000003</v>
      </c>
      <c r="L224" s="30">
        <v>0.36099999999999999</v>
      </c>
      <c r="M224" s="31">
        <f t="shared" si="34"/>
        <v>0.25700000000000001</v>
      </c>
      <c r="N224" s="31">
        <f t="shared" si="38"/>
        <v>-0.5900668766687055</v>
      </c>
      <c r="O224" s="32">
        <f t="shared" si="35"/>
        <v>2.0999331233312946</v>
      </c>
      <c r="Q224" s="4">
        <f t="shared" si="36"/>
        <v>2.2176299008713385</v>
      </c>
      <c r="R224" s="10"/>
      <c r="S224" s="10"/>
      <c r="T224" s="4">
        <f t="shared" si="37"/>
        <v>2.0999331233312946</v>
      </c>
      <c r="U224" s="10"/>
      <c r="V224" s="10"/>
      <c r="Z224"/>
    </row>
    <row r="225" spans="1:26" ht="15.75" x14ac:dyDescent="0.25">
      <c r="A225" s="27" t="s">
        <v>529</v>
      </c>
      <c r="B225" s="28" t="s">
        <v>530</v>
      </c>
      <c r="C225" s="29">
        <v>0.51</v>
      </c>
      <c r="D225" s="30">
        <v>0.184</v>
      </c>
      <c r="E225" s="30">
        <v>0.184</v>
      </c>
      <c r="F225" s="30">
        <v>0.66</v>
      </c>
      <c r="G225" s="31">
        <f t="shared" si="31"/>
        <v>0.34266666666666667</v>
      </c>
      <c r="H225" s="31">
        <f t="shared" si="32"/>
        <v>-0.46512814006040548</v>
      </c>
      <c r="I225" s="32">
        <f t="shared" si="33"/>
        <v>2.2248718599395945</v>
      </c>
      <c r="J225" s="30">
        <v>4.3099999999999999E-2</v>
      </c>
      <c r="K225" s="30">
        <v>0.184</v>
      </c>
      <c r="L225" s="30">
        <v>0.13500000000000001</v>
      </c>
      <c r="M225" s="31">
        <f t="shared" si="34"/>
        <v>0.12069999999999999</v>
      </c>
      <c r="N225" s="31">
        <f t="shared" si="38"/>
        <v>-0.91829272990265087</v>
      </c>
      <c r="O225" s="32">
        <f t="shared" si="35"/>
        <v>1.7717072700973491</v>
      </c>
      <c r="Q225" s="4">
        <f t="shared" si="36"/>
        <v>2.2248718599395945</v>
      </c>
      <c r="R225" s="10"/>
      <c r="S225" s="10"/>
      <c r="T225" s="4">
        <f t="shared" si="37"/>
        <v>1.7717072700973491</v>
      </c>
      <c r="U225" s="10"/>
      <c r="V225" s="10"/>
      <c r="Z225"/>
    </row>
    <row r="226" spans="1:26" ht="15.75" x14ac:dyDescent="0.25">
      <c r="A226" s="27" t="s">
        <v>531</v>
      </c>
      <c r="B226" s="28" t="s">
        <v>532</v>
      </c>
      <c r="C226" s="29">
        <v>0.28999999999999998</v>
      </c>
      <c r="D226" s="30">
        <v>0.252</v>
      </c>
      <c r="E226" s="30">
        <v>0.34899999999999998</v>
      </c>
      <c r="F226" s="30">
        <v>0.45400000000000001</v>
      </c>
      <c r="G226" s="31">
        <f t="shared" si="31"/>
        <v>0.35166666666666663</v>
      </c>
      <c r="H226" s="31">
        <f t="shared" si="32"/>
        <v>-0.45386879508595102</v>
      </c>
      <c r="I226" s="32">
        <f t="shared" si="33"/>
        <v>2.2361312049140487</v>
      </c>
      <c r="J226" s="30">
        <v>7.7799999999999994E-2</v>
      </c>
      <c r="K226" s="30">
        <v>0.252</v>
      </c>
      <c r="L226" s="30">
        <v>7.7799999999999994E-2</v>
      </c>
      <c r="M226" s="31">
        <f t="shared" si="34"/>
        <v>0.13586666666666666</v>
      </c>
      <c r="N226" s="31">
        <f t="shared" si="38"/>
        <v>-0.86688707938527365</v>
      </c>
      <c r="O226" s="32">
        <f t="shared" si="35"/>
        <v>1.8231129206147263</v>
      </c>
      <c r="Q226" s="4">
        <f t="shared" si="36"/>
        <v>2.2361312049140487</v>
      </c>
      <c r="R226" s="10"/>
      <c r="S226" s="10"/>
      <c r="T226" s="4">
        <f t="shared" si="37"/>
        <v>1.8231129206147263</v>
      </c>
      <c r="U226" s="10"/>
      <c r="V226" s="10"/>
      <c r="Z226"/>
    </row>
    <row r="227" spans="1:26" ht="15.75" x14ac:dyDescent="0.25">
      <c r="A227" s="27" t="s">
        <v>533</v>
      </c>
      <c r="B227" s="28" t="s">
        <v>534</v>
      </c>
      <c r="C227" s="29">
        <v>0.34</v>
      </c>
      <c r="D227" s="30">
        <v>0.29399999999999998</v>
      </c>
      <c r="E227" s="30">
        <v>0.29399999999999998</v>
      </c>
      <c r="F227" s="30">
        <v>0.47199999999999998</v>
      </c>
      <c r="G227" s="31">
        <f t="shared" si="31"/>
        <v>0.35333333333333333</v>
      </c>
      <c r="H227" s="31">
        <f t="shared" si="32"/>
        <v>-0.45181538945489219</v>
      </c>
      <c r="I227" s="32">
        <f t="shared" si="33"/>
        <v>2.2381846105451078</v>
      </c>
      <c r="J227" s="30">
        <v>0.29399999999999998</v>
      </c>
      <c r="K227" s="30">
        <v>0.47199999999999998</v>
      </c>
      <c r="L227" s="30">
        <v>0.47199999999999998</v>
      </c>
      <c r="M227" s="31">
        <f t="shared" si="34"/>
        <v>0.41266666666666668</v>
      </c>
      <c r="N227" s="31">
        <f t="shared" si="38"/>
        <v>-0.38440061003556325</v>
      </c>
      <c r="O227" s="32">
        <f t="shared" si="35"/>
        <v>2.3055993899644367</v>
      </c>
      <c r="Q227" s="4">
        <f t="shared" si="36"/>
        <v>2.2381846105451078</v>
      </c>
      <c r="R227" s="10"/>
      <c r="S227" s="10"/>
      <c r="T227" s="4">
        <f t="shared" si="37"/>
        <v>2.3055993899644367</v>
      </c>
      <c r="U227" s="10"/>
      <c r="V227" s="10"/>
      <c r="Z227"/>
    </row>
    <row r="228" spans="1:26" ht="15.75" x14ac:dyDescent="0.25">
      <c r="A228" s="27" t="s">
        <v>535</v>
      </c>
      <c r="B228" s="28" t="s">
        <v>536</v>
      </c>
      <c r="C228" s="29">
        <v>0.59</v>
      </c>
      <c r="D228" s="30">
        <v>0.47499999999999998</v>
      </c>
      <c r="E228" s="30">
        <v>0.29599999999999999</v>
      </c>
      <c r="F228" s="30">
        <v>0.29599999999999999</v>
      </c>
      <c r="G228" s="31">
        <f t="shared" si="31"/>
        <v>0.35566666666666663</v>
      </c>
      <c r="H228" s="31">
        <f t="shared" si="32"/>
        <v>-0.44895683529519259</v>
      </c>
      <c r="I228" s="32">
        <f t="shared" si="33"/>
        <v>2.2410431647048075</v>
      </c>
      <c r="J228" s="30">
        <v>0.67800000000000005</v>
      </c>
      <c r="K228" s="30">
        <v>0.13800000000000001</v>
      </c>
      <c r="L228" s="30">
        <v>0.13800000000000001</v>
      </c>
      <c r="M228" s="31">
        <f t="shared" si="34"/>
        <v>0.318</v>
      </c>
      <c r="N228" s="31">
        <f t="shared" si="38"/>
        <v>-0.49757288001556732</v>
      </c>
      <c r="O228" s="32">
        <f t="shared" si="35"/>
        <v>2.1924271199844325</v>
      </c>
      <c r="Q228" s="4">
        <f t="shared" si="36"/>
        <v>2.2410431647048075</v>
      </c>
      <c r="R228" s="10"/>
      <c r="S228" s="10"/>
      <c r="T228" s="4">
        <f t="shared" si="37"/>
        <v>2.1924271199844325</v>
      </c>
      <c r="U228" s="10"/>
      <c r="V228" s="10"/>
      <c r="Z228"/>
    </row>
    <row r="229" spans="1:26" ht="15.75" x14ac:dyDescent="0.25">
      <c r="A229" s="27" t="s">
        <v>333</v>
      </c>
      <c r="B229" s="28" t="s">
        <v>537</v>
      </c>
      <c r="C229" s="29">
        <v>0.59</v>
      </c>
      <c r="D229" s="30">
        <v>0.36199999999999999</v>
      </c>
      <c r="E229" s="30">
        <v>0.36199999999999999</v>
      </c>
      <c r="F229" s="30">
        <v>0.36199999999999999</v>
      </c>
      <c r="G229" s="31">
        <f t="shared" si="31"/>
        <v>0.36199999999999993</v>
      </c>
      <c r="H229" s="31">
        <f t="shared" si="32"/>
        <v>-0.44129142946683436</v>
      </c>
      <c r="I229" s="32">
        <f t="shared" si="33"/>
        <v>2.2487085705331658</v>
      </c>
      <c r="J229" s="30">
        <v>0.22900000000000001</v>
      </c>
      <c r="K229" s="30">
        <v>0.22900000000000001</v>
      </c>
      <c r="L229" s="30">
        <v>0.36199999999999999</v>
      </c>
      <c r="M229" s="31">
        <f t="shared" si="34"/>
        <v>0.27333333333333337</v>
      </c>
      <c r="N229" s="31">
        <f t="shared" si="38"/>
        <v>-0.56330740233594567</v>
      </c>
      <c r="O229" s="32">
        <f t="shared" si="35"/>
        <v>2.1266925976640545</v>
      </c>
      <c r="Q229" s="4">
        <f t="shared" si="36"/>
        <v>2.2487085705331658</v>
      </c>
      <c r="R229" s="10"/>
      <c r="S229" s="10"/>
      <c r="T229" s="4">
        <f t="shared" si="37"/>
        <v>2.1266925976640545</v>
      </c>
      <c r="U229" s="10"/>
      <c r="V229" s="10"/>
      <c r="Z229"/>
    </row>
    <row r="230" spans="1:26" ht="15.75" x14ac:dyDescent="0.25">
      <c r="A230" s="27" t="s">
        <v>48</v>
      </c>
      <c r="B230" s="28" t="s">
        <v>538</v>
      </c>
      <c r="C230" s="29">
        <v>0.64</v>
      </c>
      <c r="D230" s="30">
        <v>0.23400000000000001</v>
      </c>
      <c r="E230" s="30">
        <v>0.13500000000000001</v>
      </c>
      <c r="F230" s="30">
        <v>0.72899999999999998</v>
      </c>
      <c r="G230" s="31">
        <f t="shared" si="31"/>
        <v>0.36599999999999994</v>
      </c>
      <c r="H230" s="31">
        <f t="shared" si="32"/>
        <v>-0.43651891460558939</v>
      </c>
      <c r="I230" s="32">
        <f t="shared" si="33"/>
        <v>2.2534810853944105</v>
      </c>
      <c r="J230" s="30">
        <v>4.2999999999999997E-2</v>
      </c>
      <c r="K230" s="30">
        <v>8.7900000000000006E-2</v>
      </c>
      <c r="L230" s="30">
        <v>0.23400000000000001</v>
      </c>
      <c r="M230" s="31">
        <f t="shared" si="34"/>
        <v>0.12163333333333333</v>
      </c>
      <c r="N230" s="31">
        <f t="shared" si="38"/>
        <v>-0.91494739135501413</v>
      </c>
      <c r="O230" s="32">
        <f t="shared" si="35"/>
        <v>1.7750526086449858</v>
      </c>
      <c r="Q230" s="4">
        <f t="shared" si="36"/>
        <v>2.2534810853944105</v>
      </c>
      <c r="R230" s="10"/>
      <c r="S230" s="10"/>
      <c r="T230" s="4">
        <f t="shared" si="37"/>
        <v>1.7750526086449858</v>
      </c>
      <c r="U230" s="10"/>
      <c r="V230" s="10"/>
      <c r="Z230"/>
    </row>
    <row r="231" spans="1:26" ht="15.75" x14ac:dyDescent="0.25">
      <c r="A231" s="27" t="s">
        <v>539</v>
      </c>
      <c r="B231" s="28" t="s">
        <v>540</v>
      </c>
      <c r="C231" s="29">
        <v>0.59</v>
      </c>
      <c r="D231" s="30">
        <v>0</v>
      </c>
      <c r="E231" s="30">
        <v>0.875</v>
      </c>
      <c r="F231" s="30">
        <v>0.23300000000000001</v>
      </c>
      <c r="G231" s="31">
        <f t="shared" si="31"/>
        <v>0.36933333333333335</v>
      </c>
      <c r="H231" s="31">
        <f t="shared" si="32"/>
        <v>-0.43258149432725146</v>
      </c>
      <c r="I231" s="32">
        <f t="shared" si="33"/>
        <v>2.2574185056727485</v>
      </c>
      <c r="J231" s="30">
        <v>0</v>
      </c>
      <c r="K231" s="30">
        <v>0.11</v>
      </c>
      <c r="L231" s="30">
        <v>0.11</v>
      </c>
      <c r="M231" s="31">
        <f t="shared" si="34"/>
        <v>7.3333333333333334E-2</v>
      </c>
      <c r="N231" s="31">
        <f t="shared" si="38"/>
        <v>-1.1346985738974562</v>
      </c>
      <c r="O231" s="32">
        <f t="shared" si="35"/>
        <v>1.5553014261025437</v>
      </c>
      <c r="Q231" s="4">
        <f t="shared" si="36"/>
        <v>2.2574185056727485</v>
      </c>
      <c r="R231" s="10"/>
      <c r="S231" s="10"/>
      <c r="T231" s="4">
        <f t="shared" si="37"/>
        <v>1.5553014261025437</v>
      </c>
      <c r="U231" s="10"/>
      <c r="V231" s="10"/>
      <c r="Z231"/>
    </row>
    <row r="232" spans="1:26" ht="15.75" x14ac:dyDescent="0.25">
      <c r="A232" s="27" t="s">
        <v>541</v>
      </c>
      <c r="B232" s="28" t="s">
        <v>542</v>
      </c>
      <c r="C232" s="29">
        <v>0.57999999999999996</v>
      </c>
      <c r="D232" s="30">
        <v>0.22500000000000001</v>
      </c>
      <c r="E232" s="30">
        <v>0.22500000000000001</v>
      </c>
      <c r="F232" s="30">
        <v>0.66100000000000003</v>
      </c>
      <c r="G232" s="31">
        <f t="shared" si="31"/>
        <v>0.37033333333333335</v>
      </c>
      <c r="H232" s="31">
        <f t="shared" si="32"/>
        <v>-0.43140719577879483</v>
      </c>
      <c r="I232" s="32">
        <f t="shared" si="33"/>
        <v>2.2585928042212053</v>
      </c>
      <c r="J232" s="30">
        <v>0.107</v>
      </c>
      <c r="K232" s="30">
        <v>0.35599999999999998</v>
      </c>
      <c r="L232" s="30">
        <v>0.35599999999999998</v>
      </c>
      <c r="M232" s="31">
        <f t="shared" si="34"/>
        <v>0.27299999999999996</v>
      </c>
      <c r="N232" s="31">
        <f t="shared" si="38"/>
        <v>-0.56383735295924398</v>
      </c>
      <c r="O232" s="32">
        <f t="shared" si="35"/>
        <v>2.126162647040756</v>
      </c>
      <c r="Q232" s="4">
        <f t="shared" si="36"/>
        <v>2.2585928042212053</v>
      </c>
      <c r="R232" s="10"/>
      <c r="S232" s="10"/>
      <c r="T232" s="4">
        <f t="shared" si="37"/>
        <v>2.126162647040756</v>
      </c>
      <c r="U232" s="10"/>
      <c r="V232" s="10"/>
      <c r="Z232"/>
    </row>
    <row r="233" spans="1:26" ht="15.75" x14ac:dyDescent="0.25">
      <c r="A233" s="27" t="s">
        <v>543</v>
      </c>
      <c r="B233" s="28" t="s">
        <v>544</v>
      </c>
      <c r="C233" s="29">
        <v>0.19</v>
      </c>
      <c r="D233" s="30">
        <v>0.42199999999999999</v>
      </c>
      <c r="E233" s="30">
        <v>0.22800000000000001</v>
      </c>
      <c r="F233" s="30">
        <v>0.46500000000000002</v>
      </c>
      <c r="G233" s="31">
        <f t="shared" si="31"/>
        <v>0.37166666666666665</v>
      </c>
      <c r="H233" s="31">
        <f t="shared" si="32"/>
        <v>-0.42984638733548297</v>
      </c>
      <c r="I233" s="32">
        <f t="shared" si="33"/>
        <v>2.2601536126645172</v>
      </c>
      <c r="J233" s="30">
        <v>0.22800000000000001</v>
      </c>
      <c r="K233" s="30">
        <v>0.22800000000000001</v>
      </c>
      <c r="L233" s="30">
        <v>0.46500000000000002</v>
      </c>
      <c r="M233" s="31">
        <f t="shared" si="34"/>
        <v>0.307</v>
      </c>
      <c r="N233" s="31">
        <f t="shared" si="38"/>
        <v>-0.51286162452281348</v>
      </c>
      <c r="O233" s="32">
        <f t="shared" si="35"/>
        <v>2.1771383754771865</v>
      </c>
      <c r="Q233" s="4">
        <f t="shared" si="36"/>
        <v>2.2601536126645172</v>
      </c>
      <c r="R233" s="10"/>
      <c r="S233" s="10"/>
      <c r="T233" s="4">
        <f t="shared" si="37"/>
        <v>2.1771383754771865</v>
      </c>
      <c r="U233" s="10"/>
      <c r="V233" s="10"/>
      <c r="Z233"/>
    </row>
    <row r="234" spans="1:26" ht="15.75" x14ac:dyDescent="0.25">
      <c r="A234" s="27" t="s">
        <v>545</v>
      </c>
      <c r="B234" s="28" t="s">
        <v>546</v>
      </c>
      <c r="C234" s="29">
        <v>0.69</v>
      </c>
      <c r="D234" s="30">
        <v>0.21</v>
      </c>
      <c r="E234" s="30">
        <v>0.46300000000000002</v>
      </c>
      <c r="F234" s="30">
        <v>0.46300000000000002</v>
      </c>
      <c r="G234" s="31">
        <f t="shared" si="31"/>
        <v>0.37866666666666671</v>
      </c>
      <c r="H234" s="31">
        <f t="shared" si="32"/>
        <v>-0.42174292334466235</v>
      </c>
      <c r="I234" s="32">
        <f t="shared" si="33"/>
        <v>2.2682570766553374</v>
      </c>
      <c r="J234" s="30">
        <v>9.9900000000000003E-2</v>
      </c>
      <c r="K234" s="30">
        <v>9.9900000000000003E-2</v>
      </c>
      <c r="L234" s="30">
        <v>0.46300000000000002</v>
      </c>
      <c r="M234" s="31">
        <f t="shared" si="34"/>
        <v>0.22093333333333334</v>
      </c>
      <c r="N234" s="31">
        <f t="shared" si="38"/>
        <v>-0.65573875497236334</v>
      </c>
      <c r="O234" s="32">
        <f t="shared" si="35"/>
        <v>2.0342612450276367</v>
      </c>
      <c r="Q234" s="4">
        <f t="shared" si="36"/>
        <v>2.2682570766553374</v>
      </c>
      <c r="R234" s="10"/>
      <c r="S234" s="10"/>
      <c r="T234" s="4">
        <f t="shared" si="37"/>
        <v>2.0342612450276367</v>
      </c>
      <c r="U234" s="10"/>
      <c r="V234" s="10"/>
      <c r="Z234"/>
    </row>
    <row r="235" spans="1:26" ht="15.75" x14ac:dyDescent="0.25">
      <c r="A235" s="27" t="s">
        <v>547</v>
      </c>
      <c r="B235" s="28" t="s">
        <v>548</v>
      </c>
      <c r="C235" s="29">
        <v>0.56000000000000005</v>
      </c>
      <c r="D235" s="30">
        <v>0.23599999999999999</v>
      </c>
      <c r="E235" s="30">
        <v>0.52800000000000002</v>
      </c>
      <c r="F235" s="30">
        <v>0.374</v>
      </c>
      <c r="G235" s="31">
        <f t="shared" si="31"/>
        <v>0.3793333333333333</v>
      </c>
      <c r="H235" s="31">
        <f t="shared" si="32"/>
        <v>-0.42097899266061012</v>
      </c>
      <c r="I235" s="32">
        <f t="shared" si="33"/>
        <v>2.2690210073393899</v>
      </c>
      <c r="J235" s="30">
        <v>0.23599999999999999</v>
      </c>
      <c r="K235" s="30">
        <v>0.23599999999999999</v>
      </c>
      <c r="L235" s="30">
        <v>0.23599999999999999</v>
      </c>
      <c r="M235" s="31">
        <f t="shared" si="34"/>
        <v>0.23599999999999999</v>
      </c>
      <c r="N235" s="31">
        <f t="shared" si="38"/>
        <v>-0.62708799702989348</v>
      </c>
      <c r="O235" s="32">
        <f t="shared" si="35"/>
        <v>2.0629120029701067</v>
      </c>
      <c r="Q235" s="4">
        <f t="shared" si="36"/>
        <v>2.2690210073393899</v>
      </c>
      <c r="R235" s="10"/>
      <c r="S235" s="10"/>
      <c r="T235" s="4">
        <f t="shared" si="37"/>
        <v>2.0629120029701067</v>
      </c>
      <c r="U235" s="10"/>
      <c r="V235" s="10"/>
      <c r="Z235"/>
    </row>
    <row r="236" spans="1:26" ht="15.75" x14ac:dyDescent="0.25">
      <c r="A236" s="27" t="s">
        <v>549</v>
      </c>
      <c r="B236" s="28" t="s">
        <v>550</v>
      </c>
      <c r="C236" s="29">
        <v>0.39</v>
      </c>
      <c r="D236" s="30">
        <v>0.32500000000000001</v>
      </c>
      <c r="E236" s="30">
        <v>0.52500000000000002</v>
      </c>
      <c r="F236" s="30">
        <v>0.32500000000000001</v>
      </c>
      <c r="G236" s="31">
        <f t="shared" si="31"/>
        <v>0.39166666666666666</v>
      </c>
      <c r="H236" s="31">
        <f t="shared" si="32"/>
        <v>-0.40708338811190736</v>
      </c>
      <c r="I236" s="32">
        <f t="shared" si="33"/>
        <v>2.2829166118880924</v>
      </c>
      <c r="J236" s="30">
        <v>0.32500000000000001</v>
      </c>
      <c r="K236" s="30">
        <v>0</v>
      </c>
      <c r="L236" s="30">
        <v>0.32500000000000001</v>
      </c>
      <c r="M236" s="31">
        <f t="shared" si="34"/>
        <v>0.21666666666666667</v>
      </c>
      <c r="N236" s="31">
        <f t="shared" si="38"/>
        <v>-0.6642078980768068</v>
      </c>
      <c r="O236" s="32">
        <f t="shared" si="35"/>
        <v>2.025792101923193</v>
      </c>
      <c r="Q236" s="4">
        <f t="shared" si="36"/>
        <v>2.2829166118880924</v>
      </c>
      <c r="R236" s="10"/>
      <c r="S236" s="10"/>
      <c r="T236" s="4">
        <f t="shared" si="37"/>
        <v>2.025792101923193</v>
      </c>
      <c r="U236" s="10"/>
      <c r="V236" s="10"/>
      <c r="Z236"/>
    </row>
    <row r="237" spans="1:26" ht="15.75" x14ac:dyDescent="0.25">
      <c r="A237" s="27" t="s">
        <v>551</v>
      </c>
      <c r="B237" s="28" t="s">
        <v>552</v>
      </c>
      <c r="C237" s="29">
        <v>0.9</v>
      </c>
      <c r="D237" s="30">
        <v>0.28299999999999997</v>
      </c>
      <c r="E237" s="30">
        <v>0.45300000000000001</v>
      </c>
      <c r="F237" s="30">
        <v>0.45300000000000001</v>
      </c>
      <c r="G237" s="31">
        <f t="shared" si="31"/>
        <v>0.39633333333333337</v>
      </c>
      <c r="H237" s="31">
        <f t="shared" si="32"/>
        <v>-0.40193940010097079</v>
      </c>
      <c r="I237" s="32">
        <f t="shared" si="33"/>
        <v>2.2880605998990293</v>
      </c>
      <c r="J237" s="30">
        <v>0.45300000000000001</v>
      </c>
      <c r="K237" s="30">
        <v>0.45300000000000001</v>
      </c>
      <c r="L237" s="30">
        <v>0.45300000000000001</v>
      </c>
      <c r="M237" s="31">
        <f t="shared" si="34"/>
        <v>0.45300000000000001</v>
      </c>
      <c r="N237" s="31">
        <f t="shared" si="38"/>
        <v>-0.34390179798716813</v>
      </c>
      <c r="O237" s="32">
        <f t="shared" si="35"/>
        <v>2.3460982020128318</v>
      </c>
      <c r="Q237" s="4">
        <f t="shared" si="36"/>
        <v>2.2880605998990293</v>
      </c>
      <c r="R237" s="10"/>
      <c r="S237" s="10"/>
      <c r="T237" s="4">
        <f t="shared" si="37"/>
        <v>2.3460982020128318</v>
      </c>
      <c r="U237" s="10"/>
      <c r="V237" s="10"/>
      <c r="Z237"/>
    </row>
    <row r="238" spans="1:26" ht="15.75" x14ac:dyDescent="0.25">
      <c r="A238" s="27" t="s">
        <v>553</v>
      </c>
      <c r="B238" s="28" t="s">
        <v>554</v>
      </c>
      <c r="C238" s="29">
        <v>0.37</v>
      </c>
      <c r="D238" s="30">
        <v>0.29499999999999998</v>
      </c>
      <c r="E238" s="30">
        <v>0.51200000000000001</v>
      </c>
      <c r="F238" s="30">
        <v>0.436</v>
      </c>
      <c r="G238" s="31">
        <f t="shared" si="31"/>
        <v>0.41433333333333328</v>
      </c>
      <c r="H238" s="31">
        <f t="shared" si="32"/>
        <v>-0.38265012607801774</v>
      </c>
      <c r="I238" s="32">
        <f t="shared" si="33"/>
        <v>2.3073498739219822</v>
      </c>
      <c r="J238" s="30">
        <v>0.29499999999999998</v>
      </c>
      <c r="K238" s="30">
        <v>0.29499999999999998</v>
      </c>
      <c r="L238" s="30">
        <v>0.29499999999999998</v>
      </c>
      <c r="M238" s="31">
        <f t="shared" si="34"/>
        <v>0.29499999999999998</v>
      </c>
      <c r="N238" s="31">
        <f t="shared" si="38"/>
        <v>-0.53017798402183702</v>
      </c>
      <c r="O238" s="32">
        <f t="shared" si="35"/>
        <v>2.1598220159781629</v>
      </c>
      <c r="Q238" s="4">
        <f t="shared" si="36"/>
        <v>2.3073498739219822</v>
      </c>
      <c r="R238" s="10"/>
      <c r="S238" s="10"/>
      <c r="T238" s="4">
        <f t="shared" si="37"/>
        <v>2.1598220159781629</v>
      </c>
      <c r="U238" s="10"/>
      <c r="V238" s="10"/>
      <c r="Z238"/>
    </row>
    <row r="239" spans="1:26" ht="15.75" x14ac:dyDescent="0.25">
      <c r="A239" s="27" t="s">
        <v>555</v>
      </c>
      <c r="B239" s="28" t="s">
        <v>556</v>
      </c>
      <c r="C239" s="29">
        <v>0.48</v>
      </c>
      <c r="D239" s="30">
        <v>0.28999999999999998</v>
      </c>
      <c r="E239" s="30">
        <v>0.28999999999999998</v>
      </c>
      <c r="F239" s="30">
        <v>0.66300000000000003</v>
      </c>
      <c r="G239" s="31">
        <f t="shared" si="31"/>
        <v>0.41433333333333328</v>
      </c>
      <c r="H239" s="31">
        <f t="shared" si="32"/>
        <v>-0.38265012607801774</v>
      </c>
      <c r="I239" s="32">
        <f t="shared" si="33"/>
        <v>2.3073498739219822</v>
      </c>
      <c r="J239" s="30">
        <v>0.28999999999999998</v>
      </c>
      <c r="K239" s="30">
        <v>0.88900000000000001</v>
      </c>
      <c r="L239" s="30">
        <v>0.46500000000000002</v>
      </c>
      <c r="M239" s="31">
        <f t="shared" si="34"/>
        <v>0.54800000000000004</v>
      </c>
      <c r="N239" s="31">
        <f t="shared" si="38"/>
        <v>-0.26121944151563081</v>
      </c>
      <c r="O239" s="32">
        <f t="shared" si="35"/>
        <v>2.4287805584843691</v>
      </c>
      <c r="Q239" s="4">
        <f t="shared" si="36"/>
        <v>2.3073498739219822</v>
      </c>
      <c r="R239" s="10"/>
      <c r="S239" s="10"/>
      <c r="T239" s="4">
        <f t="shared" si="37"/>
        <v>2.4287805584843691</v>
      </c>
      <c r="U239" s="10"/>
      <c r="V239" s="10"/>
      <c r="Z239"/>
    </row>
    <row r="240" spans="1:26" ht="15.75" x14ac:dyDescent="0.25">
      <c r="A240" s="27" t="s">
        <v>557</v>
      </c>
      <c r="B240" s="28" t="s">
        <v>558</v>
      </c>
      <c r="C240" s="29">
        <v>0.92</v>
      </c>
      <c r="D240" s="30">
        <v>0</v>
      </c>
      <c r="E240" s="30">
        <v>0.79</v>
      </c>
      <c r="F240" s="30">
        <v>0.47399999999999998</v>
      </c>
      <c r="G240" s="31">
        <f t="shared" si="31"/>
        <v>0.42133333333333334</v>
      </c>
      <c r="H240" s="31">
        <f t="shared" si="32"/>
        <v>-0.37537418077329621</v>
      </c>
      <c r="I240" s="32">
        <f t="shared" si="33"/>
        <v>2.3146258192267037</v>
      </c>
      <c r="J240" s="30">
        <v>0</v>
      </c>
      <c r="K240" s="30">
        <v>0.47399999999999998</v>
      </c>
      <c r="L240" s="30">
        <v>0.47399999999999998</v>
      </c>
      <c r="M240" s="31">
        <f t="shared" si="34"/>
        <v>0.316</v>
      </c>
      <c r="N240" s="31">
        <f t="shared" si="38"/>
        <v>-0.50031291738159622</v>
      </c>
      <c r="O240" s="32">
        <f t="shared" si="35"/>
        <v>2.1896870826184038</v>
      </c>
      <c r="Q240" s="4">
        <f t="shared" si="36"/>
        <v>2.3146258192267037</v>
      </c>
      <c r="R240" s="10"/>
      <c r="S240" s="10"/>
      <c r="T240" s="4">
        <f t="shared" si="37"/>
        <v>2.1896870826184038</v>
      </c>
      <c r="U240" s="10"/>
      <c r="V240" s="10"/>
      <c r="Z240"/>
    </row>
    <row r="241" spans="1:26" ht="15.75" x14ac:dyDescent="0.25">
      <c r="A241" s="27" t="s">
        <v>559</v>
      </c>
      <c r="B241" s="28" t="s">
        <v>560</v>
      </c>
      <c r="C241" s="29">
        <v>0.36</v>
      </c>
      <c r="D241" s="30">
        <v>0.32400000000000001</v>
      </c>
      <c r="E241" s="30">
        <v>0.52400000000000002</v>
      </c>
      <c r="F241" s="30">
        <v>0.42099999999999999</v>
      </c>
      <c r="G241" s="31">
        <f t="shared" si="31"/>
        <v>0.42300000000000004</v>
      </c>
      <c r="H241" s="31">
        <f t="shared" si="32"/>
        <v>-0.3736596326249576</v>
      </c>
      <c r="I241" s="32">
        <f t="shared" si="33"/>
        <v>2.3163403673750422</v>
      </c>
      <c r="J241" s="30">
        <v>0.42099999999999999</v>
      </c>
      <c r="K241" s="30">
        <v>0.754</v>
      </c>
      <c r="L241" s="30">
        <v>0.52400000000000002</v>
      </c>
      <c r="M241" s="31">
        <f t="shared" si="34"/>
        <v>0.56633333333333336</v>
      </c>
      <c r="N241" s="31">
        <f t="shared" si="38"/>
        <v>-0.24692787585061682</v>
      </c>
      <c r="O241" s="32">
        <f t="shared" si="35"/>
        <v>2.4430721241493831</v>
      </c>
      <c r="Q241" s="4">
        <f t="shared" si="36"/>
        <v>2.3163403673750422</v>
      </c>
      <c r="R241" s="10"/>
      <c r="S241" s="10"/>
      <c r="T241" s="4">
        <f t="shared" si="37"/>
        <v>2.4430721241493831</v>
      </c>
      <c r="U241" s="10"/>
      <c r="V241" s="10"/>
      <c r="Z241"/>
    </row>
    <row r="242" spans="1:26" ht="15.75" x14ac:dyDescent="0.25">
      <c r="A242" s="27" t="s">
        <v>561</v>
      </c>
      <c r="B242" s="28" t="s">
        <v>562</v>
      </c>
      <c r="C242" s="29">
        <v>0.21</v>
      </c>
      <c r="D242" s="30">
        <v>0.27900000000000003</v>
      </c>
      <c r="E242" s="30">
        <v>0.38900000000000001</v>
      </c>
      <c r="F242" s="30">
        <v>0.63600000000000001</v>
      </c>
      <c r="G242" s="31">
        <f t="shared" si="31"/>
        <v>0.4346666666666667</v>
      </c>
      <c r="H242" s="31">
        <f t="shared" si="32"/>
        <v>-0.361843663323761</v>
      </c>
      <c r="I242" s="32">
        <f t="shared" si="33"/>
        <v>2.3281563366762388</v>
      </c>
      <c r="J242" s="30">
        <v>0.27900000000000003</v>
      </c>
      <c r="K242" s="30">
        <v>8.5500000000000007E-2</v>
      </c>
      <c r="L242" s="30">
        <v>8.5500000000000007E-2</v>
      </c>
      <c r="M242" s="31">
        <f t="shared" si="34"/>
        <v>0.15000000000000002</v>
      </c>
      <c r="N242" s="31">
        <f t="shared" si="38"/>
        <v>-0.82390874094431865</v>
      </c>
      <c r="O242" s="32">
        <f t="shared" si="35"/>
        <v>1.8660912590556813</v>
      </c>
      <c r="Q242" s="4">
        <f t="shared" si="36"/>
        <v>2.3281563366762388</v>
      </c>
      <c r="R242" s="10"/>
      <c r="S242" s="10"/>
      <c r="T242" s="4">
        <f t="shared" si="37"/>
        <v>1.8660912590556813</v>
      </c>
      <c r="U242" s="10"/>
      <c r="V242" s="10"/>
      <c r="Z242"/>
    </row>
    <row r="243" spans="1:26" ht="15.75" x14ac:dyDescent="0.25">
      <c r="A243" s="27" t="s">
        <v>563</v>
      </c>
      <c r="B243" s="28" t="s">
        <v>564</v>
      </c>
      <c r="C243" s="29">
        <v>2.8000000000000001E-2</v>
      </c>
      <c r="D243" s="30">
        <v>0.38400000000000001</v>
      </c>
      <c r="E243" s="30">
        <v>0.38400000000000001</v>
      </c>
      <c r="F243" s="30">
        <v>0.54200000000000004</v>
      </c>
      <c r="G243" s="31">
        <f t="shared" si="31"/>
        <v>0.4366666666666667</v>
      </c>
      <c r="H243" s="31">
        <f t="shared" si="32"/>
        <v>-0.35984995906389816</v>
      </c>
      <c r="I243" s="32">
        <f t="shared" si="33"/>
        <v>2.3301500409361018</v>
      </c>
      <c r="J243" s="30">
        <v>0.114</v>
      </c>
      <c r="K243" s="30">
        <v>0.24199999999999999</v>
      </c>
      <c r="L243" s="30">
        <v>0.24199999999999999</v>
      </c>
      <c r="M243" s="31">
        <f t="shared" si="34"/>
        <v>0.19933333333333333</v>
      </c>
      <c r="N243" s="31">
        <f t="shared" si="38"/>
        <v>-0.70042007073125157</v>
      </c>
      <c r="O243" s="32">
        <f t="shared" si="35"/>
        <v>1.9895799292687484</v>
      </c>
      <c r="Q243" s="4">
        <f t="shared" si="36"/>
        <v>2.3301500409361018</v>
      </c>
      <c r="R243" s="10"/>
      <c r="S243" s="10"/>
      <c r="T243" s="4">
        <f t="shared" si="37"/>
        <v>1.9895799292687484</v>
      </c>
      <c r="U243" s="10"/>
      <c r="V243" s="10"/>
      <c r="Z243"/>
    </row>
    <row r="244" spans="1:26" ht="15.75" x14ac:dyDescent="0.25">
      <c r="A244" s="27" t="s">
        <v>565</v>
      </c>
      <c r="B244" s="28" t="s">
        <v>566</v>
      </c>
      <c r="C244" s="29">
        <v>0.42</v>
      </c>
      <c r="D244" s="30">
        <v>0.46500000000000002</v>
      </c>
      <c r="E244" s="30">
        <v>0.1</v>
      </c>
      <c r="F244" s="30">
        <v>0.77400000000000002</v>
      </c>
      <c r="G244" s="31">
        <f t="shared" si="31"/>
        <v>0.4463333333333333</v>
      </c>
      <c r="H244" s="31">
        <f t="shared" si="32"/>
        <v>-0.35034067770765348</v>
      </c>
      <c r="I244" s="32">
        <f t="shared" si="33"/>
        <v>2.3396593222923463</v>
      </c>
      <c r="J244" s="30">
        <v>0.1</v>
      </c>
      <c r="K244" s="30">
        <v>0.1</v>
      </c>
      <c r="L244" s="30">
        <v>0.33200000000000002</v>
      </c>
      <c r="M244" s="31">
        <f t="shared" si="34"/>
        <v>0.17733333333333334</v>
      </c>
      <c r="N244" s="31">
        <f t="shared" si="38"/>
        <v>-0.7512096224246142</v>
      </c>
      <c r="O244" s="32">
        <f t="shared" si="35"/>
        <v>1.9387903775753856</v>
      </c>
      <c r="Q244" s="4">
        <f t="shared" si="36"/>
        <v>2.3396593222923463</v>
      </c>
      <c r="R244" s="10"/>
      <c r="S244" s="10"/>
      <c r="T244" s="4">
        <f t="shared" si="37"/>
        <v>1.9387903775753856</v>
      </c>
      <c r="U244" s="10"/>
      <c r="V244" s="10"/>
      <c r="Z244"/>
    </row>
    <row r="245" spans="1:26" ht="15.75" x14ac:dyDescent="0.25">
      <c r="A245" s="27" t="s">
        <v>567</v>
      </c>
      <c r="B245" s="28" t="s">
        <v>568</v>
      </c>
      <c r="C245" s="29">
        <v>7.5999999999999998E-2</v>
      </c>
      <c r="D245" s="30">
        <v>0.311</v>
      </c>
      <c r="E245" s="30">
        <v>0.71899999999999997</v>
      </c>
      <c r="F245" s="30">
        <v>0.311</v>
      </c>
      <c r="G245" s="31">
        <f t="shared" si="31"/>
        <v>0.44700000000000001</v>
      </c>
      <c r="H245" s="31">
        <f t="shared" si="32"/>
        <v>-0.34969247686806354</v>
      </c>
      <c r="I245" s="32">
        <f t="shared" si="33"/>
        <v>2.3403075231319366</v>
      </c>
      <c r="J245" s="30">
        <v>0</v>
      </c>
      <c r="K245" s="30">
        <v>0.14499999999999999</v>
      </c>
      <c r="L245" s="30">
        <v>0.14499999999999999</v>
      </c>
      <c r="M245" s="31">
        <f t="shared" si="34"/>
        <v>9.6666666666666665E-2</v>
      </c>
      <c r="N245" s="31">
        <f t="shared" si="38"/>
        <v>-1.0147232568207063</v>
      </c>
      <c r="O245" s="32">
        <f t="shared" si="35"/>
        <v>1.6752767431792936</v>
      </c>
      <c r="Q245" s="4">
        <f t="shared" si="36"/>
        <v>2.3403075231319366</v>
      </c>
      <c r="R245" s="10"/>
      <c r="S245" s="10"/>
      <c r="T245" s="4">
        <f t="shared" si="37"/>
        <v>1.6752767431792936</v>
      </c>
      <c r="U245" s="10"/>
      <c r="V245" s="10"/>
      <c r="Z245"/>
    </row>
    <row r="246" spans="1:26" ht="15.75" x14ac:dyDescent="0.25">
      <c r="A246" s="27" t="s">
        <v>569</v>
      </c>
      <c r="B246" s="28" t="s">
        <v>570</v>
      </c>
      <c r="C246" s="29">
        <v>0.18</v>
      </c>
      <c r="D246" s="30">
        <v>0.60799999999999998</v>
      </c>
      <c r="E246" s="30">
        <v>0.372</v>
      </c>
      <c r="F246" s="30">
        <v>0.372</v>
      </c>
      <c r="G246" s="31">
        <f t="shared" si="31"/>
        <v>0.4506666666666666</v>
      </c>
      <c r="H246" s="31">
        <f t="shared" si="32"/>
        <v>-0.3461445631140454</v>
      </c>
      <c r="I246" s="32">
        <f t="shared" si="33"/>
        <v>2.3438554368859545</v>
      </c>
      <c r="J246" s="30">
        <v>0.60799999999999998</v>
      </c>
      <c r="K246" s="30">
        <v>0.60799999999999998</v>
      </c>
      <c r="L246" s="30">
        <v>0.60799999999999998</v>
      </c>
      <c r="M246" s="31">
        <f t="shared" si="34"/>
        <v>0.60799999999999998</v>
      </c>
      <c r="N246" s="31">
        <f t="shared" si="38"/>
        <v>-0.21609642072726507</v>
      </c>
      <c r="O246" s="32">
        <f t="shared" si="35"/>
        <v>2.4739035792727351</v>
      </c>
      <c r="Q246" s="4">
        <f t="shared" si="36"/>
        <v>2.3438554368859545</v>
      </c>
      <c r="R246" s="10"/>
      <c r="S246" s="10"/>
      <c r="T246" s="4">
        <f t="shared" si="37"/>
        <v>2.4739035792727351</v>
      </c>
      <c r="U246" s="10"/>
      <c r="V246" s="10"/>
      <c r="Z246"/>
    </row>
    <row r="247" spans="1:26" ht="15.75" x14ac:dyDescent="0.25">
      <c r="A247" s="27" t="s">
        <v>571</v>
      </c>
      <c r="B247" s="28" t="s">
        <v>572</v>
      </c>
      <c r="C247" s="29">
        <v>0.25</v>
      </c>
      <c r="D247" s="30">
        <v>0.35799999999999998</v>
      </c>
      <c r="E247" s="30">
        <v>0.58299999999999996</v>
      </c>
      <c r="F247" s="30">
        <v>0.42899999999999999</v>
      </c>
      <c r="G247" s="31">
        <f t="shared" si="31"/>
        <v>0.45666666666666661</v>
      </c>
      <c r="H247" s="31">
        <f t="shared" si="32"/>
        <v>-0.3404006875632557</v>
      </c>
      <c r="I247" s="32">
        <f t="shared" si="33"/>
        <v>2.3495993124367445</v>
      </c>
      <c r="J247" s="30">
        <v>0.22600000000000001</v>
      </c>
      <c r="K247" s="30">
        <v>0.16500000000000001</v>
      </c>
      <c r="L247" s="30">
        <v>0.29099999999999998</v>
      </c>
      <c r="M247" s="31">
        <f t="shared" si="34"/>
        <v>0.2273333333333333</v>
      </c>
      <c r="N247" s="31">
        <f t="shared" si="38"/>
        <v>-0.64333688006318357</v>
      </c>
      <c r="O247" s="32">
        <f t="shared" si="35"/>
        <v>2.0466631199368166</v>
      </c>
      <c r="Q247" s="4">
        <f t="shared" si="36"/>
        <v>2.3495993124367445</v>
      </c>
      <c r="R247" s="10"/>
      <c r="S247" s="10"/>
      <c r="T247" s="4">
        <f t="shared" si="37"/>
        <v>2.0466631199368166</v>
      </c>
      <c r="U247" s="10"/>
      <c r="V247" s="10"/>
      <c r="Z247"/>
    </row>
    <row r="248" spans="1:26" ht="15.75" x14ac:dyDescent="0.25">
      <c r="A248" s="27" t="s">
        <v>573</v>
      </c>
      <c r="B248" s="28" t="s">
        <v>574</v>
      </c>
      <c r="C248" s="29">
        <v>0.15</v>
      </c>
      <c r="D248" s="30">
        <v>0.34499999999999997</v>
      </c>
      <c r="E248" s="30">
        <v>0.68</v>
      </c>
      <c r="F248" s="30">
        <v>0.34499999999999997</v>
      </c>
      <c r="G248" s="31">
        <f t="shared" si="31"/>
        <v>0.45666666666666661</v>
      </c>
      <c r="H248" s="31">
        <f t="shared" si="32"/>
        <v>-0.3404006875632557</v>
      </c>
      <c r="I248" s="32">
        <f t="shared" si="33"/>
        <v>2.3495993124367445</v>
      </c>
      <c r="J248" s="30">
        <v>0.34499999999999997</v>
      </c>
      <c r="K248" s="30">
        <v>0.34499999999999997</v>
      </c>
      <c r="L248" s="30">
        <v>0.249</v>
      </c>
      <c r="M248" s="31">
        <f t="shared" si="34"/>
        <v>0.313</v>
      </c>
      <c r="N248" s="31">
        <f t="shared" si="38"/>
        <v>-0.50445566245355156</v>
      </c>
      <c r="O248" s="32">
        <f t="shared" si="35"/>
        <v>2.1855443375464483</v>
      </c>
      <c r="Q248" s="4">
        <f t="shared" si="36"/>
        <v>2.3495993124367445</v>
      </c>
      <c r="R248" s="10"/>
      <c r="S248" s="10"/>
      <c r="T248" s="4">
        <f t="shared" si="37"/>
        <v>2.1855443375464483</v>
      </c>
      <c r="U248" s="10"/>
      <c r="V248" s="10"/>
      <c r="Z248"/>
    </row>
    <row r="249" spans="1:26" ht="15.75" x14ac:dyDescent="0.25">
      <c r="A249" s="27" t="s">
        <v>575</v>
      </c>
      <c r="B249" s="28" t="s">
        <v>576</v>
      </c>
      <c r="C249" s="29">
        <v>0.56999999999999995</v>
      </c>
      <c r="D249" s="30">
        <v>0.11700000000000001</v>
      </c>
      <c r="E249" s="30">
        <v>1.17</v>
      </c>
      <c r="F249" s="30">
        <v>0.11700000000000001</v>
      </c>
      <c r="G249" s="31">
        <f t="shared" si="31"/>
        <v>0.46799999999999997</v>
      </c>
      <c r="H249" s="31">
        <f t="shared" si="32"/>
        <v>-0.32975414692587601</v>
      </c>
      <c r="I249" s="32">
        <f t="shared" si="33"/>
        <v>2.3602458530741242</v>
      </c>
      <c r="J249" s="30">
        <v>0.11700000000000001</v>
      </c>
      <c r="K249" s="30">
        <v>0.11700000000000001</v>
      </c>
      <c r="L249" s="30">
        <v>0.11700000000000001</v>
      </c>
      <c r="M249" s="31">
        <f t="shared" si="34"/>
        <v>0.11700000000000001</v>
      </c>
      <c r="N249" s="31">
        <f t="shared" si="38"/>
        <v>-0.9318141382538383</v>
      </c>
      <c r="O249" s="32">
        <f t="shared" si="35"/>
        <v>1.7581858617461616</v>
      </c>
      <c r="Q249" s="4">
        <f t="shared" si="36"/>
        <v>2.3602458530741242</v>
      </c>
      <c r="R249" s="10"/>
      <c r="S249" s="10"/>
      <c r="T249" s="4">
        <f t="shared" si="37"/>
        <v>1.7581858617461616</v>
      </c>
      <c r="U249" s="10"/>
      <c r="V249" s="10"/>
      <c r="Z249"/>
    </row>
    <row r="250" spans="1:26" ht="15.75" x14ac:dyDescent="0.25">
      <c r="A250" s="27" t="s">
        <v>577</v>
      </c>
      <c r="B250" s="28" t="s">
        <v>578</v>
      </c>
      <c r="C250" s="29">
        <v>0.53</v>
      </c>
      <c r="D250" s="30">
        <v>0.107</v>
      </c>
      <c r="E250" s="30">
        <v>0.66400000000000003</v>
      </c>
      <c r="F250" s="30">
        <v>0.66400000000000003</v>
      </c>
      <c r="G250" s="31">
        <f t="shared" si="31"/>
        <v>0.47833333333333333</v>
      </c>
      <c r="H250" s="31">
        <f t="shared" si="32"/>
        <v>-0.32026935364965131</v>
      </c>
      <c r="I250" s="32">
        <f t="shared" si="33"/>
        <v>2.3697306463503485</v>
      </c>
      <c r="J250" s="30">
        <v>0.107</v>
      </c>
      <c r="K250" s="30">
        <v>0.107</v>
      </c>
      <c r="L250" s="30">
        <v>0.35699999999999998</v>
      </c>
      <c r="M250" s="31">
        <f t="shared" si="34"/>
        <v>0.19033333333333333</v>
      </c>
      <c r="N250" s="31">
        <f t="shared" si="38"/>
        <v>-0.72048514647381445</v>
      </c>
      <c r="O250" s="32">
        <f t="shared" si="35"/>
        <v>1.9695148535261855</v>
      </c>
      <c r="Q250" s="4">
        <f t="shared" si="36"/>
        <v>2.3697306463503485</v>
      </c>
      <c r="R250" s="10"/>
      <c r="S250" s="10"/>
      <c r="T250" s="4">
        <f t="shared" si="37"/>
        <v>1.9695148535261855</v>
      </c>
      <c r="U250" s="10"/>
      <c r="V250" s="10"/>
      <c r="Z250"/>
    </row>
    <row r="251" spans="1:26" ht="15.75" x14ac:dyDescent="0.25">
      <c r="A251" s="27" t="s">
        <v>579</v>
      </c>
      <c r="B251" s="28" t="s">
        <v>580</v>
      </c>
      <c r="C251" s="29">
        <v>0.89</v>
      </c>
      <c r="D251" s="30">
        <v>0.499</v>
      </c>
      <c r="E251" s="30">
        <v>0.499</v>
      </c>
      <c r="F251" s="30">
        <v>0.499</v>
      </c>
      <c r="G251" s="31">
        <f t="shared" si="31"/>
        <v>0.49899999999999994</v>
      </c>
      <c r="H251" s="31">
        <f t="shared" si="32"/>
        <v>-0.30189945437661014</v>
      </c>
      <c r="I251" s="32">
        <f t="shared" si="33"/>
        <v>2.3881005456233897</v>
      </c>
      <c r="J251" s="30">
        <v>0.224</v>
      </c>
      <c r="K251" s="30">
        <v>0.499</v>
      </c>
      <c r="L251" s="30">
        <v>0.499</v>
      </c>
      <c r="M251" s="31">
        <f t="shared" si="34"/>
        <v>0.40733333333333333</v>
      </c>
      <c r="N251" s="31">
        <f t="shared" si="38"/>
        <v>-0.39005004881312699</v>
      </c>
      <c r="O251" s="32">
        <f t="shared" si="35"/>
        <v>2.2999499511868731</v>
      </c>
      <c r="Q251" s="4">
        <f t="shared" si="36"/>
        <v>2.3881005456233897</v>
      </c>
      <c r="R251" s="10"/>
      <c r="S251" s="10"/>
      <c r="T251" s="4">
        <f t="shared" si="37"/>
        <v>2.2999499511868731</v>
      </c>
      <c r="U251" s="10"/>
      <c r="V251" s="10"/>
      <c r="Z251"/>
    </row>
    <row r="252" spans="1:26" ht="15.75" x14ac:dyDescent="0.25">
      <c r="A252" s="27" t="s">
        <v>245</v>
      </c>
      <c r="B252" s="28" t="s">
        <v>581</v>
      </c>
      <c r="C252" s="29">
        <v>0.97</v>
      </c>
      <c r="D252" s="30">
        <v>0.13800000000000001</v>
      </c>
      <c r="E252" s="30">
        <v>0.47199999999999998</v>
      </c>
      <c r="F252" s="30">
        <v>0.90500000000000003</v>
      </c>
      <c r="G252" s="31">
        <f t="shared" si="31"/>
        <v>0.505</v>
      </c>
      <c r="H252" s="31">
        <f t="shared" si="32"/>
        <v>-0.29670862188133862</v>
      </c>
      <c r="I252" s="32">
        <f t="shared" si="33"/>
        <v>2.3932913781186613</v>
      </c>
      <c r="J252" s="30">
        <v>0</v>
      </c>
      <c r="K252" s="30">
        <v>0.90500000000000003</v>
      </c>
      <c r="L252" s="30">
        <v>0.47199999999999998</v>
      </c>
      <c r="M252" s="31">
        <f t="shared" si="34"/>
        <v>0.45900000000000002</v>
      </c>
      <c r="N252" s="31">
        <f t="shared" si="38"/>
        <v>-0.33818731446273875</v>
      </c>
      <c r="O252" s="32">
        <f t="shared" si="35"/>
        <v>2.3518126855372614</v>
      </c>
      <c r="Q252" s="4">
        <f t="shared" si="36"/>
        <v>2.3932913781186613</v>
      </c>
      <c r="R252" s="10"/>
      <c r="S252" s="10"/>
      <c r="T252" s="4">
        <f t="shared" si="37"/>
        <v>2.3518126855372614</v>
      </c>
      <c r="U252" s="10"/>
      <c r="V252" s="10"/>
      <c r="Z252"/>
    </row>
    <row r="253" spans="1:26" ht="15.75" x14ac:dyDescent="0.25">
      <c r="A253" s="27" t="s">
        <v>582</v>
      </c>
      <c r="B253" s="28" t="s">
        <v>583</v>
      </c>
      <c r="C253" s="29">
        <v>0.51</v>
      </c>
      <c r="D253" s="30">
        <v>0.36299999999999999</v>
      </c>
      <c r="E253" s="30">
        <v>0.59199999999999997</v>
      </c>
      <c r="F253" s="30">
        <v>0.59199999999999997</v>
      </c>
      <c r="G253" s="31">
        <f t="shared" si="31"/>
        <v>0.51566666666666661</v>
      </c>
      <c r="H253" s="31">
        <f t="shared" si="32"/>
        <v>-0.28763094102029496</v>
      </c>
      <c r="I253" s="32">
        <f t="shared" si="33"/>
        <v>2.4023690589797049</v>
      </c>
      <c r="J253" s="30">
        <v>0</v>
      </c>
      <c r="K253" s="30">
        <v>0.36299999999999999</v>
      </c>
      <c r="L253" s="30">
        <v>0.36299999999999999</v>
      </c>
      <c r="M253" s="31">
        <f t="shared" si="34"/>
        <v>0.24199999999999999</v>
      </c>
      <c r="N253" s="31">
        <f t="shared" si="38"/>
        <v>-0.61618463401956869</v>
      </c>
      <c r="O253" s="32">
        <f t="shared" si="35"/>
        <v>2.0738153659804315</v>
      </c>
      <c r="Q253" s="4">
        <f t="shared" si="36"/>
        <v>2.4023690589797049</v>
      </c>
      <c r="R253" s="10"/>
      <c r="S253" s="10"/>
      <c r="T253" s="4">
        <f t="shared" si="37"/>
        <v>2.0738153659804315</v>
      </c>
      <c r="U253" s="10"/>
      <c r="V253" s="10"/>
      <c r="Z253"/>
    </row>
    <row r="254" spans="1:26" ht="15.75" x14ac:dyDescent="0.25">
      <c r="A254" s="27" t="s">
        <v>584</v>
      </c>
      <c r="B254" s="28" t="s">
        <v>585</v>
      </c>
      <c r="C254" s="29">
        <v>0.74</v>
      </c>
      <c r="D254" s="30">
        <v>0.33800000000000002</v>
      </c>
      <c r="E254" s="30">
        <v>0.439</v>
      </c>
      <c r="F254" s="30">
        <v>0.79100000000000004</v>
      </c>
      <c r="G254" s="31">
        <f t="shared" si="31"/>
        <v>0.52266666666666672</v>
      </c>
      <c r="H254" s="31">
        <f t="shared" si="32"/>
        <v>-0.28177519637124276</v>
      </c>
      <c r="I254" s="32">
        <f t="shared" si="33"/>
        <v>2.408224803628757</v>
      </c>
      <c r="J254" s="30">
        <v>0.66500000000000004</v>
      </c>
      <c r="K254" s="30">
        <v>0.54800000000000004</v>
      </c>
      <c r="L254" s="30">
        <v>1.4</v>
      </c>
      <c r="M254" s="31">
        <f t="shared" si="34"/>
        <v>0.871</v>
      </c>
      <c r="N254" s="31">
        <f t="shared" si="38"/>
        <v>-5.9981844992336796E-2</v>
      </c>
      <c r="O254" s="32">
        <f t="shared" si="35"/>
        <v>2.6300181550076633</v>
      </c>
      <c r="Q254" s="4">
        <f t="shared" si="36"/>
        <v>2.408224803628757</v>
      </c>
      <c r="R254" s="10"/>
      <c r="S254" s="10"/>
      <c r="T254" s="4">
        <f t="shared" si="37"/>
        <v>2.6300181550076633</v>
      </c>
      <c r="U254" s="10"/>
      <c r="V254" s="10"/>
      <c r="Z254"/>
    </row>
    <row r="255" spans="1:26" ht="15.75" x14ac:dyDescent="0.25">
      <c r="A255" s="27" t="s">
        <v>573</v>
      </c>
      <c r="B255" s="28" t="s">
        <v>586</v>
      </c>
      <c r="C255" s="29">
        <v>0.34</v>
      </c>
      <c r="D255" s="30">
        <v>0.24199999999999999</v>
      </c>
      <c r="E255" s="30">
        <v>0.91700000000000004</v>
      </c>
      <c r="F255" s="30">
        <v>0.54300000000000004</v>
      </c>
      <c r="G255" s="31">
        <f t="shared" si="31"/>
        <v>0.56733333333333336</v>
      </c>
      <c r="H255" s="31">
        <f t="shared" si="32"/>
        <v>-0.24616169897109336</v>
      </c>
      <c r="I255" s="32">
        <f t="shared" si="33"/>
        <v>2.4438383010289066</v>
      </c>
      <c r="J255" s="30">
        <v>7.4999999999999997E-2</v>
      </c>
      <c r="K255" s="30">
        <v>0.24199999999999999</v>
      </c>
      <c r="L255" s="30">
        <v>0.24199999999999999</v>
      </c>
      <c r="M255" s="31">
        <f t="shared" si="34"/>
        <v>0.18633333333333332</v>
      </c>
      <c r="N255" s="31">
        <f t="shared" si="38"/>
        <v>-0.72970944683323913</v>
      </c>
      <c r="O255" s="32">
        <f t="shared" si="35"/>
        <v>1.9602905531667609</v>
      </c>
      <c r="Q255" s="4">
        <f t="shared" si="36"/>
        <v>2.4438383010289066</v>
      </c>
      <c r="R255" s="10"/>
      <c r="S255" s="10"/>
      <c r="T255" s="4">
        <f t="shared" si="37"/>
        <v>1.9602905531667609</v>
      </c>
      <c r="U255" s="10"/>
      <c r="V255" s="10"/>
      <c r="Z255"/>
    </row>
    <row r="256" spans="1:26" ht="15.75" x14ac:dyDescent="0.25">
      <c r="A256" s="27" t="s">
        <v>587</v>
      </c>
      <c r="B256" s="28" t="s">
        <v>588</v>
      </c>
      <c r="C256" s="29">
        <v>0.17</v>
      </c>
      <c r="D256" s="30">
        <v>0.503</v>
      </c>
      <c r="E256" s="30">
        <v>5.2299999999999999E-2</v>
      </c>
      <c r="F256" s="30">
        <v>1.1499999999999999</v>
      </c>
      <c r="G256" s="31">
        <f t="shared" si="31"/>
        <v>0.56843333333333323</v>
      </c>
      <c r="H256" s="31">
        <f t="shared" si="32"/>
        <v>-0.24532046266176322</v>
      </c>
      <c r="I256" s="32">
        <f t="shared" si="33"/>
        <v>2.4446795373382368</v>
      </c>
      <c r="J256" s="30">
        <v>0</v>
      </c>
      <c r="K256" s="30">
        <v>5.2299999999999999E-2</v>
      </c>
      <c r="L256" s="30">
        <v>0.107</v>
      </c>
      <c r="M256" s="31">
        <f t="shared" si="34"/>
        <v>5.3100000000000001E-2</v>
      </c>
      <c r="N256" s="31">
        <f t="shared" si="38"/>
        <v>-1.274905478918531</v>
      </c>
      <c r="O256" s="32">
        <f t="shared" si="35"/>
        <v>1.4150945210814689</v>
      </c>
      <c r="Q256" s="4">
        <f t="shared" si="36"/>
        <v>2.4446795373382368</v>
      </c>
      <c r="R256" s="10"/>
      <c r="S256" s="10"/>
      <c r="T256" s="4">
        <f t="shared" si="37"/>
        <v>1.4150945210814689</v>
      </c>
      <c r="U256" s="10"/>
      <c r="V256" s="10"/>
      <c r="Z256"/>
    </row>
    <row r="257" spans="1:26" ht="15.75" x14ac:dyDescent="0.25">
      <c r="A257" s="27" t="s">
        <v>589</v>
      </c>
      <c r="B257" s="28" t="s">
        <v>590</v>
      </c>
      <c r="C257" s="29">
        <v>0.51</v>
      </c>
      <c r="D257" s="30">
        <v>0.44600000000000001</v>
      </c>
      <c r="E257" s="30">
        <v>0.55700000000000005</v>
      </c>
      <c r="F257" s="30">
        <v>0.80400000000000005</v>
      </c>
      <c r="G257" s="31">
        <f t="shared" si="31"/>
        <v>0.60233333333333339</v>
      </c>
      <c r="H257" s="31">
        <f t="shared" si="32"/>
        <v>-0.22016310215873056</v>
      </c>
      <c r="I257" s="32">
        <f t="shared" si="33"/>
        <v>2.4698368978412693</v>
      </c>
      <c r="J257" s="30">
        <v>0.5</v>
      </c>
      <c r="K257" s="30">
        <v>0.44600000000000001</v>
      </c>
      <c r="L257" s="30">
        <v>0.5</v>
      </c>
      <c r="M257" s="31">
        <f t="shared" si="34"/>
        <v>0.48199999999999998</v>
      </c>
      <c r="N257" s="31">
        <f t="shared" si="38"/>
        <v>-0.31695296176115045</v>
      </c>
      <c r="O257" s="32">
        <f t="shared" si="35"/>
        <v>2.3730470382388495</v>
      </c>
      <c r="Q257" s="4">
        <f t="shared" si="36"/>
        <v>2.4698368978412693</v>
      </c>
      <c r="R257" s="10"/>
      <c r="S257" s="10"/>
      <c r="T257" s="4">
        <f t="shared" si="37"/>
        <v>2.3730470382388495</v>
      </c>
      <c r="U257" s="10"/>
      <c r="V257" s="10"/>
      <c r="Z257"/>
    </row>
    <row r="258" spans="1:26" ht="15.75" x14ac:dyDescent="0.25">
      <c r="A258" s="27" t="s">
        <v>591</v>
      </c>
      <c r="B258" s="28" t="s">
        <v>592</v>
      </c>
      <c r="C258" s="29">
        <v>7.5999999999999998E-2</v>
      </c>
      <c r="D258" s="30">
        <v>0.372</v>
      </c>
      <c r="E258" s="30">
        <v>0.88300000000000001</v>
      </c>
      <c r="F258" s="30">
        <v>0.60799999999999998</v>
      </c>
      <c r="G258" s="31">
        <f t="shared" si="31"/>
        <v>0.621</v>
      </c>
      <c r="H258" s="31">
        <f t="shared" si="32"/>
        <v>-0.20690839982341983</v>
      </c>
      <c r="I258" s="32">
        <f t="shared" si="33"/>
        <v>2.4830916001765799</v>
      </c>
      <c r="J258" s="30">
        <v>0.372</v>
      </c>
      <c r="K258" s="30">
        <v>0.17100000000000001</v>
      </c>
      <c r="L258" s="30">
        <v>0.372</v>
      </c>
      <c r="M258" s="31">
        <f t="shared" si="34"/>
        <v>0.30499999999999999</v>
      </c>
      <c r="N258" s="31">
        <f t="shared" si="38"/>
        <v>-0.51570016065321422</v>
      </c>
      <c r="O258" s="32">
        <f t="shared" si="35"/>
        <v>2.1742998393467858</v>
      </c>
      <c r="Q258" s="4">
        <f t="shared" si="36"/>
        <v>2.4830916001765799</v>
      </c>
      <c r="R258" s="10"/>
      <c r="S258" s="10"/>
      <c r="T258" s="4">
        <f t="shared" si="37"/>
        <v>2.1742998393467858</v>
      </c>
      <c r="U258" s="10"/>
      <c r="V258" s="10"/>
      <c r="Z258"/>
    </row>
    <row r="259" spans="1:26" ht="15.75" x14ac:dyDescent="0.25">
      <c r="A259" s="27" t="s">
        <v>456</v>
      </c>
      <c r="B259" s="28" t="s">
        <v>593</v>
      </c>
      <c r="C259" s="29">
        <v>1</v>
      </c>
      <c r="D259" s="30">
        <v>0.85</v>
      </c>
      <c r="E259" s="30">
        <v>0.50700000000000001</v>
      </c>
      <c r="F259" s="30">
        <v>0.50700000000000001</v>
      </c>
      <c r="G259" s="31">
        <f t="shared" si="31"/>
        <v>0.62133333333333329</v>
      </c>
      <c r="H259" s="31">
        <f t="shared" si="32"/>
        <v>-0.2066753467016999</v>
      </c>
      <c r="I259" s="32">
        <f t="shared" si="33"/>
        <v>2.4833246532983</v>
      </c>
      <c r="J259" s="30">
        <v>0.85</v>
      </c>
      <c r="K259" s="30">
        <v>0.50700000000000001</v>
      </c>
      <c r="L259" s="30">
        <v>0.50700000000000001</v>
      </c>
      <c r="M259" s="31">
        <f t="shared" si="34"/>
        <v>0.62133333333333329</v>
      </c>
      <c r="N259" s="31">
        <f t="shared" si="38"/>
        <v>-0.2066753467016999</v>
      </c>
      <c r="O259" s="32">
        <f t="shared" si="35"/>
        <v>2.4833246532983</v>
      </c>
      <c r="Q259" s="4">
        <f t="shared" si="36"/>
        <v>2.4833246532983</v>
      </c>
      <c r="R259" s="10"/>
      <c r="S259" s="10"/>
      <c r="T259" s="4">
        <f t="shared" si="37"/>
        <v>2.4833246532983</v>
      </c>
      <c r="U259" s="10"/>
      <c r="V259" s="10"/>
      <c r="Z259"/>
    </row>
    <row r="260" spans="1:26" ht="15.75" x14ac:dyDescent="0.25">
      <c r="A260" s="27" t="s">
        <v>594</v>
      </c>
      <c r="B260" s="28" t="s">
        <v>595</v>
      </c>
      <c r="C260" s="29">
        <v>0.61</v>
      </c>
      <c r="D260" s="30">
        <v>0.39</v>
      </c>
      <c r="E260" s="30">
        <v>0.39</v>
      </c>
      <c r="F260" s="30">
        <v>1.1000000000000001</v>
      </c>
      <c r="G260" s="31">
        <f t="shared" si="31"/>
        <v>0.62666666666666671</v>
      </c>
      <c r="H260" s="31">
        <f t="shared" si="32"/>
        <v>-0.20296340545598254</v>
      </c>
      <c r="I260" s="32">
        <f t="shared" si="33"/>
        <v>2.4870365945440174</v>
      </c>
      <c r="J260" s="30">
        <v>1.1000000000000001</v>
      </c>
      <c r="K260" s="30">
        <v>0.63900000000000001</v>
      </c>
      <c r="L260" s="30">
        <v>0.93200000000000005</v>
      </c>
      <c r="M260" s="31">
        <f t="shared" si="34"/>
        <v>0.89033333333333342</v>
      </c>
      <c r="N260" s="31">
        <f t="shared" si="38"/>
        <v>-5.0447366698289552E-2</v>
      </c>
      <c r="O260" s="32">
        <f t="shared" si="35"/>
        <v>2.6395526333017103</v>
      </c>
      <c r="Q260" s="4">
        <f t="shared" si="36"/>
        <v>2.4870365945440174</v>
      </c>
      <c r="R260" s="10"/>
      <c r="S260" s="10"/>
      <c r="T260" s="4">
        <f t="shared" si="37"/>
        <v>2.6395526333017103</v>
      </c>
      <c r="U260" s="10"/>
      <c r="V260" s="10"/>
      <c r="Z260"/>
    </row>
    <row r="261" spans="1:26" ht="15.75" x14ac:dyDescent="0.25">
      <c r="A261" s="27" t="s">
        <v>596</v>
      </c>
      <c r="B261" s="28" t="s">
        <v>597</v>
      </c>
      <c r="C261" s="29">
        <v>0.2</v>
      </c>
      <c r="D261" s="30">
        <v>3.9E-2</v>
      </c>
      <c r="E261" s="30">
        <v>1.23</v>
      </c>
      <c r="F261" s="30">
        <v>0.64400000000000002</v>
      </c>
      <c r="G261" s="31">
        <f t="shared" si="31"/>
        <v>0.6376666666666666</v>
      </c>
      <c r="H261" s="31">
        <f t="shared" si="32"/>
        <v>-0.19540628469236662</v>
      </c>
      <c r="I261" s="32">
        <f t="shared" si="33"/>
        <v>2.4945937153076332</v>
      </c>
      <c r="J261" s="30">
        <v>0.91600000000000004</v>
      </c>
      <c r="K261" s="30">
        <v>2.0299999999999998</v>
      </c>
      <c r="L261" s="30">
        <v>2.5299999999999998</v>
      </c>
      <c r="M261" s="31">
        <f t="shared" si="34"/>
        <v>1.825333333333333</v>
      </c>
      <c r="N261" s="31">
        <f t="shared" si="38"/>
        <v>0.26134218474228987</v>
      </c>
      <c r="O261" s="32">
        <f t="shared" si="35"/>
        <v>2.9513421847422898</v>
      </c>
      <c r="Q261" s="4">
        <f t="shared" si="36"/>
        <v>2.4945937153076332</v>
      </c>
      <c r="R261" s="10"/>
      <c r="S261" s="10"/>
      <c r="T261" s="4">
        <f t="shared" si="37"/>
        <v>2.9513421847422898</v>
      </c>
      <c r="U261" s="10"/>
      <c r="V261" s="10"/>
      <c r="Z261"/>
    </row>
    <row r="262" spans="1:26" ht="15.75" x14ac:dyDescent="0.25">
      <c r="A262" s="27" t="s">
        <v>598</v>
      </c>
      <c r="B262" s="28" t="s">
        <v>599</v>
      </c>
      <c r="C262" s="29">
        <v>0.71</v>
      </c>
      <c r="D262" s="30">
        <v>0.20200000000000001</v>
      </c>
      <c r="E262" s="30">
        <v>0.20200000000000001</v>
      </c>
      <c r="F262" s="30">
        <v>1.51</v>
      </c>
      <c r="G262" s="31">
        <f t="shared" ref="G262:G325" si="39">AVERAGE(D262:F262)</f>
        <v>0.63800000000000001</v>
      </c>
      <c r="H262" s="31">
        <f t="shared" ref="H262:H281" si="40">LOG10(G262)</f>
        <v>-0.19517932127883766</v>
      </c>
      <c r="I262" s="32">
        <f t="shared" ref="I262:I325" si="41">Q262</f>
        <v>2.4948206787211622</v>
      </c>
      <c r="J262" s="30">
        <v>0</v>
      </c>
      <c r="K262" s="30">
        <v>0.44600000000000001</v>
      </c>
      <c r="L262" s="30">
        <v>0.44600000000000001</v>
      </c>
      <c r="M262" s="31">
        <f t="shared" ref="M262:M325" si="42">AVERAGE(J262:L262)</f>
        <v>0.29733333333333334</v>
      </c>
      <c r="N262" s="31">
        <f t="shared" si="38"/>
        <v>-0.52675640034353932</v>
      </c>
      <c r="O262" s="32">
        <f t="shared" ref="O262:O325" si="43">T262</f>
        <v>2.1632435996564605</v>
      </c>
      <c r="Q262" s="4">
        <f t="shared" ref="Q262:Q325" si="44">2.69+H262</f>
        <v>2.4948206787211622</v>
      </c>
      <c r="R262" s="10"/>
      <c r="S262" s="10"/>
      <c r="T262" s="4">
        <f t="shared" ref="T262:T325" si="45">2.69+N262</f>
        <v>2.1632435996564605</v>
      </c>
      <c r="U262" s="10"/>
      <c r="V262" s="10"/>
      <c r="Z262"/>
    </row>
    <row r="263" spans="1:26" ht="15.75" x14ac:dyDescent="0.25">
      <c r="A263" s="27" t="s">
        <v>600</v>
      </c>
      <c r="B263" s="28" t="s">
        <v>601</v>
      </c>
      <c r="C263" s="29">
        <v>0.55000000000000004</v>
      </c>
      <c r="D263" s="30">
        <v>0.37</v>
      </c>
      <c r="E263" s="30">
        <v>0.876</v>
      </c>
      <c r="F263" s="30">
        <v>0.68899999999999995</v>
      </c>
      <c r="G263" s="31">
        <f t="shared" si="39"/>
        <v>0.64500000000000002</v>
      </c>
      <c r="H263" s="31">
        <f t="shared" si="40"/>
        <v>-0.19044028536473223</v>
      </c>
      <c r="I263" s="32">
        <f t="shared" si="41"/>
        <v>2.4995597146352679</v>
      </c>
      <c r="J263" s="30">
        <v>0.52100000000000002</v>
      </c>
      <c r="K263" s="30">
        <v>0.60299999999999998</v>
      </c>
      <c r="L263" s="30">
        <v>0.68899999999999995</v>
      </c>
      <c r="M263" s="31">
        <f t="shared" si="42"/>
        <v>0.60433333333333339</v>
      </c>
      <c r="N263" s="31">
        <f t="shared" si="38"/>
        <v>-0.21872345062415374</v>
      </c>
      <c r="O263" s="32">
        <f t="shared" si="43"/>
        <v>2.4712765493758462</v>
      </c>
      <c r="Q263" s="4">
        <f t="shared" si="44"/>
        <v>2.4995597146352679</v>
      </c>
      <c r="R263" s="10"/>
      <c r="S263" s="10"/>
      <c r="T263" s="4">
        <f t="shared" si="45"/>
        <v>2.4712765493758462</v>
      </c>
      <c r="U263" s="10"/>
      <c r="V263" s="10"/>
      <c r="Z263"/>
    </row>
    <row r="264" spans="1:26" ht="15.75" x14ac:dyDescent="0.25">
      <c r="A264" s="27" t="s">
        <v>602</v>
      </c>
      <c r="B264" s="28" t="s">
        <v>603</v>
      </c>
      <c r="C264" s="29">
        <v>0.93</v>
      </c>
      <c r="D264" s="30">
        <v>0.42799999999999999</v>
      </c>
      <c r="E264" s="30">
        <v>0.86599999999999999</v>
      </c>
      <c r="F264" s="30">
        <v>0.70699999999999996</v>
      </c>
      <c r="G264" s="31">
        <f t="shared" si="39"/>
        <v>0.66699999999999993</v>
      </c>
      <c r="H264" s="31">
        <f t="shared" si="40"/>
        <v>-0.17587416608345108</v>
      </c>
      <c r="I264" s="32">
        <f t="shared" si="41"/>
        <v>2.5141258339165491</v>
      </c>
      <c r="J264" s="30">
        <v>0.42799999999999999</v>
      </c>
      <c r="K264" s="30">
        <v>0.70699999999999996</v>
      </c>
      <c r="L264" s="30">
        <v>0.56100000000000005</v>
      </c>
      <c r="M264" s="31">
        <f t="shared" si="42"/>
        <v>0.56533333333333335</v>
      </c>
      <c r="N264" s="31">
        <f t="shared" si="38"/>
        <v>-0.2476954067989674</v>
      </c>
      <c r="O264" s="32">
        <f t="shared" si="43"/>
        <v>2.4423045932010323</v>
      </c>
      <c r="Q264" s="4">
        <f t="shared" si="44"/>
        <v>2.5141258339165491</v>
      </c>
      <c r="R264" s="10"/>
      <c r="S264" s="10"/>
      <c r="T264" s="4">
        <f t="shared" si="45"/>
        <v>2.4423045932010323</v>
      </c>
      <c r="U264" s="10"/>
      <c r="V264" s="10"/>
      <c r="Z264"/>
    </row>
    <row r="265" spans="1:26" ht="15.75" x14ac:dyDescent="0.25">
      <c r="A265" s="27" t="s">
        <v>604</v>
      </c>
      <c r="B265" s="28" t="s">
        <v>605</v>
      </c>
      <c r="C265" s="29">
        <v>0.96</v>
      </c>
      <c r="D265" s="30">
        <v>0</v>
      </c>
      <c r="E265" s="30">
        <v>0</v>
      </c>
      <c r="F265" s="30">
        <v>2.11</v>
      </c>
      <c r="G265" s="31">
        <f t="shared" si="39"/>
        <v>0.70333333333333325</v>
      </c>
      <c r="H265" s="31">
        <f t="shared" si="40"/>
        <v>-0.15283879942196982</v>
      </c>
      <c r="I265" s="32">
        <f t="shared" si="41"/>
        <v>2.53716120057803</v>
      </c>
      <c r="J265" s="30">
        <v>0</v>
      </c>
      <c r="K265" s="30">
        <v>1.1299999999999999</v>
      </c>
      <c r="L265" s="30">
        <v>0.76300000000000001</v>
      </c>
      <c r="M265" s="31">
        <f t="shared" si="42"/>
        <v>0.63099999999999989</v>
      </c>
      <c r="N265" s="31">
        <f t="shared" si="38"/>
        <v>-0.19997064075586576</v>
      </c>
      <c r="O265" s="32">
        <f t="shared" si="43"/>
        <v>2.4900293592441343</v>
      </c>
      <c r="Q265" s="4">
        <f t="shared" si="44"/>
        <v>2.53716120057803</v>
      </c>
      <c r="R265" s="10"/>
      <c r="S265" s="10"/>
      <c r="T265" s="4">
        <f t="shared" si="45"/>
        <v>2.4900293592441343</v>
      </c>
      <c r="U265" s="10"/>
      <c r="V265" s="10"/>
      <c r="Z265"/>
    </row>
    <row r="266" spans="1:26" ht="15.75" x14ac:dyDescent="0.25">
      <c r="A266" s="27" t="s">
        <v>606</v>
      </c>
      <c r="B266" s="28" t="s">
        <v>607</v>
      </c>
      <c r="C266" s="29">
        <v>0.19</v>
      </c>
      <c r="D266" s="30">
        <v>0.50600000000000001</v>
      </c>
      <c r="E266" s="30">
        <v>0.748</v>
      </c>
      <c r="F266" s="30">
        <v>0.88300000000000001</v>
      </c>
      <c r="G266" s="31">
        <f t="shared" si="39"/>
        <v>0.71233333333333337</v>
      </c>
      <c r="H266" s="31">
        <f t="shared" si="40"/>
        <v>-0.14731673255559299</v>
      </c>
      <c r="I266" s="32">
        <f t="shared" si="41"/>
        <v>2.5426832674444069</v>
      </c>
      <c r="J266" s="30">
        <v>0.11799999999999999</v>
      </c>
      <c r="K266" s="30">
        <v>0.20499999999999999</v>
      </c>
      <c r="L266" s="30">
        <v>0.29799999999999999</v>
      </c>
      <c r="M266" s="31">
        <f t="shared" si="42"/>
        <v>0.20699999999999999</v>
      </c>
      <c r="N266" s="31">
        <f t="shared" si="38"/>
        <v>-0.68402965454308229</v>
      </c>
      <c r="O266" s="32">
        <f t="shared" si="43"/>
        <v>2.0059703454569178</v>
      </c>
      <c r="Q266" s="4">
        <f t="shared" si="44"/>
        <v>2.5426832674444069</v>
      </c>
      <c r="R266" s="10"/>
      <c r="S266" s="10"/>
      <c r="T266" s="4">
        <f t="shared" si="45"/>
        <v>2.0059703454569178</v>
      </c>
      <c r="U266" s="10"/>
      <c r="V266" s="10"/>
      <c r="Z266"/>
    </row>
    <row r="267" spans="1:26" ht="15.75" x14ac:dyDescent="0.25">
      <c r="A267" s="27" t="s">
        <v>485</v>
      </c>
      <c r="B267" s="28" t="s">
        <v>608</v>
      </c>
      <c r="C267" s="29">
        <v>2.3E-2</v>
      </c>
      <c r="D267" s="30">
        <v>0.77300000000000002</v>
      </c>
      <c r="E267" s="30">
        <v>0.58099999999999996</v>
      </c>
      <c r="F267" s="30">
        <v>0.877</v>
      </c>
      <c r="G267" s="31">
        <f t="shared" si="39"/>
        <v>0.74366666666666659</v>
      </c>
      <c r="H267" s="31">
        <f t="shared" si="40"/>
        <v>-0.12862168443582475</v>
      </c>
      <c r="I267" s="32">
        <f t="shared" si="41"/>
        <v>2.5613783155641752</v>
      </c>
      <c r="J267" s="30">
        <v>0.41</v>
      </c>
      <c r="K267" s="30">
        <v>0.49299999999999999</v>
      </c>
      <c r="L267" s="30">
        <v>0.58099999999999996</v>
      </c>
      <c r="M267" s="31">
        <f t="shared" si="42"/>
        <v>0.49466666666666664</v>
      </c>
      <c r="N267" s="31">
        <f t="shared" si="38"/>
        <v>-0.30568735377665418</v>
      </c>
      <c r="O267" s="32">
        <f t="shared" si="43"/>
        <v>2.3843126462233459</v>
      </c>
      <c r="Q267" s="4">
        <f t="shared" si="44"/>
        <v>2.5613783155641752</v>
      </c>
      <c r="R267" s="10"/>
      <c r="S267" s="10"/>
      <c r="T267" s="4">
        <f t="shared" si="45"/>
        <v>2.3843126462233459</v>
      </c>
      <c r="U267" s="10"/>
      <c r="V267" s="10"/>
      <c r="Z267"/>
    </row>
    <row r="268" spans="1:26" ht="15.75" x14ac:dyDescent="0.25">
      <c r="A268" s="27" t="s">
        <v>609</v>
      </c>
      <c r="B268" s="28" t="s">
        <v>610</v>
      </c>
      <c r="C268" s="29">
        <v>5.8999999999999997E-2</v>
      </c>
      <c r="D268" s="30">
        <v>0.66500000000000004</v>
      </c>
      <c r="E268" s="30">
        <v>0.81200000000000006</v>
      </c>
      <c r="F268" s="30">
        <v>0.81200000000000006</v>
      </c>
      <c r="G268" s="31">
        <f t="shared" si="39"/>
        <v>0.76300000000000001</v>
      </c>
      <c r="H268" s="31">
        <f t="shared" si="40"/>
        <v>-0.11747546204511952</v>
      </c>
      <c r="I268" s="32">
        <f t="shared" si="41"/>
        <v>2.5725245379548802</v>
      </c>
      <c r="J268" s="30">
        <v>0.52900000000000003</v>
      </c>
      <c r="K268" s="30">
        <v>0.28999999999999998</v>
      </c>
      <c r="L268" s="30">
        <v>0.40500000000000003</v>
      </c>
      <c r="M268" s="31">
        <f t="shared" si="42"/>
        <v>0.40799999999999997</v>
      </c>
      <c r="N268" s="31">
        <f t="shared" si="38"/>
        <v>-0.38933983691012009</v>
      </c>
      <c r="O268" s="32">
        <f t="shared" si="43"/>
        <v>2.30066016308988</v>
      </c>
      <c r="Q268" s="4">
        <f t="shared" si="44"/>
        <v>2.5725245379548802</v>
      </c>
      <c r="R268" s="10"/>
      <c r="S268" s="10"/>
      <c r="T268" s="4">
        <f t="shared" si="45"/>
        <v>2.30066016308988</v>
      </c>
      <c r="U268" s="10"/>
      <c r="V268" s="10"/>
      <c r="Z268"/>
    </row>
    <row r="269" spans="1:26" ht="15.75" x14ac:dyDescent="0.25">
      <c r="A269" s="27" t="s">
        <v>611</v>
      </c>
      <c r="B269" s="28" t="s">
        <v>612</v>
      </c>
      <c r="C269" s="29">
        <v>0.23</v>
      </c>
      <c r="D269" s="30">
        <v>0.34300000000000003</v>
      </c>
      <c r="E269" s="30">
        <v>0.80400000000000005</v>
      </c>
      <c r="F269" s="30">
        <v>1.1499999999999999</v>
      </c>
      <c r="G269" s="31">
        <f t="shared" si="39"/>
        <v>0.76566666666666661</v>
      </c>
      <c r="H269" s="31">
        <f t="shared" si="40"/>
        <v>-0.1159602595246364</v>
      </c>
      <c r="I269" s="32">
        <f t="shared" si="41"/>
        <v>2.5740397404753637</v>
      </c>
      <c r="J269" s="30">
        <v>0.19400000000000001</v>
      </c>
      <c r="K269" s="30">
        <v>0.51100000000000001</v>
      </c>
      <c r="L269" s="30">
        <v>0.51100000000000001</v>
      </c>
      <c r="M269" s="31">
        <f t="shared" si="42"/>
        <v>0.40533333333333338</v>
      </c>
      <c r="N269" s="31">
        <f t="shared" si="38"/>
        <v>-0.39218767978294627</v>
      </c>
      <c r="O269" s="32">
        <f t="shared" si="43"/>
        <v>2.2978123202170537</v>
      </c>
      <c r="Q269" s="4">
        <f t="shared" si="44"/>
        <v>2.5740397404753637</v>
      </c>
      <c r="R269" s="10"/>
      <c r="S269" s="10"/>
      <c r="T269" s="4">
        <f t="shared" si="45"/>
        <v>2.2978123202170537</v>
      </c>
      <c r="U269" s="10"/>
      <c r="V269" s="10"/>
      <c r="Z269"/>
    </row>
    <row r="270" spans="1:26" ht="15.75" x14ac:dyDescent="0.25">
      <c r="A270" s="27" t="s">
        <v>613</v>
      </c>
      <c r="B270" s="28" t="s">
        <v>614</v>
      </c>
      <c r="C270" s="29">
        <v>0.24</v>
      </c>
      <c r="D270" s="30">
        <v>0.58399999999999996</v>
      </c>
      <c r="E270" s="30">
        <v>0.33</v>
      </c>
      <c r="F270" s="30">
        <v>1.4</v>
      </c>
      <c r="G270" s="31">
        <f t="shared" si="39"/>
        <v>0.77133333333333332</v>
      </c>
      <c r="H270" s="31">
        <f t="shared" si="40"/>
        <v>-0.1127579001039317</v>
      </c>
      <c r="I270" s="32">
        <f t="shared" si="41"/>
        <v>2.5772420998960683</v>
      </c>
      <c r="J270" s="30">
        <v>0.218</v>
      </c>
      <c r="K270" s="30">
        <v>0.33</v>
      </c>
      <c r="L270" s="30">
        <v>0.42</v>
      </c>
      <c r="M270" s="31">
        <f t="shared" si="42"/>
        <v>0.32266666666666666</v>
      </c>
      <c r="N270" s="31">
        <f t="shared" si="38"/>
        <v>-0.49124589741126878</v>
      </c>
      <c r="O270" s="32">
        <f t="shared" si="43"/>
        <v>2.1987541025887314</v>
      </c>
      <c r="Q270" s="4">
        <f t="shared" si="44"/>
        <v>2.5772420998960683</v>
      </c>
      <c r="R270" s="10"/>
      <c r="S270" s="10"/>
      <c r="T270" s="4">
        <f t="shared" si="45"/>
        <v>2.1987541025887314</v>
      </c>
      <c r="U270" s="10"/>
      <c r="V270" s="10"/>
      <c r="Z270"/>
    </row>
    <row r="271" spans="1:26" ht="15.75" x14ac:dyDescent="0.25">
      <c r="A271" s="27" t="s">
        <v>615</v>
      </c>
      <c r="B271" s="28" t="s">
        <v>616</v>
      </c>
      <c r="C271" s="29">
        <v>0.72</v>
      </c>
      <c r="D271" s="30">
        <v>0.29399999999999998</v>
      </c>
      <c r="E271" s="30">
        <v>0.90500000000000003</v>
      </c>
      <c r="F271" s="30">
        <v>1.17</v>
      </c>
      <c r="G271" s="31">
        <f t="shared" si="39"/>
        <v>0.78966666666666663</v>
      </c>
      <c r="H271" s="31">
        <f t="shared" si="40"/>
        <v>-0.10255619399689737</v>
      </c>
      <c r="I271" s="32">
        <f t="shared" si="41"/>
        <v>2.5874438060031024</v>
      </c>
      <c r="J271" s="30">
        <v>0.47199999999999998</v>
      </c>
      <c r="K271" s="30">
        <v>0.47199999999999998</v>
      </c>
      <c r="L271" s="30">
        <v>0.90500000000000003</v>
      </c>
      <c r="M271" s="31">
        <f t="shared" si="42"/>
        <v>0.61633333333333329</v>
      </c>
      <c r="N271" s="31">
        <f t="shared" si="38"/>
        <v>-0.21018434356048943</v>
      </c>
      <c r="O271" s="32">
        <f t="shared" si="43"/>
        <v>2.4798156564395106</v>
      </c>
      <c r="Q271" s="4">
        <f t="shared" si="44"/>
        <v>2.5874438060031024</v>
      </c>
      <c r="R271" s="10"/>
      <c r="S271" s="10"/>
      <c r="T271" s="4">
        <f t="shared" si="45"/>
        <v>2.4798156564395106</v>
      </c>
      <c r="U271" s="10"/>
      <c r="V271" s="10"/>
      <c r="Z271"/>
    </row>
    <row r="272" spans="1:26" ht="15.75" x14ac:dyDescent="0.25">
      <c r="A272" s="27" t="s">
        <v>617</v>
      </c>
      <c r="B272" s="28" t="s">
        <v>618</v>
      </c>
      <c r="C272" s="29">
        <v>0.69</v>
      </c>
      <c r="D272" s="30">
        <v>0.79700000000000004</v>
      </c>
      <c r="E272" s="30">
        <v>0.79700000000000004</v>
      </c>
      <c r="F272" s="30">
        <v>0.79700000000000004</v>
      </c>
      <c r="G272" s="31">
        <f t="shared" si="39"/>
        <v>0.79700000000000004</v>
      </c>
      <c r="H272" s="31">
        <f t="shared" si="40"/>
        <v>-9.8541678603887628E-2</v>
      </c>
      <c r="I272" s="32">
        <f t="shared" si="41"/>
        <v>2.5914583213961122</v>
      </c>
      <c r="J272" s="30">
        <v>0.47799999999999998</v>
      </c>
      <c r="K272" s="30">
        <v>0.47799999999999998</v>
      </c>
      <c r="L272" s="30">
        <v>0.79700000000000004</v>
      </c>
      <c r="M272" s="31">
        <f t="shared" si="42"/>
        <v>0.58433333333333337</v>
      </c>
      <c r="N272" s="31">
        <f t="shared" si="38"/>
        <v>-0.23333933862586748</v>
      </c>
      <c r="O272" s="32">
        <f t="shared" si="43"/>
        <v>2.4566606613741326</v>
      </c>
      <c r="Q272" s="4">
        <f t="shared" si="44"/>
        <v>2.5914583213961122</v>
      </c>
      <c r="R272" s="10"/>
      <c r="S272" s="10"/>
      <c r="T272" s="4">
        <f t="shared" si="45"/>
        <v>2.4566606613741326</v>
      </c>
      <c r="U272" s="10"/>
      <c r="V272" s="10"/>
      <c r="Z272"/>
    </row>
    <row r="273" spans="1:26" ht="15.75" x14ac:dyDescent="0.25">
      <c r="A273" s="27" t="s">
        <v>619</v>
      </c>
      <c r="B273" s="28" t="s">
        <v>620</v>
      </c>
      <c r="C273" s="29">
        <v>0.11</v>
      </c>
      <c r="D273" s="30">
        <v>0.49299999999999999</v>
      </c>
      <c r="E273" s="30">
        <v>0.95</v>
      </c>
      <c r="F273" s="30">
        <v>0.95</v>
      </c>
      <c r="G273" s="31">
        <f t="shared" si="39"/>
        <v>0.79766666666666663</v>
      </c>
      <c r="H273" s="31">
        <f t="shared" si="40"/>
        <v>-9.8178556106225098E-2</v>
      </c>
      <c r="I273" s="32">
        <f t="shared" si="41"/>
        <v>2.591821443893775</v>
      </c>
      <c r="J273" s="30">
        <v>0.14299999999999999</v>
      </c>
      <c r="K273" s="30">
        <v>0.30599999999999999</v>
      </c>
      <c r="L273" s="30">
        <v>0.49299999999999999</v>
      </c>
      <c r="M273" s="31">
        <f t="shared" si="42"/>
        <v>0.314</v>
      </c>
      <c r="N273" s="31">
        <f t="shared" si="38"/>
        <v>-0.50307035192678506</v>
      </c>
      <c r="O273" s="32">
        <f t="shared" si="43"/>
        <v>2.1869296480732148</v>
      </c>
      <c r="Q273" s="4">
        <f t="shared" si="44"/>
        <v>2.591821443893775</v>
      </c>
      <c r="R273" s="10"/>
      <c r="S273" s="10"/>
      <c r="T273" s="4">
        <f t="shared" si="45"/>
        <v>2.1869296480732148</v>
      </c>
      <c r="U273" s="10"/>
      <c r="V273" s="10"/>
      <c r="Z273"/>
    </row>
    <row r="274" spans="1:26" ht="15.75" x14ac:dyDescent="0.25">
      <c r="A274" s="27" t="s">
        <v>621</v>
      </c>
      <c r="B274" s="28" t="s">
        <v>622</v>
      </c>
      <c r="C274" s="29">
        <v>0.46</v>
      </c>
      <c r="D274" s="30">
        <v>0</v>
      </c>
      <c r="E274" s="30">
        <v>0.26200000000000001</v>
      </c>
      <c r="F274" s="30">
        <v>2.2000000000000002</v>
      </c>
      <c r="G274" s="31">
        <f t="shared" si="39"/>
        <v>0.82066666666666677</v>
      </c>
      <c r="H274" s="31">
        <f t="shared" si="40"/>
        <v>-8.5833206124364875E-2</v>
      </c>
      <c r="I274" s="32">
        <f t="shared" si="41"/>
        <v>2.6041667938756352</v>
      </c>
      <c r="J274" s="30">
        <v>0.59299999999999997</v>
      </c>
      <c r="K274" s="30">
        <v>2.2000000000000002</v>
      </c>
      <c r="L274" s="30">
        <v>3.04</v>
      </c>
      <c r="M274" s="31">
        <f t="shared" si="42"/>
        <v>1.9443333333333335</v>
      </c>
      <c r="N274" s="31">
        <f t="shared" si="38"/>
        <v>0.28877072171035306</v>
      </c>
      <c r="O274" s="32">
        <f t="shared" si="43"/>
        <v>2.9787707217103532</v>
      </c>
      <c r="Q274" s="4">
        <f t="shared" si="44"/>
        <v>2.6041667938756352</v>
      </c>
      <c r="R274" s="10"/>
      <c r="S274" s="10"/>
      <c r="T274" s="4">
        <f t="shared" si="45"/>
        <v>2.9787707217103532</v>
      </c>
      <c r="U274" s="10"/>
      <c r="V274" s="10"/>
      <c r="Z274"/>
    </row>
    <row r="275" spans="1:26" ht="15.75" x14ac:dyDescent="0.25">
      <c r="A275" s="27" t="s">
        <v>623</v>
      </c>
      <c r="B275" s="28" t="s">
        <v>624</v>
      </c>
      <c r="C275" s="29">
        <v>0.89</v>
      </c>
      <c r="D275" s="30">
        <v>0.39400000000000002</v>
      </c>
      <c r="E275" s="30">
        <v>1.08</v>
      </c>
      <c r="F275" s="30">
        <v>1.08</v>
      </c>
      <c r="G275" s="31">
        <f t="shared" si="39"/>
        <v>0.85133333333333339</v>
      </c>
      <c r="H275" s="31">
        <f t="shared" si="40"/>
        <v>-6.9900361792265928E-2</v>
      </c>
      <c r="I275" s="32">
        <f t="shared" si="41"/>
        <v>2.6200996382077339</v>
      </c>
      <c r="J275" s="30">
        <v>0.39400000000000002</v>
      </c>
      <c r="K275" s="30">
        <v>0.81699999999999995</v>
      </c>
      <c r="L275" s="30">
        <v>0.81699999999999995</v>
      </c>
      <c r="M275" s="31">
        <f t="shared" si="42"/>
        <v>0.67599999999999982</v>
      </c>
      <c r="N275" s="31">
        <f t="shared" si="38"/>
        <v>-0.17005330405836419</v>
      </c>
      <c r="O275" s="32">
        <f t="shared" si="43"/>
        <v>2.5199466959416359</v>
      </c>
      <c r="Q275" s="4">
        <f t="shared" si="44"/>
        <v>2.6200996382077339</v>
      </c>
      <c r="R275" s="10"/>
      <c r="S275" s="10"/>
      <c r="T275" s="4">
        <f t="shared" si="45"/>
        <v>2.5199466959416359</v>
      </c>
      <c r="U275" s="10"/>
      <c r="V275" s="10"/>
      <c r="Z275"/>
    </row>
    <row r="276" spans="1:26" ht="15.75" x14ac:dyDescent="0.25">
      <c r="A276" s="27" t="s">
        <v>625</v>
      </c>
      <c r="B276" s="28" t="s">
        <v>626</v>
      </c>
      <c r="C276" s="29">
        <v>0.51</v>
      </c>
      <c r="D276" s="30">
        <v>0.66900000000000004</v>
      </c>
      <c r="E276" s="30">
        <v>0.14599999999999999</v>
      </c>
      <c r="F276" s="30">
        <v>1.79</v>
      </c>
      <c r="G276" s="31">
        <f t="shared" si="39"/>
        <v>0.86833333333333329</v>
      </c>
      <c r="H276" s="31">
        <f t="shared" si="40"/>
        <v>-6.1313527084119177E-2</v>
      </c>
      <c r="I276" s="32">
        <f t="shared" si="41"/>
        <v>2.6286864729158808</v>
      </c>
      <c r="J276" s="30">
        <v>0.108</v>
      </c>
      <c r="K276" s="30">
        <v>0.186</v>
      </c>
      <c r="L276" s="30">
        <v>0.40699999999999997</v>
      </c>
      <c r="M276" s="31">
        <f t="shared" si="42"/>
        <v>0.23366666666666666</v>
      </c>
      <c r="N276" s="31">
        <f t="shared" si="38"/>
        <v>-0.6314032367530038</v>
      </c>
      <c r="O276" s="32">
        <f t="shared" si="43"/>
        <v>2.0585967632469959</v>
      </c>
      <c r="Q276" s="4">
        <f t="shared" si="44"/>
        <v>2.6286864729158808</v>
      </c>
      <c r="R276" s="10"/>
      <c r="S276" s="10"/>
      <c r="T276" s="4">
        <f t="shared" si="45"/>
        <v>2.0585967632469959</v>
      </c>
      <c r="U276" s="10"/>
      <c r="V276" s="10"/>
      <c r="Z276"/>
    </row>
    <row r="277" spans="1:26" ht="15.75" x14ac:dyDescent="0.25">
      <c r="A277" s="27" t="s">
        <v>515</v>
      </c>
      <c r="B277" s="28" t="s">
        <v>627</v>
      </c>
      <c r="C277" s="29">
        <v>0.13</v>
      </c>
      <c r="D277" s="30">
        <v>0.71799999999999997</v>
      </c>
      <c r="E277" s="30">
        <v>0.64800000000000002</v>
      </c>
      <c r="F277" s="30">
        <v>1.3</v>
      </c>
      <c r="G277" s="31">
        <f t="shared" si="39"/>
        <v>0.88866666666666683</v>
      </c>
      <c r="H277" s="31">
        <f t="shared" si="40"/>
        <v>-5.1261109641821956E-2</v>
      </c>
      <c r="I277" s="32">
        <f t="shared" si="41"/>
        <v>2.6387388903581779</v>
      </c>
      <c r="J277" s="30">
        <v>0.51600000000000001</v>
      </c>
      <c r="K277" s="30">
        <v>0.71799999999999997</v>
      </c>
      <c r="L277" s="30">
        <v>0.58099999999999996</v>
      </c>
      <c r="M277" s="31">
        <f t="shared" si="42"/>
        <v>0.60499999999999998</v>
      </c>
      <c r="N277" s="31">
        <f t="shared" ref="N277:N319" si="46">LOG10(M277)</f>
        <v>-0.21824462534753111</v>
      </c>
      <c r="O277" s="32">
        <f t="shared" si="43"/>
        <v>2.471755374652469</v>
      </c>
      <c r="Q277" s="4">
        <f t="shared" si="44"/>
        <v>2.6387388903581779</v>
      </c>
      <c r="R277" s="10"/>
      <c r="S277" s="10"/>
      <c r="T277" s="4">
        <f t="shared" si="45"/>
        <v>2.471755374652469</v>
      </c>
      <c r="U277" s="10"/>
      <c r="V277" s="10"/>
      <c r="Z277"/>
    </row>
    <row r="278" spans="1:26" ht="15.75" x14ac:dyDescent="0.25">
      <c r="A278" s="27" t="s">
        <v>628</v>
      </c>
      <c r="B278" s="28" t="s">
        <v>629</v>
      </c>
      <c r="C278" s="29">
        <v>0.42</v>
      </c>
      <c r="D278" s="30">
        <v>0.442</v>
      </c>
      <c r="E278" s="30">
        <v>0.73199999999999998</v>
      </c>
      <c r="F278" s="30">
        <v>1.5</v>
      </c>
      <c r="G278" s="31">
        <f t="shared" si="39"/>
        <v>0.89133333333333331</v>
      </c>
      <c r="H278" s="31">
        <f t="shared" si="40"/>
        <v>-4.9959851793696886E-2</v>
      </c>
      <c r="I278" s="32">
        <f t="shared" si="41"/>
        <v>2.6400401482063032</v>
      </c>
      <c r="J278" s="30">
        <v>0.442</v>
      </c>
      <c r="K278" s="30">
        <v>0.442</v>
      </c>
      <c r="L278" s="30">
        <v>0.442</v>
      </c>
      <c r="M278" s="31">
        <f t="shared" si="42"/>
        <v>0.442</v>
      </c>
      <c r="N278" s="31">
        <f t="shared" si="46"/>
        <v>-0.35457773065090809</v>
      </c>
      <c r="O278" s="32">
        <f t="shared" si="43"/>
        <v>2.3354222693490918</v>
      </c>
      <c r="Q278" s="4">
        <f t="shared" si="44"/>
        <v>2.6400401482063032</v>
      </c>
      <c r="R278" s="10"/>
      <c r="S278" s="10"/>
      <c r="T278" s="4">
        <f t="shared" si="45"/>
        <v>2.3354222693490918</v>
      </c>
      <c r="U278" s="10"/>
      <c r="V278" s="10"/>
      <c r="Z278"/>
    </row>
    <row r="279" spans="1:26" ht="15.75" x14ac:dyDescent="0.25">
      <c r="A279" s="27" t="s">
        <v>630</v>
      </c>
      <c r="B279" s="28" t="s">
        <v>631</v>
      </c>
      <c r="C279" s="29">
        <v>0.39</v>
      </c>
      <c r="D279" s="30">
        <v>0.217</v>
      </c>
      <c r="E279" s="30">
        <v>0.80400000000000005</v>
      </c>
      <c r="F279" s="30">
        <v>1.67</v>
      </c>
      <c r="G279" s="31">
        <f t="shared" si="39"/>
        <v>0.89699999999999991</v>
      </c>
      <c r="H279" s="31">
        <f t="shared" si="40"/>
        <v>-4.7207556955907962E-2</v>
      </c>
      <c r="I279" s="32">
        <f t="shared" si="41"/>
        <v>2.6427924430440921</v>
      </c>
      <c r="J279" s="30">
        <v>0.217</v>
      </c>
      <c r="K279" s="30">
        <v>0.80400000000000005</v>
      </c>
      <c r="L279" s="30">
        <v>0.48199999999999998</v>
      </c>
      <c r="M279" s="31">
        <f t="shared" si="42"/>
        <v>0.501</v>
      </c>
      <c r="N279" s="31">
        <f t="shared" si="46"/>
        <v>-0.30016227413275426</v>
      </c>
      <c r="O279" s="32">
        <f t="shared" si="43"/>
        <v>2.3898377258672459</v>
      </c>
      <c r="Q279" s="4">
        <f t="shared" si="44"/>
        <v>2.6427924430440921</v>
      </c>
      <c r="R279" s="10"/>
      <c r="S279" s="10"/>
      <c r="T279" s="4">
        <f t="shared" si="45"/>
        <v>2.3898377258672459</v>
      </c>
      <c r="U279" s="10"/>
      <c r="V279" s="10"/>
      <c r="Z279"/>
    </row>
    <row r="280" spans="1:26" ht="15.75" x14ac:dyDescent="0.25">
      <c r="A280" s="27" t="s">
        <v>632</v>
      </c>
      <c r="B280" s="28" t="s">
        <v>633</v>
      </c>
      <c r="C280" s="29">
        <v>0.28999999999999998</v>
      </c>
      <c r="D280" s="30">
        <v>0.86899999999999999</v>
      </c>
      <c r="E280" s="30">
        <v>0.86899999999999999</v>
      </c>
      <c r="F280" s="30">
        <v>1.07</v>
      </c>
      <c r="G280" s="31">
        <f t="shared" si="39"/>
        <v>0.93599999999999994</v>
      </c>
      <c r="H280" s="31">
        <f t="shared" si="40"/>
        <v>-2.8724151261894797E-2</v>
      </c>
      <c r="I280" s="32">
        <f t="shared" si="41"/>
        <v>2.661275848738105</v>
      </c>
      <c r="J280" s="30">
        <v>0.96899999999999997</v>
      </c>
      <c r="K280" s="30">
        <v>1.3</v>
      </c>
      <c r="L280" s="30">
        <v>2.3199999999999998</v>
      </c>
      <c r="M280" s="31">
        <f t="shared" si="42"/>
        <v>1.5296666666666667</v>
      </c>
      <c r="N280" s="31">
        <f t="shared" si="46"/>
        <v>0.18459680297499692</v>
      </c>
      <c r="O280" s="32">
        <f t="shared" si="43"/>
        <v>2.8745968029749971</v>
      </c>
      <c r="Q280" s="4">
        <f t="shared" si="44"/>
        <v>2.661275848738105</v>
      </c>
      <c r="R280" s="10"/>
      <c r="S280" s="10"/>
      <c r="T280" s="4">
        <f t="shared" si="45"/>
        <v>2.8745968029749971</v>
      </c>
      <c r="U280" s="10"/>
      <c r="V280" s="10"/>
      <c r="Z280"/>
    </row>
    <row r="281" spans="1:26" ht="15.75" x14ac:dyDescent="0.25">
      <c r="A281" s="27" t="s">
        <v>634</v>
      </c>
      <c r="B281" s="28" t="s">
        <v>635</v>
      </c>
      <c r="C281" s="29">
        <v>7.6E-3</v>
      </c>
      <c r="D281" s="30">
        <v>0.71299999999999997</v>
      </c>
      <c r="E281" s="30">
        <v>0.93100000000000005</v>
      </c>
      <c r="F281" s="30">
        <v>1.31</v>
      </c>
      <c r="G281" s="31">
        <f t="shared" si="39"/>
        <v>0.98466666666666669</v>
      </c>
      <c r="H281" s="31">
        <f t="shared" si="40"/>
        <v>-6.7107637437317357E-3</v>
      </c>
      <c r="I281" s="32">
        <f t="shared" si="41"/>
        <v>2.6832892362562681</v>
      </c>
      <c r="J281" s="30">
        <v>6.1699999999999998E-2</v>
      </c>
      <c r="K281" s="30">
        <v>6.1699999999999998E-2</v>
      </c>
      <c r="L281" s="30">
        <v>0.34899999999999998</v>
      </c>
      <c r="M281" s="31">
        <f t="shared" si="42"/>
        <v>0.15746666666666667</v>
      </c>
      <c r="N281" s="31">
        <f t="shared" si="46"/>
        <v>-0.80281136577818524</v>
      </c>
      <c r="O281" s="32">
        <f t="shared" si="43"/>
        <v>1.8871886342218147</v>
      </c>
      <c r="Q281" s="4">
        <f t="shared" si="44"/>
        <v>2.6832892362562681</v>
      </c>
      <c r="R281" s="10"/>
      <c r="S281" s="10"/>
      <c r="T281" s="4">
        <f t="shared" si="45"/>
        <v>1.8871886342218147</v>
      </c>
      <c r="U281" s="10"/>
      <c r="V281" s="10"/>
      <c r="Z281"/>
    </row>
    <row r="282" spans="1:26" ht="15.75" x14ac:dyDescent="0.25">
      <c r="A282" s="27" t="s">
        <v>636</v>
      </c>
      <c r="B282" s="28" t="s">
        <v>637</v>
      </c>
      <c r="C282" s="29">
        <v>0.17</v>
      </c>
      <c r="D282" s="30">
        <v>0.56200000000000006</v>
      </c>
      <c r="E282" s="30">
        <v>0.56200000000000006</v>
      </c>
      <c r="F282" s="30">
        <v>1.83</v>
      </c>
      <c r="G282" s="31">
        <f>AVERAGE(D282:F282)</f>
        <v>0.98466666666666669</v>
      </c>
      <c r="H282" s="31">
        <f>LOG10(G282)</f>
        <v>-6.7107637437317357E-3</v>
      </c>
      <c r="I282" s="32">
        <f t="shared" si="41"/>
        <v>2.6832892362562681</v>
      </c>
      <c r="J282" s="30">
        <v>0.56200000000000006</v>
      </c>
      <c r="K282" s="30">
        <v>0.34599999999999997</v>
      </c>
      <c r="L282" s="30">
        <v>0.81200000000000006</v>
      </c>
      <c r="M282" s="31">
        <f t="shared" si="42"/>
        <v>0.57333333333333336</v>
      </c>
      <c r="N282" s="31">
        <f t="shared" si="46"/>
        <v>-0.24159280781211351</v>
      </c>
      <c r="O282" s="32">
        <f t="shared" si="43"/>
        <v>2.4484071921878865</v>
      </c>
      <c r="Q282" s="4">
        <f t="shared" si="44"/>
        <v>2.6832892362562681</v>
      </c>
      <c r="R282" s="10"/>
      <c r="S282" s="10"/>
      <c r="T282" s="4">
        <f t="shared" si="45"/>
        <v>2.4484071921878865</v>
      </c>
      <c r="U282" s="10"/>
      <c r="V282" s="10"/>
      <c r="Z282"/>
    </row>
    <row r="283" spans="1:26" ht="15.75" x14ac:dyDescent="0.25">
      <c r="A283" s="27" t="s">
        <v>23</v>
      </c>
      <c r="B283" s="28" t="s">
        <v>24</v>
      </c>
      <c r="C283" s="29">
        <v>4.7E-2</v>
      </c>
      <c r="D283" s="30">
        <v>0</v>
      </c>
      <c r="E283" s="30">
        <v>0</v>
      </c>
      <c r="F283" s="30">
        <v>0</v>
      </c>
      <c r="G283" s="31">
        <f t="shared" si="39"/>
        <v>0</v>
      </c>
      <c r="H283" s="31">
        <v>0</v>
      </c>
      <c r="I283" s="38">
        <f t="shared" si="41"/>
        <v>2.69</v>
      </c>
      <c r="J283" s="30">
        <v>0.33100000000000002</v>
      </c>
      <c r="K283" s="30">
        <v>0.94899999999999995</v>
      </c>
      <c r="L283" s="30">
        <v>1.85</v>
      </c>
      <c r="M283" s="31">
        <f t="shared" si="42"/>
        <v>1.0433333333333332</v>
      </c>
      <c r="N283" s="31">
        <f t="shared" si="46"/>
        <v>1.8423082826786001E-2</v>
      </c>
      <c r="O283" s="38">
        <f t="shared" si="43"/>
        <v>2.7084230828267861</v>
      </c>
      <c r="Q283" s="4">
        <f t="shared" si="44"/>
        <v>2.69</v>
      </c>
      <c r="R283" s="10"/>
      <c r="S283" s="10"/>
      <c r="T283" s="4">
        <f t="shared" si="45"/>
        <v>2.7084230828267861</v>
      </c>
      <c r="U283" s="10"/>
      <c r="V283" s="10"/>
      <c r="Z283"/>
    </row>
    <row r="284" spans="1:26" ht="15.75" x14ac:dyDescent="0.25">
      <c r="A284" s="27" t="s">
        <v>27</v>
      </c>
      <c r="B284" s="28" t="s">
        <v>28</v>
      </c>
      <c r="C284" s="29">
        <v>3.0000000000000001E-3</v>
      </c>
      <c r="D284" s="30">
        <v>0</v>
      </c>
      <c r="E284" s="30">
        <v>0</v>
      </c>
      <c r="F284" s="30">
        <v>0</v>
      </c>
      <c r="G284" s="31">
        <f t="shared" si="39"/>
        <v>0</v>
      </c>
      <c r="H284" s="31">
        <v>0</v>
      </c>
      <c r="I284" s="38">
        <f t="shared" si="41"/>
        <v>2.69</v>
      </c>
      <c r="J284" s="30">
        <v>1.61</v>
      </c>
      <c r="K284" s="30">
        <v>3.36</v>
      </c>
      <c r="L284" s="30">
        <v>3.96</v>
      </c>
      <c r="M284" s="31">
        <f t="shared" si="42"/>
        <v>2.9766666666666666</v>
      </c>
      <c r="N284" s="31">
        <f t="shared" si="46"/>
        <v>0.47373020416888395</v>
      </c>
      <c r="O284" s="38">
        <f t="shared" si="43"/>
        <v>3.1637302041688837</v>
      </c>
      <c r="Q284" s="4">
        <f t="shared" si="44"/>
        <v>2.69</v>
      </c>
      <c r="R284" s="10"/>
      <c r="S284" s="10"/>
      <c r="T284" s="4">
        <f t="shared" si="45"/>
        <v>3.1637302041688837</v>
      </c>
      <c r="U284" s="10"/>
      <c r="V284" s="10"/>
      <c r="Z284"/>
    </row>
    <row r="285" spans="1:26" ht="15.75" x14ac:dyDescent="0.25">
      <c r="A285" s="27" t="s">
        <v>31</v>
      </c>
      <c r="B285" s="28" t="s">
        <v>32</v>
      </c>
      <c r="C285" s="29">
        <v>1E-3</v>
      </c>
      <c r="D285" s="30">
        <v>0</v>
      </c>
      <c r="E285" s="30">
        <v>0</v>
      </c>
      <c r="F285" s="30">
        <v>0</v>
      </c>
      <c r="G285" s="31">
        <f t="shared" si="39"/>
        <v>0</v>
      </c>
      <c r="H285" s="31">
        <v>0</v>
      </c>
      <c r="I285" s="38">
        <f t="shared" si="41"/>
        <v>2.69</v>
      </c>
      <c r="J285" s="30">
        <v>0.99</v>
      </c>
      <c r="K285" s="30">
        <v>1.5</v>
      </c>
      <c r="L285" s="30">
        <v>1.97</v>
      </c>
      <c r="M285" s="31">
        <f t="shared" si="42"/>
        <v>1.4866666666666666</v>
      </c>
      <c r="N285" s="31">
        <f t="shared" si="46"/>
        <v>0.1722136039924794</v>
      </c>
      <c r="O285" s="38">
        <f t="shared" si="43"/>
        <v>2.8622136039924793</v>
      </c>
      <c r="Q285" s="4">
        <f t="shared" si="44"/>
        <v>2.69</v>
      </c>
      <c r="R285" s="10"/>
      <c r="S285" s="10"/>
      <c r="T285" s="4">
        <f t="shared" si="45"/>
        <v>2.8622136039924793</v>
      </c>
      <c r="U285" s="10"/>
      <c r="V285" s="10"/>
      <c r="Z285"/>
    </row>
    <row r="286" spans="1:26" ht="15.75" x14ac:dyDescent="0.25">
      <c r="A286" s="27" t="s">
        <v>34</v>
      </c>
      <c r="B286" s="28" t="s">
        <v>35</v>
      </c>
      <c r="C286" s="29">
        <v>0.01</v>
      </c>
      <c r="D286" s="30">
        <v>0</v>
      </c>
      <c r="E286" s="30">
        <v>0</v>
      </c>
      <c r="F286" s="30">
        <v>0</v>
      </c>
      <c r="G286" s="31">
        <f t="shared" si="39"/>
        <v>0</v>
      </c>
      <c r="H286" s="31">
        <v>0</v>
      </c>
      <c r="I286" s="38">
        <f t="shared" si="41"/>
        <v>2.69</v>
      </c>
      <c r="J286" s="30">
        <v>0.44500000000000001</v>
      </c>
      <c r="K286" s="30">
        <v>0.995</v>
      </c>
      <c r="L286" s="30">
        <v>0.73699999999999999</v>
      </c>
      <c r="M286" s="31">
        <f t="shared" si="42"/>
        <v>0.72566666666666668</v>
      </c>
      <c r="N286" s="31">
        <f t="shared" si="46"/>
        <v>-0.1392628256785681</v>
      </c>
      <c r="O286" s="38">
        <f t="shared" si="43"/>
        <v>2.5507371743214318</v>
      </c>
      <c r="Q286" s="4">
        <f t="shared" si="44"/>
        <v>2.69</v>
      </c>
      <c r="R286" s="10"/>
      <c r="S286" s="10"/>
      <c r="T286" s="4">
        <f t="shared" si="45"/>
        <v>2.5507371743214318</v>
      </c>
      <c r="U286" s="10"/>
      <c r="V286" s="10"/>
      <c r="Z286"/>
    </row>
    <row r="287" spans="1:26" ht="15.75" x14ac:dyDescent="0.25">
      <c r="A287" s="27" t="s">
        <v>38</v>
      </c>
      <c r="B287" s="28" t="s">
        <v>39</v>
      </c>
      <c r="C287" s="29">
        <v>2.7000000000000001E-3</v>
      </c>
      <c r="D287" s="30">
        <v>0</v>
      </c>
      <c r="E287" s="30">
        <v>0</v>
      </c>
      <c r="F287" s="30">
        <v>0</v>
      </c>
      <c r="G287" s="31">
        <f t="shared" si="39"/>
        <v>0</v>
      </c>
      <c r="H287" s="31">
        <v>0</v>
      </c>
      <c r="I287" s="38">
        <f t="shared" si="41"/>
        <v>2.69</v>
      </c>
      <c r="J287" s="30">
        <v>0.82299999999999995</v>
      </c>
      <c r="K287" s="30">
        <v>1.03</v>
      </c>
      <c r="L287" s="30">
        <v>1.27</v>
      </c>
      <c r="M287" s="31">
        <f t="shared" si="42"/>
        <v>1.0410000000000001</v>
      </c>
      <c r="N287" s="31">
        <f t="shared" si="46"/>
        <v>1.7450729510536216E-2</v>
      </c>
      <c r="O287" s="38">
        <f t="shared" si="43"/>
        <v>2.7074507295105361</v>
      </c>
      <c r="Q287" s="4">
        <f t="shared" si="44"/>
        <v>2.69</v>
      </c>
      <c r="R287" s="10"/>
      <c r="S287" s="10"/>
      <c r="T287" s="4">
        <f t="shared" si="45"/>
        <v>2.7074507295105361</v>
      </c>
      <c r="U287" s="10"/>
      <c r="V287" s="10"/>
      <c r="Z287"/>
    </row>
    <row r="288" spans="1:26" ht="15.75" x14ac:dyDescent="0.25">
      <c r="A288" s="27" t="s">
        <v>42</v>
      </c>
      <c r="B288" s="28" t="s">
        <v>43</v>
      </c>
      <c r="C288" s="29">
        <v>2.3E-2</v>
      </c>
      <c r="D288" s="30">
        <v>0</v>
      </c>
      <c r="E288" s="30">
        <v>0</v>
      </c>
      <c r="F288" s="30">
        <v>0</v>
      </c>
      <c r="G288" s="31">
        <f t="shared" si="39"/>
        <v>0</v>
      </c>
      <c r="H288" s="31">
        <v>0</v>
      </c>
      <c r="I288" s="38">
        <f t="shared" si="41"/>
        <v>2.69</v>
      </c>
      <c r="J288" s="30">
        <v>0.51</v>
      </c>
      <c r="K288" s="30">
        <v>1.72</v>
      </c>
      <c r="L288" s="30">
        <v>2.44</v>
      </c>
      <c r="M288" s="31">
        <f t="shared" si="42"/>
        <v>1.5566666666666666</v>
      </c>
      <c r="N288" s="31">
        <f t="shared" si="46"/>
        <v>0.19219562584644972</v>
      </c>
      <c r="O288" s="38">
        <f t="shared" si="43"/>
        <v>2.8821956258464496</v>
      </c>
      <c r="Q288" s="4">
        <f t="shared" si="44"/>
        <v>2.69</v>
      </c>
      <c r="R288" s="10"/>
      <c r="S288" s="10"/>
      <c r="T288" s="4">
        <f t="shared" si="45"/>
        <v>2.8821956258464496</v>
      </c>
      <c r="U288" s="10"/>
      <c r="V288" s="10"/>
      <c r="Z288"/>
    </row>
    <row r="289" spans="1:26" ht="15.75" x14ac:dyDescent="0.25">
      <c r="A289" s="27" t="s">
        <v>46</v>
      </c>
      <c r="B289" s="28" t="s">
        <v>47</v>
      </c>
      <c r="C289" s="29">
        <v>9.4000000000000004E-3</v>
      </c>
      <c r="D289" s="30">
        <v>0</v>
      </c>
      <c r="E289" s="30">
        <v>0</v>
      </c>
      <c r="F289" s="30">
        <v>0</v>
      </c>
      <c r="G289" s="31">
        <f t="shared" si="39"/>
        <v>0</v>
      </c>
      <c r="H289" s="31">
        <v>0</v>
      </c>
      <c r="I289" s="38">
        <f t="shared" si="41"/>
        <v>2.69</v>
      </c>
      <c r="J289" s="30">
        <v>0.20100000000000001</v>
      </c>
      <c r="K289" s="30">
        <v>0.64200000000000002</v>
      </c>
      <c r="L289" s="30">
        <v>0.51900000000000002</v>
      </c>
      <c r="M289" s="31">
        <f t="shared" si="42"/>
        <v>0.45400000000000001</v>
      </c>
      <c r="N289" s="31">
        <f t="shared" si="46"/>
        <v>-0.34294414714289606</v>
      </c>
      <c r="O289" s="38">
        <f t="shared" si="43"/>
        <v>2.3470558528571037</v>
      </c>
      <c r="Q289" s="4">
        <f t="shared" si="44"/>
        <v>2.69</v>
      </c>
      <c r="R289" s="10"/>
      <c r="S289" s="10"/>
      <c r="T289" s="4">
        <f t="shared" si="45"/>
        <v>2.3470558528571037</v>
      </c>
      <c r="U289" s="10"/>
      <c r="V289" s="10"/>
      <c r="Z289"/>
    </row>
    <row r="290" spans="1:26" ht="15.75" x14ac:dyDescent="0.25">
      <c r="A290" s="27" t="s">
        <v>50</v>
      </c>
      <c r="B290" s="28" t="s">
        <v>51</v>
      </c>
      <c r="C290" s="29">
        <v>6.1000000000000004E-3</v>
      </c>
      <c r="D290" s="30">
        <v>0</v>
      </c>
      <c r="E290" s="30">
        <v>0</v>
      </c>
      <c r="F290" s="30">
        <v>0</v>
      </c>
      <c r="G290" s="31">
        <f t="shared" si="39"/>
        <v>0</v>
      </c>
      <c r="H290" s="31">
        <v>0</v>
      </c>
      <c r="I290" s="38">
        <f t="shared" si="41"/>
        <v>2.69</v>
      </c>
      <c r="J290" s="30">
        <v>0.751</v>
      </c>
      <c r="K290" s="30">
        <v>1.54</v>
      </c>
      <c r="L290" s="30">
        <v>2.0699999999999998</v>
      </c>
      <c r="M290" s="31">
        <f t="shared" si="42"/>
        <v>1.4536666666666667</v>
      </c>
      <c r="N290" s="31">
        <f t="shared" si="46"/>
        <v>0.16246483195376402</v>
      </c>
      <c r="O290" s="38">
        <f t="shared" si="43"/>
        <v>2.852464831953764</v>
      </c>
      <c r="Q290" s="4">
        <f t="shared" si="44"/>
        <v>2.69</v>
      </c>
      <c r="R290" s="10"/>
      <c r="S290" s="10"/>
      <c r="T290" s="4">
        <f t="shared" si="45"/>
        <v>2.852464831953764</v>
      </c>
      <c r="U290" s="10"/>
      <c r="V290" s="10"/>
      <c r="Z290"/>
    </row>
    <row r="291" spans="1:26" ht="15.75" x14ac:dyDescent="0.25">
      <c r="A291" s="27" t="s">
        <v>53</v>
      </c>
      <c r="B291" s="28" t="s">
        <v>54</v>
      </c>
      <c r="C291" s="29">
        <v>6.9999999999999999E-4</v>
      </c>
      <c r="D291" s="30">
        <v>0</v>
      </c>
      <c r="E291" s="30">
        <v>0</v>
      </c>
      <c r="F291" s="30">
        <v>0</v>
      </c>
      <c r="G291" s="31">
        <f t="shared" si="39"/>
        <v>0</v>
      </c>
      <c r="H291" s="31">
        <v>0</v>
      </c>
      <c r="I291" s="38">
        <f t="shared" si="41"/>
        <v>2.69</v>
      </c>
      <c r="J291" s="30">
        <v>0.78100000000000003</v>
      </c>
      <c r="K291" s="30">
        <v>0.91400000000000003</v>
      </c>
      <c r="L291" s="30">
        <v>1.38</v>
      </c>
      <c r="M291" s="31">
        <f t="shared" si="42"/>
        <v>1.0250000000000001</v>
      </c>
      <c r="N291" s="31">
        <f t="shared" si="46"/>
        <v>1.072386539177316E-2</v>
      </c>
      <c r="O291" s="38">
        <f t="shared" si="43"/>
        <v>2.7007238653917729</v>
      </c>
      <c r="Q291" s="4">
        <f t="shared" si="44"/>
        <v>2.69</v>
      </c>
      <c r="R291" s="10"/>
      <c r="S291" s="10"/>
      <c r="T291" s="4">
        <f t="shared" si="45"/>
        <v>2.7007238653917729</v>
      </c>
      <c r="U291" s="10"/>
      <c r="V291" s="10"/>
      <c r="Z291"/>
    </row>
    <row r="292" spans="1:26" ht="15.75" x14ac:dyDescent="0.25">
      <c r="A292" s="27" t="s">
        <v>57</v>
      </c>
      <c r="B292" s="28" t="s">
        <v>58</v>
      </c>
      <c r="C292" s="29">
        <v>7.0000000000000001E-3</v>
      </c>
      <c r="D292" s="30">
        <v>0</v>
      </c>
      <c r="E292" s="30">
        <v>0</v>
      </c>
      <c r="F292" s="30">
        <v>0</v>
      </c>
      <c r="G292" s="31">
        <f t="shared" si="39"/>
        <v>0</v>
      </c>
      <c r="H292" s="31">
        <v>0</v>
      </c>
      <c r="I292" s="38">
        <f t="shared" si="41"/>
        <v>2.69</v>
      </c>
      <c r="J292" s="30">
        <v>0.63200000000000001</v>
      </c>
      <c r="K292" s="30">
        <v>0.63200000000000001</v>
      </c>
      <c r="L292" s="30">
        <v>1.36</v>
      </c>
      <c r="M292" s="31">
        <f t="shared" si="42"/>
        <v>0.8746666666666667</v>
      </c>
      <c r="N292" s="31">
        <f t="shared" si="46"/>
        <v>-5.8157424016039752E-2</v>
      </c>
      <c r="O292" s="38">
        <f t="shared" si="43"/>
        <v>2.6318425759839603</v>
      </c>
      <c r="Q292" s="4">
        <f t="shared" si="44"/>
        <v>2.69</v>
      </c>
      <c r="R292" s="10"/>
      <c r="S292" s="10"/>
      <c r="T292" s="4">
        <f t="shared" si="45"/>
        <v>2.6318425759839603</v>
      </c>
      <c r="U292" s="10"/>
      <c r="V292" s="10"/>
      <c r="Z292"/>
    </row>
    <row r="293" spans="1:26" ht="15.75" x14ac:dyDescent="0.25">
      <c r="A293" s="27" t="s">
        <v>61</v>
      </c>
      <c r="B293" s="28" t="s">
        <v>62</v>
      </c>
      <c r="C293" s="29">
        <v>5.7000000000000002E-2</v>
      </c>
      <c r="D293" s="30">
        <v>0</v>
      </c>
      <c r="E293" s="30">
        <v>0</v>
      </c>
      <c r="F293" s="30">
        <v>0</v>
      </c>
      <c r="G293" s="31">
        <f t="shared" si="39"/>
        <v>0</v>
      </c>
      <c r="H293" s="31">
        <v>0</v>
      </c>
      <c r="I293" s="38">
        <f t="shared" si="41"/>
        <v>2.69</v>
      </c>
      <c r="J293" s="30">
        <v>0.11700000000000001</v>
      </c>
      <c r="K293" s="30">
        <v>0.64500000000000002</v>
      </c>
      <c r="L293" s="30">
        <v>1.05</v>
      </c>
      <c r="M293" s="31">
        <f t="shared" si="42"/>
        <v>0.60399999999999998</v>
      </c>
      <c r="N293" s="31">
        <f t="shared" si="46"/>
        <v>-0.21896306137886817</v>
      </c>
      <c r="O293" s="38">
        <f t="shared" si="43"/>
        <v>2.4710369386211317</v>
      </c>
      <c r="Q293" s="4">
        <f t="shared" si="44"/>
        <v>2.69</v>
      </c>
      <c r="R293" s="10"/>
      <c r="S293" s="10"/>
      <c r="T293" s="4">
        <f t="shared" si="45"/>
        <v>2.4710369386211317</v>
      </c>
      <c r="U293" s="10"/>
      <c r="V293" s="10"/>
      <c r="Z293"/>
    </row>
    <row r="294" spans="1:26" ht="15.75" x14ac:dyDescent="0.25">
      <c r="A294" s="27" t="s">
        <v>65</v>
      </c>
      <c r="B294" s="28" t="s">
        <v>66</v>
      </c>
      <c r="C294" s="29">
        <v>0.11</v>
      </c>
      <c r="D294" s="30">
        <v>0</v>
      </c>
      <c r="E294" s="30">
        <v>0</v>
      </c>
      <c r="F294" s="30">
        <v>0</v>
      </c>
      <c r="G294" s="31">
        <f t="shared" si="39"/>
        <v>0</v>
      </c>
      <c r="H294" s="31">
        <v>0</v>
      </c>
      <c r="I294" s="38">
        <f t="shared" si="41"/>
        <v>2.69</v>
      </c>
      <c r="J294" s="30">
        <v>6.4000000000000001E-2</v>
      </c>
      <c r="K294" s="30">
        <v>0.45100000000000001</v>
      </c>
      <c r="L294" s="30">
        <v>0.64200000000000002</v>
      </c>
      <c r="M294" s="31">
        <f t="shared" si="42"/>
        <v>0.38566666666666666</v>
      </c>
      <c r="N294" s="31">
        <f t="shared" si="46"/>
        <v>-0.41378789576791292</v>
      </c>
      <c r="O294" s="38">
        <f t="shared" si="43"/>
        <v>2.2762121042320871</v>
      </c>
      <c r="Q294" s="4">
        <f t="shared" si="44"/>
        <v>2.69</v>
      </c>
      <c r="R294" s="10"/>
      <c r="S294" s="10"/>
      <c r="T294" s="4">
        <f t="shared" si="45"/>
        <v>2.2762121042320871</v>
      </c>
      <c r="U294" s="10"/>
      <c r="V294" s="10"/>
      <c r="Z294"/>
    </row>
    <row r="295" spans="1:26" ht="15.75" x14ac:dyDescent="0.25">
      <c r="A295" s="27" t="s">
        <v>69</v>
      </c>
      <c r="B295" s="28" t="s">
        <v>70</v>
      </c>
      <c r="C295" s="29">
        <v>3.7999999999999999E-2</v>
      </c>
      <c r="D295" s="30">
        <v>0</v>
      </c>
      <c r="E295" s="30">
        <v>0</v>
      </c>
      <c r="F295" s="30">
        <v>0</v>
      </c>
      <c r="G295" s="31">
        <f t="shared" si="39"/>
        <v>0</v>
      </c>
      <c r="H295" s="31">
        <v>0</v>
      </c>
      <c r="I295" s="38">
        <f t="shared" si="41"/>
        <v>2.69</v>
      </c>
      <c r="J295" s="30">
        <v>0.19600000000000001</v>
      </c>
      <c r="K295" s="30">
        <v>0.34699999999999998</v>
      </c>
      <c r="L295" s="30">
        <v>0.81499999999999995</v>
      </c>
      <c r="M295" s="31">
        <f t="shared" si="42"/>
        <v>0.45266666666666661</v>
      </c>
      <c r="N295" s="31">
        <f t="shared" si="46"/>
        <v>-0.34422148477517961</v>
      </c>
      <c r="O295" s="38">
        <f t="shared" si="43"/>
        <v>2.3457785152248203</v>
      </c>
      <c r="Q295" s="4">
        <f t="shared" si="44"/>
        <v>2.69</v>
      </c>
      <c r="R295" s="10"/>
      <c r="S295" s="10"/>
      <c r="T295" s="4">
        <f t="shared" si="45"/>
        <v>2.3457785152248203</v>
      </c>
      <c r="U295" s="10"/>
      <c r="V295" s="10"/>
      <c r="Z295"/>
    </row>
    <row r="296" spans="1:26" ht="15.75" x14ac:dyDescent="0.25">
      <c r="A296" s="27" t="s">
        <v>73</v>
      </c>
      <c r="B296" s="28" t="s">
        <v>74</v>
      </c>
      <c r="C296" s="29">
        <v>0.13</v>
      </c>
      <c r="D296" s="30">
        <v>0</v>
      </c>
      <c r="E296" s="30">
        <v>0</v>
      </c>
      <c r="F296" s="30">
        <v>0</v>
      </c>
      <c r="G296" s="31">
        <f t="shared" si="39"/>
        <v>0</v>
      </c>
      <c r="H296" s="31">
        <v>0</v>
      </c>
      <c r="I296" s="38">
        <f t="shared" si="41"/>
        <v>2.69</v>
      </c>
      <c r="J296" s="30">
        <v>0</v>
      </c>
      <c r="K296" s="30">
        <v>0.31</v>
      </c>
      <c r="L296" s="30">
        <v>0.64</v>
      </c>
      <c r="M296" s="31">
        <f t="shared" si="42"/>
        <v>0.31666666666666665</v>
      </c>
      <c r="N296" s="31">
        <f t="shared" si="46"/>
        <v>-0.49939764943081472</v>
      </c>
      <c r="O296" s="38">
        <f t="shared" si="43"/>
        <v>2.1906023505691854</v>
      </c>
      <c r="Q296" s="4">
        <f t="shared" si="44"/>
        <v>2.69</v>
      </c>
      <c r="R296" s="10"/>
      <c r="S296" s="10"/>
      <c r="T296" s="4">
        <f t="shared" si="45"/>
        <v>2.1906023505691854</v>
      </c>
      <c r="U296" s="10"/>
      <c r="V296" s="10"/>
      <c r="Z296"/>
    </row>
    <row r="297" spans="1:26" ht="15.75" x14ac:dyDescent="0.25">
      <c r="A297" s="27" t="s">
        <v>77</v>
      </c>
      <c r="B297" s="28" t="s">
        <v>78</v>
      </c>
      <c r="C297" s="29">
        <v>0.1</v>
      </c>
      <c r="D297" s="30">
        <v>0</v>
      </c>
      <c r="E297" s="30">
        <v>0</v>
      </c>
      <c r="F297" s="30">
        <v>0</v>
      </c>
      <c r="G297" s="31">
        <f t="shared" si="39"/>
        <v>0</v>
      </c>
      <c r="H297" s="31">
        <v>0</v>
      </c>
      <c r="I297" s="38">
        <f t="shared" si="41"/>
        <v>2.69</v>
      </c>
      <c r="J297" s="30">
        <v>0.13800000000000001</v>
      </c>
      <c r="K297" s="30">
        <v>0.67800000000000005</v>
      </c>
      <c r="L297" s="30">
        <v>1.47</v>
      </c>
      <c r="M297" s="31">
        <f t="shared" si="42"/>
        <v>0.76200000000000001</v>
      </c>
      <c r="N297" s="31">
        <f t="shared" si="46"/>
        <v>-0.1180450286603995</v>
      </c>
      <c r="O297" s="38">
        <f t="shared" si="43"/>
        <v>2.5719549713396006</v>
      </c>
      <c r="Q297" s="4">
        <f t="shared" si="44"/>
        <v>2.69</v>
      </c>
      <c r="R297" s="10"/>
      <c r="S297" s="10"/>
      <c r="T297" s="4">
        <f t="shared" si="45"/>
        <v>2.5719549713396006</v>
      </c>
      <c r="U297" s="10"/>
      <c r="V297" s="10"/>
      <c r="Z297"/>
    </row>
    <row r="298" spans="1:26" ht="15.75" x14ac:dyDescent="0.25">
      <c r="A298" s="27" t="s">
        <v>81</v>
      </c>
      <c r="B298" s="28" t="s">
        <v>82</v>
      </c>
      <c r="C298" s="29">
        <v>1.4E-2</v>
      </c>
      <c r="D298" s="30">
        <v>0</v>
      </c>
      <c r="E298" s="30">
        <v>0</v>
      </c>
      <c r="F298" s="30">
        <v>0</v>
      </c>
      <c r="G298" s="31">
        <f t="shared" si="39"/>
        <v>0</v>
      </c>
      <c r="H298" s="31">
        <v>0</v>
      </c>
      <c r="I298" s="38">
        <f t="shared" si="41"/>
        <v>2.69</v>
      </c>
      <c r="J298" s="30">
        <v>0.159</v>
      </c>
      <c r="K298" s="30">
        <v>0.44700000000000001</v>
      </c>
      <c r="L298" s="30">
        <v>0.55800000000000005</v>
      </c>
      <c r="M298" s="31">
        <f t="shared" si="42"/>
        <v>0.38800000000000007</v>
      </c>
      <c r="N298" s="31">
        <f t="shared" si="46"/>
        <v>-0.41116827440579268</v>
      </c>
      <c r="O298" s="38">
        <f t="shared" si="43"/>
        <v>2.2788317255942072</v>
      </c>
      <c r="Q298" s="4">
        <f t="shared" si="44"/>
        <v>2.69</v>
      </c>
      <c r="R298" s="10"/>
      <c r="S298" s="10"/>
      <c r="T298" s="4">
        <f t="shared" si="45"/>
        <v>2.2788317255942072</v>
      </c>
      <c r="U298" s="10"/>
      <c r="V298" s="10"/>
      <c r="Z298"/>
    </row>
    <row r="299" spans="1:26" ht="15.75" x14ac:dyDescent="0.25">
      <c r="A299" s="27" t="s">
        <v>85</v>
      </c>
      <c r="B299" s="28" t="s">
        <v>86</v>
      </c>
      <c r="C299" s="29">
        <v>0.51</v>
      </c>
      <c r="D299" s="30">
        <v>0</v>
      </c>
      <c r="E299" s="30">
        <v>0</v>
      </c>
      <c r="F299" s="30">
        <v>0</v>
      </c>
      <c r="G299" s="31">
        <f t="shared" si="39"/>
        <v>0</v>
      </c>
      <c r="H299" s="31">
        <v>0</v>
      </c>
      <c r="I299" s="38">
        <f t="shared" si="41"/>
        <v>2.69</v>
      </c>
      <c r="J299" s="30">
        <v>0</v>
      </c>
      <c r="K299" s="30">
        <v>0.79600000000000004</v>
      </c>
      <c r="L299" s="30">
        <v>0.79600000000000004</v>
      </c>
      <c r="M299" s="31">
        <f t="shared" si="42"/>
        <v>0.53066666666666673</v>
      </c>
      <c r="N299" s="31">
        <f t="shared" si="46"/>
        <v>-0.27517819131801213</v>
      </c>
      <c r="O299" s="38">
        <f t="shared" si="43"/>
        <v>2.4148218086819879</v>
      </c>
      <c r="Q299" s="4">
        <f t="shared" si="44"/>
        <v>2.69</v>
      </c>
      <c r="R299" s="10"/>
      <c r="S299" s="10"/>
      <c r="T299" s="4">
        <f t="shared" si="45"/>
        <v>2.4148218086819879</v>
      </c>
      <c r="U299" s="10"/>
      <c r="V299" s="10"/>
      <c r="Z299"/>
    </row>
    <row r="300" spans="1:26" ht="15.75" x14ac:dyDescent="0.25">
      <c r="A300" s="27" t="s">
        <v>89</v>
      </c>
      <c r="B300" s="28" t="s">
        <v>90</v>
      </c>
      <c r="C300" s="29">
        <v>1.9E-2</v>
      </c>
      <c r="D300" s="30">
        <v>0</v>
      </c>
      <c r="E300" s="30">
        <v>0</v>
      </c>
      <c r="F300" s="30">
        <v>0</v>
      </c>
      <c r="G300" s="31">
        <f t="shared" si="39"/>
        <v>0</v>
      </c>
      <c r="H300" s="31">
        <v>0</v>
      </c>
      <c r="I300" s="38">
        <f t="shared" si="41"/>
        <v>2.69</v>
      </c>
      <c r="J300" s="30">
        <v>7.3499999999999996E-2</v>
      </c>
      <c r="K300" s="30">
        <v>0.32800000000000001</v>
      </c>
      <c r="L300" s="30">
        <v>0.32800000000000001</v>
      </c>
      <c r="M300" s="31">
        <f t="shared" si="42"/>
        <v>0.24316666666666667</v>
      </c>
      <c r="N300" s="31">
        <f t="shared" si="46"/>
        <v>-0.61409595849019205</v>
      </c>
      <c r="O300" s="38">
        <f t="shared" si="43"/>
        <v>2.075904041509808</v>
      </c>
      <c r="Q300" s="4">
        <f t="shared" si="44"/>
        <v>2.69</v>
      </c>
      <c r="R300" s="10"/>
      <c r="S300" s="10"/>
      <c r="T300" s="4">
        <f t="shared" si="45"/>
        <v>2.075904041509808</v>
      </c>
      <c r="U300" s="10"/>
      <c r="V300" s="10"/>
      <c r="Z300"/>
    </row>
    <row r="301" spans="1:26" ht="15.75" x14ac:dyDescent="0.25">
      <c r="A301" s="27" t="s">
        <v>93</v>
      </c>
      <c r="B301" s="28" t="s">
        <v>94</v>
      </c>
      <c r="C301" s="29">
        <v>0.4</v>
      </c>
      <c r="D301" s="30">
        <v>0</v>
      </c>
      <c r="E301" s="30">
        <v>0</v>
      </c>
      <c r="F301" s="30">
        <v>0</v>
      </c>
      <c r="G301" s="31">
        <f t="shared" si="39"/>
        <v>0</v>
      </c>
      <c r="H301" s="31">
        <v>0</v>
      </c>
      <c r="I301" s="38">
        <f t="shared" si="41"/>
        <v>2.69</v>
      </c>
      <c r="J301" s="30">
        <v>0</v>
      </c>
      <c r="K301" s="30">
        <v>0.32300000000000001</v>
      </c>
      <c r="L301" s="30">
        <v>0.32300000000000001</v>
      </c>
      <c r="M301" s="31">
        <f t="shared" si="42"/>
        <v>0.21533333333333335</v>
      </c>
      <c r="N301" s="31">
        <f t="shared" si="46"/>
        <v>-0.66688873672457827</v>
      </c>
      <c r="O301" s="38">
        <f t="shared" si="43"/>
        <v>2.0231112632754216</v>
      </c>
      <c r="Q301" s="4">
        <f t="shared" si="44"/>
        <v>2.69</v>
      </c>
      <c r="R301" s="10"/>
      <c r="S301" s="10"/>
      <c r="T301" s="4">
        <f t="shared" si="45"/>
        <v>2.0231112632754216</v>
      </c>
      <c r="U301" s="10"/>
      <c r="V301" s="10"/>
      <c r="Z301"/>
    </row>
    <row r="302" spans="1:26" ht="15.75" x14ac:dyDescent="0.25">
      <c r="A302" s="27" t="s">
        <v>97</v>
      </c>
      <c r="B302" s="28" t="s">
        <v>98</v>
      </c>
      <c r="C302" s="29">
        <v>4.6999999999999999E-4</v>
      </c>
      <c r="D302" s="30">
        <v>0</v>
      </c>
      <c r="E302" s="30">
        <v>0</v>
      </c>
      <c r="F302" s="30">
        <v>0</v>
      </c>
      <c r="G302" s="31">
        <f t="shared" si="39"/>
        <v>0</v>
      </c>
      <c r="H302" s="31">
        <v>0</v>
      </c>
      <c r="I302" s="38">
        <f t="shared" si="41"/>
        <v>2.69</v>
      </c>
      <c r="J302" s="30">
        <v>0.379</v>
      </c>
      <c r="K302" s="30">
        <v>0.27200000000000002</v>
      </c>
      <c r="L302" s="30">
        <v>0.49399999999999999</v>
      </c>
      <c r="M302" s="31">
        <f t="shared" si="42"/>
        <v>0.38166666666666665</v>
      </c>
      <c r="N302" s="31">
        <f t="shared" si="46"/>
        <v>-0.41831576804375564</v>
      </c>
      <c r="O302" s="38">
        <f t="shared" si="43"/>
        <v>2.2716842319562445</v>
      </c>
      <c r="Q302" s="4">
        <f t="shared" si="44"/>
        <v>2.69</v>
      </c>
      <c r="R302" s="10"/>
      <c r="S302" s="10"/>
      <c r="T302" s="4">
        <f t="shared" si="45"/>
        <v>2.2716842319562445</v>
      </c>
      <c r="U302" s="10"/>
      <c r="V302" s="10"/>
      <c r="Z302"/>
    </row>
    <row r="303" spans="1:26" ht="15.75" x14ac:dyDescent="0.25">
      <c r="A303" s="27" t="s">
        <v>100</v>
      </c>
      <c r="B303" s="28" t="s">
        <v>101</v>
      </c>
      <c r="C303" s="29">
        <v>0.19</v>
      </c>
      <c r="D303" s="30">
        <v>0</v>
      </c>
      <c r="E303" s="30">
        <v>0</v>
      </c>
      <c r="F303" s="30">
        <v>0</v>
      </c>
      <c r="G303" s="31">
        <f t="shared" si="39"/>
        <v>0</v>
      </c>
      <c r="H303" s="31">
        <v>0</v>
      </c>
      <c r="I303" s="38">
        <f t="shared" si="41"/>
        <v>2.69</v>
      </c>
      <c r="J303" s="30">
        <v>0.15</v>
      </c>
      <c r="K303" s="30">
        <v>0.751</v>
      </c>
      <c r="L303" s="30">
        <v>0.32300000000000001</v>
      </c>
      <c r="M303" s="31">
        <f t="shared" si="42"/>
        <v>0.40799999999999997</v>
      </c>
      <c r="N303" s="31">
        <f t="shared" si="46"/>
        <v>-0.38933983691012009</v>
      </c>
      <c r="O303" s="38">
        <f t="shared" si="43"/>
        <v>2.30066016308988</v>
      </c>
      <c r="Q303" s="4">
        <f t="shared" si="44"/>
        <v>2.69</v>
      </c>
      <c r="R303" s="10"/>
      <c r="S303" s="10"/>
      <c r="T303" s="4">
        <f t="shared" si="45"/>
        <v>2.30066016308988</v>
      </c>
      <c r="U303" s="10"/>
      <c r="V303" s="10"/>
      <c r="Z303"/>
    </row>
    <row r="304" spans="1:26" ht="15.75" x14ac:dyDescent="0.25">
      <c r="A304" s="27" t="s">
        <v>104</v>
      </c>
      <c r="B304" s="28" t="s">
        <v>105</v>
      </c>
      <c r="C304" s="29">
        <v>2.7E-2</v>
      </c>
      <c r="D304" s="30">
        <v>0</v>
      </c>
      <c r="E304" s="30">
        <v>0</v>
      </c>
      <c r="F304" s="30">
        <v>0</v>
      </c>
      <c r="G304" s="31">
        <f t="shared" si="39"/>
        <v>0</v>
      </c>
      <c r="H304" s="31">
        <v>0</v>
      </c>
      <c r="I304" s="38">
        <f t="shared" si="41"/>
        <v>2.69</v>
      </c>
      <c r="J304" s="30">
        <v>6.1499999999999999E-2</v>
      </c>
      <c r="K304" s="30">
        <v>0.27</v>
      </c>
      <c r="L304" s="30">
        <v>0.27</v>
      </c>
      <c r="M304" s="31">
        <f t="shared" si="42"/>
        <v>0.20050000000000001</v>
      </c>
      <c r="N304" s="31">
        <f t="shared" si="46"/>
        <v>-0.69788562304379886</v>
      </c>
      <c r="O304" s="38">
        <f t="shared" si="43"/>
        <v>1.9921143769562011</v>
      </c>
      <c r="Q304" s="4">
        <f t="shared" si="44"/>
        <v>2.69</v>
      </c>
      <c r="R304" s="10"/>
      <c r="S304" s="10"/>
      <c r="T304" s="4">
        <f t="shared" si="45"/>
        <v>1.9921143769562011</v>
      </c>
      <c r="U304" s="10"/>
      <c r="V304" s="10"/>
      <c r="Z304"/>
    </row>
    <row r="305" spans="1:26" ht="15.75" x14ac:dyDescent="0.25">
      <c r="A305" s="27" t="s">
        <v>107</v>
      </c>
      <c r="B305" s="28" t="s">
        <v>108</v>
      </c>
      <c r="C305" s="29">
        <v>1.0999999999999999E-2</v>
      </c>
      <c r="D305" s="30">
        <v>0</v>
      </c>
      <c r="E305" s="30">
        <v>0</v>
      </c>
      <c r="F305" s="30">
        <v>0</v>
      </c>
      <c r="G305" s="31">
        <f t="shared" si="39"/>
        <v>0</v>
      </c>
      <c r="H305" s="31">
        <v>0</v>
      </c>
      <c r="I305" s="38">
        <f t="shared" si="41"/>
        <v>2.69</v>
      </c>
      <c r="J305" s="30">
        <v>0.19600000000000001</v>
      </c>
      <c r="K305" s="30">
        <v>0.307</v>
      </c>
      <c r="L305" s="30">
        <v>0.56299999999999994</v>
      </c>
      <c r="M305" s="31">
        <f t="shared" si="42"/>
        <v>0.35533333333333328</v>
      </c>
      <c r="N305" s="31">
        <f t="shared" si="46"/>
        <v>-0.44936405002910906</v>
      </c>
      <c r="O305" s="38">
        <f t="shared" si="43"/>
        <v>2.240635949970891</v>
      </c>
      <c r="Q305" s="4">
        <f t="shared" si="44"/>
        <v>2.69</v>
      </c>
      <c r="R305" s="10"/>
      <c r="S305" s="10"/>
      <c r="T305" s="4">
        <f t="shared" si="45"/>
        <v>2.240635949970891</v>
      </c>
      <c r="U305" s="10"/>
      <c r="V305" s="10"/>
      <c r="Z305"/>
    </row>
    <row r="306" spans="1:26" ht="15.75" x14ac:dyDescent="0.25">
      <c r="A306" s="27" t="s">
        <v>111</v>
      </c>
      <c r="B306" s="28" t="s">
        <v>112</v>
      </c>
      <c r="C306" s="29">
        <v>0.09</v>
      </c>
      <c r="D306" s="30">
        <v>0</v>
      </c>
      <c r="E306" s="30">
        <v>0</v>
      </c>
      <c r="F306" s="30">
        <v>0</v>
      </c>
      <c r="G306" s="31">
        <f t="shared" si="39"/>
        <v>0</v>
      </c>
      <c r="H306" s="31">
        <v>0</v>
      </c>
      <c r="I306" s="38">
        <f t="shared" si="41"/>
        <v>2.69</v>
      </c>
      <c r="J306" s="30">
        <v>0</v>
      </c>
      <c r="K306" s="30">
        <v>0.39100000000000001</v>
      </c>
      <c r="L306" s="30">
        <v>0.28100000000000003</v>
      </c>
      <c r="M306" s="31">
        <f t="shared" si="42"/>
        <v>0.224</v>
      </c>
      <c r="N306" s="31">
        <f t="shared" si="46"/>
        <v>-0.64975198166583714</v>
      </c>
      <c r="O306" s="38">
        <f t="shared" si="43"/>
        <v>2.0402480183341627</v>
      </c>
      <c r="Q306" s="4">
        <f t="shared" si="44"/>
        <v>2.69</v>
      </c>
      <c r="R306" s="10"/>
      <c r="S306" s="10"/>
      <c r="T306" s="4">
        <f t="shared" si="45"/>
        <v>2.0402480183341627</v>
      </c>
      <c r="U306" s="10"/>
      <c r="V306" s="10"/>
      <c r="Z306"/>
    </row>
    <row r="307" spans="1:26" ht="15.75" x14ac:dyDescent="0.25">
      <c r="A307" s="27" t="s">
        <v>115</v>
      </c>
      <c r="B307" s="28" t="s">
        <v>116</v>
      </c>
      <c r="C307" s="29">
        <v>2.3E-2</v>
      </c>
      <c r="D307" s="30">
        <v>0</v>
      </c>
      <c r="E307" s="30">
        <v>0</v>
      </c>
      <c r="F307" s="30">
        <v>0</v>
      </c>
      <c r="G307" s="31">
        <f t="shared" si="39"/>
        <v>0</v>
      </c>
      <c r="H307" s="31">
        <v>0</v>
      </c>
      <c r="I307" s="38">
        <f t="shared" si="41"/>
        <v>2.69</v>
      </c>
      <c r="J307" s="30">
        <v>3.39E-2</v>
      </c>
      <c r="K307" s="30">
        <v>6.8900000000000003E-2</v>
      </c>
      <c r="L307" s="30">
        <v>0.105</v>
      </c>
      <c r="M307" s="31">
        <f t="shared" si="42"/>
        <v>6.9266666666666657E-2</v>
      </c>
      <c r="N307" s="31">
        <f t="shared" si="46"/>
        <v>-1.1594757114985039</v>
      </c>
      <c r="O307" s="38">
        <f t="shared" si="43"/>
        <v>1.530524288501496</v>
      </c>
      <c r="Q307" s="4">
        <f t="shared" si="44"/>
        <v>2.69</v>
      </c>
      <c r="R307" s="10"/>
      <c r="S307" s="10"/>
      <c r="T307" s="4">
        <f t="shared" si="45"/>
        <v>1.530524288501496</v>
      </c>
      <c r="U307" s="10"/>
      <c r="V307" s="10"/>
      <c r="Z307"/>
    </row>
    <row r="308" spans="1:26" ht="15.75" x14ac:dyDescent="0.25">
      <c r="A308" s="27" t="s">
        <v>119</v>
      </c>
      <c r="B308" s="28" t="s">
        <v>120</v>
      </c>
      <c r="C308" s="29">
        <v>0.14000000000000001</v>
      </c>
      <c r="D308" s="30">
        <v>0</v>
      </c>
      <c r="E308" s="30">
        <v>0</v>
      </c>
      <c r="F308" s="30">
        <v>0</v>
      </c>
      <c r="G308" s="31">
        <f t="shared" si="39"/>
        <v>0</v>
      </c>
      <c r="H308" s="31">
        <v>0</v>
      </c>
      <c r="I308" s="38">
        <f t="shared" si="41"/>
        <v>2.69</v>
      </c>
      <c r="J308" s="30">
        <v>8.4000000000000005E-2</v>
      </c>
      <c r="K308" s="30">
        <v>8.4000000000000005E-2</v>
      </c>
      <c r="L308" s="30">
        <v>0.38100000000000001</v>
      </c>
      <c r="M308" s="31">
        <f t="shared" si="42"/>
        <v>0.18300000000000002</v>
      </c>
      <c r="N308" s="31">
        <f t="shared" si="46"/>
        <v>-0.73754891026957048</v>
      </c>
      <c r="O308" s="38">
        <f t="shared" si="43"/>
        <v>1.9524510897304295</v>
      </c>
      <c r="Q308" s="4">
        <f t="shared" si="44"/>
        <v>2.69</v>
      </c>
      <c r="R308" s="10"/>
      <c r="S308" s="10"/>
      <c r="T308" s="4">
        <f t="shared" si="45"/>
        <v>1.9524510897304295</v>
      </c>
      <c r="U308" s="10"/>
      <c r="V308" s="10"/>
      <c r="Z308"/>
    </row>
    <row r="309" spans="1:26" ht="15.75" x14ac:dyDescent="0.25">
      <c r="A309" s="27" t="s">
        <v>123</v>
      </c>
      <c r="B309" s="28" t="s">
        <v>124</v>
      </c>
      <c r="C309" s="29">
        <v>0.49</v>
      </c>
      <c r="D309" s="30">
        <v>0</v>
      </c>
      <c r="E309" s="30">
        <v>0</v>
      </c>
      <c r="F309" s="30">
        <v>0</v>
      </c>
      <c r="G309" s="31">
        <f t="shared" si="39"/>
        <v>0</v>
      </c>
      <c r="H309" s="31">
        <v>0</v>
      </c>
      <c r="I309" s="38">
        <f t="shared" si="41"/>
        <v>2.69</v>
      </c>
      <c r="J309" s="30">
        <v>0</v>
      </c>
      <c r="K309" s="30">
        <v>5.6800000000000003E-2</v>
      </c>
      <c r="L309" s="30">
        <v>0.18</v>
      </c>
      <c r="M309" s="31">
        <f t="shared" si="42"/>
        <v>7.8933333333333341E-2</v>
      </c>
      <c r="N309" s="31">
        <f t="shared" si="46"/>
        <v>-1.1027395566687803</v>
      </c>
      <c r="O309" s="38">
        <f t="shared" si="43"/>
        <v>1.5872604433312196</v>
      </c>
      <c r="Q309" s="4">
        <f t="shared" si="44"/>
        <v>2.69</v>
      </c>
      <c r="R309" s="10"/>
      <c r="S309" s="10"/>
      <c r="T309" s="4">
        <f t="shared" si="45"/>
        <v>1.5872604433312196</v>
      </c>
      <c r="U309" s="10"/>
      <c r="V309" s="10"/>
      <c r="Z309"/>
    </row>
    <row r="310" spans="1:26" ht="15.75" x14ac:dyDescent="0.25">
      <c r="A310" s="27" t="s">
        <v>126</v>
      </c>
      <c r="B310" s="28" t="s">
        <v>127</v>
      </c>
      <c r="C310" s="29">
        <v>0.01</v>
      </c>
      <c r="D310" s="30">
        <v>0</v>
      </c>
      <c r="E310" s="30">
        <v>0</v>
      </c>
      <c r="F310" s="30">
        <v>0</v>
      </c>
      <c r="G310" s="31">
        <f t="shared" si="39"/>
        <v>0</v>
      </c>
      <c r="H310" s="31">
        <v>0</v>
      </c>
      <c r="I310" s="38">
        <f t="shared" si="41"/>
        <v>2.69</v>
      </c>
      <c r="J310" s="30">
        <v>6.3399999999999998E-2</v>
      </c>
      <c r="K310" s="30">
        <v>0.20300000000000001</v>
      </c>
      <c r="L310" s="30">
        <v>0.13100000000000001</v>
      </c>
      <c r="M310" s="31">
        <f t="shared" si="42"/>
        <v>0.13246666666666668</v>
      </c>
      <c r="N310" s="31">
        <f t="shared" si="46"/>
        <v>-0.87789339194586602</v>
      </c>
      <c r="O310" s="38">
        <f t="shared" si="43"/>
        <v>1.8121066080541339</v>
      </c>
      <c r="Q310" s="4">
        <f t="shared" si="44"/>
        <v>2.69</v>
      </c>
      <c r="R310" s="10"/>
      <c r="S310" s="10"/>
      <c r="T310" s="4">
        <f t="shared" si="45"/>
        <v>1.8121066080541339</v>
      </c>
      <c r="U310" s="10"/>
      <c r="V310" s="10"/>
      <c r="Z310"/>
    </row>
    <row r="311" spans="1:26" ht="15.75" x14ac:dyDescent="0.25">
      <c r="A311" s="27" t="s">
        <v>130</v>
      </c>
      <c r="B311" s="28" t="s">
        <v>131</v>
      </c>
      <c r="C311" s="29">
        <v>5.1999999999999998E-2</v>
      </c>
      <c r="D311" s="30">
        <v>0</v>
      </c>
      <c r="E311" s="30">
        <v>0</v>
      </c>
      <c r="F311" s="30">
        <v>0</v>
      </c>
      <c r="G311" s="31">
        <f t="shared" si="39"/>
        <v>0</v>
      </c>
      <c r="H311" s="31">
        <v>0</v>
      </c>
      <c r="I311" s="38">
        <f t="shared" si="41"/>
        <v>2.69</v>
      </c>
      <c r="J311" s="30">
        <v>4.6199999999999998E-2</v>
      </c>
      <c r="K311" s="30">
        <v>9.4600000000000004E-2</v>
      </c>
      <c r="L311" s="30">
        <v>0.19800000000000001</v>
      </c>
      <c r="M311" s="31">
        <f t="shared" si="42"/>
        <v>0.11293333333333333</v>
      </c>
      <c r="N311" s="31">
        <f t="shared" si="46"/>
        <v>-0.94717785306099311</v>
      </c>
      <c r="O311" s="38">
        <f t="shared" si="43"/>
        <v>1.7428221469390068</v>
      </c>
      <c r="Q311" s="4">
        <f t="shared" si="44"/>
        <v>2.69</v>
      </c>
      <c r="R311" s="10"/>
      <c r="S311" s="10"/>
      <c r="T311" s="4">
        <f t="shared" si="45"/>
        <v>1.7428221469390068</v>
      </c>
      <c r="U311" s="10"/>
      <c r="V311" s="10"/>
      <c r="Z311"/>
    </row>
    <row r="312" spans="1:26" ht="15.75" x14ac:dyDescent="0.25">
      <c r="A312" s="27" t="s">
        <v>133</v>
      </c>
      <c r="B312" s="28" t="s">
        <v>134</v>
      </c>
      <c r="C312" s="29">
        <v>4.1000000000000002E-2</v>
      </c>
      <c r="D312" s="30">
        <v>0</v>
      </c>
      <c r="E312" s="30">
        <v>0</v>
      </c>
      <c r="F312" s="30">
        <v>0</v>
      </c>
      <c r="G312" s="31">
        <f t="shared" si="39"/>
        <v>0</v>
      </c>
      <c r="H312" s="31">
        <v>0</v>
      </c>
      <c r="I312" s="38">
        <f t="shared" si="41"/>
        <v>2.69</v>
      </c>
      <c r="J312" s="30">
        <v>0.105</v>
      </c>
      <c r="K312" s="30">
        <v>0.49</v>
      </c>
      <c r="L312" s="30">
        <v>0.221</v>
      </c>
      <c r="M312" s="31">
        <f t="shared" si="42"/>
        <v>0.27199999999999996</v>
      </c>
      <c r="N312" s="31">
        <f t="shared" si="46"/>
        <v>-0.56543109596580132</v>
      </c>
      <c r="O312" s="38">
        <f t="shared" si="43"/>
        <v>2.1245689040341986</v>
      </c>
      <c r="Q312" s="4">
        <f t="shared" si="44"/>
        <v>2.69</v>
      </c>
      <c r="R312" s="10"/>
      <c r="S312" s="10"/>
      <c r="T312" s="4">
        <f t="shared" si="45"/>
        <v>2.1245689040341986</v>
      </c>
      <c r="U312" s="10"/>
      <c r="V312" s="10"/>
      <c r="Z312"/>
    </row>
    <row r="313" spans="1:26" ht="15.75" x14ac:dyDescent="0.25">
      <c r="A313" s="27" t="s">
        <v>102</v>
      </c>
      <c r="B313" s="28" t="s">
        <v>137</v>
      </c>
      <c r="C313" s="29">
        <v>0.15</v>
      </c>
      <c r="D313" s="30">
        <v>0</v>
      </c>
      <c r="E313" s="30">
        <v>0</v>
      </c>
      <c r="F313" s="30">
        <v>0</v>
      </c>
      <c r="G313" s="31">
        <f t="shared" si="39"/>
        <v>0</v>
      </c>
      <c r="H313" s="31">
        <v>0</v>
      </c>
      <c r="I313" s="38">
        <f t="shared" si="41"/>
        <v>2.69</v>
      </c>
      <c r="J313" s="30">
        <v>0</v>
      </c>
      <c r="K313" s="30">
        <v>0.214</v>
      </c>
      <c r="L313" s="30">
        <v>0.214</v>
      </c>
      <c r="M313" s="31">
        <f t="shared" si="42"/>
        <v>0.14266666666666666</v>
      </c>
      <c r="N313" s="31">
        <f t="shared" si="46"/>
        <v>-0.84567748570649037</v>
      </c>
      <c r="O313" s="38">
        <f t="shared" si="43"/>
        <v>1.8443225142935096</v>
      </c>
      <c r="Q313" s="4">
        <f t="shared" si="44"/>
        <v>2.69</v>
      </c>
      <c r="R313" s="10"/>
      <c r="S313" s="10"/>
      <c r="T313" s="4">
        <f t="shared" si="45"/>
        <v>1.8443225142935096</v>
      </c>
      <c r="U313" s="10"/>
      <c r="V313" s="10"/>
      <c r="Z313"/>
    </row>
    <row r="314" spans="1:26" ht="15.75" x14ac:dyDescent="0.25">
      <c r="A314" s="27" t="s">
        <v>140</v>
      </c>
      <c r="B314" s="28" t="s">
        <v>141</v>
      </c>
      <c r="C314" s="29">
        <v>7.9000000000000001E-2</v>
      </c>
      <c r="D314" s="30">
        <v>0</v>
      </c>
      <c r="E314" s="30">
        <v>0</v>
      </c>
      <c r="F314" s="30">
        <v>0</v>
      </c>
      <c r="G314" s="31">
        <f t="shared" si="39"/>
        <v>0</v>
      </c>
      <c r="H314" s="31">
        <v>0</v>
      </c>
      <c r="I314" s="38">
        <f t="shared" si="41"/>
        <v>2.69</v>
      </c>
      <c r="J314" s="30">
        <v>0</v>
      </c>
      <c r="K314" s="30">
        <v>0.11700000000000001</v>
      </c>
      <c r="L314" s="30">
        <v>0.11700000000000001</v>
      </c>
      <c r="M314" s="31">
        <f t="shared" si="42"/>
        <v>7.8E-2</v>
      </c>
      <c r="N314" s="31">
        <f t="shared" si="46"/>
        <v>-1.1079053973095196</v>
      </c>
      <c r="O314" s="38">
        <f t="shared" si="43"/>
        <v>1.5820946026904803</v>
      </c>
      <c r="Q314" s="4">
        <f t="shared" si="44"/>
        <v>2.69</v>
      </c>
      <c r="R314" s="10"/>
      <c r="S314" s="10"/>
      <c r="T314" s="4">
        <f t="shared" si="45"/>
        <v>1.5820946026904803</v>
      </c>
      <c r="U314" s="10"/>
      <c r="V314" s="10"/>
      <c r="Z314"/>
    </row>
    <row r="315" spans="1:26" ht="15.75" x14ac:dyDescent="0.25">
      <c r="A315" s="27" t="s">
        <v>144</v>
      </c>
      <c r="B315" s="28" t="s">
        <v>145</v>
      </c>
      <c r="C315" s="29">
        <v>0.28000000000000003</v>
      </c>
      <c r="D315" s="30">
        <v>0</v>
      </c>
      <c r="E315" s="30">
        <v>0</v>
      </c>
      <c r="F315" s="30">
        <v>0</v>
      </c>
      <c r="G315" s="31">
        <f t="shared" si="39"/>
        <v>0</v>
      </c>
      <c r="H315" s="31">
        <v>0</v>
      </c>
      <c r="I315" s="38">
        <f t="shared" si="41"/>
        <v>2.69</v>
      </c>
      <c r="J315" s="30">
        <v>0</v>
      </c>
      <c r="K315" s="30">
        <v>8.9200000000000002E-2</v>
      </c>
      <c r="L315" s="30">
        <v>0.53300000000000003</v>
      </c>
      <c r="M315" s="31">
        <f t="shared" si="42"/>
        <v>0.20740000000000003</v>
      </c>
      <c r="N315" s="31">
        <f t="shared" si="46"/>
        <v>-0.68319124794697783</v>
      </c>
      <c r="O315" s="38">
        <f t="shared" si="43"/>
        <v>2.006808752053022</v>
      </c>
      <c r="Q315" s="4">
        <f t="shared" si="44"/>
        <v>2.69</v>
      </c>
      <c r="R315" s="10"/>
      <c r="S315" s="10"/>
      <c r="T315" s="4">
        <f t="shared" si="45"/>
        <v>2.006808752053022</v>
      </c>
      <c r="U315" s="10"/>
      <c r="V315" s="10"/>
      <c r="Z315"/>
    </row>
    <row r="316" spans="1:26" ht="15.75" x14ac:dyDescent="0.25">
      <c r="A316" s="27" t="s">
        <v>148</v>
      </c>
      <c r="B316" s="28" t="s">
        <v>149</v>
      </c>
      <c r="C316" s="29">
        <v>0.42</v>
      </c>
      <c r="D316" s="30">
        <v>0</v>
      </c>
      <c r="E316" s="30">
        <v>0</v>
      </c>
      <c r="F316" s="30">
        <v>0</v>
      </c>
      <c r="G316" s="31">
        <f t="shared" si="39"/>
        <v>0</v>
      </c>
      <c r="H316" s="31">
        <v>0</v>
      </c>
      <c r="I316" s="38">
        <f t="shared" si="41"/>
        <v>2.69</v>
      </c>
      <c r="J316" s="30">
        <v>0</v>
      </c>
      <c r="K316" s="30">
        <v>2.3300000000000001E-2</v>
      </c>
      <c r="L316" s="30">
        <v>4.7199999999999999E-2</v>
      </c>
      <c r="M316" s="31">
        <f t="shared" si="42"/>
        <v>2.3500000000000004E-2</v>
      </c>
      <c r="N316" s="31">
        <f t="shared" si="46"/>
        <v>-1.6289321377282637</v>
      </c>
      <c r="O316" s="38">
        <f t="shared" si="43"/>
        <v>1.0610678622717362</v>
      </c>
      <c r="Q316" s="4">
        <f t="shared" si="44"/>
        <v>2.69</v>
      </c>
      <c r="R316" s="10"/>
      <c r="S316" s="10"/>
      <c r="T316" s="4">
        <f t="shared" si="45"/>
        <v>1.0610678622717362</v>
      </c>
      <c r="U316" s="10"/>
      <c r="V316" s="10"/>
      <c r="Z316"/>
    </row>
    <row r="317" spans="1:26" ht="15.75" x14ac:dyDescent="0.25">
      <c r="A317" s="27" t="s">
        <v>152</v>
      </c>
      <c r="B317" s="28" t="s">
        <v>153</v>
      </c>
      <c r="C317" s="29">
        <v>4.2999999999999997E-2</v>
      </c>
      <c r="D317" s="30">
        <v>0</v>
      </c>
      <c r="E317" s="30">
        <v>0</v>
      </c>
      <c r="F317" s="30">
        <v>0</v>
      </c>
      <c r="G317" s="31">
        <f t="shared" si="39"/>
        <v>0</v>
      </c>
      <c r="H317" s="31">
        <v>0</v>
      </c>
      <c r="I317" s="38">
        <f t="shared" si="41"/>
        <v>2.69</v>
      </c>
      <c r="J317" s="30">
        <v>7.0400000000000004E-2</v>
      </c>
      <c r="K317" s="30">
        <v>0.22700000000000001</v>
      </c>
      <c r="L317" s="30">
        <v>7.0400000000000004E-2</v>
      </c>
      <c r="M317" s="31">
        <f t="shared" si="42"/>
        <v>0.1226</v>
      </c>
      <c r="N317" s="31">
        <f t="shared" si="46"/>
        <v>-0.9115095298176038</v>
      </c>
      <c r="O317" s="38">
        <f t="shared" si="43"/>
        <v>1.7784904701823963</v>
      </c>
      <c r="Q317" s="4">
        <f t="shared" si="44"/>
        <v>2.69</v>
      </c>
      <c r="R317" s="10"/>
      <c r="S317" s="10"/>
      <c r="T317" s="4">
        <f t="shared" si="45"/>
        <v>1.7784904701823963</v>
      </c>
      <c r="U317" s="10"/>
      <c r="V317" s="10"/>
      <c r="Z317"/>
    </row>
    <row r="318" spans="1:26" ht="15.75" x14ac:dyDescent="0.25">
      <c r="A318" s="27" t="s">
        <v>156</v>
      </c>
      <c r="B318" s="28" t="s">
        <v>157</v>
      </c>
      <c r="C318" s="29">
        <v>0.15</v>
      </c>
      <c r="D318" s="30">
        <v>0</v>
      </c>
      <c r="E318" s="30">
        <v>0</v>
      </c>
      <c r="F318" s="30">
        <v>0</v>
      </c>
      <c r="G318" s="31">
        <f t="shared" si="39"/>
        <v>0</v>
      </c>
      <c r="H318" s="31">
        <v>0</v>
      </c>
      <c r="I318" s="38">
        <f t="shared" si="41"/>
        <v>2.69</v>
      </c>
      <c r="J318" s="30">
        <v>0</v>
      </c>
      <c r="K318" s="30">
        <v>0.13300000000000001</v>
      </c>
      <c r="L318" s="30">
        <v>0.13300000000000001</v>
      </c>
      <c r="M318" s="31">
        <f t="shared" si="42"/>
        <v>8.8666666666666671E-2</v>
      </c>
      <c r="N318" s="31">
        <f t="shared" si="46"/>
        <v>-1.0522396180885953</v>
      </c>
      <c r="O318" s="38">
        <f t="shared" si="43"/>
        <v>1.6377603819114046</v>
      </c>
      <c r="Q318" s="4">
        <f t="shared" si="44"/>
        <v>2.69</v>
      </c>
      <c r="R318" s="10"/>
      <c r="S318" s="10"/>
      <c r="T318" s="4">
        <f t="shared" si="45"/>
        <v>1.6377603819114046</v>
      </c>
      <c r="U318" s="10"/>
      <c r="V318" s="10"/>
      <c r="Z318"/>
    </row>
    <row r="319" spans="1:26" ht="15.75" x14ac:dyDescent="0.25">
      <c r="A319" s="27" t="s">
        <v>160</v>
      </c>
      <c r="B319" s="28" t="s">
        <v>161</v>
      </c>
      <c r="C319" s="29">
        <v>7.9000000000000001E-2</v>
      </c>
      <c r="D319" s="30">
        <v>0</v>
      </c>
      <c r="E319" s="30">
        <v>0</v>
      </c>
      <c r="F319" s="30">
        <v>0</v>
      </c>
      <c r="G319" s="31">
        <f t="shared" si="39"/>
        <v>0</v>
      </c>
      <c r="H319" s="31">
        <v>0</v>
      </c>
      <c r="I319" s="38">
        <f t="shared" si="41"/>
        <v>2.69</v>
      </c>
      <c r="J319" s="30">
        <v>0</v>
      </c>
      <c r="K319" s="30">
        <v>0.19600000000000001</v>
      </c>
      <c r="L319" s="30">
        <v>0.19600000000000001</v>
      </c>
      <c r="M319" s="31">
        <f t="shared" si="42"/>
        <v>0.13066666666666668</v>
      </c>
      <c r="N319" s="31">
        <f t="shared" si="46"/>
        <v>-0.8838351876992051</v>
      </c>
      <c r="O319" s="38">
        <f t="shared" si="43"/>
        <v>1.806164812300795</v>
      </c>
      <c r="Q319" s="4">
        <f t="shared" si="44"/>
        <v>2.69</v>
      </c>
      <c r="R319" s="10"/>
      <c r="S319" s="10"/>
      <c r="T319" s="4">
        <f t="shared" si="45"/>
        <v>1.806164812300795</v>
      </c>
      <c r="U319" s="10"/>
      <c r="V319" s="10"/>
      <c r="Z319"/>
    </row>
    <row r="320" spans="1:26" ht="15.75" x14ac:dyDescent="0.25">
      <c r="A320" s="27" t="s">
        <v>164</v>
      </c>
      <c r="B320" s="28" t="s">
        <v>165</v>
      </c>
      <c r="C320" s="29">
        <v>0.1</v>
      </c>
      <c r="D320" s="30">
        <v>0</v>
      </c>
      <c r="E320" s="30">
        <v>0</v>
      </c>
      <c r="F320" s="30">
        <v>0</v>
      </c>
      <c r="G320" s="31">
        <f t="shared" si="39"/>
        <v>0</v>
      </c>
      <c r="H320" s="31">
        <v>0</v>
      </c>
      <c r="I320" s="38">
        <f t="shared" si="41"/>
        <v>2.69</v>
      </c>
      <c r="J320" s="30">
        <v>0</v>
      </c>
      <c r="K320" s="30">
        <v>0</v>
      </c>
      <c r="L320" s="30">
        <v>0</v>
      </c>
      <c r="M320" s="31">
        <f t="shared" si="42"/>
        <v>0</v>
      </c>
      <c r="N320" s="31">
        <v>0</v>
      </c>
      <c r="O320" s="38">
        <f t="shared" si="43"/>
        <v>2.69</v>
      </c>
      <c r="Q320" s="4">
        <f t="shared" si="44"/>
        <v>2.69</v>
      </c>
      <c r="R320" s="10"/>
      <c r="S320" s="10"/>
      <c r="T320" s="4">
        <f t="shared" si="45"/>
        <v>2.69</v>
      </c>
      <c r="U320" s="10"/>
      <c r="V320" s="10"/>
      <c r="Z320"/>
    </row>
    <row r="321" spans="1:26" ht="15.75" x14ac:dyDescent="0.25">
      <c r="A321" s="27" t="s">
        <v>168</v>
      </c>
      <c r="B321" s="28" t="s">
        <v>169</v>
      </c>
      <c r="C321" s="29">
        <v>7.9000000000000001E-2</v>
      </c>
      <c r="D321" s="30">
        <v>0</v>
      </c>
      <c r="E321" s="30">
        <v>0</v>
      </c>
      <c r="F321" s="30">
        <v>0</v>
      </c>
      <c r="G321" s="31">
        <f t="shared" si="39"/>
        <v>0</v>
      </c>
      <c r="H321" s="31">
        <v>0</v>
      </c>
      <c r="I321" s="38">
        <f t="shared" si="41"/>
        <v>2.69</v>
      </c>
      <c r="J321" s="30">
        <v>0</v>
      </c>
      <c r="K321" s="30">
        <v>0.215</v>
      </c>
      <c r="L321" s="30">
        <v>0.215</v>
      </c>
      <c r="M321" s="31">
        <f t="shared" si="42"/>
        <v>0.14333333333333334</v>
      </c>
      <c r="N321" s="31">
        <f>LOG10(M321)</f>
        <v>-0.84365279914007585</v>
      </c>
      <c r="O321" s="38">
        <f t="shared" si="43"/>
        <v>1.846347200859924</v>
      </c>
      <c r="Q321" s="4">
        <f t="shared" si="44"/>
        <v>2.69</v>
      </c>
      <c r="R321" s="10"/>
      <c r="S321" s="10"/>
      <c r="T321" s="4">
        <f t="shared" si="45"/>
        <v>1.846347200859924</v>
      </c>
      <c r="U321" s="10"/>
      <c r="V321" s="10"/>
      <c r="Z321"/>
    </row>
    <row r="322" spans="1:26" ht="15.75" x14ac:dyDescent="0.25">
      <c r="A322" s="27" t="s">
        <v>172</v>
      </c>
      <c r="B322" s="28" t="s">
        <v>173</v>
      </c>
      <c r="C322" s="29">
        <v>4.1999999999999997E-3</v>
      </c>
      <c r="D322" s="30">
        <v>0</v>
      </c>
      <c r="E322" s="30">
        <v>0</v>
      </c>
      <c r="F322" s="30">
        <v>0</v>
      </c>
      <c r="G322" s="31">
        <f t="shared" si="39"/>
        <v>0</v>
      </c>
      <c r="H322" s="31">
        <v>0</v>
      </c>
      <c r="I322" s="38">
        <f t="shared" si="41"/>
        <v>2.69</v>
      </c>
      <c r="J322" s="30">
        <v>1.78E-2</v>
      </c>
      <c r="K322" s="30">
        <v>1.78E-2</v>
      </c>
      <c r="L322" s="30">
        <v>3.5799999999999998E-2</v>
      </c>
      <c r="M322" s="31">
        <f t="shared" si="42"/>
        <v>2.3799999999999998E-2</v>
      </c>
      <c r="N322" s="31">
        <f>LOG10(M322)</f>
        <v>-1.6234230429434882</v>
      </c>
      <c r="O322" s="38">
        <f t="shared" si="43"/>
        <v>1.0665769570565118</v>
      </c>
      <c r="Q322" s="4">
        <f t="shared" si="44"/>
        <v>2.69</v>
      </c>
      <c r="R322" s="10"/>
      <c r="S322" s="10"/>
      <c r="T322" s="4">
        <f t="shared" si="45"/>
        <v>1.0665769570565118</v>
      </c>
      <c r="U322" s="10"/>
      <c r="V322" s="10"/>
      <c r="Z322"/>
    </row>
    <row r="323" spans="1:26" ht="15.75" x14ac:dyDescent="0.25">
      <c r="A323" s="27" t="s">
        <v>176</v>
      </c>
      <c r="B323" s="28" t="s">
        <v>177</v>
      </c>
      <c r="C323" s="29">
        <v>0.14000000000000001</v>
      </c>
      <c r="D323" s="30">
        <v>0</v>
      </c>
      <c r="E323" s="30">
        <v>0</v>
      </c>
      <c r="F323" s="30">
        <v>0</v>
      </c>
      <c r="G323" s="31">
        <f t="shared" si="39"/>
        <v>0</v>
      </c>
      <c r="H323" s="31">
        <v>0</v>
      </c>
      <c r="I323" s="38">
        <f t="shared" si="41"/>
        <v>2.69</v>
      </c>
      <c r="J323" s="30">
        <v>0</v>
      </c>
      <c r="K323" s="30">
        <v>0.439</v>
      </c>
      <c r="L323" s="30">
        <v>0.2</v>
      </c>
      <c r="M323" s="31">
        <f t="shared" si="42"/>
        <v>0.21299999999999999</v>
      </c>
      <c r="N323" s="31">
        <f>LOG10(M323)</f>
        <v>-0.67162039656126227</v>
      </c>
      <c r="O323" s="38">
        <f t="shared" si="43"/>
        <v>2.0183796034387376</v>
      </c>
      <c r="Q323" s="4">
        <f t="shared" si="44"/>
        <v>2.69</v>
      </c>
      <c r="R323" s="10"/>
      <c r="S323" s="10"/>
      <c r="T323" s="4">
        <f t="shared" si="45"/>
        <v>2.0183796034387376</v>
      </c>
      <c r="U323" s="10"/>
      <c r="V323" s="10"/>
      <c r="Z323"/>
    </row>
    <row r="324" spans="1:26" ht="15.75" x14ac:dyDescent="0.25">
      <c r="A324" s="27" t="s">
        <v>180</v>
      </c>
      <c r="B324" s="28" t="s">
        <v>181</v>
      </c>
      <c r="C324" s="29">
        <v>0.13</v>
      </c>
      <c r="D324" s="30">
        <v>0</v>
      </c>
      <c r="E324" s="30">
        <v>0</v>
      </c>
      <c r="F324" s="30">
        <v>0</v>
      </c>
      <c r="G324" s="31">
        <f t="shared" si="39"/>
        <v>0</v>
      </c>
      <c r="H324" s="31">
        <v>0</v>
      </c>
      <c r="I324" s="38">
        <f t="shared" si="41"/>
        <v>2.69</v>
      </c>
      <c r="J324" s="30">
        <v>0</v>
      </c>
      <c r="K324" s="30">
        <v>0.125</v>
      </c>
      <c r="L324" s="30">
        <v>6.08E-2</v>
      </c>
      <c r="M324" s="31">
        <f t="shared" si="42"/>
        <v>6.1933333333333333E-2</v>
      </c>
      <c r="N324" s="31">
        <f>LOG10(M324)</f>
        <v>-1.2080755450620395</v>
      </c>
      <c r="O324" s="38">
        <f t="shared" si="43"/>
        <v>1.4819244549379604</v>
      </c>
      <c r="Q324" s="4">
        <f t="shared" si="44"/>
        <v>2.69</v>
      </c>
      <c r="R324" s="10"/>
      <c r="S324" s="10"/>
      <c r="T324" s="4">
        <f t="shared" si="45"/>
        <v>1.4819244549379604</v>
      </c>
      <c r="U324" s="10"/>
      <c r="V324" s="10"/>
      <c r="Z324"/>
    </row>
    <row r="325" spans="1:26" ht="15.75" x14ac:dyDescent="0.25">
      <c r="A325" s="27" t="s">
        <v>184</v>
      </c>
      <c r="B325" s="28" t="s">
        <v>185</v>
      </c>
      <c r="C325" s="29">
        <v>0.13</v>
      </c>
      <c r="D325" s="30">
        <v>0</v>
      </c>
      <c r="E325" s="30">
        <v>0</v>
      </c>
      <c r="F325" s="30">
        <v>0</v>
      </c>
      <c r="G325" s="31">
        <f t="shared" si="39"/>
        <v>0</v>
      </c>
      <c r="H325" s="31">
        <v>0</v>
      </c>
      <c r="I325" s="38">
        <f t="shared" si="41"/>
        <v>2.69</v>
      </c>
      <c r="J325" s="30">
        <v>0</v>
      </c>
      <c r="K325" s="30">
        <v>0</v>
      </c>
      <c r="L325" s="30">
        <v>0</v>
      </c>
      <c r="M325" s="31">
        <f t="shared" si="42"/>
        <v>0</v>
      </c>
      <c r="N325" s="31">
        <v>0</v>
      </c>
      <c r="O325" s="38">
        <f t="shared" si="43"/>
        <v>2.69</v>
      </c>
      <c r="Q325" s="4">
        <f t="shared" si="44"/>
        <v>2.69</v>
      </c>
      <c r="R325" s="10"/>
      <c r="S325" s="10"/>
      <c r="T325" s="4">
        <f t="shared" si="45"/>
        <v>2.69</v>
      </c>
      <c r="U325" s="10"/>
      <c r="V325" s="10"/>
      <c r="Z325"/>
    </row>
    <row r="326" spans="1:26" ht="15.75" x14ac:dyDescent="0.25">
      <c r="A326" s="27" t="s">
        <v>188</v>
      </c>
      <c r="B326" s="28" t="s">
        <v>189</v>
      </c>
      <c r="C326" s="29">
        <v>0.13</v>
      </c>
      <c r="D326" s="30">
        <v>0</v>
      </c>
      <c r="E326" s="30">
        <v>0</v>
      </c>
      <c r="F326" s="30">
        <v>0</v>
      </c>
      <c r="G326" s="31">
        <f t="shared" ref="G326:G371" si="47">AVERAGE(D326:F326)</f>
        <v>0</v>
      </c>
      <c r="H326" s="31">
        <v>0</v>
      </c>
      <c r="I326" s="38">
        <f t="shared" ref="I326:I371" si="48">Q326</f>
        <v>2.69</v>
      </c>
      <c r="J326" s="30">
        <v>0</v>
      </c>
      <c r="K326" s="30">
        <v>0.13400000000000001</v>
      </c>
      <c r="L326" s="30">
        <v>0.28499999999999998</v>
      </c>
      <c r="M326" s="31">
        <f t="shared" ref="M326:M371" si="49">AVERAGE(J326:L326)</f>
        <v>0.13966666666666666</v>
      </c>
      <c r="N326" s="31">
        <f t="shared" ref="N326:N371" si="50">LOG10(M326)</f>
        <v>-0.85490723175336714</v>
      </c>
      <c r="O326" s="38">
        <f t="shared" ref="O326:O371" si="51">T326</f>
        <v>1.8350927682466329</v>
      </c>
      <c r="Q326" s="4">
        <f t="shared" ref="Q326:Q371" si="52">2.69+H326</f>
        <v>2.69</v>
      </c>
      <c r="R326" s="10"/>
      <c r="S326" s="10"/>
      <c r="T326" s="4">
        <f t="shared" ref="T326:T371" si="53">2.69+N326</f>
        <v>1.8350927682466329</v>
      </c>
      <c r="U326" s="10"/>
      <c r="V326" s="10"/>
      <c r="Z326"/>
    </row>
    <row r="327" spans="1:26" ht="15.75" x14ac:dyDescent="0.25">
      <c r="A327" s="39" t="s">
        <v>102</v>
      </c>
      <c r="B327" t="s">
        <v>192</v>
      </c>
      <c r="C327" s="29">
        <v>0.13</v>
      </c>
      <c r="D327" s="30">
        <v>0</v>
      </c>
      <c r="E327" s="30">
        <v>0</v>
      </c>
      <c r="F327" s="30">
        <v>0</v>
      </c>
      <c r="G327" s="31">
        <f t="shared" si="47"/>
        <v>0</v>
      </c>
      <c r="H327" s="31">
        <v>0</v>
      </c>
      <c r="I327" s="38">
        <f t="shared" si="48"/>
        <v>2.69</v>
      </c>
      <c r="J327" s="30">
        <v>0</v>
      </c>
      <c r="K327" s="30">
        <v>0.13400000000000001</v>
      </c>
      <c r="L327" s="30">
        <v>0.28499999999999998</v>
      </c>
      <c r="M327" s="31">
        <f t="shared" si="49"/>
        <v>0.13966666666666666</v>
      </c>
      <c r="N327" s="31">
        <f t="shared" si="50"/>
        <v>-0.85490723175336714</v>
      </c>
      <c r="O327" s="38">
        <f t="shared" si="51"/>
        <v>1.8350927682466329</v>
      </c>
      <c r="Q327" s="4">
        <f t="shared" si="52"/>
        <v>2.69</v>
      </c>
      <c r="R327" s="10"/>
      <c r="S327" s="10"/>
      <c r="T327" s="4">
        <f t="shared" si="53"/>
        <v>1.8350927682466329</v>
      </c>
      <c r="U327" s="10"/>
      <c r="V327" s="10"/>
      <c r="Z327"/>
    </row>
    <row r="328" spans="1:26" ht="15.75" x14ac:dyDescent="0.25">
      <c r="A328" s="27" t="s">
        <v>188</v>
      </c>
      <c r="B328" s="28" t="s">
        <v>638</v>
      </c>
      <c r="C328" s="29">
        <v>0.44</v>
      </c>
      <c r="D328" s="30">
        <v>0.879</v>
      </c>
      <c r="E328" s="30">
        <v>0.371</v>
      </c>
      <c r="F328" s="30">
        <v>1.86</v>
      </c>
      <c r="G328" s="31">
        <f t="shared" si="47"/>
        <v>1.0366666666666668</v>
      </c>
      <c r="H328" s="31">
        <f t="shared" ref="H328:H371" si="54">LOG10(G328)</f>
        <v>1.5639134307175145E-2</v>
      </c>
      <c r="I328" s="32">
        <f t="shared" si="48"/>
        <v>2.7056391343071753</v>
      </c>
      <c r="J328" s="30">
        <v>0.52300000000000002</v>
      </c>
      <c r="K328" s="30">
        <v>0.52300000000000002</v>
      </c>
      <c r="L328" s="30">
        <v>0.879</v>
      </c>
      <c r="M328" s="31">
        <f t="shared" si="49"/>
        <v>0.64166666666666672</v>
      </c>
      <c r="N328" s="31">
        <f t="shared" si="50"/>
        <v>-0.19269052087514293</v>
      </c>
      <c r="O328" s="32">
        <f t="shared" si="51"/>
        <v>2.4973094791248571</v>
      </c>
      <c r="Q328" s="4">
        <f t="shared" si="52"/>
        <v>2.7056391343071753</v>
      </c>
      <c r="R328" s="10"/>
      <c r="S328" s="10"/>
      <c r="T328" s="4">
        <f t="shared" si="53"/>
        <v>2.4973094791248571</v>
      </c>
      <c r="U328" s="10"/>
      <c r="V328" s="10"/>
      <c r="Z328"/>
    </row>
    <row r="329" spans="1:26" ht="15.75" x14ac:dyDescent="0.25">
      <c r="A329" s="27" t="s">
        <v>639</v>
      </c>
      <c r="B329" s="28" t="s">
        <v>640</v>
      </c>
      <c r="C329" s="29">
        <v>0.28000000000000003</v>
      </c>
      <c r="D329" s="30">
        <v>0.77</v>
      </c>
      <c r="E329" s="30">
        <v>1.04</v>
      </c>
      <c r="F329" s="30">
        <v>1.36</v>
      </c>
      <c r="G329" s="31">
        <f t="shared" si="47"/>
        <v>1.0566666666666666</v>
      </c>
      <c r="H329" s="31">
        <f t="shared" si="54"/>
        <v>2.3938007498089046E-2</v>
      </c>
      <c r="I329" s="32">
        <f t="shared" si="48"/>
        <v>2.713938007498089</v>
      </c>
      <c r="J329" s="30">
        <v>0.77</v>
      </c>
      <c r="K329" s="30">
        <v>2.13</v>
      </c>
      <c r="L329" s="30">
        <v>1.72</v>
      </c>
      <c r="M329" s="31">
        <f t="shared" si="49"/>
        <v>1.54</v>
      </c>
      <c r="N329" s="31">
        <f t="shared" si="50"/>
        <v>0.18752072083646307</v>
      </c>
      <c r="O329" s="32">
        <f t="shared" si="51"/>
        <v>2.877520720836463</v>
      </c>
      <c r="Q329" s="4">
        <f t="shared" si="52"/>
        <v>2.713938007498089</v>
      </c>
      <c r="R329" s="10"/>
      <c r="S329" s="10"/>
      <c r="T329" s="4">
        <f t="shared" si="53"/>
        <v>2.877520720836463</v>
      </c>
      <c r="U329" s="10"/>
      <c r="V329" s="10"/>
      <c r="Z329"/>
    </row>
    <row r="330" spans="1:26" ht="15.75" x14ac:dyDescent="0.25">
      <c r="A330" s="27" t="s">
        <v>641</v>
      </c>
      <c r="B330" s="28" t="s">
        <v>642</v>
      </c>
      <c r="C330" s="29">
        <v>5.3999999999999999E-2</v>
      </c>
      <c r="D330" s="30">
        <v>0.97099999999999997</v>
      </c>
      <c r="E330" s="30">
        <v>0.97099999999999997</v>
      </c>
      <c r="F330" s="30">
        <v>1.26</v>
      </c>
      <c r="G330" s="31">
        <f t="shared" si="47"/>
        <v>1.0673333333333332</v>
      </c>
      <c r="H330" s="31">
        <f t="shared" si="54"/>
        <v>2.8300072863618454E-2</v>
      </c>
      <c r="I330" s="32">
        <f t="shared" si="48"/>
        <v>2.7183000728636184</v>
      </c>
      <c r="J330" s="30">
        <v>0.503</v>
      </c>
      <c r="K330" s="30">
        <v>0.64500000000000002</v>
      </c>
      <c r="L330" s="30">
        <v>0.80100000000000005</v>
      </c>
      <c r="M330" s="31">
        <f t="shared" si="49"/>
        <v>0.64966666666666673</v>
      </c>
      <c r="N330" s="31">
        <f t="shared" si="50"/>
        <v>-0.18730941560204095</v>
      </c>
      <c r="O330" s="32">
        <f t="shared" si="51"/>
        <v>2.5026905843979588</v>
      </c>
      <c r="Q330" s="4">
        <f t="shared" si="52"/>
        <v>2.7183000728636184</v>
      </c>
      <c r="R330" s="10"/>
      <c r="S330" s="10"/>
      <c r="T330" s="4">
        <f t="shared" si="53"/>
        <v>2.5026905843979588</v>
      </c>
      <c r="U330" s="10"/>
      <c r="V330" s="10"/>
      <c r="Z330"/>
    </row>
    <row r="331" spans="1:26" ht="15.75" x14ac:dyDescent="0.25">
      <c r="A331" s="27" t="s">
        <v>643</v>
      </c>
      <c r="B331" s="28" t="s">
        <v>644</v>
      </c>
      <c r="C331" s="29">
        <v>0.78</v>
      </c>
      <c r="D331" s="30">
        <v>0.51900000000000002</v>
      </c>
      <c r="E331" s="30">
        <v>1.08</v>
      </c>
      <c r="F331" s="30">
        <v>1.65</v>
      </c>
      <c r="G331" s="31">
        <f t="shared" si="47"/>
        <v>1.083</v>
      </c>
      <c r="H331" s="31">
        <f t="shared" si="54"/>
        <v>3.4628456625320346E-2</v>
      </c>
      <c r="I331" s="32">
        <f t="shared" si="48"/>
        <v>2.7246284566253203</v>
      </c>
      <c r="J331" s="30">
        <v>0.41699999999999998</v>
      </c>
      <c r="K331" s="30">
        <v>0.873</v>
      </c>
      <c r="L331" s="30">
        <v>0.873</v>
      </c>
      <c r="M331" s="31">
        <f t="shared" si="49"/>
        <v>0.72100000000000009</v>
      </c>
      <c r="N331" s="31">
        <f t="shared" si="50"/>
        <v>-0.14206473528057093</v>
      </c>
      <c r="O331" s="32">
        <f t="shared" si="51"/>
        <v>2.5479352647194289</v>
      </c>
      <c r="Q331" s="4">
        <f t="shared" si="52"/>
        <v>2.7246284566253203</v>
      </c>
      <c r="R331" s="10"/>
      <c r="S331" s="10"/>
      <c r="T331" s="4">
        <f t="shared" si="53"/>
        <v>2.5479352647194289</v>
      </c>
      <c r="U331" s="10"/>
      <c r="V331" s="10"/>
      <c r="Z331"/>
    </row>
    <row r="332" spans="1:26" ht="15.75" x14ac:dyDescent="0.25">
      <c r="A332" s="27" t="s">
        <v>645</v>
      </c>
      <c r="B332" s="28" t="s">
        <v>646</v>
      </c>
      <c r="C332" s="29">
        <v>0.71</v>
      </c>
      <c r="D332" s="30">
        <v>0.247</v>
      </c>
      <c r="E332" s="30">
        <v>0.80100000000000005</v>
      </c>
      <c r="F332" s="30">
        <v>2.25</v>
      </c>
      <c r="G332" s="31">
        <f t="shared" si="47"/>
        <v>1.0993333333333333</v>
      </c>
      <c r="H332" s="31">
        <f t="shared" si="54"/>
        <v>4.1129396588837512E-2</v>
      </c>
      <c r="I332" s="32">
        <f t="shared" si="48"/>
        <v>2.7311293965888375</v>
      </c>
      <c r="J332" s="30">
        <v>0.159</v>
      </c>
      <c r="K332" s="30">
        <v>1.25</v>
      </c>
      <c r="L332" s="30">
        <v>0.34200000000000003</v>
      </c>
      <c r="M332" s="31">
        <f t="shared" si="49"/>
        <v>0.58366666666666667</v>
      </c>
      <c r="N332" s="31">
        <f t="shared" si="50"/>
        <v>-0.23383510863621632</v>
      </c>
      <c r="O332" s="32">
        <f t="shared" si="51"/>
        <v>2.4561648913637835</v>
      </c>
      <c r="Q332" s="4">
        <f t="shared" si="52"/>
        <v>2.7311293965888375</v>
      </c>
      <c r="R332" s="10"/>
      <c r="S332" s="10"/>
      <c r="T332" s="4">
        <f t="shared" si="53"/>
        <v>2.4561648913637835</v>
      </c>
      <c r="U332" s="10"/>
      <c r="V332" s="10"/>
      <c r="Z332"/>
    </row>
    <row r="333" spans="1:26" ht="15.75" x14ac:dyDescent="0.25">
      <c r="A333" s="27" t="s">
        <v>647</v>
      </c>
      <c r="B333" s="28" t="s">
        <v>648</v>
      </c>
      <c r="C333" s="29">
        <v>0.66</v>
      </c>
      <c r="D333" s="30">
        <v>0.73799999999999999</v>
      </c>
      <c r="E333" s="30">
        <v>0.73799999999999999</v>
      </c>
      <c r="F333" s="30">
        <v>2.02</v>
      </c>
      <c r="G333" s="31">
        <f t="shared" si="47"/>
        <v>1.1653333333333333</v>
      </c>
      <c r="H333" s="31">
        <f t="shared" si="54"/>
        <v>6.6450169242702986E-2</v>
      </c>
      <c r="I333" s="32">
        <f t="shared" si="48"/>
        <v>2.756450169242703</v>
      </c>
      <c r="J333" s="30">
        <v>0.44600000000000001</v>
      </c>
      <c r="K333" s="30">
        <v>0.73799999999999999</v>
      </c>
      <c r="L333" s="30">
        <v>0.73799999999999999</v>
      </c>
      <c r="M333" s="31">
        <f t="shared" si="49"/>
        <v>0.64066666666666661</v>
      </c>
      <c r="N333" s="31">
        <f t="shared" si="50"/>
        <v>-0.19336787138713593</v>
      </c>
      <c r="O333" s="32">
        <f t="shared" si="51"/>
        <v>2.4966321286128639</v>
      </c>
      <c r="Q333" s="4">
        <f t="shared" si="52"/>
        <v>2.756450169242703</v>
      </c>
      <c r="R333" s="10"/>
      <c r="S333" s="10"/>
      <c r="T333" s="4">
        <f t="shared" si="53"/>
        <v>2.4966321286128639</v>
      </c>
      <c r="U333" s="10"/>
      <c r="V333" s="10"/>
      <c r="Z333"/>
    </row>
    <row r="334" spans="1:26" ht="15.75" x14ac:dyDescent="0.25">
      <c r="A334" s="27" t="s">
        <v>237</v>
      </c>
      <c r="B334" s="28" t="s">
        <v>649</v>
      </c>
      <c r="C334" s="29">
        <v>0.83</v>
      </c>
      <c r="D334" s="30">
        <v>0.69699999999999995</v>
      </c>
      <c r="E334" s="30">
        <v>0.79900000000000004</v>
      </c>
      <c r="F334" s="30">
        <v>2.0499999999999998</v>
      </c>
      <c r="G334" s="31">
        <f t="shared" si="47"/>
        <v>1.1819999999999999</v>
      </c>
      <c r="H334" s="31">
        <f t="shared" si="54"/>
        <v>7.2617476545236537E-2</v>
      </c>
      <c r="I334" s="32">
        <f t="shared" si="48"/>
        <v>2.7626174765452367</v>
      </c>
      <c r="J334" s="30">
        <v>0.42299999999999999</v>
      </c>
      <c r="K334" s="30">
        <v>1.56</v>
      </c>
      <c r="L334" s="30">
        <v>1.88</v>
      </c>
      <c r="M334" s="31">
        <f t="shared" si="49"/>
        <v>1.2876666666666667</v>
      </c>
      <c r="N334" s="31">
        <f t="shared" si="50"/>
        <v>0.10980345342515792</v>
      </c>
      <c r="O334" s="32">
        <f t="shared" si="51"/>
        <v>2.7998034534251577</v>
      </c>
      <c r="Q334" s="4">
        <f t="shared" si="52"/>
        <v>2.7626174765452367</v>
      </c>
      <c r="R334" s="10"/>
      <c r="S334" s="10"/>
      <c r="T334" s="4">
        <f t="shared" si="53"/>
        <v>2.7998034534251577</v>
      </c>
      <c r="U334" s="10"/>
      <c r="V334" s="10"/>
      <c r="Z334"/>
    </row>
    <row r="335" spans="1:26" ht="15.75" x14ac:dyDescent="0.25">
      <c r="A335" s="27" t="s">
        <v>650</v>
      </c>
      <c r="B335" s="28" t="s">
        <v>651</v>
      </c>
      <c r="C335" s="29">
        <v>0.63</v>
      </c>
      <c r="D335" s="30">
        <v>1.04</v>
      </c>
      <c r="E335" s="30">
        <v>1.19</v>
      </c>
      <c r="F335" s="30">
        <v>1.36</v>
      </c>
      <c r="G335" s="31">
        <f t="shared" si="47"/>
        <v>1.1966666666666665</v>
      </c>
      <c r="H335" s="31">
        <f t="shared" si="54"/>
        <v>7.797319385865667E-2</v>
      </c>
      <c r="I335" s="32">
        <f t="shared" si="48"/>
        <v>2.7679731938586567</v>
      </c>
      <c r="J335" s="30">
        <v>0.90200000000000002</v>
      </c>
      <c r="K335" s="30">
        <v>0.77100000000000002</v>
      </c>
      <c r="L335" s="30">
        <v>0.90200000000000002</v>
      </c>
      <c r="M335" s="31">
        <f t="shared" si="49"/>
        <v>0.85833333333333339</v>
      </c>
      <c r="N335" s="31">
        <f t="shared" si="50"/>
        <v>-6.6344021342452597E-2</v>
      </c>
      <c r="O335" s="32">
        <f t="shared" si="51"/>
        <v>2.6236559786575473</v>
      </c>
      <c r="Q335" s="4">
        <f t="shared" si="52"/>
        <v>2.7679731938586567</v>
      </c>
      <c r="R335" s="10"/>
      <c r="S335" s="10"/>
      <c r="T335" s="4">
        <f t="shared" si="53"/>
        <v>2.6236559786575473</v>
      </c>
      <c r="U335" s="10"/>
      <c r="V335" s="10"/>
      <c r="Z335"/>
    </row>
    <row r="336" spans="1:26" ht="15.75" x14ac:dyDescent="0.25">
      <c r="A336" s="27" t="s">
        <v>652</v>
      </c>
      <c r="B336" s="28" t="s">
        <v>653</v>
      </c>
      <c r="C336" s="29">
        <v>0.37</v>
      </c>
      <c r="D336" s="30">
        <v>0.36499999999999999</v>
      </c>
      <c r="E336" s="30">
        <v>3.06</v>
      </c>
      <c r="F336" s="30">
        <v>0.36499999999999999</v>
      </c>
      <c r="G336" s="31">
        <f t="shared" si="47"/>
        <v>1.2633333333333334</v>
      </c>
      <c r="H336" s="31">
        <f t="shared" si="54"/>
        <v>0.10151795524840994</v>
      </c>
      <c r="I336" s="32">
        <f t="shared" si="48"/>
        <v>2.79151795524841</v>
      </c>
      <c r="J336" s="30">
        <v>0.36499999999999999</v>
      </c>
      <c r="K336" s="30">
        <v>0</v>
      </c>
      <c r="L336" s="30">
        <v>0</v>
      </c>
      <c r="M336" s="31">
        <f t="shared" si="49"/>
        <v>0.12166666666666666</v>
      </c>
      <c r="N336" s="31">
        <f t="shared" si="50"/>
        <v>-0.91482839026318774</v>
      </c>
      <c r="O336" s="32">
        <f t="shared" si="51"/>
        <v>1.7751716097368122</v>
      </c>
      <c r="Q336" s="4">
        <f t="shared" si="52"/>
        <v>2.79151795524841</v>
      </c>
      <c r="R336" s="10"/>
      <c r="S336" s="10"/>
      <c r="T336" s="4">
        <f t="shared" si="53"/>
        <v>1.7751716097368122</v>
      </c>
      <c r="U336" s="10"/>
      <c r="V336" s="10"/>
      <c r="Z336"/>
    </row>
    <row r="337" spans="1:26" ht="15.75" x14ac:dyDescent="0.25">
      <c r="A337" s="27" t="s">
        <v>450</v>
      </c>
      <c r="B337" s="28" t="s">
        <v>654</v>
      </c>
      <c r="C337" s="29">
        <v>7.7999999999999996E-3</v>
      </c>
      <c r="D337" s="30">
        <v>1.23</v>
      </c>
      <c r="E337" s="30">
        <v>1.35</v>
      </c>
      <c r="F337" s="30">
        <v>1.23</v>
      </c>
      <c r="G337" s="31">
        <f t="shared" si="47"/>
        <v>1.27</v>
      </c>
      <c r="H337" s="31">
        <f t="shared" si="54"/>
        <v>0.10380372095595687</v>
      </c>
      <c r="I337" s="32">
        <f t="shared" si="48"/>
        <v>2.7938037209559567</v>
      </c>
      <c r="J337" s="30">
        <v>2.5</v>
      </c>
      <c r="K337" s="30">
        <v>1.73</v>
      </c>
      <c r="L337" s="30">
        <v>2.0099999999999998</v>
      </c>
      <c r="M337" s="31">
        <f t="shared" si="49"/>
        <v>2.08</v>
      </c>
      <c r="N337" s="31">
        <f t="shared" si="50"/>
        <v>0.31806333496276157</v>
      </c>
      <c r="O337" s="32">
        <f t="shared" si="51"/>
        <v>3.0080633349627615</v>
      </c>
      <c r="Q337" s="4">
        <f t="shared" si="52"/>
        <v>2.7938037209559567</v>
      </c>
      <c r="R337" s="10"/>
      <c r="S337" s="10"/>
      <c r="T337" s="4">
        <f t="shared" si="53"/>
        <v>3.0080633349627615</v>
      </c>
      <c r="U337" s="10"/>
      <c r="V337" s="10"/>
      <c r="Z337"/>
    </row>
    <row r="338" spans="1:26" ht="15.75" x14ac:dyDescent="0.25">
      <c r="A338" s="27" t="s">
        <v>655</v>
      </c>
      <c r="B338" s="28" t="s">
        <v>656</v>
      </c>
      <c r="C338" s="29">
        <v>1</v>
      </c>
      <c r="D338" s="30">
        <v>0.67700000000000005</v>
      </c>
      <c r="E338" s="30">
        <v>1.37</v>
      </c>
      <c r="F338" s="30">
        <v>1.81</v>
      </c>
      <c r="G338" s="31">
        <f t="shared" si="47"/>
        <v>1.2856666666666667</v>
      </c>
      <c r="H338" s="31">
        <f t="shared" si="54"/>
        <v>0.10912838414637946</v>
      </c>
      <c r="I338" s="32">
        <f t="shared" si="48"/>
        <v>2.7991283841463792</v>
      </c>
      <c r="J338" s="30">
        <v>0.67700000000000005</v>
      </c>
      <c r="K338" s="30">
        <v>1.37</v>
      </c>
      <c r="L338" s="30">
        <v>1.81</v>
      </c>
      <c r="M338" s="31">
        <f t="shared" si="49"/>
        <v>1.2856666666666667</v>
      </c>
      <c r="N338" s="31">
        <f t="shared" si="50"/>
        <v>0.10912838414637946</v>
      </c>
      <c r="O338" s="32">
        <f t="shared" si="51"/>
        <v>2.7991283841463792</v>
      </c>
      <c r="Q338" s="4">
        <f t="shared" si="52"/>
        <v>2.7991283841463792</v>
      </c>
      <c r="R338" s="10"/>
      <c r="S338" s="10"/>
      <c r="T338" s="4">
        <f t="shared" si="53"/>
        <v>2.7991283841463792</v>
      </c>
      <c r="U338" s="10"/>
      <c r="V338" s="10"/>
      <c r="Z338"/>
    </row>
    <row r="339" spans="1:26" ht="15.75" x14ac:dyDescent="0.25">
      <c r="A339" s="27" t="s">
        <v>657</v>
      </c>
      <c r="B339" s="28" t="s">
        <v>658</v>
      </c>
      <c r="C339" s="29">
        <v>0.1</v>
      </c>
      <c r="D339" s="30">
        <v>0.82299999999999995</v>
      </c>
      <c r="E339" s="30">
        <v>1.32</v>
      </c>
      <c r="F339" s="30">
        <v>1.74</v>
      </c>
      <c r="G339" s="31">
        <f t="shared" si="47"/>
        <v>1.2943333333333333</v>
      </c>
      <c r="H339" s="31">
        <f t="shared" si="54"/>
        <v>0.11204613582638517</v>
      </c>
      <c r="I339" s="32">
        <f t="shared" si="48"/>
        <v>2.8020461358263851</v>
      </c>
      <c r="J339" s="30">
        <v>0.78</v>
      </c>
      <c r="K339" s="30">
        <v>0.57899999999999996</v>
      </c>
      <c r="L339" s="30">
        <v>0.91300000000000003</v>
      </c>
      <c r="M339" s="31">
        <f t="shared" si="49"/>
        <v>0.75733333333333341</v>
      </c>
      <c r="N339" s="31">
        <f t="shared" si="50"/>
        <v>-0.12071292768068113</v>
      </c>
      <c r="O339" s="32">
        <f t="shared" si="51"/>
        <v>2.5692870723193186</v>
      </c>
      <c r="Q339" s="4">
        <f t="shared" si="52"/>
        <v>2.8020461358263851</v>
      </c>
      <c r="R339" s="10"/>
      <c r="S339" s="10"/>
      <c r="T339" s="4">
        <f t="shared" si="53"/>
        <v>2.5692870723193186</v>
      </c>
      <c r="U339" s="10"/>
      <c r="V339" s="10"/>
      <c r="Z339"/>
    </row>
    <row r="340" spans="1:26" ht="15.75" x14ac:dyDescent="0.25">
      <c r="A340" s="27" t="s">
        <v>659</v>
      </c>
      <c r="B340" s="28" t="s">
        <v>660</v>
      </c>
      <c r="C340" s="29">
        <v>0.23</v>
      </c>
      <c r="D340" s="30">
        <v>0.85899999999999999</v>
      </c>
      <c r="E340" s="30">
        <v>1.38</v>
      </c>
      <c r="F340" s="30">
        <v>1.81</v>
      </c>
      <c r="G340" s="31">
        <f t="shared" si="47"/>
        <v>1.3496666666666666</v>
      </c>
      <c r="H340" s="31">
        <f t="shared" si="54"/>
        <v>0.13022652204875093</v>
      </c>
      <c r="I340" s="32">
        <f t="shared" si="48"/>
        <v>2.8202265220487508</v>
      </c>
      <c r="J340" s="30">
        <v>1.1000000000000001</v>
      </c>
      <c r="K340" s="30">
        <v>1.38</v>
      </c>
      <c r="L340" s="30">
        <v>1.59</v>
      </c>
      <c r="M340" s="31">
        <f t="shared" si="49"/>
        <v>1.3566666666666667</v>
      </c>
      <c r="N340" s="31">
        <f t="shared" si="50"/>
        <v>0.13247315450555761</v>
      </c>
      <c r="O340" s="32">
        <f t="shared" si="51"/>
        <v>2.8224731545055577</v>
      </c>
      <c r="Q340" s="4">
        <f t="shared" si="52"/>
        <v>2.8202265220487508</v>
      </c>
      <c r="R340" s="10"/>
      <c r="S340" s="10"/>
      <c r="T340" s="4">
        <f t="shared" si="53"/>
        <v>2.8224731545055577</v>
      </c>
      <c r="U340" s="10"/>
      <c r="V340" s="10"/>
      <c r="Z340"/>
    </row>
    <row r="341" spans="1:26" ht="15.75" x14ac:dyDescent="0.25">
      <c r="A341" s="27" t="s">
        <v>661</v>
      </c>
      <c r="B341" s="28" t="s">
        <v>662</v>
      </c>
      <c r="C341" s="29">
        <v>0.21</v>
      </c>
      <c r="D341" s="30">
        <v>0.89</v>
      </c>
      <c r="E341" s="30">
        <v>2.0499999999999998</v>
      </c>
      <c r="F341" s="30">
        <v>1.22</v>
      </c>
      <c r="G341" s="31">
        <f t="shared" si="47"/>
        <v>1.3866666666666667</v>
      </c>
      <c r="H341" s="31">
        <f t="shared" si="54"/>
        <v>0.14197207590708033</v>
      </c>
      <c r="I341" s="32">
        <f t="shared" si="48"/>
        <v>2.8319720759070801</v>
      </c>
      <c r="J341" s="30">
        <v>0.61199999999999999</v>
      </c>
      <c r="K341" s="30">
        <v>0.89</v>
      </c>
      <c r="L341" s="30">
        <v>1.6</v>
      </c>
      <c r="M341" s="31">
        <f t="shared" si="49"/>
        <v>1.034</v>
      </c>
      <c r="N341" s="31">
        <f t="shared" si="50"/>
        <v>1.4520538757923713E-2</v>
      </c>
      <c r="O341" s="32">
        <f t="shared" si="51"/>
        <v>2.7045205387579236</v>
      </c>
      <c r="Q341" s="4">
        <f t="shared" si="52"/>
        <v>2.8319720759070801</v>
      </c>
      <c r="R341" s="10"/>
      <c r="S341" s="10"/>
      <c r="T341" s="4">
        <f t="shared" si="53"/>
        <v>2.7045205387579236</v>
      </c>
      <c r="U341" s="10"/>
      <c r="V341" s="10"/>
      <c r="Z341"/>
    </row>
    <row r="342" spans="1:26" ht="15.75" x14ac:dyDescent="0.25">
      <c r="A342" s="27" t="s">
        <v>333</v>
      </c>
      <c r="B342" s="28" t="s">
        <v>663</v>
      </c>
      <c r="C342" s="29">
        <v>0.14000000000000001</v>
      </c>
      <c r="D342" s="30">
        <v>1.08</v>
      </c>
      <c r="E342" s="30">
        <v>1.56</v>
      </c>
      <c r="F342" s="30">
        <v>1.56</v>
      </c>
      <c r="G342" s="31">
        <f t="shared" si="47"/>
        <v>1.4000000000000001</v>
      </c>
      <c r="H342" s="31">
        <f t="shared" si="54"/>
        <v>0.14612803567823807</v>
      </c>
      <c r="I342" s="32">
        <f t="shared" si="48"/>
        <v>2.8361280356782381</v>
      </c>
      <c r="J342" s="30">
        <v>1.31</v>
      </c>
      <c r="K342" s="30">
        <v>1.08</v>
      </c>
      <c r="L342" s="30">
        <v>1.31</v>
      </c>
      <c r="M342" s="31">
        <f t="shared" si="49"/>
        <v>1.2333333333333334</v>
      </c>
      <c r="N342" s="31">
        <f t="shared" si="50"/>
        <v>9.1080469347332577E-2</v>
      </c>
      <c r="O342" s="32">
        <f t="shared" si="51"/>
        <v>2.7810804693473323</v>
      </c>
      <c r="Q342" s="4">
        <f t="shared" si="52"/>
        <v>2.8361280356782381</v>
      </c>
      <c r="R342" s="10"/>
      <c r="S342" s="10"/>
      <c r="T342" s="4">
        <f t="shared" si="53"/>
        <v>2.7810804693473323</v>
      </c>
      <c r="U342" s="10"/>
      <c r="V342" s="10"/>
      <c r="Z342"/>
    </row>
    <row r="343" spans="1:26" ht="15.75" x14ac:dyDescent="0.25">
      <c r="A343" s="27" t="s">
        <v>664</v>
      </c>
      <c r="B343" s="28" t="s">
        <v>665</v>
      </c>
      <c r="C343" s="29">
        <v>0.11</v>
      </c>
      <c r="D343" s="30">
        <v>0.54700000000000004</v>
      </c>
      <c r="E343" s="30">
        <v>1.39</v>
      </c>
      <c r="F343" s="30">
        <v>2.3199999999999998</v>
      </c>
      <c r="G343" s="31">
        <f t="shared" si="47"/>
        <v>1.4189999999999998</v>
      </c>
      <c r="H343" s="31">
        <f t="shared" si="54"/>
        <v>0.15198239545747394</v>
      </c>
      <c r="I343" s="32">
        <f t="shared" si="48"/>
        <v>2.8419823954574737</v>
      </c>
      <c r="J343" s="30">
        <v>0</v>
      </c>
      <c r="K343" s="30">
        <v>0.54700000000000004</v>
      </c>
      <c r="L343" s="30">
        <v>0.54700000000000004</v>
      </c>
      <c r="M343" s="31">
        <f t="shared" si="49"/>
        <v>0.36466666666666669</v>
      </c>
      <c r="N343" s="31">
        <f t="shared" si="50"/>
        <v>-0.43810393272225046</v>
      </c>
      <c r="O343" s="32">
        <f t="shared" si="51"/>
        <v>2.2518960672777495</v>
      </c>
      <c r="Q343" s="4">
        <f t="shared" si="52"/>
        <v>2.8419823954574737</v>
      </c>
      <c r="R343" s="10"/>
      <c r="S343" s="10"/>
      <c r="T343" s="4">
        <f t="shared" si="53"/>
        <v>2.2518960672777495</v>
      </c>
      <c r="U343" s="10"/>
      <c r="V343" s="10"/>
      <c r="Z343"/>
    </row>
    <row r="344" spans="1:26" ht="15.75" x14ac:dyDescent="0.25">
      <c r="A344" s="27" t="s">
        <v>666</v>
      </c>
      <c r="B344" s="28" t="s">
        <v>667</v>
      </c>
      <c r="C344" s="29">
        <v>0.82</v>
      </c>
      <c r="D344" s="30">
        <v>0.70599999999999996</v>
      </c>
      <c r="E344" s="30">
        <v>0.30599999999999999</v>
      </c>
      <c r="F344" s="30">
        <v>3.96</v>
      </c>
      <c r="G344" s="31">
        <f t="shared" si="47"/>
        <v>1.6573333333333331</v>
      </c>
      <c r="H344" s="31">
        <f t="shared" si="54"/>
        <v>0.21940986524994466</v>
      </c>
      <c r="I344" s="32">
        <f t="shared" si="48"/>
        <v>2.9094098652499447</v>
      </c>
      <c r="J344" s="30">
        <v>0.70599999999999996</v>
      </c>
      <c r="K344" s="30">
        <v>1.23</v>
      </c>
      <c r="L344" s="30">
        <v>1.23</v>
      </c>
      <c r="M344" s="31">
        <f t="shared" si="49"/>
        <v>1.0553333333333332</v>
      </c>
      <c r="N344" s="31">
        <f t="shared" si="50"/>
        <v>2.3389655806674629E-2</v>
      </c>
      <c r="O344" s="32">
        <f t="shared" si="51"/>
        <v>2.7133896558066746</v>
      </c>
      <c r="Q344" s="4">
        <f t="shared" si="52"/>
        <v>2.9094098652499447</v>
      </c>
      <c r="R344" s="10"/>
      <c r="S344" s="10"/>
      <c r="T344" s="4">
        <f t="shared" si="53"/>
        <v>2.7133896558066746</v>
      </c>
      <c r="U344" s="10"/>
      <c r="V344" s="10"/>
      <c r="Z344"/>
    </row>
    <row r="345" spans="1:26" ht="15.75" x14ac:dyDescent="0.25">
      <c r="A345" s="27" t="s">
        <v>668</v>
      </c>
      <c r="B345" s="28" t="s">
        <v>669</v>
      </c>
      <c r="C345" s="29">
        <v>0.9</v>
      </c>
      <c r="D345" s="30">
        <v>1.46</v>
      </c>
      <c r="E345" s="30">
        <v>1.89</v>
      </c>
      <c r="F345" s="30">
        <v>1.89</v>
      </c>
      <c r="G345" s="31">
        <f t="shared" si="47"/>
        <v>1.7466666666666664</v>
      </c>
      <c r="H345" s="31">
        <f t="shared" si="54"/>
        <v>0.24221003226406415</v>
      </c>
      <c r="I345" s="32">
        <f t="shared" si="48"/>
        <v>2.9322100322640643</v>
      </c>
      <c r="J345" s="30">
        <v>1.33</v>
      </c>
      <c r="K345" s="30">
        <v>1.6</v>
      </c>
      <c r="L345" s="30">
        <v>2.96</v>
      </c>
      <c r="M345" s="31">
        <f t="shared" si="49"/>
        <v>1.9633333333333336</v>
      </c>
      <c r="N345" s="31">
        <f t="shared" si="50"/>
        <v>0.29299404006743929</v>
      </c>
      <c r="O345" s="32">
        <f t="shared" si="51"/>
        <v>2.9829940400674393</v>
      </c>
      <c r="Q345" s="4">
        <f t="shared" si="52"/>
        <v>2.9322100322640643</v>
      </c>
      <c r="R345" s="10"/>
      <c r="S345" s="10"/>
      <c r="T345" s="4">
        <f t="shared" si="53"/>
        <v>2.9829940400674393</v>
      </c>
      <c r="U345" s="10"/>
      <c r="V345" s="10"/>
      <c r="Z345"/>
    </row>
    <row r="346" spans="1:26" ht="15.75" x14ac:dyDescent="0.25">
      <c r="A346" s="27" t="s">
        <v>670</v>
      </c>
      <c r="B346" s="28" t="s">
        <v>671</v>
      </c>
      <c r="C346" s="29">
        <v>0.33</v>
      </c>
      <c r="D346" s="30">
        <v>1.44</v>
      </c>
      <c r="E346" s="30">
        <v>1.77</v>
      </c>
      <c r="F346" s="30">
        <v>2.14</v>
      </c>
      <c r="G346" s="31">
        <f t="shared" si="47"/>
        <v>1.7833333333333332</v>
      </c>
      <c r="H346" s="31">
        <f t="shared" si="54"/>
        <v>0.25123252730156598</v>
      </c>
      <c r="I346" s="32">
        <f t="shared" si="48"/>
        <v>2.9412325273015658</v>
      </c>
      <c r="J346" s="30">
        <v>0.66300000000000003</v>
      </c>
      <c r="K346" s="30">
        <v>1.1499999999999999</v>
      </c>
      <c r="L346" s="30">
        <v>1.1499999999999999</v>
      </c>
      <c r="M346" s="31">
        <f t="shared" si="49"/>
        <v>0.98766666666666669</v>
      </c>
      <c r="N346" s="31">
        <f t="shared" si="50"/>
        <v>-5.3896032396113349E-3</v>
      </c>
      <c r="O346" s="32">
        <f t="shared" si="51"/>
        <v>2.6846103967603887</v>
      </c>
      <c r="Q346" s="4">
        <f t="shared" si="52"/>
        <v>2.9412325273015658</v>
      </c>
      <c r="R346" s="10"/>
      <c r="S346" s="10"/>
      <c r="T346" s="4">
        <f t="shared" si="53"/>
        <v>2.6846103967603887</v>
      </c>
      <c r="U346" s="10"/>
      <c r="V346" s="10"/>
      <c r="Z346"/>
    </row>
    <row r="347" spans="1:26" ht="15.75" x14ac:dyDescent="0.25">
      <c r="A347" s="27" t="s">
        <v>672</v>
      </c>
      <c r="B347" s="28" t="s">
        <v>673</v>
      </c>
      <c r="C347" s="29">
        <v>0.43</v>
      </c>
      <c r="D347" s="30">
        <v>1.29</v>
      </c>
      <c r="E347" s="30">
        <v>1.62</v>
      </c>
      <c r="F347" s="30">
        <v>2.46</v>
      </c>
      <c r="G347" s="31">
        <f t="shared" si="47"/>
        <v>1.79</v>
      </c>
      <c r="H347" s="31">
        <f t="shared" si="54"/>
        <v>0.2528530309798932</v>
      </c>
      <c r="I347" s="32">
        <f t="shared" si="48"/>
        <v>2.9428530309798933</v>
      </c>
      <c r="J347" s="30">
        <v>1.45</v>
      </c>
      <c r="K347" s="30">
        <v>2.7</v>
      </c>
      <c r="L347" s="30">
        <v>2.97</v>
      </c>
      <c r="M347" s="31">
        <f t="shared" si="49"/>
        <v>2.3733333333333335</v>
      </c>
      <c r="N347" s="31">
        <f t="shared" si="50"/>
        <v>0.37535873891719396</v>
      </c>
      <c r="O347" s="32">
        <f t="shared" si="51"/>
        <v>3.0653587389171939</v>
      </c>
      <c r="Q347" s="4">
        <f t="shared" si="52"/>
        <v>2.9428530309798933</v>
      </c>
      <c r="R347" s="10"/>
      <c r="S347" s="10"/>
      <c r="T347" s="4">
        <f t="shared" si="53"/>
        <v>3.0653587389171939</v>
      </c>
      <c r="U347" s="10"/>
      <c r="V347" s="10"/>
      <c r="Z347"/>
    </row>
    <row r="348" spans="1:26" ht="15.75" x14ac:dyDescent="0.25">
      <c r="A348" s="27" t="s">
        <v>674</v>
      </c>
      <c r="B348" s="28" t="s">
        <v>675</v>
      </c>
      <c r="C348" s="29">
        <v>0.98</v>
      </c>
      <c r="D348" s="30">
        <v>0.85199999999999998</v>
      </c>
      <c r="E348" s="30">
        <v>1.52</v>
      </c>
      <c r="F348" s="30">
        <v>3</v>
      </c>
      <c r="G348" s="31">
        <f t="shared" si="47"/>
        <v>1.7906666666666666</v>
      </c>
      <c r="H348" s="31">
        <f t="shared" si="54"/>
        <v>0.25301474927701528</v>
      </c>
      <c r="I348" s="32">
        <f t="shared" si="48"/>
        <v>2.9430147492770153</v>
      </c>
      <c r="J348" s="30">
        <v>0.85199999999999998</v>
      </c>
      <c r="K348" s="30">
        <v>1.94</v>
      </c>
      <c r="L348" s="30">
        <v>1.94</v>
      </c>
      <c r="M348" s="31">
        <f t="shared" si="49"/>
        <v>1.577333333333333</v>
      </c>
      <c r="N348" s="31">
        <f t="shared" si="50"/>
        <v>0.19792348123623024</v>
      </c>
      <c r="O348" s="32">
        <f t="shared" si="51"/>
        <v>2.8879234812362302</v>
      </c>
      <c r="Q348" s="4">
        <f t="shared" si="52"/>
        <v>2.9430147492770153</v>
      </c>
      <c r="R348" s="10"/>
      <c r="S348" s="10"/>
      <c r="T348" s="4">
        <f t="shared" si="53"/>
        <v>2.8879234812362302</v>
      </c>
      <c r="U348" s="10"/>
      <c r="V348" s="10"/>
      <c r="Z348"/>
    </row>
    <row r="349" spans="1:26" ht="15.75" x14ac:dyDescent="0.25">
      <c r="A349" s="27" t="s">
        <v>676</v>
      </c>
      <c r="B349" s="28" t="s">
        <v>677</v>
      </c>
      <c r="C349" s="29">
        <v>0.14000000000000001</v>
      </c>
      <c r="D349" s="30">
        <v>0.66500000000000004</v>
      </c>
      <c r="E349" s="30">
        <v>2.15</v>
      </c>
      <c r="F349" s="30">
        <v>2.58</v>
      </c>
      <c r="G349" s="31">
        <f t="shared" si="47"/>
        <v>1.7983333333333331</v>
      </c>
      <c r="H349" s="31">
        <f t="shared" si="54"/>
        <v>0.25487019429926699</v>
      </c>
      <c r="I349" s="32">
        <f t="shared" si="48"/>
        <v>2.9448701942992668</v>
      </c>
      <c r="J349" s="30">
        <v>0.66500000000000004</v>
      </c>
      <c r="K349" s="30">
        <v>0.56299999999999994</v>
      </c>
      <c r="L349" s="30">
        <v>0.77500000000000002</v>
      </c>
      <c r="M349" s="31">
        <f t="shared" si="49"/>
        <v>0.66766666666666674</v>
      </c>
      <c r="N349" s="31">
        <f t="shared" si="50"/>
        <v>-0.17544030542608616</v>
      </c>
      <c r="O349" s="32">
        <f t="shared" si="51"/>
        <v>2.5145596945739137</v>
      </c>
      <c r="Q349" s="4">
        <f t="shared" si="52"/>
        <v>2.9448701942992668</v>
      </c>
      <c r="R349" s="10"/>
      <c r="S349" s="10"/>
      <c r="T349" s="4">
        <f t="shared" si="53"/>
        <v>2.5145596945739137</v>
      </c>
      <c r="U349" s="10"/>
      <c r="V349" s="10"/>
      <c r="Z349"/>
    </row>
    <row r="350" spans="1:26" ht="15.75" x14ac:dyDescent="0.25">
      <c r="A350" s="27" t="s">
        <v>59</v>
      </c>
      <c r="B350" s="28" t="s">
        <v>678</v>
      </c>
      <c r="C350" s="29">
        <v>0.98</v>
      </c>
      <c r="D350" s="30">
        <v>1.36</v>
      </c>
      <c r="E350" s="30">
        <v>1.19</v>
      </c>
      <c r="F350" s="30">
        <v>2.88</v>
      </c>
      <c r="G350" s="31">
        <f t="shared" si="47"/>
        <v>1.8099999999999998</v>
      </c>
      <c r="H350" s="31">
        <f t="shared" si="54"/>
        <v>0.2576785748691845</v>
      </c>
      <c r="I350" s="32">
        <f t="shared" si="48"/>
        <v>2.9476785748691845</v>
      </c>
      <c r="J350" s="30">
        <v>0.53500000000000003</v>
      </c>
      <c r="K350" s="30">
        <v>2.13</v>
      </c>
      <c r="L350" s="30">
        <v>2.37</v>
      </c>
      <c r="M350" s="31">
        <f t="shared" si="49"/>
        <v>1.6783333333333335</v>
      </c>
      <c r="N350" s="31">
        <f t="shared" si="50"/>
        <v>0.22487822016997441</v>
      </c>
      <c r="O350" s="32">
        <f t="shared" si="51"/>
        <v>2.9148782201699746</v>
      </c>
      <c r="Q350" s="4">
        <f t="shared" si="52"/>
        <v>2.9476785748691845</v>
      </c>
      <c r="R350" s="10"/>
      <c r="S350" s="10"/>
      <c r="T350" s="4">
        <f t="shared" si="53"/>
        <v>2.9148782201699746</v>
      </c>
      <c r="U350" s="10"/>
      <c r="V350" s="10"/>
      <c r="Z350"/>
    </row>
    <row r="351" spans="1:26" ht="15.75" x14ac:dyDescent="0.25">
      <c r="A351" s="27" t="s">
        <v>679</v>
      </c>
      <c r="B351" s="28" t="s">
        <v>680</v>
      </c>
      <c r="C351" s="29">
        <v>0.18</v>
      </c>
      <c r="D351" s="30">
        <v>1.1599999999999999</v>
      </c>
      <c r="E351" s="30">
        <v>2.4300000000000002</v>
      </c>
      <c r="F351" s="30">
        <v>1.94</v>
      </c>
      <c r="G351" s="31">
        <f t="shared" si="47"/>
        <v>1.843333333333333</v>
      </c>
      <c r="H351" s="31">
        <f t="shared" si="54"/>
        <v>0.26560387658503576</v>
      </c>
      <c r="I351" s="32">
        <f t="shared" si="48"/>
        <v>2.9556038765850356</v>
      </c>
      <c r="J351" s="30">
        <v>0.36099999999999999</v>
      </c>
      <c r="K351" s="30">
        <v>0.58799999999999997</v>
      </c>
      <c r="L351" s="30">
        <v>0.85199999999999998</v>
      </c>
      <c r="M351" s="31">
        <f t="shared" si="49"/>
        <v>0.60033333333333327</v>
      </c>
      <c r="N351" s="31">
        <f t="shared" si="50"/>
        <v>-0.22160754190012916</v>
      </c>
      <c r="O351" s="32">
        <f t="shared" si="51"/>
        <v>2.4683924580998706</v>
      </c>
      <c r="Q351" s="4">
        <f t="shared" si="52"/>
        <v>2.9556038765850356</v>
      </c>
      <c r="R351" s="10"/>
      <c r="S351" s="10"/>
      <c r="T351" s="4">
        <f t="shared" si="53"/>
        <v>2.4683924580998706</v>
      </c>
      <c r="U351" s="10"/>
      <c r="V351" s="10"/>
      <c r="Z351"/>
    </row>
    <row r="352" spans="1:26" ht="15.75" x14ac:dyDescent="0.25">
      <c r="A352" s="27" t="s">
        <v>681</v>
      </c>
      <c r="B352" s="28" t="s">
        <v>682</v>
      </c>
      <c r="C352" s="29">
        <v>0.64</v>
      </c>
      <c r="D352" s="30">
        <v>2</v>
      </c>
      <c r="E352" s="30">
        <v>2</v>
      </c>
      <c r="F352" s="30">
        <v>2</v>
      </c>
      <c r="G352" s="31">
        <f t="shared" si="47"/>
        <v>2</v>
      </c>
      <c r="H352" s="31">
        <f t="shared" si="54"/>
        <v>0.3010299956639812</v>
      </c>
      <c r="I352" s="32">
        <f t="shared" si="48"/>
        <v>2.9910299956639812</v>
      </c>
      <c r="J352" s="30">
        <v>0.73199999999999998</v>
      </c>
      <c r="K352" s="30">
        <v>1.5</v>
      </c>
      <c r="L352" s="30">
        <v>2</v>
      </c>
      <c r="M352" s="31">
        <f t="shared" si="49"/>
        <v>1.4106666666666667</v>
      </c>
      <c r="N352" s="31">
        <f t="shared" si="50"/>
        <v>0.14942440430746692</v>
      </c>
      <c r="O352" s="32">
        <f t="shared" si="51"/>
        <v>2.8394244043074668</v>
      </c>
      <c r="Q352" s="4">
        <f t="shared" si="52"/>
        <v>2.9910299956639812</v>
      </c>
      <c r="R352" s="10"/>
      <c r="S352" s="10"/>
      <c r="T352" s="4">
        <f t="shared" si="53"/>
        <v>2.8394244043074668</v>
      </c>
      <c r="U352" s="10"/>
      <c r="V352" s="10"/>
      <c r="Z352"/>
    </row>
    <row r="353" spans="1:26" ht="15.75" x14ac:dyDescent="0.25">
      <c r="A353" s="27" t="s">
        <v>683</v>
      </c>
      <c r="B353" s="28" t="s">
        <v>684</v>
      </c>
      <c r="C353" s="29">
        <v>0.3</v>
      </c>
      <c r="D353" s="30">
        <v>1.66</v>
      </c>
      <c r="E353" s="30">
        <v>2.34</v>
      </c>
      <c r="F353" s="30">
        <v>2.09</v>
      </c>
      <c r="G353" s="31">
        <f t="shared" si="47"/>
        <v>2.0299999999999998</v>
      </c>
      <c r="H353" s="31">
        <f t="shared" si="54"/>
        <v>0.30749603791321289</v>
      </c>
      <c r="I353" s="32">
        <f t="shared" si="48"/>
        <v>2.997496037913213</v>
      </c>
      <c r="J353" s="30">
        <v>1.66</v>
      </c>
      <c r="K353" s="30">
        <v>1.1200000000000001</v>
      </c>
      <c r="L353" s="30">
        <v>1.47</v>
      </c>
      <c r="M353" s="31">
        <f t="shared" si="49"/>
        <v>1.4166666666666667</v>
      </c>
      <c r="N353" s="31">
        <f t="shared" si="50"/>
        <v>0.15126767533064914</v>
      </c>
      <c r="O353" s="32">
        <f t="shared" si="51"/>
        <v>2.8412676753306489</v>
      </c>
      <c r="Q353" s="4">
        <f t="shared" si="52"/>
        <v>2.997496037913213</v>
      </c>
      <c r="R353" s="10"/>
      <c r="S353" s="10"/>
      <c r="T353" s="4">
        <f t="shared" si="53"/>
        <v>2.8412676753306489</v>
      </c>
      <c r="U353" s="10"/>
      <c r="V353" s="10"/>
      <c r="Z353"/>
    </row>
    <row r="354" spans="1:26" ht="15.75" x14ac:dyDescent="0.25">
      <c r="A354" s="27" t="s">
        <v>685</v>
      </c>
      <c r="B354" s="28" t="s">
        <v>686</v>
      </c>
      <c r="C354" s="29">
        <v>0.33</v>
      </c>
      <c r="D354" s="30">
        <v>1.01</v>
      </c>
      <c r="E354" s="30">
        <v>3.67</v>
      </c>
      <c r="F354" s="30">
        <v>2.5299999999999998</v>
      </c>
      <c r="G354" s="31">
        <f t="shared" si="47"/>
        <v>2.4033333333333329</v>
      </c>
      <c r="H354" s="31">
        <f t="shared" si="54"/>
        <v>0.3808140099997665</v>
      </c>
      <c r="I354" s="32">
        <f t="shared" si="48"/>
        <v>3.0708140099997663</v>
      </c>
      <c r="J354" s="30">
        <v>0.32300000000000001</v>
      </c>
      <c r="K354" s="30">
        <v>1.32</v>
      </c>
      <c r="L354" s="30">
        <v>1.66</v>
      </c>
      <c r="M354" s="31">
        <f t="shared" si="49"/>
        <v>1.101</v>
      </c>
      <c r="N354" s="31">
        <f t="shared" si="50"/>
        <v>4.1787318971751766E-2</v>
      </c>
      <c r="O354" s="32">
        <f t="shared" si="51"/>
        <v>2.7317873189717519</v>
      </c>
      <c r="Q354" s="4">
        <f t="shared" si="52"/>
        <v>3.0708140099997663</v>
      </c>
      <c r="R354" s="10"/>
      <c r="S354" s="10"/>
      <c r="T354" s="4">
        <f t="shared" si="53"/>
        <v>2.7317873189717519</v>
      </c>
      <c r="U354" s="10"/>
      <c r="V354" s="10"/>
      <c r="Z354"/>
    </row>
    <row r="355" spans="1:26" ht="15.75" x14ac:dyDescent="0.25">
      <c r="A355" s="27" t="s">
        <v>687</v>
      </c>
      <c r="B355" s="28" t="s">
        <v>688</v>
      </c>
      <c r="C355" s="29">
        <v>1.7000000000000001E-2</v>
      </c>
      <c r="D355" s="30">
        <v>2.37</v>
      </c>
      <c r="E355" s="30">
        <v>3.19</v>
      </c>
      <c r="F355" s="30">
        <v>3.01</v>
      </c>
      <c r="G355" s="31">
        <f t="shared" si="47"/>
        <v>2.8566666666666669</v>
      </c>
      <c r="H355" s="31">
        <f t="shared" si="54"/>
        <v>0.45585956720353576</v>
      </c>
      <c r="I355" s="32">
        <f t="shared" si="48"/>
        <v>3.1458595672035359</v>
      </c>
      <c r="J355" s="30">
        <v>1.49</v>
      </c>
      <c r="K355" s="30">
        <v>1.6</v>
      </c>
      <c r="L355" s="30">
        <v>1.84</v>
      </c>
      <c r="M355" s="31">
        <f t="shared" si="49"/>
        <v>1.6433333333333333</v>
      </c>
      <c r="N355" s="31">
        <f t="shared" si="50"/>
        <v>0.21572566455756759</v>
      </c>
      <c r="O355" s="32">
        <f t="shared" si="51"/>
        <v>2.9057256645575675</v>
      </c>
      <c r="Q355" s="4">
        <f t="shared" si="52"/>
        <v>3.1458595672035359</v>
      </c>
      <c r="R355" s="10"/>
      <c r="S355" s="10"/>
      <c r="T355" s="4">
        <f t="shared" si="53"/>
        <v>2.9057256645575675</v>
      </c>
      <c r="U355" s="10"/>
      <c r="V355" s="10"/>
      <c r="Z355"/>
    </row>
    <row r="356" spans="1:26" ht="15.75" x14ac:dyDescent="0.25">
      <c r="A356" s="27" t="s">
        <v>689</v>
      </c>
      <c r="B356" s="28" t="s">
        <v>690</v>
      </c>
      <c r="C356" s="29">
        <v>0.19</v>
      </c>
      <c r="D356" s="30">
        <v>4.28</v>
      </c>
      <c r="E356" s="30">
        <v>1.3</v>
      </c>
      <c r="F356" s="30">
        <v>3.29</v>
      </c>
      <c r="G356" s="31">
        <f t="shared" si="47"/>
        <v>2.956666666666667</v>
      </c>
      <c r="H356" s="31">
        <f t="shared" si="54"/>
        <v>0.47080236511206403</v>
      </c>
      <c r="I356" s="32">
        <f t="shared" si="48"/>
        <v>3.160802365112064</v>
      </c>
      <c r="J356" s="30">
        <v>1.3</v>
      </c>
      <c r="K356" s="30">
        <v>1.3</v>
      </c>
      <c r="L356" s="30">
        <v>1.3</v>
      </c>
      <c r="M356" s="31">
        <f t="shared" si="49"/>
        <v>1.3</v>
      </c>
      <c r="N356" s="31">
        <f t="shared" si="50"/>
        <v>0.11394335230683679</v>
      </c>
      <c r="O356" s="32">
        <f t="shared" si="51"/>
        <v>2.8039433523068369</v>
      </c>
      <c r="Q356" s="4">
        <f t="shared" si="52"/>
        <v>3.160802365112064</v>
      </c>
      <c r="R356" s="10"/>
      <c r="S356" s="10"/>
      <c r="T356" s="4">
        <f t="shared" si="53"/>
        <v>2.8039433523068369</v>
      </c>
      <c r="U356" s="10"/>
      <c r="V356" s="10"/>
      <c r="Z356"/>
    </row>
    <row r="357" spans="1:26" ht="15.75" x14ac:dyDescent="0.25">
      <c r="A357" s="27" t="s">
        <v>691</v>
      </c>
      <c r="B357" s="28" t="s">
        <v>692</v>
      </c>
      <c r="C357" s="29">
        <v>0.54</v>
      </c>
      <c r="D357" s="30">
        <v>4.3899999999999997</v>
      </c>
      <c r="E357" s="30">
        <v>3.24</v>
      </c>
      <c r="F357" s="30">
        <v>2.33</v>
      </c>
      <c r="G357" s="31">
        <f t="shared" si="47"/>
        <v>3.3200000000000003</v>
      </c>
      <c r="H357" s="31">
        <f t="shared" si="54"/>
        <v>0.52113808370403636</v>
      </c>
      <c r="I357" s="32">
        <f t="shared" si="48"/>
        <v>3.2111380837040362</v>
      </c>
      <c r="J357" s="30">
        <v>2.33</v>
      </c>
      <c r="K357" s="30">
        <v>1.62</v>
      </c>
      <c r="L357" s="30">
        <v>3.24</v>
      </c>
      <c r="M357" s="31">
        <f t="shared" si="49"/>
        <v>2.3966666666666669</v>
      </c>
      <c r="N357" s="31">
        <f t="shared" si="50"/>
        <v>0.3796076356632202</v>
      </c>
      <c r="O357" s="32">
        <f t="shared" si="51"/>
        <v>3.0696076356632203</v>
      </c>
      <c r="Q357" s="4">
        <f t="shared" si="52"/>
        <v>3.2111380837040362</v>
      </c>
      <c r="R357" s="10"/>
      <c r="S357" s="10"/>
      <c r="T357" s="4">
        <f t="shared" si="53"/>
        <v>3.0696076356632203</v>
      </c>
      <c r="U357" s="10"/>
      <c r="V357" s="10"/>
      <c r="Z357"/>
    </row>
    <row r="358" spans="1:26" ht="15.75" x14ac:dyDescent="0.25">
      <c r="A358" s="27" t="s">
        <v>693</v>
      </c>
      <c r="B358" s="28" t="s">
        <v>694</v>
      </c>
      <c r="C358" s="29">
        <v>0.33</v>
      </c>
      <c r="D358" s="30">
        <v>1.98</v>
      </c>
      <c r="E358" s="30">
        <v>4.3099999999999996</v>
      </c>
      <c r="F358" s="30">
        <v>3.96</v>
      </c>
      <c r="G358" s="31">
        <f t="shared" si="47"/>
        <v>3.4166666666666665</v>
      </c>
      <c r="H358" s="31">
        <f t="shared" si="54"/>
        <v>0.53360261067211068</v>
      </c>
      <c r="I358" s="32">
        <f t="shared" si="48"/>
        <v>3.2236026106721107</v>
      </c>
      <c r="J358" s="30">
        <v>2.2999999999999998</v>
      </c>
      <c r="K358" s="30">
        <v>2.2999999999999998</v>
      </c>
      <c r="L358" s="30">
        <v>1.98</v>
      </c>
      <c r="M358" s="31">
        <f t="shared" si="49"/>
        <v>2.1933333333333334</v>
      </c>
      <c r="N358" s="31">
        <f t="shared" si="50"/>
        <v>0.34110463889429304</v>
      </c>
      <c r="O358" s="32">
        <f t="shared" si="51"/>
        <v>3.031104638894293</v>
      </c>
      <c r="Q358" s="4">
        <f t="shared" si="52"/>
        <v>3.2236026106721107</v>
      </c>
      <c r="R358" s="10"/>
      <c r="S358" s="10"/>
      <c r="T358" s="4">
        <f t="shared" si="53"/>
        <v>3.031104638894293</v>
      </c>
      <c r="U358" s="10"/>
      <c r="V358" s="10"/>
      <c r="Z358"/>
    </row>
    <row r="359" spans="1:26" ht="15.75" x14ac:dyDescent="0.25">
      <c r="A359" s="27" t="s">
        <v>695</v>
      </c>
      <c r="B359" s="28" t="s">
        <v>696</v>
      </c>
      <c r="C359" s="29">
        <v>0.92</v>
      </c>
      <c r="D359" s="30">
        <v>3.06</v>
      </c>
      <c r="E359" s="30">
        <v>5.17</v>
      </c>
      <c r="F359" s="30">
        <v>3.06</v>
      </c>
      <c r="G359" s="31">
        <f t="shared" si="47"/>
        <v>3.7633333333333336</v>
      </c>
      <c r="H359" s="31">
        <f t="shared" si="54"/>
        <v>0.57557268720530541</v>
      </c>
      <c r="I359" s="32">
        <f t="shared" si="48"/>
        <v>3.2655726872053052</v>
      </c>
      <c r="J359" s="30">
        <v>3.06</v>
      </c>
      <c r="K359" s="30">
        <v>3.06</v>
      </c>
      <c r="L359" s="30">
        <v>6.1</v>
      </c>
      <c r="M359" s="31">
        <f t="shared" si="49"/>
        <v>4.0733333333333333</v>
      </c>
      <c r="N359" s="31">
        <f t="shared" si="50"/>
        <v>0.60994995118687301</v>
      </c>
      <c r="O359" s="32">
        <f t="shared" si="51"/>
        <v>3.2999499511868731</v>
      </c>
      <c r="Q359" s="4">
        <f t="shared" si="52"/>
        <v>3.2655726872053052</v>
      </c>
      <c r="R359" s="10"/>
      <c r="S359" s="10"/>
      <c r="T359" s="4">
        <f t="shared" si="53"/>
        <v>3.2999499511868731</v>
      </c>
      <c r="U359" s="10"/>
      <c r="V359" s="10"/>
      <c r="Z359"/>
    </row>
    <row r="360" spans="1:26" ht="15.75" x14ac:dyDescent="0.25">
      <c r="A360" s="27" t="s">
        <v>697</v>
      </c>
      <c r="B360" s="28" t="s">
        <v>698</v>
      </c>
      <c r="C360" s="29">
        <v>0.93</v>
      </c>
      <c r="D360" s="30">
        <v>0</v>
      </c>
      <c r="E360" s="30">
        <v>0</v>
      </c>
      <c r="F360" s="30">
        <v>12.3</v>
      </c>
      <c r="G360" s="31">
        <f t="shared" si="47"/>
        <v>4.1000000000000005</v>
      </c>
      <c r="H360" s="31">
        <f t="shared" si="54"/>
        <v>0.61278385671973556</v>
      </c>
      <c r="I360" s="32">
        <f t="shared" si="48"/>
        <v>3.3027838567197354</v>
      </c>
      <c r="J360" s="30">
        <v>0</v>
      </c>
      <c r="K360" s="30">
        <v>8.09</v>
      </c>
      <c r="L360" s="30">
        <v>10.7</v>
      </c>
      <c r="M360" s="31">
        <f t="shared" si="49"/>
        <v>6.2633333333333328</v>
      </c>
      <c r="N360" s="31">
        <f t="shared" si="50"/>
        <v>0.79680552538086313</v>
      </c>
      <c r="O360" s="32">
        <f t="shared" si="51"/>
        <v>3.4868055253808632</v>
      </c>
      <c r="Q360" s="4">
        <f t="shared" si="52"/>
        <v>3.3027838567197354</v>
      </c>
      <c r="R360" s="10"/>
      <c r="S360" s="10"/>
      <c r="T360" s="4">
        <f t="shared" si="53"/>
        <v>3.4868055253808632</v>
      </c>
      <c r="U360" s="10"/>
      <c r="V360" s="10"/>
      <c r="Z360"/>
    </row>
    <row r="361" spans="1:26" ht="15.75" x14ac:dyDescent="0.25">
      <c r="A361" s="27" t="s">
        <v>699</v>
      </c>
      <c r="B361" s="28" t="s">
        <v>700</v>
      </c>
      <c r="C361" s="29">
        <v>0.94</v>
      </c>
      <c r="D361" s="30">
        <v>1.24</v>
      </c>
      <c r="E361" s="30">
        <v>1.24</v>
      </c>
      <c r="F361" s="30">
        <v>10.3</v>
      </c>
      <c r="G361" s="31">
        <f t="shared" si="47"/>
        <v>4.2600000000000007</v>
      </c>
      <c r="H361" s="31">
        <f t="shared" si="54"/>
        <v>0.62940959910271899</v>
      </c>
      <c r="I361" s="32">
        <f t="shared" si="48"/>
        <v>3.3194095991027188</v>
      </c>
      <c r="J361" s="30">
        <v>1.24</v>
      </c>
      <c r="K361" s="30">
        <v>4.03</v>
      </c>
      <c r="L361" s="30">
        <v>10.3</v>
      </c>
      <c r="M361" s="31">
        <f t="shared" si="49"/>
        <v>5.19</v>
      </c>
      <c r="N361" s="31">
        <f t="shared" si="50"/>
        <v>0.71516735784845786</v>
      </c>
      <c r="O361" s="32">
        <f t="shared" si="51"/>
        <v>3.405167357848458</v>
      </c>
      <c r="Q361" s="4">
        <f t="shared" si="52"/>
        <v>3.3194095991027188</v>
      </c>
      <c r="R361" s="10"/>
      <c r="S361" s="10"/>
      <c r="T361" s="4">
        <f t="shared" si="53"/>
        <v>3.405167357848458</v>
      </c>
      <c r="U361" s="10"/>
      <c r="V361" s="10"/>
      <c r="Z361"/>
    </row>
    <row r="362" spans="1:26" ht="15.75" x14ac:dyDescent="0.25">
      <c r="A362" s="27" t="s">
        <v>701</v>
      </c>
      <c r="B362" s="28" t="s">
        <v>702</v>
      </c>
      <c r="C362" s="29">
        <v>0.74</v>
      </c>
      <c r="D362" s="30">
        <v>2.04</v>
      </c>
      <c r="E362" s="30">
        <v>8.64</v>
      </c>
      <c r="F362" s="30">
        <v>6.3</v>
      </c>
      <c r="G362" s="31">
        <f t="shared" si="47"/>
        <v>5.66</v>
      </c>
      <c r="H362" s="31">
        <f t="shared" si="54"/>
        <v>0.75281643118827146</v>
      </c>
      <c r="I362" s="32">
        <f t="shared" si="48"/>
        <v>3.4428164311882714</v>
      </c>
      <c r="J362" s="30">
        <v>2.17</v>
      </c>
      <c r="K362" s="30">
        <v>2.71</v>
      </c>
      <c r="L362" s="30">
        <v>6.3</v>
      </c>
      <c r="M362" s="31">
        <f t="shared" si="49"/>
        <v>3.7266666666666666</v>
      </c>
      <c r="N362" s="31">
        <f t="shared" si="50"/>
        <v>0.57132054883074201</v>
      </c>
      <c r="O362" s="32">
        <f t="shared" si="51"/>
        <v>3.2613205488307422</v>
      </c>
      <c r="Q362" s="4">
        <f t="shared" si="52"/>
        <v>3.4428164311882714</v>
      </c>
      <c r="R362" s="10"/>
      <c r="S362" s="10"/>
      <c r="T362" s="4">
        <f t="shared" si="53"/>
        <v>3.2613205488307422</v>
      </c>
      <c r="U362" s="10"/>
      <c r="V362" s="10"/>
      <c r="Z362"/>
    </row>
    <row r="363" spans="1:26" ht="15.75" x14ac:dyDescent="0.25">
      <c r="A363" s="27" t="s">
        <v>703</v>
      </c>
      <c r="B363" s="28" t="s">
        <v>704</v>
      </c>
      <c r="C363" s="29">
        <v>0.31</v>
      </c>
      <c r="D363" s="30">
        <v>4.87</v>
      </c>
      <c r="E363" s="30">
        <v>3.47</v>
      </c>
      <c r="F363" s="30">
        <v>9.11</v>
      </c>
      <c r="G363" s="31">
        <f t="shared" si="47"/>
        <v>5.8166666666666664</v>
      </c>
      <c r="H363" s="31">
        <f t="shared" si="54"/>
        <v>0.76467417657553627</v>
      </c>
      <c r="I363" s="32">
        <f t="shared" si="48"/>
        <v>3.4546741765755362</v>
      </c>
      <c r="J363" s="30">
        <v>1.59</v>
      </c>
      <c r="K363" s="30">
        <v>2.4</v>
      </c>
      <c r="L363" s="30">
        <v>4.87</v>
      </c>
      <c r="M363" s="31">
        <f t="shared" si="49"/>
        <v>2.9533333333333331</v>
      </c>
      <c r="N363" s="31">
        <f t="shared" si="50"/>
        <v>0.47031246716738828</v>
      </c>
      <c r="O363" s="32">
        <f t="shared" si="51"/>
        <v>3.1603124671673881</v>
      </c>
      <c r="Q363" s="4">
        <f t="shared" si="52"/>
        <v>3.4546741765755362</v>
      </c>
      <c r="R363" s="10"/>
      <c r="S363" s="10"/>
      <c r="T363" s="4">
        <f t="shared" si="53"/>
        <v>3.1603124671673881</v>
      </c>
      <c r="U363" s="10"/>
      <c r="V363" s="10"/>
      <c r="Z363"/>
    </row>
    <row r="364" spans="1:26" ht="15.75" x14ac:dyDescent="0.25">
      <c r="A364" s="27" t="s">
        <v>705</v>
      </c>
      <c r="B364" s="28" t="s">
        <v>706</v>
      </c>
      <c r="C364" s="29">
        <v>0.5</v>
      </c>
      <c r="D364" s="30">
        <v>4.25</v>
      </c>
      <c r="E364" s="30">
        <v>3.37</v>
      </c>
      <c r="F364" s="30">
        <v>9.98</v>
      </c>
      <c r="G364" s="31">
        <f t="shared" si="47"/>
        <v>5.8666666666666671</v>
      </c>
      <c r="H364" s="31">
        <f t="shared" si="54"/>
        <v>0.76839141309448744</v>
      </c>
      <c r="I364" s="32">
        <f t="shared" si="48"/>
        <v>3.4583914130944873</v>
      </c>
      <c r="J364" s="30">
        <v>1.51</v>
      </c>
      <c r="K364" s="30">
        <v>8.1300000000000008</v>
      </c>
      <c r="L364" s="30">
        <v>8.1300000000000008</v>
      </c>
      <c r="M364" s="31">
        <f t="shared" si="49"/>
        <v>5.9233333333333347</v>
      </c>
      <c r="N364" s="31">
        <f t="shared" si="50"/>
        <v>0.77256617308563924</v>
      </c>
      <c r="O364" s="32">
        <f t="shared" si="51"/>
        <v>3.462566173085639</v>
      </c>
      <c r="Q364" s="4">
        <f t="shared" si="52"/>
        <v>3.4583914130944873</v>
      </c>
      <c r="R364" s="10"/>
      <c r="S364" s="10"/>
      <c r="T364" s="4">
        <f t="shared" si="53"/>
        <v>3.462566173085639</v>
      </c>
      <c r="U364" s="10"/>
      <c r="V364" s="10"/>
      <c r="Z364"/>
    </row>
    <row r="365" spans="1:26" ht="15.75" x14ac:dyDescent="0.25">
      <c r="A365" s="27" t="s">
        <v>707</v>
      </c>
      <c r="B365" s="28" t="s">
        <v>708</v>
      </c>
      <c r="C365" s="29">
        <v>0.45</v>
      </c>
      <c r="D365" s="30">
        <v>4.5999999999999996</v>
      </c>
      <c r="E365" s="30">
        <v>6.34</v>
      </c>
      <c r="F365" s="30">
        <v>8.1</v>
      </c>
      <c r="G365" s="31">
        <f t="shared" si="47"/>
        <v>6.3466666666666667</v>
      </c>
      <c r="H365" s="31">
        <f t="shared" si="54"/>
        <v>0.80254568932879311</v>
      </c>
      <c r="I365" s="32">
        <f t="shared" si="48"/>
        <v>3.4925456893287929</v>
      </c>
      <c r="J365" s="30">
        <v>3.28</v>
      </c>
      <c r="K365" s="30">
        <v>4.91</v>
      </c>
      <c r="L365" s="30">
        <v>5.24</v>
      </c>
      <c r="M365" s="31">
        <f t="shared" si="49"/>
        <v>4.4766666666666666</v>
      </c>
      <c r="N365" s="31">
        <f t="shared" si="50"/>
        <v>0.65095475794905289</v>
      </c>
      <c r="O365" s="32">
        <f t="shared" si="51"/>
        <v>3.3409547579490528</v>
      </c>
      <c r="Q365" s="4">
        <f t="shared" si="52"/>
        <v>3.4925456893287929</v>
      </c>
      <c r="R365" s="10"/>
      <c r="S365" s="10"/>
      <c r="T365" s="4">
        <f t="shared" si="53"/>
        <v>3.3409547579490528</v>
      </c>
      <c r="U365" s="10"/>
      <c r="V365" s="10"/>
      <c r="Z365"/>
    </row>
    <row r="366" spans="1:26" ht="15.75" x14ac:dyDescent="0.25">
      <c r="A366" s="27" t="s">
        <v>456</v>
      </c>
      <c r="B366" s="28" t="s">
        <v>709</v>
      </c>
      <c r="C366" s="29">
        <v>0.03</v>
      </c>
      <c r="D366" s="30">
        <v>9.65</v>
      </c>
      <c r="E366" s="30">
        <v>6.4</v>
      </c>
      <c r="F366" s="30">
        <v>6.4</v>
      </c>
      <c r="G366" s="31">
        <f t="shared" si="47"/>
        <v>7.4833333333333343</v>
      </c>
      <c r="H366" s="31">
        <f t="shared" si="54"/>
        <v>0.8740950906196796</v>
      </c>
      <c r="I366" s="32">
        <f t="shared" si="48"/>
        <v>3.5640950906196798</v>
      </c>
      <c r="J366" s="30">
        <v>3.29</v>
      </c>
      <c r="K366" s="30">
        <v>6.4</v>
      </c>
      <c r="L366" s="30">
        <v>6.4</v>
      </c>
      <c r="M366" s="31">
        <f t="shared" si="49"/>
        <v>5.3633333333333342</v>
      </c>
      <c r="N366" s="31">
        <f t="shared" si="50"/>
        <v>0.72943478937936723</v>
      </c>
      <c r="O366" s="32">
        <f t="shared" si="51"/>
        <v>3.4194347893793671</v>
      </c>
      <c r="Q366" s="4">
        <f t="shared" si="52"/>
        <v>3.5640950906196798</v>
      </c>
      <c r="R366" s="10"/>
      <c r="S366" s="10"/>
      <c r="T366" s="4">
        <f t="shared" si="53"/>
        <v>3.4194347893793671</v>
      </c>
      <c r="U366" s="10"/>
      <c r="V366" s="10"/>
      <c r="Z366"/>
    </row>
    <row r="367" spans="1:26" ht="15.75" x14ac:dyDescent="0.25">
      <c r="A367" s="27" t="s">
        <v>710</v>
      </c>
      <c r="B367" s="28" t="s">
        <v>711</v>
      </c>
      <c r="C367" s="29">
        <v>8.2000000000000003E-2</v>
      </c>
      <c r="D367" s="30">
        <v>6.2</v>
      </c>
      <c r="E367" s="30">
        <v>12.9</v>
      </c>
      <c r="F367" s="30">
        <v>7.49</v>
      </c>
      <c r="G367" s="31">
        <f t="shared" si="47"/>
        <v>8.8633333333333351</v>
      </c>
      <c r="H367" s="31">
        <f t="shared" si="54"/>
        <v>0.94759708261190467</v>
      </c>
      <c r="I367" s="32">
        <f t="shared" si="48"/>
        <v>3.6375970826119044</v>
      </c>
      <c r="J367" s="30">
        <v>9.01</v>
      </c>
      <c r="K367" s="30">
        <v>9.01</v>
      </c>
      <c r="L367" s="30">
        <v>7.49</v>
      </c>
      <c r="M367" s="31">
        <f t="shared" si="49"/>
        <v>8.5033333333333321</v>
      </c>
      <c r="N367" s="31">
        <f t="shared" si="50"/>
        <v>0.92958920389012756</v>
      </c>
      <c r="O367" s="32">
        <f t="shared" si="51"/>
        <v>3.6195892038901274</v>
      </c>
      <c r="Q367" s="4">
        <f t="shared" si="52"/>
        <v>3.6375970826119044</v>
      </c>
      <c r="R367" s="10"/>
      <c r="S367" s="10"/>
      <c r="T367" s="4">
        <f t="shared" si="53"/>
        <v>3.6195892038901274</v>
      </c>
      <c r="U367" s="10"/>
      <c r="V367" s="10"/>
      <c r="Z367"/>
    </row>
    <row r="368" spans="1:26" ht="15.75" x14ac:dyDescent="0.25">
      <c r="A368" s="27" t="s">
        <v>707</v>
      </c>
      <c r="B368" s="28" t="s">
        <v>712</v>
      </c>
      <c r="C368" s="29">
        <v>0.46</v>
      </c>
      <c r="D368" s="30">
        <v>5.37</v>
      </c>
      <c r="E368" s="30">
        <v>7.58</v>
      </c>
      <c r="F368" s="30">
        <v>15.1</v>
      </c>
      <c r="G368" s="31">
        <f t="shared" si="47"/>
        <v>9.35</v>
      </c>
      <c r="H368" s="31">
        <f t="shared" si="54"/>
        <v>0.97081161087251777</v>
      </c>
      <c r="I368" s="32">
        <f t="shared" si="48"/>
        <v>3.6608116108725177</v>
      </c>
      <c r="J368" s="30">
        <v>3.87</v>
      </c>
      <c r="K368" s="30">
        <v>6.85</v>
      </c>
      <c r="L368" s="30">
        <v>8.11</v>
      </c>
      <c r="M368" s="31">
        <f t="shared" si="49"/>
        <v>6.2766666666666664</v>
      </c>
      <c r="N368" s="31">
        <f t="shared" si="50"/>
        <v>0.79772906529700238</v>
      </c>
      <c r="O368" s="32">
        <f t="shared" si="51"/>
        <v>3.4877290652970023</v>
      </c>
      <c r="Q368" s="4">
        <f t="shared" si="52"/>
        <v>3.6608116108725177</v>
      </c>
      <c r="R368" s="10"/>
      <c r="S368" s="10"/>
      <c r="T368" s="4">
        <f t="shared" si="53"/>
        <v>3.4877290652970023</v>
      </c>
      <c r="U368" s="10"/>
      <c r="V368" s="10"/>
      <c r="Z368"/>
    </row>
    <row r="369" spans="1:26" ht="15.75" x14ac:dyDescent="0.25">
      <c r="A369" s="27" t="s">
        <v>456</v>
      </c>
      <c r="B369" s="28" t="s">
        <v>713</v>
      </c>
      <c r="C369" s="29">
        <v>0.97</v>
      </c>
      <c r="D369" s="30">
        <v>8.39</v>
      </c>
      <c r="E369" s="30">
        <v>16.3</v>
      </c>
      <c r="F369" s="30">
        <v>10.5</v>
      </c>
      <c r="G369" s="31">
        <f t="shared" si="47"/>
        <v>11.729999999999999</v>
      </c>
      <c r="H369" s="31">
        <f t="shared" si="54"/>
        <v>1.0692980121155291</v>
      </c>
      <c r="I369" s="32">
        <f t="shared" si="48"/>
        <v>3.7592980121155293</v>
      </c>
      <c r="J369" s="30">
        <v>8.39</v>
      </c>
      <c r="K369" s="30">
        <v>16.3</v>
      </c>
      <c r="L369" s="30">
        <v>8.39</v>
      </c>
      <c r="M369" s="31">
        <f t="shared" si="49"/>
        <v>11.026666666666666</v>
      </c>
      <c r="N369" s="31">
        <f t="shared" si="50"/>
        <v>1.0424442461608465</v>
      </c>
      <c r="O369" s="32">
        <f t="shared" si="51"/>
        <v>3.7324442461608465</v>
      </c>
      <c r="Q369" s="4">
        <f t="shared" si="52"/>
        <v>3.7592980121155293</v>
      </c>
      <c r="R369" s="10"/>
      <c r="S369" s="10"/>
      <c r="T369" s="4">
        <f t="shared" si="53"/>
        <v>3.7324442461608465</v>
      </c>
      <c r="U369" s="10"/>
      <c r="V369" s="10"/>
      <c r="Z369"/>
    </row>
    <row r="370" spans="1:26" ht="15.75" x14ac:dyDescent="0.25">
      <c r="A370" s="27" t="s">
        <v>714</v>
      </c>
      <c r="B370" s="28" t="s">
        <v>715</v>
      </c>
      <c r="C370" s="29">
        <v>0.41</v>
      </c>
      <c r="D370" s="30">
        <v>10.8</v>
      </c>
      <c r="E370" s="30">
        <v>14.5</v>
      </c>
      <c r="F370" s="30">
        <v>20.2</v>
      </c>
      <c r="G370" s="31">
        <f t="shared" si="47"/>
        <v>15.166666666666666</v>
      </c>
      <c r="H370" s="31">
        <f t="shared" si="54"/>
        <v>1.18089014193745</v>
      </c>
      <c r="I370" s="32">
        <f t="shared" si="48"/>
        <v>3.87089014193745</v>
      </c>
      <c r="J370" s="30">
        <v>5.89</v>
      </c>
      <c r="K370" s="30">
        <v>8.44</v>
      </c>
      <c r="L370" s="30">
        <v>15.9</v>
      </c>
      <c r="M370" s="31">
        <f t="shared" si="49"/>
        <v>10.076666666666666</v>
      </c>
      <c r="N370" s="31">
        <f t="shared" si="50"/>
        <v>1.0033168924581546</v>
      </c>
      <c r="O370" s="32">
        <f t="shared" si="51"/>
        <v>3.6933168924581548</v>
      </c>
      <c r="Q370" s="4">
        <f t="shared" si="52"/>
        <v>3.87089014193745</v>
      </c>
      <c r="R370" s="10"/>
      <c r="S370" s="10"/>
      <c r="T370" s="4">
        <f t="shared" si="53"/>
        <v>3.6933168924581548</v>
      </c>
      <c r="U370" s="10"/>
      <c r="V370" s="10"/>
      <c r="Z370"/>
    </row>
    <row r="371" spans="1:26" ht="15.75" x14ac:dyDescent="0.25">
      <c r="A371" s="40" t="s">
        <v>716</v>
      </c>
      <c r="B371" s="28" t="s">
        <v>717</v>
      </c>
      <c r="C371" s="29">
        <v>0.35</v>
      </c>
      <c r="D371" s="30">
        <v>14.1</v>
      </c>
      <c r="E371" s="30">
        <v>17.3</v>
      </c>
      <c r="F371" s="30">
        <v>16.2</v>
      </c>
      <c r="G371" s="31">
        <f t="shared" si="47"/>
        <v>15.866666666666665</v>
      </c>
      <c r="H371" s="31">
        <f t="shared" si="54"/>
        <v>1.2004856980008307</v>
      </c>
      <c r="I371" s="32">
        <f t="shared" si="48"/>
        <v>3.8904856980008304</v>
      </c>
      <c r="J371" s="30">
        <v>11.4</v>
      </c>
      <c r="K371" s="30">
        <v>14.1</v>
      </c>
      <c r="L371" s="30">
        <v>12.3</v>
      </c>
      <c r="M371" s="31">
        <f t="shared" si="49"/>
        <v>12.6</v>
      </c>
      <c r="N371" s="31">
        <f t="shared" si="50"/>
        <v>1.1003705451175629</v>
      </c>
      <c r="O371" s="32">
        <f t="shared" si="51"/>
        <v>3.7903705451175629</v>
      </c>
      <c r="Q371" s="4">
        <f t="shared" si="52"/>
        <v>3.8904856980008304</v>
      </c>
      <c r="R371" s="10"/>
      <c r="S371" s="10"/>
      <c r="T371" s="4">
        <f t="shared" si="53"/>
        <v>3.7903705451175629</v>
      </c>
      <c r="U371" s="10"/>
      <c r="V371" s="10"/>
      <c r="Z371"/>
    </row>
    <row r="372" spans="1:26" x14ac:dyDescent="0.25">
      <c r="Z372"/>
    </row>
    <row r="373" spans="1:26" x14ac:dyDescent="0.25">
      <c r="Z373"/>
    </row>
    <row r="374" spans="1:26" x14ac:dyDescent="0.25">
      <c r="Z374"/>
    </row>
    <row r="375" spans="1:26" x14ac:dyDescent="0.25">
      <c r="Z375"/>
    </row>
    <row r="376" spans="1:26" x14ac:dyDescent="0.25">
      <c r="Z376"/>
    </row>
    <row r="377" spans="1:26" x14ac:dyDescent="0.25">
      <c r="Z377"/>
    </row>
    <row r="378" spans="1:26" x14ac:dyDescent="0.25">
      <c r="Z378"/>
    </row>
    <row r="379" spans="1:26" x14ac:dyDescent="0.25">
      <c r="Z379"/>
    </row>
    <row r="380" spans="1:26" x14ac:dyDescent="0.25">
      <c r="Z380"/>
    </row>
    <row r="381" spans="1:26" x14ac:dyDescent="0.25">
      <c r="Z381"/>
    </row>
    <row r="382" spans="1:26" x14ac:dyDescent="0.25">
      <c r="Z382"/>
    </row>
  </sheetData>
  <mergeCells count="741">
    <mergeCell ref="Q371:S371"/>
    <mergeCell ref="T371:V371"/>
    <mergeCell ref="Q368:S368"/>
    <mergeCell ref="T368:V368"/>
    <mergeCell ref="Q369:S369"/>
    <mergeCell ref="T369:V369"/>
    <mergeCell ref="Q370:S370"/>
    <mergeCell ref="T370:V370"/>
    <mergeCell ref="Q365:S365"/>
    <mergeCell ref="T365:V365"/>
    <mergeCell ref="Q366:S366"/>
    <mergeCell ref="T366:V366"/>
    <mergeCell ref="Q367:S367"/>
    <mergeCell ref="T367:V367"/>
    <mergeCell ref="Q362:S362"/>
    <mergeCell ref="T362:V362"/>
    <mergeCell ref="Q363:S363"/>
    <mergeCell ref="T363:V363"/>
    <mergeCell ref="Q364:S364"/>
    <mergeCell ref="T364:V364"/>
    <mergeCell ref="Q359:S359"/>
    <mergeCell ref="T359:V359"/>
    <mergeCell ref="Q360:S360"/>
    <mergeCell ref="T360:V360"/>
    <mergeCell ref="Q361:S361"/>
    <mergeCell ref="T361:V361"/>
    <mergeCell ref="Q356:S356"/>
    <mergeCell ref="T356:V356"/>
    <mergeCell ref="Q357:S357"/>
    <mergeCell ref="T357:V357"/>
    <mergeCell ref="Q358:S358"/>
    <mergeCell ref="T358:V358"/>
    <mergeCell ref="Q353:S353"/>
    <mergeCell ref="T353:V353"/>
    <mergeCell ref="Q354:S354"/>
    <mergeCell ref="T354:V354"/>
    <mergeCell ref="Q355:S355"/>
    <mergeCell ref="T355:V355"/>
    <mergeCell ref="Q350:S350"/>
    <mergeCell ref="T350:V350"/>
    <mergeCell ref="Q351:S351"/>
    <mergeCell ref="T351:V351"/>
    <mergeCell ref="Q352:S352"/>
    <mergeCell ref="T352:V352"/>
    <mergeCell ref="Q347:S347"/>
    <mergeCell ref="T347:V347"/>
    <mergeCell ref="Q348:S348"/>
    <mergeCell ref="T348:V348"/>
    <mergeCell ref="Q349:S349"/>
    <mergeCell ref="T349:V349"/>
    <mergeCell ref="Q344:S344"/>
    <mergeCell ref="T344:V344"/>
    <mergeCell ref="Q345:S345"/>
    <mergeCell ref="T345:V345"/>
    <mergeCell ref="Q346:S346"/>
    <mergeCell ref="T346:V346"/>
    <mergeCell ref="Q341:S341"/>
    <mergeCell ref="T341:V341"/>
    <mergeCell ref="Q342:S342"/>
    <mergeCell ref="T342:V342"/>
    <mergeCell ref="Q343:S343"/>
    <mergeCell ref="T343:V343"/>
    <mergeCell ref="Q338:S338"/>
    <mergeCell ref="T338:V338"/>
    <mergeCell ref="Q339:S339"/>
    <mergeCell ref="T339:V339"/>
    <mergeCell ref="Q340:S340"/>
    <mergeCell ref="T340:V340"/>
    <mergeCell ref="Q335:S335"/>
    <mergeCell ref="T335:V335"/>
    <mergeCell ref="Q336:S336"/>
    <mergeCell ref="T336:V336"/>
    <mergeCell ref="Q337:S337"/>
    <mergeCell ref="T337:V337"/>
    <mergeCell ref="Q332:S332"/>
    <mergeCell ref="T332:V332"/>
    <mergeCell ref="Q333:S333"/>
    <mergeCell ref="T333:V333"/>
    <mergeCell ref="Q334:S334"/>
    <mergeCell ref="T334:V334"/>
    <mergeCell ref="Q329:S329"/>
    <mergeCell ref="T329:V329"/>
    <mergeCell ref="Q330:S330"/>
    <mergeCell ref="T330:V330"/>
    <mergeCell ref="Q331:S331"/>
    <mergeCell ref="T331:V331"/>
    <mergeCell ref="Q326:S326"/>
    <mergeCell ref="T326:V326"/>
    <mergeCell ref="Q327:S327"/>
    <mergeCell ref="T327:V327"/>
    <mergeCell ref="Q328:S328"/>
    <mergeCell ref="T328:V328"/>
    <mergeCell ref="Q323:S323"/>
    <mergeCell ref="T323:V323"/>
    <mergeCell ref="Q324:S324"/>
    <mergeCell ref="T324:V324"/>
    <mergeCell ref="Q325:S325"/>
    <mergeCell ref="T325:V325"/>
    <mergeCell ref="Q320:S320"/>
    <mergeCell ref="T320:V320"/>
    <mergeCell ref="Q321:S321"/>
    <mergeCell ref="T321:V321"/>
    <mergeCell ref="Q322:S322"/>
    <mergeCell ref="T322:V322"/>
    <mergeCell ref="Q317:S317"/>
    <mergeCell ref="T317:V317"/>
    <mergeCell ref="Q318:S318"/>
    <mergeCell ref="T318:V318"/>
    <mergeCell ref="Q319:S319"/>
    <mergeCell ref="T319:V319"/>
    <mergeCell ref="Q314:S314"/>
    <mergeCell ref="T314:V314"/>
    <mergeCell ref="Q315:S315"/>
    <mergeCell ref="T315:V315"/>
    <mergeCell ref="Q316:S316"/>
    <mergeCell ref="T316:V316"/>
    <mergeCell ref="Q311:S311"/>
    <mergeCell ref="T311:V311"/>
    <mergeCell ref="Q312:S312"/>
    <mergeCell ref="T312:V312"/>
    <mergeCell ref="Q313:S313"/>
    <mergeCell ref="T313:V313"/>
    <mergeCell ref="Q308:S308"/>
    <mergeCell ref="T308:V308"/>
    <mergeCell ref="Q309:S309"/>
    <mergeCell ref="T309:V309"/>
    <mergeCell ref="Q310:S310"/>
    <mergeCell ref="T310:V310"/>
    <mergeCell ref="Q305:S305"/>
    <mergeCell ref="T305:V305"/>
    <mergeCell ref="Q306:S306"/>
    <mergeCell ref="T306:V306"/>
    <mergeCell ref="Q307:S307"/>
    <mergeCell ref="T307:V307"/>
    <mergeCell ref="Q302:S302"/>
    <mergeCell ref="T302:V302"/>
    <mergeCell ref="Q303:S303"/>
    <mergeCell ref="T303:V303"/>
    <mergeCell ref="Q304:S304"/>
    <mergeCell ref="T304:V304"/>
    <mergeCell ref="Q299:S299"/>
    <mergeCell ref="T299:V299"/>
    <mergeCell ref="Q300:S300"/>
    <mergeCell ref="T300:V300"/>
    <mergeCell ref="Q301:S301"/>
    <mergeCell ref="T301:V301"/>
    <mergeCell ref="Q296:S296"/>
    <mergeCell ref="T296:V296"/>
    <mergeCell ref="Q297:S297"/>
    <mergeCell ref="T297:V297"/>
    <mergeCell ref="Q298:S298"/>
    <mergeCell ref="T298:V298"/>
    <mergeCell ref="Q293:S293"/>
    <mergeCell ref="T293:V293"/>
    <mergeCell ref="Q294:S294"/>
    <mergeCell ref="T294:V294"/>
    <mergeCell ref="Q295:S295"/>
    <mergeCell ref="T295:V295"/>
    <mergeCell ref="Q290:S290"/>
    <mergeCell ref="T290:V290"/>
    <mergeCell ref="Q291:S291"/>
    <mergeCell ref="T291:V291"/>
    <mergeCell ref="Q292:S292"/>
    <mergeCell ref="T292:V292"/>
    <mergeCell ref="Q287:S287"/>
    <mergeCell ref="T287:V287"/>
    <mergeCell ref="Q288:S288"/>
    <mergeCell ref="T288:V288"/>
    <mergeCell ref="Q289:S289"/>
    <mergeCell ref="T289:V289"/>
    <mergeCell ref="Q284:S284"/>
    <mergeCell ref="T284:V284"/>
    <mergeCell ref="Q285:S285"/>
    <mergeCell ref="T285:V285"/>
    <mergeCell ref="Q286:S286"/>
    <mergeCell ref="T286:V286"/>
    <mergeCell ref="Q281:S281"/>
    <mergeCell ref="T281:V281"/>
    <mergeCell ref="Q282:S282"/>
    <mergeCell ref="T282:V282"/>
    <mergeCell ref="Q283:S283"/>
    <mergeCell ref="T283:V283"/>
    <mergeCell ref="Q278:S278"/>
    <mergeCell ref="T278:V278"/>
    <mergeCell ref="Q279:S279"/>
    <mergeCell ref="T279:V279"/>
    <mergeCell ref="Q280:S280"/>
    <mergeCell ref="T280:V280"/>
    <mergeCell ref="Q275:S275"/>
    <mergeCell ref="T275:V275"/>
    <mergeCell ref="Q276:S276"/>
    <mergeCell ref="T276:V276"/>
    <mergeCell ref="Q277:S277"/>
    <mergeCell ref="T277:V277"/>
    <mergeCell ref="Q272:S272"/>
    <mergeCell ref="T272:V272"/>
    <mergeCell ref="Q273:S273"/>
    <mergeCell ref="T273:V273"/>
    <mergeCell ref="Q274:S274"/>
    <mergeCell ref="T274:V274"/>
    <mergeCell ref="Q269:S269"/>
    <mergeCell ref="T269:V269"/>
    <mergeCell ref="Q270:S270"/>
    <mergeCell ref="T270:V270"/>
    <mergeCell ref="Q271:S271"/>
    <mergeCell ref="T271:V271"/>
    <mergeCell ref="Q266:S266"/>
    <mergeCell ref="T266:V266"/>
    <mergeCell ref="Q267:S267"/>
    <mergeCell ref="T267:V267"/>
    <mergeCell ref="Q268:S268"/>
    <mergeCell ref="T268:V268"/>
    <mergeCell ref="Q263:S263"/>
    <mergeCell ref="T263:V263"/>
    <mergeCell ref="Q264:S264"/>
    <mergeCell ref="T264:V264"/>
    <mergeCell ref="Q265:S265"/>
    <mergeCell ref="T265:V265"/>
    <mergeCell ref="Q260:S260"/>
    <mergeCell ref="T260:V260"/>
    <mergeCell ref="Q261:S261"/>
    <mergeCell ref="T261:V261"/>
    <mergeCell ref="Q262:S262"/>
    <mergeCell ref="T262:V262"/>
    <mergeCell ref="Q257:S257"/>
    <mergeCell ref="T257:V257"/>
    <mergeCell ref="Q258:S258"/>
    <mergeCell ref="T258:V258"/>
    <mergeCell ref="Q259:S259"/>
    <mergeCell ref="T259:V259"/>
    <mergeCell ref="Q254:S254"/>
    <mergeCell ref="T254:V254"/>
    <mergeCell ref="Q255:S255"/>
    <mergeCell ref="T255:V255"/>
    <mergeCell ref="Q256:S256"/>
    <mergeCell ref="T256:V256"/>
    <mergeCell ref="Q251:S251"/>
    <mergeCell ref="T251:V251"/>
    <mergeCell ref="Q252:S252"/>
    <mergeCell ref="T252:V252"/>
    <mergeCell ref="Q253:S253"/>
    <mergeCell ref="T253:V253"/>
    <mergeCell ref="Q248:S248"/>
    <mergeCell ref="T248:V248"/>
    <mergeCell ref="Q249:S249"/>
    <mergeCell ref="T249:V249"/>
    <mergeCell ref="Q250:S250"/>
    <mergeCell ref="T250:V250"/>
    <mergeCell ref="Q245:S245"/>
    <mergeCell ref="T245:V245"/>
    <mergeCell ref="Q246:S246"/>
    <mergeCell ref="T246:V246"/>
    <mergeCell ref="Q247:S247"/>
    <mergeCell ref="T247:V247"/>
    <mergeCell ref="Q242:S242"/>
    <mergeCell ref="T242:V242"/>
    <mergeCell ref="Q243:S243"/>
    <mergeCell ref="T243:V243"/>
    <mergeCell ref="Q244:S244"/>
    <mergeCell ref="T244:V244"/>
    <mergeCell ref="Q239:S239"/>
    <mergeCell ref="T239:V239"/>
    <mergeCell ref="Q240:S240"/>
    <mergeCell ref="T240:V240"/>
    <mergeCell ref="Q241:S241"/>
    <mergeCell ref="T241:V241"/>
    <mergeCell ref="Q236:S236"/>
    <mergeCell ref="T236:V236"/>
    <mergeCell ref="Q237:S237"/>
    <mergeCell ref="T237:V237"/>
    <mergeCell ref="Q238:S238"/>
    <mergeCell ref="T238:V238"/>
    <mergeCell ref="Q233:S233"/>
    <mergeCell ref="T233:V233"/>
    <mergeCell ref="Q234:S234"/>
    <mergeCell ref="T234:V234"/>
    <mergeCell ref="Q235:S235"/>
    <mergeCell ref="T235:V235"/>
    <mergeCell ref="Q230:S230"/>
    <mergeCell ref="T230:V230"/>
    <mergeCell ref="Q231:S231"/>
    <mergeCell ref="T231:V231"/>
    <mergeCell ref="Q232:S232"/>
    <mergeCell ref="T232:V232"/>
    <mergeCell ref="Q227:S227"/>
    <mergeCell ref="T227:V227"/>
    <mergeCell ref="Q228:S228"/>
    <mergeCell ref="T228:V228"/>
    <mergeCell ref="Q229:S229"/>
    <mergeCell ref="T229:V229"/>
    <mergeCell ref="Q224:S224"/>
    <mergeCell ref="T224:V224"/>
    <mergeCell ref="Q225:S225"/>
    <mergeCell ref="T225:V225"/>
    <mergeCell ref="Q226:S226"/>
    <mergeCell ref="T226:V226"/>
    <mergeCell ref="Q221:S221"/>
    <mergeCell ref="T221:V221"/>
    <mergeCell ref="Q222:S222"/>
    <mergeCell ref="T222:V222"/>
    <mergeCell ref="Q223:S223"/>
    <mergeCell ref="T223:V223"/>
    <mergeCell ref="Q218:S218"/>
    <mergeCell ref="T218:V218"/>
    <mergeCell ref="Q219:S219"/>
    <mergeCell ref="T219:V219"/>
    <mergeCell ref="Q220:S220"/>
    <mergeCell ref="T220:V220"/>
    <mergeCell ref="Q215:S215"/>
    <mergeCell ref="T215:V215"/>
    <mergeCell ref="Q216:S216"/>
    <mergeCell ref="T216:V216"/>
    <mergeCell ref="Q217:S217"/>
    <mergeCell ref="T217:V217"/>
    <mergeCell ref="Q212:S212"/>
    <mergeCell ref="T212:V212"/>
    <mergeCell ref="Q213:S213"/>
    <mergeCell ref="T213:V213"/>
    <mergeCell ref="Q214:S214"/>
    <mergeCell ref="T214:V214"/>
    <mergeCell ref="Q209:S209"/>
    <mergeCell ref="T209:V209"/>
    <mergeCell ref="Q210:S210"/>
    <mergeCell ref="T210:V210"/>
    <mergeCell ref="Q211:S211"/>
    <mergeCell ref="T211:V211"/>
    <mergeCell ref="Q206:S206"/>
    <mergeCell ref="T206:V206"/>
    <mergeCell ref="Q207:S207"/>
    <mergeCell ref="T207:V207"/>
    <mergeCell ref="Q208:S208"/>
    <mergeCell ref="T208:V208"/>
    <mergeCell ref="Q203:S203"/>
    <mergeCell ref="T203:V203"/>
    <mergeCell ref="Q204:S204"/>
    <mergeCell ref="T204:V204"/>
    <mergeCell ref="Q205:S205"/>
    <mergeCell ref="T205:V205"/>
    <mergeCell ref="Q200:S200"/>
    <mergeCell ref="T200:V200"/>
    <mergeCell ref="Q201:S201"/>
    <mergeCell ref="T201:V201"/>
    <mergeCell ref="Q202:S202"/>
    <mergeCell ref="T202:V202"/>
    <mergeCell ref="Q197:S197"/>
    <mergeCell ref="T197:V197"/>
    <mergeCell ref="Q198:S198"/>
    <mergeCell ref="T198:V198"/>
    <mergeCell ref="Q199:S199"/>
    <mergeCell ref="T199:V199"/>
    <mergeCell ref="Q194:S194"/>
    <mergeCell ref="T194:V194"/>
    <mergeCell ref="Q195:S195"/>
    <mergeCell ref="T195:V195"/>
    <mergeCell ref="Q196:S196"/>
    <mergeCell ref="T196:V196"/>
    <mergeCell ref="Q191:S191"/>
    <mergeCell ref="T191:V191"/>
    <mergeCell ref="Q192:S192"/>
    <mergeCell ref="T192:V192"/>
    <mergeCell ref="Q193:S193"/>
    <mergeCell ref="T193:V193"/>
    <mergeCell ref="Q188:S188"/>
    <mergeCell ref="T188:V188"/>
    <mergeCell ref="Q189:S189"/>
    <mergeCell ref="T189:V189"/>
    <mergeCell ref="Q190:S190"/>
    <mergeCell ref="T190:V190"/>
    <mergeCell ref="Q185:S185"/>
    <mergeCell ref="T185:V185"/>
    <mergeCell ref="Q186:S186"/>
    <mergeCell ref="T186:V186"/>
    <mergeCell ref="Q187:S187"/>
    <mergeCell ref="T187:V187"/>
    <mergeCell ref="Q182:S182"/>
    <mergeCell ref="T182:V182"/>
    <mergeCell ref="Q183:S183"/>
    <mergeCell ref="T183:V183"/>
    <mergeCell ref="Q184:S184"/>
    <mergeCell ref="T184:V184"/>
    <mergeCell ref="Q179:S179"/>
    <mergeCell ref="T179:V179"/>
    <mergeCell ref="Q180:S180"/>
    <mergeCell ref="T180:V180"/>
    <mergeCell ref="Q181:S181"/>
    <mergeCell ref="T181:V181"/>
    <mergeCell ref="Q176:S176"/>
    <mergeCell ref="T176:V176"/>
    <mergeCell ref="Q177:S177"/>
    <mergeCell ref="T177:V177"/>
    <mergeCell ref="Q178:S178"/>
    <mergeCell ref="T178:V178"/>
    <mergeCell ref="Q173:S173"/>
    <mergeCell ref="T173:V173"/>
    <mergeCell ref="Q174:S174"/>
    <mergeCell ref="T174:V174"/>
    <mergeCell ref="Q175:S175"/>
    <mergeCell ref="T175:V175"/>
    <mergeCell ref="Q170:S170"/>
    <mergeCell ref="T170:V170"/>
    <mergeCell ref="Q171:S171"/>
    <mergeCell ref="T171:V171"/>
    <mergeCell ref="Q172:S172"/>
    <mergeCell ref="T172:V172"/>
    <mergeCell ref="Q167:S167"/>
    <mergeCell ref="T167:V167"/>
    <mergeCell ref="Q168:S168"/>
    <mergeCell ref="T168:V168"/>
    <mergeCell ref="Q169:S169"/>
    <mergeCell ref="T169:V169"/>
    <mergeCell ref="Q164:S164"/>
    <mergeCell ref="T164:V164"/>
    <mergeCell ref="Q165:S165"/>
    <mergeCell ref="T165:V165"/>
    <mergeCell ref="Q166:S166"/>
    <mergeCell ref="T166:V166"/>
    <mergeCell ref="Q161:S161"/>
    <mergeCell ref="T161:V161"/>
    <mergeCell ref="Q162:S162"/>
    <mergeCell ref="T162:V162"/>
    <mergeCell ref="Q163:S163"/>
    <mergeCell ref="T163:V163"/>
    <mergeCell ref="Q158:S158"/>
    <mergeCell ref="T158:V158"/>
    <mergeCell ref="Q159:S159"/>
    <mergeCell ref="T159:V159"/>
    <mergeCell ref="Q160:S160"/>
    <mergeCell ref="T160:V160"/>
    <mergeCell ref="Q155:S155"/>
    <mergeCell ref="T155:V155"/>
    <mergeCell ref="Q156:S156"/>
    <mergeCell ref="T156:V156"/>
    <mergeCell ref="Q157:S157"/>
    <mergeCell ref="T157:V157"/>
    <mergeCell ref="Q152:S152"/>
    <mergeCell ref="T152:V152"/>
    <mergeCell ref="Q153:S153"/>
    <mergeCell ref="T153:V153"/>
    <mergeCell ref="Q154:S154"/>
    <mergeCell ref="T154:V154"/>
    <mergeCell ref="Q149:S149"/>
    <mergeCell ref="T149:V149"/>
    <mergeCell ref="Q150:S150"/>
    <mergeCell ref="T150:V150"/>
    <mergeCell ref="Q151:S151"/>
    <mergeCell ref="T151:V151"/>
    <mergeCell ref="Q146:S146"/>
    <mergeCell ref="T146:V146"/>
    <mergeCell ref="Q147:S147"/>
    <mergeCell ref="T147:V147"/>
    <mergeCell ref="Q148:S148"/>
    <mergeCell ref="T148:V148"/>
    <mergeCell ref="Q143:S143"/>
    <mergeCell ref="T143:V143"/>
    <mergeCell ref="Q144:S144"/>
    <mergeCell ref="T144:V144"/>
    <mergeCell ref="Q145:S145"/>
    <mergeCell ref="T145:V145"/>
    <mergeCell ref="Q140:S140"/>
    <mergeCell ref="T140:V140"/>
    <mergeCell ref="Q141:S141"/>
    <mergeCell ref="T141:V141"/>
    <mergeCell ref="Q142:S142"/>
    <mergeCell ref="T142:V142"/>
    <mergeCell ref="Q137:S137"/>
    <mergeCell ref="T137:V137"/>
    <mergeCell ref="Q138:S138"/>
    <mergeCell ref="T138:V138"/>
    <mergeCell ref="Q139:S139"/>
    <mergeCell ref="T139:V139"/>
    <mergeCell ref="Q134:S134"/>
    <mergeCell ref="T134:V134"/>
    <mergeCell ref="Q135:S135"/>
    <mergeCell ref="T135:V135"/>
    <mergeCell ref="Q136:S136"/>
    <mergeCell ref="T136:V136"/>
    <mergeCell ref="Q131:S131"/>
    <mergeCell ref="T131:V131"/>
    <mergeCell ref="Q132:S132"/>
    <mergeCell ref="T132:V132"/>
    <mergeCell ref="Q133:S133"/>
    <mergeCell ref="T133:V133"/>
    <mergeCell ref="Q128:S128"/>
    <mergeCell ref="T128:V128"/>
    <mergeCell ref="Q129:S129"/>
    <mergeCell ref="T129:V129"/>
    <mergeCell ref="Q130:S130"/>
    <mergeCell ref="T130:V130"/>
    <mergeCell ref="Q125:S125"/>
    <mergeCell ref="T125:V125"/>
    <mergeCell ref="Q126:S126"/>
    <mergeCell ref="T126:V126"/>
    <mergeCell ref="Q127:S127"/>
    <mergeCell ref="T127:V127"/>
    <mergeCell ref="Q122:S122"/>
    <mergeCell ref="T122:V122"/>
    <mergeCell ref="Q123:S123"/>
    <mergeCell ref="T123:V123"/>
    <mergeCell ref="Q124:S124"/>
    <mergeCell ref="T124:V124"/>
    <mergeCell ref="Q119:S119"/>
    <mergeCell ref="T119:V119"/>
    <mergeCell ref="Q120:S120"/>
    <mergeCell ref="T120:V120"/>
    <mergeCell ref="Q121:S121"/>
    <mergeCell ref="T121:V121"/>
    <mergeCell ref="Q116:S116"/>
    <mergeCell ref="T116:V116"/>
    <mergeCell ref="Q117:S117"/>
    <mergeCell ref="T117:V117"/>
    <mergeCell ref="Q118:S118"/>
    <mergeCell ref="T118:V118"/>
    <mergeCell ref="Q113:S113"/>
    <mergeCell ref="T113:V113"/>
    <mergeCell ref="Q114:S114"/>
    <mergeCell ref="T114:V114"/>
    <mergeCell ref="Q115:S115"/>
    <mergeCell ref="T115:V115"/>
    <mergeCell ref="Q110:S110"/>
    <mergeCell ref="T110:V110"/>
    <mergeCell ref="Q111:S111"/>
    <mergeCell ref="T111:V111"/>
    <mergeCell ref="Q112:S112"/>
    <mergeCell ref="T112:V112"/>
    <mergeCell ref="Q107:S107"/>
    <mergeCell ref="T107:V107"/>
    <mergeCell ref="Q108:S108"/>
    <mergeCell ref="T108:V108"/>
    <mergeCell ref="Q109:S109"/>
    <mergeCell ref="T109:V109"/>
    <mergeCell ref="Q104:S104"/>
    <mergeCell ref="T104:V104"/>
    <mergeCell ref="Q105:S105"/>
    <mergeCell ref="T105:V105"/>
    <mergeCell ref="Q106:S106"/>
    <mergeCell ref="T106:V106"/>
    <mergeCell ref="Q101:S101"/>
    <mergeCell ref="T101:V101"/>
    <mergeCell ref="Q102:S102"/>
    <mergeCell ref="T102:V102"/>
    <mergeCell ref="Q103:S103"/>
    <mergeCell ref="T103:V103"/>
    <mergeCell ref="Q98:S98"/>
    <mergeCell ref="T98:V98"/>
    <mergeCell ref="Q99:S99"/>
    <mergeCell ref="T99:V99"/>
    <mergeCell ref="Q100:S100"/>
    <mergeCell ref="T100:V100"/>
    <mergeCell ref="Q95:S95"/>
    <mergeCell ref="T95:V95"/>
    <mergeCell ref="Q96:S96"/>
    <mergeCell ref="T96:V96"/>
    <mergeCell ref="Q97:S97"/>
    <mergeCell ref="T97:V97"/>
    <mergeCell ref="Q92:S92"/>
    <mergeCell ref="T92:V92"/>
    <mergeCell ref="Q93:S93"/>
    <mergeCell ref="T93:V93"/>
    <mergeCell ref="Q94:S94"/>
    <mergeCell ref="T94:V94"/>
    <mergeCell ref="Q89:S89"/>
    <mergeCell ref="T89:V89"/>
    <mergeCell ref="Q90:S90"/>
    <mergeCell ref="T90:V90"/>
    <mergeCell ref="Q91:S91"/>
    <mergeCell ref="T91:V91"/>
    <mergeCell ref="Q86:S86"/>
    <mergeCell ref="T86:V86"/>
    <mergeCell ref="Q87:S87"/>
    <mergeCell ref="T87:V87"/>
    <mergeCell ref="Q88:S88"/>
    <mergeCell ref="T88:V88"/>
    <mergeCell ref="Q83:S83"/>
    <mergeCell ref="T83:V83"/>
    <mergeCell ref="Q84:S84"/>
    <mergeCell ref="T84:V84"/>
    <mergeCell ref="Q85:S85"/>
    <mergeCell ref="T85:V85"/>
    <mergeCell ref="Q80:S80"/>
    <mergeCell ref="T80:V80"/>
    <mergeCell ref="Q81:S81"/>
    <mergeCell ref="T81:V81"/>
    <mergeCell ref="Q82:S82"/>
    <mergeCell ref="T82:V82"/>
    <mergeCell ref="Q77:S77"/>
    <mergeCell ref="T77:V77"/>
    <mergeCell ref="Q78:S78"/>
    <mergeCell ref="T78:V78"/>
    <mergeCell ref="Q79:S79"/>
    <mergeCell ref="T79:V79"/>
    <mergeCell ref="Q74:S74"/>
    <mergeCell ref="T74:V74"/>
    <mergeCell ref="Q75:S75"/>
    <mergeCell ref="T75:V75"/>
    <mergeCell ref="Q76:S76"/>
    <mergeCell ref="T76:V76"/>
    <mergeCell ref="Q71:S71"/>
    <mergeCell ref="T71:V71"/>
    <mergeCell ref="Q72:S72"/>
    <mergeCell ref="T72:V72"/>
    <mergeCell ref="Q73:S73"/>
    <mergeCell ref="T73:V73"/>
    <mergeCell ref="Q68:S68"/>
    <mergeCell ref="T68:V68"/>
    <mergeCell ref="Q69:S69"/>
    <mergeCell ref="T69:V69"/>
    <mergeCell ref="Q70:S70"/>
    <mergeCell ref="T70:V70"/>
    <mergeCell ref="Q65:S65"/>
    <mergeCell ref="T65:V65"/>
    <mergeCell ref="Q66:S66"/>
    <mergeCell ref="T66:V66"/>
    <mergeCell ref="Q67:S67"/>
    <mergeCell ref="T67:V67"/>
    <mergeCell ref="Q62:S62"/>
    <mergeCell ref="T62:V62"/>
    <mergeCell ref="Q63:S63"/>
    <mergeCell ref="T63:V63"/>
    <mergeCell ref="Q64:S64"/>
    <mergeCell ref="T64:V64"/>
    <mergeCell ref="Q59:S59"/>
    <mergeCell ref="T59:V59"/>
    <mergeCell ref="Q60:S60"/>
    <mergeCell ref="T60:V60"/>
    <mergeCell ref="Q61:S61"/>
    <mergeCell ref="T61:V61"/>
    <mergeCell ref="Q56:S56"/>
    <mergeCell ref="T56:V56"/>
    <mergeCell ref="Q57:S57"/>
    <mergeCell ref="T57:V57"/>
    <mergeCell ref="Q58:S58"/>
    <mergeCell ref="T58:V58"/>
    <mergeCell ref="Q53:S53"/>
    <mergeCell ref="T53:V53"/>
    <mergeCell ref="Q54:S54"/>
    <mergeCell ref="T54:V54"/>
    <mergeCell ref="Q55:S55"/>
    <mergeCell ref="T55:V55"/>
    <mergeCell ref="Q50:S50"/>
    <mergeCell ref="T50:V50"/>
    <mergeCell ref="Q51:S51"/>
    <mergeCell ref="T51:V51"/>
    <mergeCell ref="Q52:S52"/>
    <mergeCell ref="T52:V52"/>
    <mergeCell ref="Q47:S47"/>
    <mergeCell ref="T47:V47"/>
    <mergeCell ref="Q48:S48"/>
    <mergeCell ref="T48:V48"/>
    <mergeCell ref="Q49:S49"/>
    <mergeCell ref="T49:V49"/>
    <mergeCell ref="Q44:S44"/>
    <mergeCell ref="T44:V44"/>
    <mergeCell ref="Q45:S45"/>
    <mergeCell ref="T45:V45"/>
    <mergeCell ref="Q46:S46"/>
    <mergeCell ref="T46:V46"/>
    <mergeCell ref="Q41:S41"/>
    <mergeCell ref="T41:V41"/>
    <mergeCell ref="Q42:S42"/>
    <mergeCell ref="T42:V42"/>
    <mergeCell ref="Q43:S43"/>
    <mergeCell ref="T43:V43"/>
    <mergeCell ref="Q38:S38"/>
    <mergeCell ref="T38:V38"/>
    <mergeCell ref="Q39:S39"/>
    <mergeCell ref="T39:V39"/>
    <mergeCell ref="Q40:S40"/>
    <mergeCell ref="T40:V40"/>
    <mergeCell ref="Q35:S35"/>
    <mergeCell ref="T35:V35"/>
    <mergeCell ref="Q36:S36"/>
    <mergeCell ref="T36:V36"/>
    <mergeCell ref="Q37:S37"/>
    <mergeCell ref="T37:V37"/>
    <mergeCell ref="Q32:S32"/>
    <mergeCell ref="T32:V32"/>
    <mergeCell ref="Q33:S33"/>
    <mergeCell ref="T33:V33"/>
    <mergeCell ref="Q34:S34"/>
    <mergeCell ref="T34:V34"/>
    <mergeCell ref="Q29:S29"/>
    <mergeCell ref="T29:V29"/>
    <mergeCell ref="Q30:S30"/>
    <mergeCell ref="T30:V30"/>
    <mergeCell ref="Q31:S31"/>
    <mergeCell ref="T31:V31"/>
    <mergeCell ref="Q26:S26"/>
    <mergeCell ref="T26:V26"/>
    <mergeCell ref="Q27:S27"/>
    <mergeCell ref="T27:V27"/>
    <mergeCell ref="Q28:S28"/>
    <mergeCell ref="T28:V28"/>
    <mergeCell ref="Q23:S23"/>
    <mergeCell ref="T23:V23"/>
    <mergeCell ref="Q24:S24"/>
    <mergeCell ref="T24:V24"/>
    <mergeCell ref="Q25:S25"/>
    <mergeCell ref="T25:V25"/>
    <mergeCell ref="Q20:S20"/>
    <mergeCell ref="T20:V20"/>
    <mergeCell ref="Q21:S21"/>
    <mergeCell ref="T21:V21"/>
    <mergeCell ref="Q22:S22"/>
    <mergeCell ref="T22:V22"/>
    <mergeCell ref="Q17:S17"/>
    <mergeCell ref="T17:V17"/>
    <mergeCell ref="Q18:S18"/>
    <mergeCell ref="T18:V18"/>
    <mergeCell ref="Q19:S19"/>
    <mergeCell ref="T19:V19"/>
    <mergeCell ref="Q14:S14"/>
    <mergeCell ref="T14:V14"/>
    <mergeCell ref="Q15:S15"/>
    <mergeCell ref="T15:V15"/>
    <mergeCell ref="Q16:S16"/>
    <mergeCell ref="T16:V16"/>
    <mergeCell ref="Q11:S11"/>
    <mergeCell ref="T11:V11"/>
    <mergeCell ref="Q12:S12"/>
    <mergeCell ref="T12:V12"/>
    <mergeCell ref="Q13:S13"/>
    <mergeCell ref="T13:V13"/>
    <mergeCell ref="Q8:S8"/>
    <mergeCell ref="T8:V8"/>
    <mergeCell ref="Q9:S9"/>
    <mergeCell ref="T9:V9"/>
    <mergeCell ref="Q10:S10"/>
    <mergeCell ref="T10:V10"/>
    <mergeCell ref="X4:AA4"/>
    <mergeCell ref="Q5:S5"/>
    <mergeCell ref="T5:V5"/>
    <mergeCell ref="Q6:S6"/>
    <mergeCell ref="T6:V6"/>
    <mergeCell ref="Q7:S7"/>
    <mergeCell ref="T7:V7"/>
    <mergeCell ref="B1:O1"/>
    <mergeCell ref="Q2:V2"/>
    <mergeCell ref="Q3:V3"/>
    <mergeCell ref="D4:I4"/>
    <mergeCell ref="J4:O4"/>
    <mergeCell ref="Q4:V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C485F-A0DE-4B4E-86A3-DC6E5D9314E0}">
  <dimension ref="A1:S369"/>
  <sheetViews>
    <sheetView zoomScale="40" zoomScaleNormal="40" workbookViewId="0">
      <selection activeCell="P2" sqref="P2:S2"/>
    </sheetView>
  </sheetViews>
  <sheetFormatPr defaultRowHeight="15" x14ac:dyDescent="0.25"/>
  <cols>
    <col min="1" max="1" width="179.42578125" bestFit="1" customWidth="1"/>
    <col min="2" max="2" width="19.28515625" bestFit="1" customWidth="1"/>
    <col min="3" max="4" width="11.140625" bestFit="1" customWidth="1"/>
    <col min="5" max="5" width="12.85546875" bestFit="1" customWidth="1"/>
    <col min="6" max="7" width="12.85546875" customWidth="1"/>
    <col min="8" max="8" width="20.42578125" bestFit="1" customWidth="1"/>
    <col min="9" max="10" width="12.5703125" bestFit="1" customWidth="1"/>
    <col min="11" max="11" width="16.5703125" bestFit="1" customWidth="1"/>
    <col min="12" max="13" width="16.5703125" customWidth="1"/>
    <col min="14" max="14" width="20.42578125" bestFit="1" customWidth="1"/>
    <col min="16" max="16" width="193.7109375" bestFit="1" customWidth="1"/>
    <col min="17" max="17" width="24.140625" bestFit="1" customWidth="1"/>
    <col min="18" max="18" width="8.42578125" bestFit="1" customWidth="1"/>
  </cols>
  <sheetData>
    <row r="1" spans="1:19" ht="354.6" customHeight="1" x14ac:dyDescent="0.25">
      <c r="B1" s="1" t="s">
        <v>718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9" ht="18.75" x14ac:dyDescent="0.3">
      <c r="A2" s="41"/>
      <c r="C2" s="42" t="s">
        <v>2</v>
      </c>
      <c r="D2" s="43"/>
      <c r="E2" s="44"/>
      <c r="I2" s="45" t="s">
        <v>719</v>
      </c>
      <c r="J2" s="46"/>
      <c r="K2" s="47"/>
      <c r="P2" s="48" t="s">
        <v>720</v>
      </c>
      <c r="Q2" s="48"/>
      <c r="R2" s="48"/>
      <c r="S2" s="48"/>
    </row>
    <row r="3" spans="1:19" ht="30" x14ac:dyDescent="0.35">
      <c r="A3" s="49" t="s">
        <v>1</v>
      </c>
      <c r="B3" s="8" t="s">
        <v>721</v>
      </c>
      <c r="C3" s="50" t="s">
        <v>7</v>
      </c>
      <c r="D3" s="50" t="s">
        <v>8</v>
      </c>
      <c r="E3" s="50" t="s">
        <v>9</v>
      </c>
      <c r="F3" s="51" t="s">
        <v>722</v>
      </c>
      <c r="G3" s="51" t="s">
        <v>11</v>
      </c>
      <c r="H3" s="14" t="s">
        <v>12</v>
      </c>
      <c r="I3" s="50" t="s">
        <v>723</v>
      </c>
      <c r="J3" s="50" t="s">
        <v>724</v>
      </c>
      <c r="K3" s="50" t="s">
        <v>725</v>
      </c>
      <c r="L3" s="52" t="s">
        <v>722</v>
      </c>
      <c r="M3" s="52" t="s">
        <v>11</v>
      </c>
      <c r="N3" s="53" t="s">
        <v>12</v>
      </c>
    </row>
    <row r="4" spans="1:19" ht="21" x14ac:dyDescent="0.35">
      <c r="A4" s="54" t="s">
        <v>21</v>
      </c>
      <c r="B4" s="28" t="s">
        <v>22</v>
      </c>
      <c r="C4" s="55">
        <v>0</v>
      </c>
      <c r="D4" s="55">
        <v>0</v>
      </c>
      <c r="E4" s="55">
        <v>1.21E-2</v>
      </c>
      <c r="F4" s="56">
        <f t="shared" ref="F4:F67" si="0">AVERAGE(C4:E4)</f>
        <v>4.0333333333333332E-3</v>
      </c>
      <c r="G4" s="56">
        <f t="shared" ref="G4:G67" si="1">LOG10(F4)</f>
        <v>-2.3943358844032123</v>
      </c>
      <c r="H4" s="57">
        <f>2.39+G4</f>
        <v>-4.3358844032121979E-3</v>
      </c>
      <c r="I4" s="55">
        <v>1.21E-2</v>
      </c>
      <c r="J4" s="55">
        <v>0</v>
      </c>
      <c r="K4" s="55">
        <v>1.21E-2</v>
      </c>
      <c r="L4" s="56">
        <f t="shared" ref="L4:L67" si="2">AVERAGE(I4:K4)</f>
        <v>8.0666666666666664E-3</v>
      </c>
      <c r="M4" s="56">
        <f t="shared" ref="M4:M41" si="3">LOG10(L4)</f>
        <v>-2.0933058887392311</v>
      </c>
      <c r="N4" s="57">
        <f t="shared" ref="N4:N67" si="4">2.39+M4</f>
        <v>0.29669411126076906</v>
      </c>
    </row>
    <row r="5" spans="1:19" ht="21" x14ac:dyDescent="0.35">
      <c r="A5" s="54" t="s">
        <v>25</v>
      </c>
      <c r="B5" s="28" t="s">
        <v>26</v>
      </c>
      <c r="C5" s="55">
        <v>0</v>
      </c>
      <c r="D5" s="55">
        <v>0</v>
      </c>
      <c r="E5" s="55">
        <v>1.21E-2</v>
      </c>
      <c r="F5" s="56">
        <f t="shared" si="0"/>
        <v>4.0333333333333332E-3</v>
      </c>
      <c r="G5" s="56">
        <f t="shared" si="1"/>
        <v>-2.3943358844032123</v>
      </c>
      <c r="H5" s="57">
        <f t="shared" ref="H5:H68" si="5">2.39+G5</f>
        <v>-4.3358844032121979E-3</v>
      </c>
      <c r="I5" s="55">
        <v>0</v>
      </c>
      <c r="J5" s="55">
        <v>0</v>
      </c>
      <c r="K5" s="55">
        <v>3.6600000000000001E-2</v>
      </c>
      <c r="L5" s="56">
        <f t="shared" si="2"/>
        <v>1.2200000000000001E-2</v>
      </c>
      <c r="M5" s="56">
        <f t="shared" si="3"/>
        <v>-1.9136401693252518</v>
      </c>
      <c r="N5" s="57">
        <f t="shared" si="4"/>
        <v>0.4763598306747483</v>
      </c>
    </row>
    <row r="6" spans="1:19" ht="21" x14ac:dyDescent="0.35">
      <c r="A6" s="54" t="s">
        <v>29</v>
      </c>
      <c r="B6" s="28" t="s">
        <v>30</v>
      </c>
      <c r="C6" s="55">
        <v>6.6299999999999996E-3</v>
      </c>
      <c r="D6" s="55">
        <v>0</v>
      </c>
      <c r="E6" s="55">
        <v>6.6299999999999996E-3</v>
      </c>
      <c r="F6" s="56">
        <f t="shared" si="0"/>
        <v>4.4199999999999995E-3</v>
      </c>
      <c r="G6" s="56">
        <f t="shared" si="1"/>
        <v>-2.3545777306509081</v>
      </c>
      <c r="H6" s="57">
        <f t="shared" si="5"/>
        <v>3.5422269349091984E-2</v>
      </c>
      <c r="I6" s="55">
        <v>6.6299999999999996E-3</v>
      </c>
      <c r="J6" s="55">
        <v>0.02</v>
      </c>
      <c r="K6" s="55">
        <v>2.6800000000000001E-2</v>
      </c>
      <c r="L6" s="56">
        <f t="shared" si="2"/>
        <v>1.7810000000000003E-2</v>
      </c>
      <c r="M6" s="56">
        <f t="shared" si="3"/>
        <v>-1.7493360805367564</v>
      </c>
      <c r="N6" s="57">
        <f t="shared" si="4"/>
        <v>0.64066391946324375</v>
      </c>
    </row>
    <row r="7" spans="1:19" ht="21" x14ac:dyDescent="0.35">
      <c r="A7" s="58" t="s">
        <v>21</v>
      </c>
      <c r="B7" s="28" t="s">
        <v>33</v>
      </c>
      <c r="C7" s="59">
        <v>0</v>
      </c>
      <c r="D7" s="59">
        <v>6.11E-3</v>
      </c>
      <c r="E7" s="59">
        <v>1.23E-2</v>
      </c>
      <c r="F7" s="60">
        <f t="shared" si="0"/>
        <v>6.1366666666666661E-3</v>
      </c>
      <c r="G7" s="60">
        <f t="shared" si="1"/>
        <v>-2.2120674662156476</v>
      </c>
      <c r="H7" s="61">
        <f t="shared" si="5"/>
        <v>0.17793253378435248</v>
      </c>
      <c r="I7" s="59">
        <v>6.11E-3</v>
      </c>
      <c r="J7" s="59">
        <v>0</v>
      </c>
      <c r="K7" s="59">
        <v>3.09E-2</v>
      </c>
      <c r="L7" s="60">
        <f t="shared" si="2"/>
        <v>1.2336666666666668E-2</v>
      </c>
      <c r="M7" s="60">
        <f t="shared" si="3"/>
        <v>-1.9088021696245505</v>
      </c>
      <c r="N7" s="61">
        <f t="shared" si="4"/>
        <v>0.48119783037544961</v>
      </c>
    </row>
    <row r="8" spans="1:19" ht="21" x14ac:dyDescent="0.35">
      <c r="A8" s="58" t="s">
        <v>36</v>
      </c>
      <c r="B8" s="28" t="s">
        <v>37</v>
      </c>
      <c r="C8" s="30">
        <v>1.12E-2</v>
      </c>
      <c r="D8" s="30">
        <v>0</v>
      </c>
      <c r="E8" s="30">
        <v>1.12E-2</v>
      </c>
      <c r="F8" s="31">
        <f t="shared" si="0"/>
        <v>7.4666666666666666E-3</v>
      </c>
      <c r="G8" s="31">
        <f t="shared" si="1"/>
        <v>-2.1268732363854999</v>
      </c>
      <c r="H8" s="32">
        <f t="shared" si="5"/>
        <v>0.26312676361450027</v>
      </c>
      <c r="I8" s="30">
        <v>1.12E-2</v>
      </c>
      <c r="J8" s="30">
        <v>1.12E-2</v>
      </c>
      <c r="K8" s="30">
        <v>5.7200000000000001E-2</v>
      </c>
      <c r="L8" s="31">
        <f t="shared" si="2"/>
        <v>2.6533333333333336E-2</v>
      </c>
      <c r="M8" s="31">
        <f t="shared" si="3"/>
        <v>-1.5762081869819933</v>
      </c>
      <c r="N8" s="32">
        <f t="shared" si="4"/>
        <v>0.81379181301800685</v>
      </c>
    </row>
    <row r="9" spans="1:19" ht="21" x14ac:dyDescent="0.35">
      <c r="A9" s="58" t="s">
        <v>40</v>
      </c>
      <c r="B9" s="28" t="s">
        <v>41</v>
      </c>
      <c r="C9" s="30">
        <v>0</v>
      </c>
      <c r="D9" s="30">
        <v>0</v>
      </c>
      <c r="E9" s="30">
        <v>3.0200000000000001E-2</v>
      </c>
      <c r="F9" s="31">
        <f t="shared" si="0"/>
        <v>1.0066666666666666E-2</v>
      </c>
      <c r="G9" s="31">
        <f t="shared" si="1"/>
        <v>-1.9971143117625119</v>
      </c>
      <c r="H9" s="32">
        <f t="shared" si="5"/>
        <v>0.39288568823748826</v>
      </c>
      <c r="I9" s="30">
        <v>3.0200000000000001E-2</v>
      </c>
      <c r="J9" s="30">
        <v>0</v>
      </c>
      <c r="K9" s="30">
        <v>3.0200000000000001E-2</v>
      </c>
      <c r="L9" s="31">
        <f t="shared" si="2"/>
        <v>2.0133333333333333E-2</v>
      </c>
      <c r="M9" s="31">
        <f t="shared" si="3"/>
        <v>-1.6960843160985306</v>
      </c>
      <c r="N9" s="32">
        <f t="shared" si="4"/>
        <v>0.69391568390146952</v>
      </c>
    </row>
    <row r="10" spans="1:19" ht="21" x14ac:dyDescent="0.35">
      <c r="A10" s="58" t="s">
        <v>44</v>
      </c>
      <c r="B10" s="28" t="s">
        <v>45</v>
      </c>
      <c r="C10" s="30">
        <v>2.0299999999999999E-2</v>
      </c>
      <c r="D10" s="30">
        <v>0</v>
      </c>
      <c r="E10" s="30">
        <v>1.01E-2</v>
      </c>
      <c r="F10" s="31">
        <f t="shared" si="0"/>
        <v>1.0133333333333333E-2</v>
      </c>
      <c r="G10" s="31">
        <f t="shared" si="1"/>
        <v>-1.9942476711109087</v>
      </c>
      <c r="H10" s="32">
        <f t="shared" si="5"/>
        <v>0.3957523288890914</v>
      </c>
      <c r="I10" s="30">
        <v>1.01E-2</v>
      </c>
      <c r="J10" s="30">
        <v>0</v>
      </c>
      <c r="K10" s="30">
        <v>1.01E-2</v>
      </c>
      <c r="L10" s="31">
        <f t="shared" si="2"/>
        <v>6.7333333333333334E-3</v>
      </c>
      <c r="M10" s="31">
        <f t="shared" si="3"/>
        <v>-2.1717698852730387</v>
      </c>
      <c r="N10" s="32">
        <f t="shared" si="4"/>
        <v>0.21823011472696141</v>
      </c>
    </row>
    <row r="11" spans="1:19" ht="21" x14ac:dyDescent="0.35">
      <c r="A11" s="58" t="s">
        <v>48</v>
      </c>
      <c r="B11" s="28" t="s">
        <v>49</v>
      </c>
      <c r="C11" s="30">
        <v>1.17E-2</v>
      </c>
      <c r="D11" s="30">
        <v>1.17E-2</v>
      </c>
      <c r="E11" s="30">
        <v>1.17E-2</v>
      </c>
      <c r="F11" s="31">
        <f t="shared" si="0"/>
        <v>1.17E-2</v>
      </c>
      <c r="G11" s="31">
        <f t="shared" si="1"/>
        <v>-1.9318141382538383</v>
      </c>
      <c r="H11" s="32">
        <f t="shared" si="5"/>
        <v>0.45818586174616183</v>
      </c>
      <c r="I11" s="30">
        <v>1.17E-2</v>
      </c>
      <c r="J11" s="30">
        <v>2.3400000000000001E-2</v>
      </c>
      <c r="K11" s="30">
        <v>1.17E-2</v>
      </c>
      <c r="L11" s="31">
        <f t="shared" si="2"/>
        <v>1.5600000000000001E-2</v>
      </c>
      <c r="M11" s="31">
        <f t="shared" si="3"/>
        <v>-1.8068754016455384</v>
      </c>
      <c r="N11" s="32">
        <f t="shared" si="4"/>
        <v>0.58312459835446173</v>
      </c>
    </row>
    <row r="12" spans="1:19" ht="21" x14ac:dyDescent="0.35">
      <c r="A12" s="58" t="s">
        <v>29</v>
      </c>
      <c r="B12" s="28" t="s">
        <v>52</v>
      </c>
      <c r="C12" s="30">
        <v>0</v>
      </c>
      <c r="D12" s="30">
        <v>3.6799999999999999E-2</v>
      </c>
      <c r="E12" s="30">
        <v>0</v>
      </c>
      <c r="F12" s="31">
        <f t="shared" si="0"/>
        <v>1.2266666666666667E-2</v>
      </c>
      <c r="G12" s="31">
        <f t="shared" si="1"/>
        <v>-1.9112734360461447</v>
      </c>
      <c r="H12" s="32">
        <f t="shared" si="5"/>
        <v>0.47872656395385538</v>
      </c>
      <c r="I12" s="30">
        <v>0.155</v>
      </c>
      <c r="J12" s="30">
        <v>7.4899999999999994E-2</v>
      </c>
      <c r="K12" s="30">
        <v>0.155</v>
      </c>
      <c r="L12" s="31">
        <f t="shared" si="2"/>
        <v>0.1283</v>
      </c>
      <c r="M12" s="31">
        <f t="shared" si="3"/>
        <v>-0.89177334362507155</v>
      </c>
      <c r="N12" s="32">
        <f t="shared" si="4"/>
        <v>1.4982266563749285</v>
      </c>
    </row>
    <row r="13" spans="1:19" ht="21" x14ac:dyDescent="0.35">
      <c r="A13" s="58" t="s">
        <v>55</v>
      </c>
      <c r="B13" s="28" t="s">
        <v>56</v>
      </c>
      <c r="C13" s="30">
        <v>0</v>
      </c>
      <c r="D13" s="30">
        <v>3.7199999999999997E-2</v>
      </c>
      <c r="E13" s="30">
        <v>0</v>
      </c>
      <c r="F13" s="31">
        <f t="shared" si="0"/>
        <v>1.24E-2</v>
      </c>
      <c r="G13" s="31">
        <f t="shared" si="1"/>
        <v>-1.9065783148377649</v>
      </c>
      <c r="H13" s="32">
        <f t="shared" si="5"/>
        <v>0.48342168516223527</v>
      </c>
      <c r="I13" s="30">
        <v>0</v>
      </c>
      <c r="J13" s="30">
        <v>3.7199999999999997E-2</v>
      </c>
      <c r="K13" s="30">
        <v>0.11600000000000001</v>
      </c>
      <c r="L13" s="31">
        <f t="shared" si="2"/>
        <v>5.106666666666667E-2</v>
      </c>
      <c r="M13" s="31">
        <f t="shared" si="3"/>
        <v>-1.2918624894230772</v>
      </c>
      <c r="N13" s="32">
        <f t="shared" si="4"/>
        <v>1.0981375105769229</v>
      </c>
    </row>
    <row r="14" spans="1:19" ht="21" x14ac:dyDescent="0.35">
      <c r="A14" s="58" t="s">
        <v>59</v>
      </c>
      <c r="B14" s="28" t="s">
        <v>60</v>
      </c>
      <c r="C14" s="30">
        <v>0</v>
      </c>
      <c r="D14" s="30">
        <v>0</v>
      </c>
      <c r="E14" s="30">
        <v>4.5999999999999999E-2</v>
      </c>
      <c r="F14" s="31">
        <f t="shared" si="0"/>
        <v>1.5333333333333332E-2</v>
      </c>
      <c r="G14" s="31">
        <f t="shared" si="1"/>
        <v>-1.8143634230380883</v>
      </c>
      <c r="H14" s="32">
        <f t="shared" si="5"/>
        <v>0.57563657696191184</v>
      </c>
      <c r="I14" s="30">
        <v>9.4100000000000003E-2</v>
      </c>
      <c r="J14" s="30">
        <v>0</v>
      </c>
      <c r="K14" s="30">
        <v>9.4100000000000003E-2</v>
      </c>
      <c r="L14" s="31">
        <f t="shared" si="2"/>
        <v>6.2733333333333335E-2</v>
      </c>
      <c r="M14" s="31">
        <f t="shared" si="3"/>
        <v>-1.2025016356284244</v>
      </c>
      <c r="N14" s="32">
        <f t="shared" si="4"/>
        <v>1.1874983643715757</v>
      </c>
    </row>
    <row r="15" spans="1:19" ht="21" x14ac:dyDescent="0.35">
      <c r="A15" s="58" t="s">
        <v>63</v>
      </c>
      <c r="B15" s="28" t="s">
        <v>64</v>
      </c>
      <c r="C15" s="30">
        <v>0</v>
      </c>
      <c r="D15" s="30">
        <v>3.1800000000000002E-2</v>
      </c>
      <c r="E15" s="30">
        <v>1.5800000000000002E-2</v>
      </c>
      <c r="F15" s="31">
        <f t="shared" si="0"/>
        <v>1.5866666666666668E-2</v>
      </c>
      <c r="G15" s="31">
        <f t="shared" si="1"/>
        <v>-1.7995143019991693</v>
      </c>
      <c r="H15" s="32">
        <f t="shared" si="5"/>
        <v>0.59048569800083084</v>
      </c>
      <c r="I15" s="30">
        <v>0</v>
      </c>
      <c r="J15" s="30">
        <v>0</v>
      </c>
      <c r="K15" s="30">
        <v>3.1800000000000002E-2</v>
      </c>
      <c r="L15" s="31">
        <f t="shared" si="2"/>
        <v>1.06E-2</v>
      </c>
      <c r="M15" s="31">
        <f t="shared" si="3"/>
        <v>-1.9746941347352298</v>
      </c>
      <c r="N15" s="32">
        <f t="shared" si="4"/>
        <v>0.41530586526477031</v>
      </c>
    </row>
    <row r="16" spans="1:19" ht="21" x14ac:dyDescent="0.35">
      <c r="A16" s="58" t="s">
        <v>67</v>
      </c>
      <c r="B16" s="28" t="s">
        <v>68</v>
      </c>
      <c r="C16" s="30">
        <v>0</v>
      </c>
      <c r="D16" s="30">
        <v>5.2699999999999997E-2</v>
      </c>
      <c r="E16" s="30">
        <v>0</v>
      </c>
      <c r="F16" s="31">
        <f t="shared" si="0"/>
        <v>1.7566666666666664E-2</v>
      </c>
      <c r="G16" s="31">
        <f t="shared" si="1"/>
        <v>-1.7553106395071159</v>
      </c>
      <c r="H16" s="32">
        <f t="shared" si="5"/>
        <v>0.63468936049288427</v>
      </c>
      <c r="I16" s="30">
        <v>5.2699999999999997E-2</v>
      </c>
      <c r="J16" s="30">
        <v>0</v>
      </c>
      <c r="K16" s="30">
        <v>5.2699999999999997E-2</v>
      </c>
      <c r="L16" s="31">
        <f t="shared" si="2"/>
        <v>3.5133333333333329E-2</v>
      </c>
      <c r="M16" s="31">
        <f t="shared" si="3"/>
        <v>-1.4542806438431346</v>
      </c>
      <c r="N16" s="32">
        <f t="shared" si="4"/>
        <v>0.93571935615686552</v>
      </c>
    </row>
    <row r="17" spans="1:14" ht="21" x14ac:dyDescent="0.35">
      <c r="A17" s="58" t="s">
        <v>71</v>
      </c>
      <c r="B17" s="28" t="s">
        <v>72</v>
      </c>
      <c r="C17" s="30">
        <v>0</v>
      </c>
      <c r="D17" s="30">
        <v>0</v>
      </c>
      <c r="E17" s="30">
        <v>5.5500000000000001E-2</v>
      </c>
      <c r="F17" s="31">
        <f t="shared" si="0"/>
        <v>1.8499999999999999E-2</v>
      </c>
      <c r="G17" s="31">
        <f t="shared" si="1"/>
        <v>-1.7328282715969863</v>
      </c>
      <c r="H17" s="32">
        <f t="shared" si="5"/>
        <v>0.65717172840301386</v>
      </c>
      <c r="I17" s="30">
        <v>5.5500000000000001E-2</v>
      </c>
      <c r="J17" s="30">
        <v>0</v>
      </c>
      <c r="K17" s="30">
        <v>8.43E-2</v>
      </c>
      <c r="L17" s="31">
        <f t="shared" si="2"/>
        <v>4.6600000000000003E-2</v>
      </c>
      <c r="M17" s="31">
        <f t="shared" si="3"/>
        <v>-1.3316140833099999</v>
      </c>
      <c r="N17" s="32">
        <f t="shared" si="4"/>
        <v>1.0583859166900003</v>
      </c>
    </row>
    <row r="18" spans="1:14" ht="21" x14ac:dyDescent="0.35">
      <c r="A18" s="58" t="s">
        <v>75</v>
      </c>
      <c r="B18" s="28" t="s">
        <v>76</v>
      </c>
      <c r="C18" s="30">
        <v>0</v>
      </c>
      <c r="D18" s="30">
        <v>0.06</v>
      </c>
      <c r="E18" s="30">
        <v>0</v>
      </c>
      <c r="F18" s="31">
        <f t="shared" si="0"/>
        <v>0.02</v>
      </c>
      <c r="G18" s="31">
        <f t="shared" si="1"/>
        <v>-1.6989700043360187</v>
      </c>
      <c r="H18" s="32">
        <f t="shared" si="5"/>
        <v>0.69102999566398138</v>
      </c>
      <c r="I18" s="30">
        <v>0</v>
      </c>
      <c r="J18" s="30">
        <v>0</v>
      </c>
      <c r="K18" s="30">
        <v>0.59399999999999997</v>
      </c>
      <c r="L18" s="31">
        <f t="shared" si="2"/>
        <v>0.19799999999999998</v>
      </c>
      <c r="M18" s="31">
        <f t="shared" si="3"/>
        <v>-0.70333480973846896</v>
      </c>
      <c r="N18" s="32">
        <f t="shared" si="4"/>
        <v>1.6866651902615311</v>
      </c>
    </row>
    <row r="19" spans="1:14" ht="21" x14ac:dyDescent="0.35">
      <c r="A19" s="58" t="s">
        <v>79</v>
      </c>
      <c r="B19" s="28" t="s">
        <v>80</v>
      </c>
      <c r="C19" s="30">
        <v>0</v>
      </c>
      <c r="D19" s="30">
        <v>0</v>
      </c>
      <c r="E19" s="30">
        <v>6.3799999999999996E-2</v>
      </c>
      <c r="F19" s="31">
        <f t="shared" si="0"/>
        <v>2.1266666666666666E-2</v>
      </c>
      <c r="G19" s="31">
        <f t="shared" si="1"/>
        <v>-1.6723005759985001</v>
      </c>
      <c r="H19" s="32">
        <f t="shared" si="5"/>
        <v>0.7176994240015</v>
      </c>
      <c r="I19" s="30">
        <v>6.3799999999999996E-2</v>
      </c>
      <c r="J19" s="30">
        <v>0</v>
      </c>
      <c r="K19" s="30">
        <v>0.20399999999999999</v>
      </c>
      <c r="L19" s="31">
        <f t="shared" si="2"/>
        <v>8.9266666666666661E-2</v>
      </c>
      <c r="M19" s="31">
        <f t="shared" si="3"/>
        <v>-1.0493106820436724</v>
      </c>
      <c r="N19" s="32">
        <f t="shared" si="4"/>
        <v>1.3406893179563277</v>
      </c>
    </row>
    <row r="20" spans="1:14" ht="21" x14ac:dyDescent="0.35">
      <c r="A20" s="58" t="s">
        <v>83</v>
      </c>
      <c r="B20" s="28" t="s">
        <v>84</v>
      </c>
      <c r="C20" s="30">
        <v>3.6400000000000002E-2</v>
      </c>
      <c r="D20" s="30">
        <v>1.2E-2</v>
      </c>
      <c r="E20" s="30">
        <v>2.41E-2</v>
      </c>
      <c r="F20" s="31">
        <f t="shared" si="0"/>
        <v>2.4166666666666666E-2</v>
      </c>
      <c r="G20" s="31">
        <f t="shared" si="1"/>
        <v>-1.6167832481486688</v>
      </c>
      <c r="H20" s="32">
        <f t="shared" si="5"/>
        <v>0.77321675185133132</v>
      </c>
      <c r="I20" s="30">
        <v>0</v>
      </c>
      <c r="J20" s="30">
        <v>1.2E-2</v>
      </c>
      <c r="K20" s="30">
        <v>1.2E-2</v>
      </c>
      <c r="L20" s="31">
        <f t="shared" si="2"/>
        <v>8.0000000000000002E-3</v>
      </c>
      <c r="M20" s="31">
        <f t="shared" si="3"/>
        <v>-2.0969100130080562</v>
      </c>
      <c r="N20" s="32">
        <f t="shared" si="4"/>
        <v>0.29308998699194388</v>
      </c>
    </row>
    <row r="21" spans="1:14" ht="21" x14ac:dyDescent="0.35">
      <c r="A21" s="58" t="s">
        <v>87</v>
      </c>
      <c r="B21" s="28" t="s">
        <v>88</v>
      </c>
      <c r="C21" s="30">
        <v>0</v>
      </c>
      <c r="D21" s="30">
        <v>0</v>
      </c>
      <c r="E21" s="30">
        <v>7.3999999999999996E-2</v>
      </c>
      <c r="F21" s="31">
        <f t="shared" si="0"/>
        <v>2.4666666666666667E-2</v>
      </c>
      <c r="G21" s="31">
        <f t="shared" si="1"/>
        <v>-1.6078895349886861</v>
      </c>
      <c r="H21" s="32">
        <f t="shared" si="5"/>
        <v>0.78211046501131398</v>
      </c>
      <c r="I21" s="30">
        <v>0</v>
      </c>
      <c r="J21" s="30">
        <v>0</v>
      </c>
      <c r="K21" s="30">
        <v>9.9900000000000003E-2</v>
      </c>
      <c r="L21" s="31">
        <f t="shared" si="2"/>
        <v>3.3300000000000003E-2</v>
      </c>
      <c r="M21" s="31">
        <f t="shared" si="3"/>
        <v>-1.47755576649368</v>
      </c>
      <c r="N21" s="32">
        <f t="shared" si="4"/>
        <v>0.91244423350632009</v>
      </c>
    </row>
    <row r="22" spans="1:14" ht="21" x14ac:dyDescent="0.35">
      <c r="A22" s="58" t="s">
        <v>91</v>
      </c>
      <c r="B22" s="28" t="s">
        <v>92</v>
      </c>
      <c r="C22" s="30">
        <v>0</v>
      </c>
      <c r="D22" s="30">
        <v>0</v>
      </c>
      <c r="E22" s="30">
        <v>7.8600000000000003E-2</v>
      </c>
      <c r="F22" s="31">
        <f t="shared" si="0"/>
        <v>2.6200000000000001E-2</v>
      </c>
      <c r="G22" s="31">
        <f t="shared" si="1"/>
        <v>-1.5816987086802545</v>
      </c>
      <c r="H22" s="32">
        <f t="shared" si="5"/>
        <v>0.8083012913197456</v>
      </c>
      <c r="I22" s="30">
        <v>0</v>
      </c>
      <c r="J22" s="30">
        <v>7.8600000000000003E-2</v>
      </c>
      <c r="K22" s="30">
        <v>0.16300000000000001</v>
      </c>
      <c r="L22" s="31">
        <f t="shared" si="2"/>
        <v>8.0533333333333332E-2</v>
      </c>
      <c r="M22" s="31">
        <f t="shared" si="3"/>
        <v>-1.0940243247705683</v>
      </c>
      <c r="N22" s="32">
        <f t="shared" si="4"/>
        <v>1.2959756752294318</v>
      </c>
    </row>
    <row r="23" spans="1:14" ht="21" x14ac:dyDescent="0.35">
      <c r="A23" s="58" t="s">
        <v>95</v>
      </c>
      <c r="B23" s="28" t="s">
        <v>96</v>
      </c>
      <c r="C23" s="30">
        <v>0</v>
      </c>
      <c r="D23" s="30">
        <v>0</v>
      </c>
      <c r="E23" s="30">
        <v>8.2900000000000001E-2</v>
      </c>
      <c r="F23" s="31">
        <f t="shared" si="0"/>
        <v>2.7633333333333333E-2</v>
      </c>
      <c r="G23" s="31">
        <f t="shared" si="1"/>
        <v>-1.5585667241693888</v>
      </c>
      <c r="H23" s="32">
        <f t="shared" si="5"/>
        <v>0.83143327583061133</v>
      </c>
      <c r="I23" s="30">
        <v>0</v>
      </c>
      <c r="J23" s="30">
        <v>0</v>
      </c>
      <c r="K23" s="30">
        <v>0.375</v>
      </c>
      <c r="L23" s="31">
        <f t="shared" si="2"/>
        <v>0.125</v>
      </c>
      <c r="M23" s="31">
        <f t="shared" si="3"/>
        <v>-0.90308998699194354</v>
      </c>
      <c r="N23" s="32">
        <f t="shared" si="4"/>
        <v>1.4869100130080566</v>
      </c>
    </row>
    <row r="24" spans="1:14" ht="21" x14ac:dyDescent="0.35">
      <c r="A24" s="58" t="s">
        <v>59</v>
      </c>
      <c r="B24" s="28" t="s">
        <v>99</v>
      </c>
      <c r="C24" s="30">
        <v>2.87E-2</v>
      </c>
      <c r="D24" s="30">
        <v>0</v>
      </c>
      <c r="E24" s="30">
        <v>5.8299999999999998E-2</v>
      </c>
      <c r="F24" s="31">
        <f t="shared" si="0"/>
        <v>2.8999999999999998E-2</v>
      </c>
      <c r="G24" s="31">
        <f t="shared" si="1"/>
        <v>-1.5376020021010439</v>
      </c>
      <c r="H24" s="32">
        <f t="shared" si="5"/>
        <v>0.85239799789895621</v>
      </c>
      <c r="I24" s="30">
        <v>2.87E-2</v>
      </c>
      <c r="J24" s="30">
        <v>0</v>
      </c>
      <c r="K24" s="30">
        <v>0.152</v>
      </c>
      <c r="L24" s="31">
        <f t="shared" si="2"/>
        <v>6.0233333333333333E-2</v>
      </c>
      <c r="M24" s="31">
        <f t="shared" si="3"/>
        <v>-1.2201631021587307</v>
      </c>
      <c r="N24" s="32">
        <f t="shared" si="4"/>
        <v>1.1698368978412694</v>
      </c>
    </row>
    <row r="25" spans="1:14" ht="21" x14ac:dyDescent="0.35">
      <c r="A25" s="58" t="s">
        <v>102</v>
      </c>
      <c r="B25" s="28" t="s">
        <v>103</v>
      </c>
      <c r="C25" s="30">
        <v>0</v>
      </c>
      <c r="D25" s="30">
        <v>0.10199999999999999</v>
      </c>
      <c r="E25" s="30">
        <v>0</v>
      </c>
      <c r="F25" s="31">
        <f t="shared" si="0"/>
        <v>3.3999999999999996E-2</v>
      </c>
      <c r="G25" s="31">
        <f t="shared" si="1"/>
        <v>-1.4685210829577449</v>
      </c>
      <c r="H25" s="32">
        <f t="shared" si="5"/>
        <v>0.92147891704225526</v>
      </c>
      <c r="I25" s="30">
        <v>0</v>
      </c>
      <c r="J25" s="30">
        <v>0</v>
      </c>
      <c r="K25" s="30">
        <v>0.214</v>
      </c>
      <c r="L25" s="31">
        <f t="shared" si="2"/>
        <v>7.1333333333333332E-2</v>
      </c>
      <c r="M25" s="31">
        <f t="shared" si="3"/>
        <v>-1.1467074813704716</v>
      </c>
      <c r="N25" s="32">
        <f t="shared" si="4"/>
        <v>1.2432925186295285</v>
      </c>
    </row>
    <row r="26" spans="1:14" ht="21" x14ac:dyDescent="0.35">
      <c r="A26" s="58" t="s">
        <v>59</v>
      </c>
      <c r="B26" s="28" t="s">
        <v>106</v>
      </c>
      <c r="C26" s="30">
        <v>0</v>
      </c>
      <c r="D26" s="30">
        <v>0</v>
      </c>
      <c r="E26" s="30">
        <v>0.10199999999999999</v>
      </c>
      <c r="F26" s="31">
        <f t="shared" si="0"/>
        <v>3.3999999999999996E-2</v>
      </c>
      <c r="G26" s="31">
        <f t="shared" si="1"/>
        <v>-1.4685210829577449</v>
      </c>
      <c r="H26" s="32">
        <f t="shared" si="5"/>
        <v>0.92147891704225526</v>
      </c>
      <c r="I26" s="30">
        <v>0</v>
      </c>
      <c r="J26" s="30">
        <v>3.2899999999999999E-2</v>
      </c>
      <c r="K26" s="30">
        <v>0.10199999999999999</v>
      </c>
      <c r="L26" s="31">
        <f t="shared" si="2"/>
        <v>4.4966666666666662E-2</v>
      </c>
      <c r="M26" s="31">
        <f t="shared" si="3"/>
        <v>-1.3471093050477583</v>
      </c>
      <c r="N26" s="32">
        <f t="shared" si="4"/>
        <v>1.0428906949522418</v>
      </c>
    </row>
    <row r="27" spans="1:14" ht="21" x14ac:dyDescent="0.35">
      <c r="A27" s="58" t="s">
        <v>109</v>
      </c>
      <c r="B27" s="28" t="s">
        <v>110</v>
      </c>
      <c r="C27" s="30">
        <v>0</v>
      </c>
      <c r="D27" s="30">
        <v>0.10299999999999999</v>
      </c>
      <c r="E27" s="30">
        <v>0</v>
      </c>
      <c r="F27" s="31">
        <f t="shared" si="0"/>
        <v>3.4333333333333334E-2</v>
      </c>
      <c r="G27" s="31">
        <f t="shared" si="1"/>
        <v>-1.4642840300144901</v>
      </c>
      <c r="H27" s="32">
        <f t="shared" si="5"/>
        <v>0.92571596998550998</v>
      </c>
      <c r="I27" s="30">
        <v>0.216</v>
      </c>
      <c r="J27" s="30">
        <v>0</v>
      </c>
      <c r="K27" s="30">
        <v>0.34100000000000003</v>
      </c>
      <c r="L27" s="31">
        <f t="shared" si="2"/>
        <v>0.18566666666666667</v>
      </c>
      <c r="M27" s="31">
        <f t="shared" si="3"/>
        <v>-0.73126605954593349</v>
      </c>
      <c r="N27" s="32">
        <f t="shared" si="4"/>
        <v>1.6587339404540666</v>
      </c>
    </row>
    <row r="28" spans="1:14" ht="21" x14ac:dyDescent="0.35">
      <c r="A28" s="58" t="s">
        <v>113</v>
      </c>
      <c r="B28" s="28" t="s">
        <v>114</v>
      </c>
      <c r="C28" s="30">
        <v>0</v>
      </c>
      <c r="D28" s="30">
        <v>0.104</v>
      </c>
      <c r="E28" s="30">
        <v>0</v>
      </c>
      <c r="F28" s="31">
        <f t="shared" si="0"/>
        <v>3.4666666666666665E-2</v>
      </c>
      <c r="G28" s="31">
        <f t="shared" si="1"/>
        <v>-1.4600879154208821</v>
      </c>
      <c r="H28" s="32">
        <f t="shared" si="5"/>
        <v>0.929912084579118</v>
      </c>
      <c r="I28" s="30">
        <v>0</v>
      </c>
      <c r="J28" s="30">
        <v>0</v>
      </c>
      <c r="K28" s="30">
        <v>0.104</v>
      </c>
      <c r="L28" s="31">
        <f t="shared" si="2"/>
        <v>3.4666666666666665E-2</v>
      </c>
      <c r="M28" s="31">
        <f t="shared" si="3"/>
        <v>-1.4600879154208821</v>
      </c>
      <c r="N28" s="32">
        <f t="shared" si="4"/>
        <v>0.929912084579118</v>
      </c>
    </row>
    <row r="29" spans="1:14" ht="21" x14ac:dyDescent="0.35">
      <c r="A29" s="58" t="s">
        <v>117</v>
      </c>
      <c r="B29" s="28" t="s">
        <v>118</v>
      </c>
      <c r="C29" s="30">
        <v>3.6499999999999998E-2</v>
      </c>
      <c r="D29" s="30">
        <v>3.6499999999999998E-2</v>
      </c>
      <c r="E29" s="30">
        <v>3.6499999999999998E-2</v>
      </c>
      <c r="F29" s="31">
        <f t="shared" si="0"/>
        <v>3.6499999999999998E-2</v>
      </c>
      <c r="G29" s="31">
        <f t="shared" si="1"/>
        <v>-1.4377071355435254</v>
      </c>
      <c r="H29" s="32">
        <f t="shared" si="5"/>
        <v>0.95229286445647476</v>
      </c>
      <c r="I29" s="30">
        <v>5.5300000000000002E-2</v>
      </c>
      <c r="J29" s="30">
        <v>1.8100000000000002E-2</v>
      </c>
      <c r="K29" s="30">
        <v>5.5300000000000002E-2</v>
      </c>
      <c r="L29" s="31">
        <f t="shared" si="2"/>
        <v>4.2900000000000001E-2</v>
      </c>
      <c r="M29" s="31">
        <f t="shared" si="3"/>
        <v>-1.3675427078152758</v>
      </c>
      <c r="N29" s="32">
        <f t="shared" si="4"/>
        <v>1.0224572921847244</v>
      </c>
    </row>
    <row r="30" spans="1:14" ht="21" x14ac:dyDescent="0.35">
      <c r="A30" s="58" t="s">
        <v>121</v>
      </c>
      <c r="B30" s="28" t="s">
        <v>122</v>
      </c>
      <c r="C30" s="30">
        <v>0</v>
      </c>
      <c r="D30" s="30">
        <v>5.5300000000000002E-2</v>
      </c>
      <c r="E30" s="30">
        <v>5.5300000000000002E-2</v>
      </c>
      <c r="F30" s="31">
        <f t="shared" si="0"/>
        <v>3.6866666666666666E-2</v>
      </c>
      <c r="G30" s="31">
        <f t="shared" si="1"/>
        <v>-1.433366127750983</v>
      </c>
      <c r="H30" s="32">
        <f t="shared" si="5"/>
        <v>0.95663387224901708</v>
      </c>
      <c r="I30" s="30">
        <v>5.5300000000000002E-2</v>
      </c>
      <c r="J30" s="30">
        <v>0</v>
      </c>
      <c r="K30" s="30">
        <v>0.17499999999999999</v>
      </c>
      <c r="L30" s="31">
        <f t="shared" si="2"/>
        <v>7.6766666666666664E-2</v>
      </c>
      <c r="M30" s="31">
        <f t="shared" si="3"/>
        <v>-1.1148273167554312</v>
      </c>
      <c r="N30" s="32">
        <f t="shared" si="4"/>
        <v>1.2751726832445689</v>
      </c>
    </row>
    <row r="31" spans="1:14" ht="21" x14ac:dyDescent="0.35">
      <c r="A31" s="58" t="s">
        <v>29</v>
      </c>
      <c r="B31" s="28" t="s">
        <v>125</v>
      </c>
      <c r="C31" s="30">
        <v>0</v>
      </c>
      <c r="D31" s="30">
        <v>3.6499999999999998E-2</v>
      </c>
      <c r="E31" s="30">
        <v>7.4399999999999994E-2</v>
      </c>
      <c r="F31" s="31">
        <f t="shared" si="0"/>
        <v>3.6966666666666669E-2</v>
      </c>
      <c r="G31" s="31">
        <f t="shared" si="1"/>
        <v>-1.4321897085705024</v>
      </c>
      <c r="H31" s="32">
        <f t="shared" si="5"/>
        <v>0.9578102914294977</v>
      </c>
      <c r="I31" s="30">
        <v>7.4399999999999994E-2</v>
      </c>
      <c r="J31" s="30">
        <v>0</v>
      </c>
      <c r="K31" s="30">
        <v>0.114</v>
      </c>
      <c r="L31" s="31">
        <f t="shared" si="2"/>
        <v>6.2800000000000009E-2</v>
      </c>
      <c r="M31" s="31">
        <f t="shared" si="3"/>
        <v>-1.2020403562628039</v>
      </c>
      <c r="N31" s="32">
        <f t="shared" si="4"/>
        <v>1.1879596437371962</v>
      </c>
    </row>
    <row r="32" spans="1:14" ht="21" x14ac:dyDescent="0.35">
      <c r="A32" s="58" t="s">
        <v>128</v>
      </c>
      <c r="B32" s="28" t="s">
        <v>129</v>
      </c>
      <c r="C32" s="30">
        <v>0</v>
      </c>
      <c r="D32" s="30">
        <v>0.111</v>
      </c>
      <c r="E32" s="30">
        <v>0</v>
      </c>
      <c r="F32" s="31">
        <f t="shared" si="0"/>
        <v>3.6999999999999998E-2</v>
      </c>
      <c r="G32" s="31">
        <f t="shared" si="1"/>
        <v>-1.431798275933005</v>
      </c>
      <c r="H32" s="32">
        <f t="shared" si="5"/>
        <v>0.95820172406699511</v>
      </c>
      <c r="I32" s="30">
        <v>0</v>
      </c>
      <c r="J32" s="30">
        <v>0.111</v>
      </c>
      <c r="K32" s="30">
        <v>0.23400000000000001</v>
      </c>
      <c r="L32" s="31">
        <f t="shared" si="2"/>
        <v>0.115</v>
      </c>
      <c r="M32" s="31">
        <f t="shared" si="3"/>
        <v>-0.9393021596463883</v>
      </c>
      <c r="N32" s="32">
        <f t="shared" si="4"/>
        <v>1.4506978403536119</v>
      </c>
    </row>
    <row r="33" spans="1:14" ht="21" x14ac:dyDescent="0.35">
      <c r="A33" s="58" t="s">
        <v>59</v>
      </c>
      <c r="B33" s="28" t="s">
        <v>132</v>
      </c>
      <c r="C33" s="30">
        <v>7.0499999999999993E-2</v>
      </c>
      <c r="D33" s="30">
        <v>0</v>
      </c>
      <c r="E33" s="30">
        <v>4.65E-2</v>
      </c>
      <c r="F33" s="31">
        <f t="shared" si="0"/>
        <v>3.9E-2</v>
      </c>
      <c r="G33" s="31">
        <f t="shared" si="1"/>
        <v>-1.4089353929735009</v>
      </c>
      <c r="H33" s="32">
        <f t="shared" si="5"/>
        <v>0.98106460702649922</v>
      </c>
      <c r="I33" s="30">
        <v>0</v>
      </c>
      <c r="J33" s="30">
        <v>0</v>
      </c>
      <c r="K33" s="30">
        <v>4.65E-2</v>
      </c>
      <c r="L33" s="31">
        <f t="shared" si="2"/>
        <v>1.55E-2</v>
      </c>
      <c r="M33" s="31">
        <f t="shared" si="3"/>
        <v>-1.8096683018297086</v>
      </c>
      <c r="N33" s="32">
        <f t="shared" si="4"/>
        <v>0.58033169817029151</v>
      </c>
    </row>
    <row r="34" spans="1:14" ht="21" x14ac:dyDescent="0.35">
      <c r="A34" s="58" t="s">
        <v>135</v>
      </c>
      <c r="B34" s="28" t="s">
        <v>136</v>
      </c>
      <c r="C34" s="30">
        <v>0</v>
      </c>
      <c r="D34" s="30">
        <v>8.1699999999999995E-2</v>
      </c>
      <c r="E34" s="30">
        <v>4.0099999999999997E-2</v>
      </c>
      <c r="F34" s="31">
        <f t="shared" si="0"/>
        <v>4.0599999999999997E-2</v>
      </c>
      <c r="G34" s="31">
        <f t="shared" si="1"/>
        <v>-1.391473966422806</v>
      </c>
      <c r="H34" s="32">
        <f t="shared" si="5"/>
        <v>0.99852603357719416</v>
      </c>
      <c r="I34" s="30">
        <v>4.0099999999999997E-2</v>
      </c>
      <c r="J34" s="30">
        <v>4.0099999999999997E-2</v>
      </c>
      <c r="K34" s="30">
        <v>8.1699999999999995E-2</v>
      </c>
      <c r="L34" s="31">
        <f t="shared" si="2"/>
        <v>5.3966666666666663E-2</v>
      </c>
      <c r="M34" s="31">
        <f t="shared" si="3"/>
        <v>-1.2678744059662888</v>
      </c>
      <c r="N34" s="32">
        <f t="shared" si="4"/>
        <v>1.1221255940337114</v>
      </c>
    </row>
    <row r="35" spans="1:14" ht="21" x14ac:dyDescent="0.35">
      <c r="A35" s="58" t="s">
        <v>138</v>
      </c>
      <c r="B35" s="28" t="s">
        <v>139</v>
      </c>
      <c r="C35" s="30">
        <v>0</v>
      </c>
      <c r="D35" s="30">
        <v>1.7000000000000001E-2</v>
      </c>
      <c r="E35" s="30">
        <v>0.106</v>
      </c>
      <c r="F35" s="31">
        <f t="shared" si="0"/>
        <v>4.1000000000000002E-2</v>
      </c>
      <c r="G35" s="31">
        <f t="shared" si="1"/>
        <v>-1.3872161432802645</v>
      </c>
      <c r="H35" s="32">
        <f t="shared" si="5"/>
        <v>1.0027838567197356</v>
      </c>
      <c r="I35" s="30">
        <v>0</v>
      </c>
      <c r="J35" s="30">
        <v>0</v>
      </c>
      <c r="K35" s="30">
        <v>5.1799999999999999E-2</v>
      </c>
      <c r="L35" s="31">
        <f t="shared" si="2"/>
        <v>1.7266666666666666E-2</v>
      </c>
      <c r="M35" s="31">
        <f t="shared" si="3"/>
        <v>-1.7627914949744294</v>
      </c>
      <c r="N35" s="32">
        <f t="shared" si="4"/>
        <v>0.62720850502557068</v>
      </c>
    </row>
    <row r="36" spans="1:14" ht="21" x14ac:dyDescent="0.35">
      <c r="A36" s="58" t="s">
        <v>142</v>
      </c>
      <c r="B36" s="28" t="s">
        <v>143</v>
      </c>
      <c r="C36" s="30">
        <v>0</v>
      </c>
      <c r="D36" s="30">
        <v>0</v>
      </c>
      <c r="E36" s="30">
        <v>0.125</v>
      </c>
      <c r="F36" s="31">
        <f t="shared" si="0"/>
        <v>4.1666666666666664E-2</v>
      </c>
      <c r="G36" s="31">
        <f t="shared" si="1"/>
        <v>-1.3802112417116061</v>
      </c>
      <c r="H36" s="32">
        <f t="shared" si="5"/>
        <v>1.009788758288394</v>
      </c>
      <c r="I36" s="30">
        <v>0</v>
      </c>
      <c r="J36" s="30">
        <v>0</v>
      </c>
      <c r="K36" s="30">
        <v>0.125</v>
      </c>
      <c r="L36" s="31">
        <f t="shared" si="2"/>
        <v>4.1666666666666664E-2</v>
      </c>
      <c r="M36" s="31">
        <f t="shared" si="3"/>
        <v>-1.3802112417116061</v>
      </c>
      <c r="N36" s="32">
        <f t="shared" si="4"/>
        <v>1.009788758288394</v>
      </c>
    </row>
    <row r="37" spans="1:14" ht="21" x14ac:dyDescent="0.35">
      <c r="A37" s="58" t="s">
        <v>146</v>
      </c>
      <c r="B37" s="28" t="s">
        <v>147</v>
      </c>
      <c r="C37" s="30">
        <v>0</v>
      </c>
      <c r="D37" s="30">
        <v>0.13</v>
      </c>
      <c r="E37" s="30">
        <v>0</v>
      </c>
      <c r="F37" s="31">
        <f t="shared" si="0"/>
        <v>4.3333333333333335E-2</v>
      </c>
      <c r="G37" s="31">
        <f t="shared" si="1"/>
        <v>-1.3631779024128257</v>
      </c>
      <c r="H37" s="32">
        <f t="shared" si="5"/>
        <v>1.0268220975871745</v>
      </c>
      <c r="I37" s="30">
        <v>0.13</v>
      </c>
      <c r="J37" s="30">
        <v>0.27600000000000002</v>
      </c>
      <c r="K37" s="30">
        <v>0.13</v>
      </c>
      <c r="L37" s="31">
        <f t="shared" si="2"/>
        <v>0.17866666666666667</v>
      </c>
      <c r="M37" s="31">
        <f t="shared" si="3"/>
        <v>-0.74795646502689239</v>
      </c>
      <c r="N37" s="32">
        <f t="shared" si="4"/>
        <v>1.6420435349731077</v>
      </c>
    </row>
    <row r="38" spans="1:14" ht="21" x14ac:dyDescent="0.35">
      <c r="A38" s="58" t="s">
        <v>150</v>
      </c>
      <c r="B38" s="28" t="s">
        <v>151</v>
      </c>
      <c r="C38" s="30">
        <v>0</v>
      </c>
      <c r="D38" s="30">
        <v>0</v>
      </c>
      <c r="E38" s="30">
        <v>0.13200000000000001</v>
      </c>
      <c r="F38" s="31">
        <f t="shared" si="0"/>
        <v>4.4000000000000004E-2</v>
      </c>
      <c r="G38" s="31">
        <f t="shared" si="1"/>
        <v>-1.3565473235138126</v>
      </c>
      <c r="H38" s="32">
        <f t="shared" si="5"/>
        <v>1.0334526764861875</v>
      </c>
      <c r="I38" s="30">
        <v>0.28100000000000003</v>
      </c>
      <c r="J38" s="30">
        <v>0.13200000000000001</v>
      </c>
      <c r="K38" s="30">
        <v>0.28100000000000003</v>
      </c>
      <c r="L38" s="31">
        <f t="shared" si="2"/>
        <v>0.23133333333333336</v>
      </c>
      <c r="M38" s="31">
        <f t="shared" si="3"/>
        <v>-0.63576178426480745</v>
      </c>
      <c r="N38" s="32">
        <f t="shared" si="4"/>
        <v>1.7542382157351928</v>
      </c>
    </row>
    <row r="39" spans="1:14" ht="21" x14ac:dyDescent="0.35">
      <c r="A39" s="58" t="s">
        <v>154</v>
      </c>
      <c r="B39" s="28" t="s">
        <v>155</v>
      </c>
      <c r="C39" s="30">
        <v>0</v>
      </c>
      <c r="D39" s="30">
        <v>7.9699999999999993E-2</v>
      </c>
      <c r="E39" s="30">
        <v>5.2499999999999998E-2</v>
      </c>
      <c r="F39" s="31">
        <f t="shared" si="0"/>
        <v>4.4066666666666664E-2</v>
      </c>
      <c r="G39" s="31">
        <f t="shared" si="1"/>
        <v>-1.355889799570041</v>
      </c>
      <c r="H39" s="32">
        <f t="shared" si="5"/>
        <v>1.0341102004299592</v>
      </c>
      <c r="I39" s="30">
        <v>0</v>
      </c>
      <c r="J39" s="30">
        <v>0</v>
      </c>
      <c r="K39" s="30">
        <v>5.2499999999999998E-2</v>
      </c>
      <c r="L39" s="31">
        <f t="shared" si="2"/>
        <v>1.7499999999999998E-2</v>
      </c>
      <c r="M39" s="31">
        <f t="shared" si="3"/>
        <v>-1.7569619513137056</v>
      </c>
      <c r="N39" s="32">
        <f t="shared" si="4"/>
        <v>0.63303804868629454</v>
      </c>
    </row>
    <row r="40" spans="1:14" ht="21" x14ac:dyDescent="0.35">
      <c r="A40" s="58" t="s">
        <v>158</v>
      </c>
      <c r="B40" s="28" t="s">
        <v>159</v>
      </c>
      <c r="C40" s="30">
        <v>0</v>
      </c>
      <c r="D40" s="30">
        <v>0</v>
      </c>
      <c r="E40" s="30">
        <v>0.13300000000000001</v>
      </c>
      <c r="F40" s="31">
        <f t="shared" si="0"/>
        <v>4.4333333333333336E-2</v>
      </c>
      <c r="G40" s="31">
        <f t="shared" si="1"/>
        <v>-1.3532696137525766</v>
      </c>
      <c r="H40" s="32">
        <f t="shared" si="5"/>
        <v>1.0367303862474235</v>
      </c>
      <c r="I40" s="30">
        <v>0</v>
      </c>
      <c r="J40" s="30">
        <v>0</v>
      </c>
      <c r="K40" s="30">
        <v>0.13300000000000001</v>
      </c>
      <c r="L40" s="31">
        <f t="shared" si="2"/>
        <v>4.4333333333333336E-2</v>
      </c>
      <c r="M40" s="31">
        <f t="shared" si="3"/>
        <v>-1.3532696137525766</v>
      </c>
      <c r="N40" s="32">
        <f t="shared" si="4"/>
        <v>1.0367303862474235</v>
      </c>
    </row>
    <row r="41" spans="1:14" ht="21" x14ac:dyDescent="0.35">
      <c r="A41" s="58" t="s">
        <v>162</v>
      </c>
      <c r="B41" s="28" t="s">
        <v>163</v>
      </c>
      <c r="C41" s="30">
        <v>4.4699999999999997E-2</v>
      </c>
      <c r="D41" s="30">
        <v>4.4699999999999997E-2</v>
      </c>
      <c r="E41" s="30">
        <v>4.4699999999999997E-2</v>
      </c>
      <c r="F41" s="31">
        <f t="shared" si="0"/>
        <v>4.4699999999999997E-2</v>
      </c>
      <c r="G41" s="31">
        <f t="shared" si="1"/>
        <v>-1.3496924768680636</v>
      </c>
      <c r="H41" s="32">
        <f t="shared" si="5"/>
        <v>1.0403075231319365</v>
      </c>
      <c r="I41" s="30">
        <v>4.4699999999999997E-2</v>
      </c>
      <c r="J41" s="30">
        <v>0</v>
      </c>
      <c r="K41" s="30">
        <v>4.4699999999999997E-2</v>
      </c>
      <c r="L41" s="31">
        <f t="shared" si="2"/>
        <v>2.9799999999999997E-2</v>
      </c>
      <c r="M41" s="31">
        <f t="shared" si="3"/>
        <v>-1.5257837359237447</v>
      </c>
      <c r="N41" s="32">
        <f t="shared" si="4"/>
        <v>0.8642162640762554</v>
      </c>
    </row>
    <row r="42" spans="1:14" ht="21" x14ac:dyDescent="0.35">
      <c r="A42" s="58" t="s">
        <v>166</v>
      </c>
      <c r="B42" s="28" t="s">
        <v>167</v>
      </c>
      <c r="C42" s="30">
        <v>4.4200000000000003E-2</v>
      </c>
      <c r="D42" s="30">
        <v>9.0300000000000005E-2</v>
      </c>
      <c r="E42" s="30">
        <v>0</v>
      </c>
      <c r="F42" s="31">
        <f t="shared" si="0"/>
        <v>4.4833333333333336E-2</v>
      </c>
      <c r="G42" s="31">
        <f t="shared" si="1"/>
        <v>-1.3483989703812356</v>
      </c>
      <c r="H42" s="32">
        <f t="shared" si="5"/>
        <v>1.0416010296187646</v>
      </c>
      <c r="I42" s="30">
        <v>0</v>
      </c>
      <c r="J42" s="30">
        <v>0</v>
      </c>
      <c r="K42" s="30">
        <v>0</v>
      </c>
      <c r="L42" s="31">
        <f t="shared" si="2"/>
        <v>0</v>
      </c>
      <c r="M42" s="31">
        <v>0</v>
      </c>
      <c r="N42" s="32">
        <f t="shared" si="4"/>
        <v>2.39</v>
      </c>
    </row>
    <row r="43" spans="1:14" ht="21" x14ac:dyDescent="0.35">
      <c r="A43" s="58" t="s">
        <v>170</v>
      </c>
      <c r="B43" s="28" t="s">
        <v>171</v>
      </c>
      <c r="C43" s="30">
        <v>0</v>
      </c>
      <c r="D43" s="30">
        <v>0</v>
      </c>
      <c r="E43" s="30">
        <v>0.13600000000000001</v>
      </c>
      <c r="F43" s="31">
        <f t="shared" si="0"/>
        <v>4.5333333333333337E-2</v>
      </c>
      <c r="G43" s="31">
        <f t="shared" si="1"/>
        <v>-1.343582346349445</v>
      </c>
      <c r="H43" s="32">
        <f t="shared" si="5"/>
        <v>1.0464176536505552</v>
      </c>
      <c r="I43" s="30">
        <v>6.5699999999999995E-2</v>
      </c>
      <c r="J43" s="30">
        <v>6.5699999999999995E-2</v>
      </c>
      <c r="K43" s="30">
        <v>0.13600000000000001</v>
      </c>
      <c r="L43" s="31">
        <f t="shared" si="2"/>
        <v>8.9133333333333328E-2</v>
      </c>
      <c r="M43" s="31">
        <f t="shared" ref="M43:M106" si="6">LOG10(L43)</f>
        <v>-1.049959851793697</v>
      </c>
      <c r="N43" s="32">
        <f t="shared" si="4"/>
        <v>1.3400401482063031</v>
      </c>
    </row>
    <row r="44" spans="1:14" ht="21" x14ac:dyDescent="0.35">
      <c r="A44" s="58" t="s">
        <v>174</v>
      </c>
      <c r="B44" s="28" t="s">
        <v>175</v>
      </c>
      <c r="C44" s="30">
        <v>0</v>
      </c>
      <c r="D44" s="30">
        <v>0</v>
      </c>
      <c r="E44" s="30">
        <v>0.13800000000000001</v>
      </c>
      <c r="F44" s="31">
        <f t="shared" si="0"/>
        <v>4.6000000000000006E-2</v>
      </c>
      <c r="G44" s="31">
        <f t="shared" si="1"/>
        <v>-1.3372421683184259</v>
      </c>
      <c r="H44" s="32">
        <f t="shared" si="5"/>
        <v>1.0527578316815742</v>
      </c>
      <c r="I44" s="30">
        <v>0</v>
      </c>
      <c r="J44" s="30">
        <v>0</v>
      </c>
      <c r="K44" s="30">
        <v>6.6699999999999995E-2</v>
      </c>
      <c r="L44" s="31">
        <f t="shared" si="2"/>
        <v>2.2233333333333331E-2</v>
      </c>
      <c r="M44" s="31">
        <f t="shared" si="6"/>
        <v>-1.6529954208031135</v>
      </c>
      <c r="N44" s="32">
        <f t="shared" si="4"/>
        <v>0.73700457919688667</v>
      </c>
    </row>
    <row r="45" spans="1:14" ht="21" x14ac:dyDescent="0.35">
      <c r="A45" s="58" t="s">
        <v>178</v>
      </c>
      <c r="B45" s="28" t="s">
        <v>179</v>
      </c>
      <c r="C45" s="30">
        <v>0</v>
      </c>
      <c r="D45" s="30">
        <v>4.5600000000000002E-2</v>
      </c>
      <c r="E45" s="30">
        <v>9.3200000000000005E-2</v>
      </c>
      <c r="F45" s="31">
        <f t="shared" si="0"/>
        <v>4.6266666666666671E-2</v>
      </c>
      <c r="G45" s="31">
        <f t="shared" si="1"/>
        <v>-1.3347317886008263</v>
      </c>
      <c r="H45" s="32">
        <f t="shared" si="5"/>
        <v>1.0552682113991738</v>
      </c>
      <c r="I45" s="30">
        <v>0</v>
      </c>
      <c r="J45" s="30">
        <v>0</v>
      </c>
      <c r="K45" s="30">
        <v>0.36599999999999999</v>
      </c>
      <c r="L45" s="31">
        <f t="shared" si="2"/>
        <v>0.122</v>
      </c>
      <c r="M45" s="31">
        <f t="shared" si="6"/>
        <v>-0.91364016932525183</v>
      </c>
      <c r="N45" s="32">
        <f t="shared" si="4"/>
        <v>1.4763598306747483</v>
      </c>
    </row>
    <row r="46" spans="1:14" ht="21" x14ac:dyDescent="0.35">
      <c r="A46" s="58" t="s">
        <v>182</v>
      </c>
      <c r="B46" s="28" t="s">
        <v>183</v>
      </c>
      <c r="C46" s="30">
        <v>0</v>
      </c>
      <c r="D46" s="30">
        <v>0.107</v>
      </c>
      <c r="E46" s="30">
        <v>5.2299999999999999E-2</v>
      </c>
      <c r="F46" s="31">
        <f t="shared" si="0"/>
        <v>5.3100000000000001E-2</v>
      </c>
      <c r="G46" s="31">
        <f t="shared" si="1"/>
        <v>-1.274905478918531</v>
      </c>
      <c r="H46" s="32">
        <f t="shared" si="5"/>
        <v>1.1150945210814691</v>
      </c>
      <c r="I46" s="30">
        <v>0</v>
      </c>
      <c r="J46" s="30">
        <v>0.16500000000000001</v>
      </c>
      <c r="K46" s="30">
        <v>1.5</v>
      </c>
      <c r="L46" s="31">
        <f t="shared" si="2"/>
        <v>0.55500000000000005</v>
      </c>
      <c r="M46" s="31">
        <f t="shared" si="6"/>
        <v>-0.25570701687732372</v>
      </c>
      <c r="N46" s="32">
        <f t="shared" si="4"/>
        <v>2.1342929831226765</v>
      </c>
    </row>
    <row r="47" spans="1:14" ht="21" x14ac:dyDescent="0.35">
      <c r="A47" s="58" t="s">
        <v>186</v>
      </c>
      <c r="B47" s="28" t="s">
        <v>187</v>
      </c>
      <c r="C47" s="30">
        <v>0</v>
      </c>
      <c r="D47" s="30">
        <v>0</v>
      </c>
      <c r="E47" s="30">
        <v>0.16800000000000001</v>
      </c>
      <c r="F47" s="31">
        <f t="shared" si="0"/>
        <v>5.6000000000000001E-2</v>
      </c>
      <c r="G47" s="31">
        <f t="shared" si="1"/>
        <v>-1.2518119729937995</v>
      </c>
      <c r="H47" s="32">
        <f t="shared" si="5"/>
        <v>1.1381880270062006</v>
      </c>
      <c r="I47" s="30">
        <v>0</v>
      </c>
      <c r="J47" s="30">
        <v>0</v>
      </c>
      <c r="K47" s="30">
        <v>0.85799999999999998</v>
      </c>
      <c r="L47" s="31">
        <f t="shared" si="2"/>
        <v>0.28599999999999998</v>
      </c>
      <c r="M47" s="31">
        <f t="shared" si="6"/>
        <v>-0.543633966870957</v>
      </c>
      <c r="N47" s="32">
        <f t="shared" si="4"/>
        <v>1.8463660331290432</v>
      </c>
    </row>
    <row r="48" spans="1:14" ht="21" x14ac:dyDescent="0.35">
      <c r="A48" s="58" t="s">
        <v>190</v>
      </c>
      <c r="B48" s="28" t="s">
        <v>191</v>
      </c>
      <c r="C48" s="30">
        <v>0</v>
      </c>
      <c r="D48" s="30">
        <v>0</v>
      </c>
      <c r="E48" s="30">
        <v>0.17199999999999999</v>
      </c>
      <c r="F48" s="31">
        <f t="shared" si="0"/>
        <v>5.7333333333333326E-2</v>
      </c>
      <c r="G48" s="31">
        <f t="shared" si="1"/>
        <v>-1.2415928078121137</v>
      </c>
      <c r="H48" s="32">
        <f t="shared" si="5"/>
        <v>1.1484071921878864</v>
      </c>
      <c r="I48" s="30">
        <v>3.2300000000000002E-2</v>
      </c>
      <c r="J48" s="30">
        <v>0</v>
      </c>
      <c r="K48" s="30">
        <v>0.13600000000000001</v>
      </c>
      <c r="L48" s="31">
        <f t="shared" si="2"/>
        <v>5.6100000000000004E-2</v>
      </c>
      <c r="M48" s="31">
        <f t="shared" si="6"/>
        <v>-1.2510371387438386</v>
      </c>
      <c r="N48" s="32">
        <f t="shared" si="4"/>
        <v>1.1389628612561615</v>
      </c>
    </row>
    <row r="49" spans="1:14" ht="21" x14ac:dyDescent="0.35">
      <c r="A49" s="58" t="s">
        <v>193</v>
      </c>
      <c r="B49" s="28" t="s">
        <v>194</v>
      </c>
      <c r="C49" s="30">
        <v>0</v>
      </c>
      <c r="D49" s="30">
        <v>0</v>
      </c>
      <c r="E49" s="30">
        <v>0.17199999999999999</v>
      </c>
      <c r="F49" s="31">
        <f t="shared" si="0"/>
        <v>5.7333333333333326E-2</v>
      </c>
      <c r="G49" s="31">
        <f t="shared" si="1"/>
        <v>-1.2415928078121137</v>
      </c>
      <c r="H49" s="32">
        <f t="shared" si="5"/>
        <v>1.1484071921878864</v>
      </c>
      <c r="I49" s="30">
        <v>8.2600000000000007E-2</v>
      </c>
      <c r="J49" s="30">
        <v>0</v>
      </c>
      <c r="K49" s="30">
        <v>0.17199999999999999</v>
      </c>
      <c r="L49" s="31">
        <f t="shared" si="2"/>
        <v>8.486666666666666E-2</v>
      </c>
      <c r="M49" s="31">
        <f t="shared" si="6"/>
        <v>-1.0712628554020258</v>
      </c>
      <c r="N49" s="32">
        <f t="shared" si="4"/>
        <v>1.3187371445979743</v>
      </c>
    </row>
    <row r="50" spans="1:14" ht="21" x14ac:dyDescent="0.35">
      <c r="A50" s="58" t="s">
        <v>195</v>
      </c>
      <c r="B50" s="28" t="s">
        <v>196</v>
      </c>
      <c r="C50" s="30">
        <v>5.74E-2</v>
      </c>
      <c r="D50" s="30">
        <v>5.74E-2</v>
      </c>
      <c r="E50" s="30">
        <v>5.74E-2</v>
      </c>
      <c r="F50" s="31">
        <f t="shared" si="0"/>
        <v>5.74E-2</v>
      </c>
      <c r="G50" s="31">
        <f t="shared" si="1"/>
        <v>-1.2410881076020266</v>
      </c>
      <c r="H50" s="32">
        <f t="shared" si="5"/>
        <v>1.1489118923979735</v>
      </c>
      <c r="I50" s="30">
        <v>5.74E-2</v>
      </c>
      <c r="J50" s="30">
        <v>2.8299999999999999E-2</v>
      </c>
      <c r="K50" s="30">
        <v>5.74E-2</v>
      </c>
      <c r="L50" s="31">
        <f t="shared" si="2"/>
        <v>4.7699999999999999E-2</v>
      </c>
      <c r="M50" s="31">
        <f t="shared" si="6"/>
        <v>-1.3214816209598861</v>
      </c>
      <c r="N50" s="32">
        <f t="shared" si="4"/>
        <v>1.068518379040114</v>
      </c>
    </row>
    <row r="51" spans="1:14" ht="21" x14ac:dyDescent="0.35">
      <c r="A51" s="58" t="s">
        <v>197</v>
      </c>
      <c r="B51" s="28" t="s">
        <v>198</v>
      </c>
      <c r="C51" s="30">
        <v>0</v>
      </c>
      <c r="D51" s="30">
        <v>4.19E-2</v>
      </c>
      <c r="E51" s="30">
        <v>0.13100000000000001</v>
      </c>
      <c r="F51" s="31">
        <f t="shared" si="0"/>
        <v>5.7633333333333335E-2</v>
      </c>
      <c r="G51" s="31">
        <f t="shared" si="1"/>
        <v>-1.2393262614457399</v>
      </c>
      <c r="H51" s="32">
        <f t="shared" si="5"/>
        <v>1.1506737385542603</v>
      </c>
      <c r="I51" s="30">
        <v>0</v>
      </c>
      <c r="J51" s="30">
        <v>0</v>
      </c>
      <c r="K51" s="30">
        <v>0.13100000000000001</v>
      </c>
      <c r="L51" s="31">
        <f t="shared" si="2"/>
        <v>4.3666666666666666E-2</v>
      </c>
      <c r="M51" s="31">
        <f t="shared" si="6"/>
        <v>-1.3598499590638982</v>
      </c>
      <c r="N51" s="32">
        <f t="shared" si="4"/>
        <v>1.030150040936102</v>
      </c>
    </row>
    <row r="52" spans="1:14" ht="21" x14ac:dyDescent="0.35">
      <c r="A52" s="58" t="s">
        <v>199</v>
      </c>
      <c r="B52" s="28" t="s">
        <v>200</v>
      </c>
      <c r="C52" s="30">
        <v>0</v>
      </c>
      <c r="D52" s="30">
        <v>8.7300000000000003E-2</v>
      </c>
      <c r="E52" s="30">
        <v>8.7300000000000003E-2</v>
      </c>
      <c r="F52" s="31">
        <f t="shared" si="0"/>
        <v>5.8200000000000002E-2</v>
      </c>
      <c r="G52" s="31">
        <f t="shared" si="1"/>
        <v>-1.2350770153501116</v>
      </c>
      <c r="H52" s="32">
        <f t="shared" si="5"/>
        <v>1.1549229846498885</v>
      </c>
      <c r="I52" s="30">
        <v>8.7300000000000003E-2</v>
      </c>
      <c r="J52" s="30">
        <v>8.7300000000000003E-2</v>
      </c>
      <c r="K52" s="30">
        <v>8.7300000000000003E-2</v>
      </c>
      <c r="L52" s="31">
        <f t="shared" si="2"/>
        <v>8.7300000000000003E-2</v>
      </c>
      <c r="M52" s="31">
        <f t="shared" si="6"/>
        <v>-1.0589857562944303</v>
      </c>
      <c r="N52" s="32">
        <f t="shared" si="4"/>
        <v>1.3310142437055699</v>
      </c>
    </row>
    <row r="53" spans="1:14" ht="21" x14ac:dyDescent="0.35">
      <c r="A53" s="58" t="s">
        <v>201</v>
      </c>
      <c r="B53" s="28" t="s">
        <v>202</v>
      </c>
      <c r="C53" s="30">
        <v>0</v>
      </c>
      <c r="D53" s="30">
        <v>0.11799999999999999</v>
      </c>
      <c r="E53" s="30">
        <v>5.7500000000000002E-2</v>
      </c>
      <c r="F53" s="31">
        <f t="shared" si="0"/>
        <v>5.8499999999999996E-2</v>
      </c>
      <c r="G53" s="31">
        <f t="shared" si="1"/>
        <v>-1.2328441339178196</v>
      </c>
      <c r="H53" s="32">
        <f t="shared" si="5"/>
        <v>1.1571558660821806</v>
      </c>
      <c r="I53" s="30">
        <v>5.7500000000000002E-2</v>
      </c>
      <c r="J53" s="30">
        <v>5.7500000000000002E-2</v>
      </c>
      <c r="K53" s="30">
        <v>0.11799999999999999</v>
      </c>
      <c r="L53" s="31">
        <f t="shared" si="2"/>
        <v>7.7666666666666662E-2</v>
      </c>
      <c r="M53" s="31">
        <f t="shared" si="6"/>
        <v>-1.1097653336936435</v>
      </c>
      <c r="N53" s="32">
        <f t="shared" si="4"/>
        <v>1.2802346663063566</v>
      </c>
    </row>
    <row r="54" spans="1:14" ht="21" x14ac:dyDescent="0.35">
      <c r="A54" s="58" t="s">
        <v>203</v>
      </c>
      <c r="B54" s="28" t="s">
        <v>204</v>
      </c>
      <c r="C54" s="30">
        <v>6.0600000000000001E-2</v>
      </c>
      <c r="D54" s="30">
        <v>0.125</v>
      </c>
      <c r="E54" s="30">
        <v>0</v>
      </c>
      <c r="F54" s="31">
        <f t="shared" si="0"/>
        <v>6.186666666666666E-2</v>
      </c>
      <c r="G54" s="31">
        <f t="shared" si="1"/>
        <v>-1.2085432828368192</v>
      </c>
      <c r="H54" s="32">
        <f t="shared" si="5"/>
        <v>1.1814567171631809</v>
      </c>
      <c r="I54" s="30">
        <v>0.125</v>
      </c>
      <c r="J54" s="30">
        <v>0</v>
      </c>
      <c r="K54" s="30">
        <v>0.125</v>
      </c>
      <c r="L54" s="31">
        <f t="shared" si="2"/>
        <v>8.3333333333333329E-2</v>
      </c>
      <c r="M54" s="31">
        <f t="shared" si="6"/>
        <v>-1.0791812460476249</v>
      </c>
      <c r="N54" s="32">
        <f t="shared" si="4"/>
        <v>1.3108187539523752</v>
      </c>
    </row>
    <row r="55" spans="1:14" ht="21" x14ac:dyDescent="0.35">
      <c r="A55" s="58" t="s">
        <v>205</v>
      </c>
      <c r="B55" s="28" t="s">
        <v>206</v>
      </c>
      <c r="C55" s="30">
        <v>0</v>
      </c>
      <c r="D55" s="30">
        <v>9.2899999999999996E-2</v>
      </c>
      <c r="E55" s="30">
        <v>9.2899999999999996E-2</v>
      </c>
      <c r="F55" s="31">
        <f t="shared" si="0"/>
        <v>6.1933333333333333E-2</v>
      </c>
      <c r="G55" s="31">
        <f t="shared" si="1"/>
        <v>-1.2080755450620395</v>
      </c>
      <c r="H55" s="32">
        <f t="shared" si="5"/>
        <v>1.1819244549379606</v>
      </c>
      <c r="I55" s="30">
        <v>0</v>
      </c>
      <c r="J55" s="30">
        <v>0</v>
      </c>
      <c r="K55" s="30">
        <v>0.19400000000000001</v>
      </c>
      <c r="L55" s="31">
        <f t="shared" si="2"/>
        <v>6.4666666666666664E-2</v>
      </c>
      <c r="M55" s="31">
        <f t="shared" si="6"/>
        <v>-1.1893195247894364</v>
      </c>
      <c r="N55" s="32">
        <f t="shared" si="4"/>
        <v>1.2006804752105638</v>
      </c>
    </row>
    <row r="56" spans="1:14" ht="21" x14ac:dyDescent="0.35">
      <c r="A56" s="58" t="s">
        <v>207</v>
      </c>
      <c r="B56" s="28" t="s">
        <v>208</v>
      </c>
      <c r="C56" s="30">
        <v>0.192</v>
      </c>
      <c r="D56" s="30">
        <v>0</v>
      </c>
      <c r="E56" s="30">
        <v>0</v>
      </c>
      <c r="F56" s="31">
        <f t="shared" si="0"/>
        <v>6.4000000000000001E-2</v>
      </c>
      <c r="G56" s="31">
        <f t="shared" si="1"/>
        <v>-1.1938200260161129</v>
      </c>
      <c r="H56" s="32">
        <f t="shared" si="5"/>
        <v>1.1961799739838872</v>
      </c>
      <c r="I56" s="30">
        <v>0.69299999999999995</v>
      </c>
      <c r="J56" s="30">
        <v>0.192</v>
      </c>
      <c r="K56" s="30">
        <v>0</v>
      </c>
      <c r="L56" s="31">
        <f t="shared" si="2"/>
        <v>0.29499999999999998</v>
      </c>
      <c r="M56" s="31">
        <f t="shared" si="6"/>
        <v>-0.53017798402183702</v>
      </c>
      <c r="N56" s="32">
        <f t="shared" si="4"/>
        <v>1.8598220159781631</v>
      </c>
    </row>
    <row r="57" spans="1:14" ht="21" x14ac:dyDescent="0.35">
      <c r="A57" s="58" t="s">
        <v>209</v>
      </c>
      <c r="B57" s="28" t="s">
        <v>210</v>
      </c>
      <c r="C57" s="30">
        <v>6.4699999999999994E-2</v>
      </c>
      <c r="D57" s="30">
        <v>6.4699999999999994E-2</v>
      </c>
      <c r="E57" s="30">
        <v>6.4699999999999994E-2</v>
      </c>
      <c r="F57" s="31">
        <f t="shared" si="0"/>
        <v>6.4699999999999994E-2</v>
      </c>
      <c r="G57" s="31">
        <f t="shared" si="1"/>
        <v>-1.1890957193312996</v>
      </c>
      <c r="H57" s="32">
        <f t="shared" si="5"/>
        <v>1.2009042806687005</v>
      </c>
      <c r="I57" s="30">
        <v>6.4699999999999994E-2</v>
      </c>
      <c r="J57" s="30">
        <v>0</v>
      </c>
      <c r="K57" s="30">
        <v>0.13400000000000001</v>
      </c>
      <c r="L57" s="31">
        <f t="shared" si="2"/>
        <v>6.6233333333333325E-2</v>
      </c>
      <c r="M57" s="31">
        <f t="shared" si="6"/>
        <v>-1.1789233876098473</v>
      </c>
      <c r="N57" s="32">
        <f t="shared" si="4"/>
        <v>1.2110766123901529</v>
      </c>
    </row>
    <row r="58" spans="1:14" ht="21" x14ac:dyDescent="0.35">
      <c r="A58" s="58" t="s">
        <v>123</v>
      </c>
      <c r="B58" s="28" t="s">
        <v>211</v>
      </c>
      <c r="C58" s="30">
        <v>0</v>
      </c>
      <c r="D58" s="30">
        <v>0.13200000000000001</v>
      </c>
      <c r="E58" s="30">
        <v>6.3799999999999996E-2</v>
      </c>
      <c r="F58" s="31">
        <f t="shared" si="0"/>
        <v>6.5266666666666667E-2</v>
      </c>
      <c r="G58" s="31">
        <f t="shared" si="1"/>
        <v>-1.1853085672525434</v>
      </c>
      <c r="H58" s="32">
        <f t="shared" si="5"/>
        <v>1.2046914327474567</v>
      </c>
      <c r="I58" s="30">
        <v>0</v>
      </c>
      <c r="J58" s="30">
        <v>6.3799999999999996E-2</v>
      </c>
      <c r="K58" s="30">
        <v>0.13200000000000001</v>
      </c>
      <c r="L58" s="31">
        <f t="shared" si="2"/>
        <v>6.5266666666666667E-2</v>
      </c>
      <c r="M58" s="31">
        <f t="shared" si="6"/>
        <v>-1.1853085672525434</v>
      </c>
      <c r="N58" s="32">
        <f t="shared" si="4"/>
        <v>1.2046914327474567</v>
      </c>
    </row>
    <row r="59" spans="1:14" ht="21" x14ac:dyDescent="0.35">
      <c r="A59" s="58" t="s">
        <v>212</v>
      </c>
      <c r="B59" s="28" t="s">
        <v>213</v>
      </c>
      <c r="C59" s="30">
        <v>9.8900000000000002E-2</v>
      </c>
      <c r="D59" s="30">
        <v>9.8900000000000002E-2</v>
      </c>
      <c r="E59" s="30">
        <v>0</v>
      </c>
      <c r="F59" s="31">
        <f t="shared" si="0"/>
        <v>6.593333333333333E-2</v>
      </c>
      <c r="G59" s="31">
        <f t="shared" si="1"/>
        <v>-1.1808949674585019</v>
      </c>
      <c r="H59" s="32">
        <f t="shared" si="5"/>
        <v>1.2091050325414983</v>
      </c>
      <c r="I59" s="30">
        <v>9.8900000000000002E-2</v>
      </c>
      <c r="J59" s="30">
        <v>0</v>
      </c>
      <c r="K59" s="30">
        <v>0.20799999999999999</v>
      </c>
      <c r="L59" s="31">
        <f t="shared" si="2"/>
        <v>0.1023</v>
      </c>
      <c r="M59" s="31">
        <f t="shared" si="6"/>
        <v>-0.99012436628783984</v>
      </c>
      <c r="N59" s="32">
        <f t="shared" si="4"/>
        <v>1.3998756337121603</v>
      </c>
    </row>
    <row r="60" spans="1:14" ht="21" x14ac:dyDescent="0.35">
      <c r="A60" s="58" t="s">
        <v>214</v>
      </c>
      <c r="B60" s="28" t="s">
        <v>215</v>
      </c>
      <c r="C60" s="30">
        <v>0</v>
      </c>
      <c r="D60" s="30">
        <v>0</v>
      </c>
      <c r="E60" s="30">
        <v>0.20100000000000001</v>
      </c>
      <c r="F60" s="31">
        <f t="shared" si="0"/>
        <v>6.7000000000000004E-2</v>
      </c>
      <c r="G60" s="31">
        <f t="shared" si="1"/>
        <v>-1.1739251972991736</v>
      </c>
      <c r="H60" s="32">
        <f t="shared" si="5"/>
        <v>1.2160748027008266</v>
      </c>
      <c r="I60" s="30">
        <v>0</v>
      </c>
      <c r="J60" s="30">
        <v>0</v>
      </c>
      <c r="K60" s="30">
        <v>0.20100000000000001</v>
      </c>
      <c r="L60" s="31">
        <f t="shared" si="2"/>
        <v>6.7000000000000004E-2</v>
      </c>
      <c r="M60" s="31">
        <f t="shared" si="6"/>
        <v>-1.1739251972991736</v>
      </c>
      <c r="N60" s="32">
        <f t="shared" si="4"/>
        <v>1.2160748027008266</v>
      </c>
    </row>
    <row r="61" spans="1:14" ht="21" x14ac:dyDescent="0.35">
      <c r="A61" s="58" t="s">
        <v>216</v>
      </c>
      <c r="B61" s="28" t="s">
        <v>217</v>
      </c>
      <c r="C61" s="30">
        <v>0</v>
      </c>
      <c r="D61" s="30">
        <v>0.10199999999999999</v>
      </c>
      <c r="E61" s="30">
        <v>0.10199999999999999</v>
      </c>
      <c r="F61" s="31">
        <f t="shared" si="0"/>
        <v>6.7999999999999991E-2</v>
      </c>
      <c r="G61" s="31">
        <f t="shared" si="1"/>
        <v>-1.1674910872937638</v>
      </c>
      <c r="H61" s="32">
        <f t="shared" si="5"/>
        <v>1.2225089127062363</v>
      </c>
      <c r="I61" s="30">
        <v>0.10199999999999999</v>
      </c>
      <c r="J61" s="30">
        <v>3.2800000000000003E-2</v>
      </c>
      <c r="K61" s="30">
        <v>0.254</v>
      </c>
      <c r="L61" s="31">
        <f t="shared" si="2"/>
        <v>0.12960000000000002</v>
      </c>
      <c r="M61" s="31">
        <f t="shared" si="6"/>
        <v>-0.88739499846542536</v>
      </c>
      <c r="N61" s="32">
        <f t="shared" si="4"/>
        <v>1.5026050015345747</v>
      </c>
    </row>
    <row r="62" spans="1:14" ht="21" x14ac:dyDescent="0.35">
      <c r="A62" s="58" t="s">
        <v>218</v>
      </c>
      <c r="B62" s="28" t="s">
        <v>219</v>
      </c>
      <c r="C62" s="30">
        <v>6.8000000000000005E-2</v>
      </c>
      <c r="D62" s="30">
        <v>6.8000000000000005E-2</v>
      </c>
      <c r="E62" s="30">
        <v>6.8000000000000005E-2</v>
      </c>
      <c r="F62" s="31">
        <f t="shared" si="0"/>
        <v>6.8000000000000005E-2</v>
      </c>
      <c r="G62" s="31">
        <f t="shared" si="1"/>
        <v>-1.1674910872937636</v>
      </c>
      <c r="H62" s="32">
        <f t="shared" si="5"/>
        <v>1.2225089127062365</v>
      </c>
      <c r="I62" s="30">
        <v>6.8000000000000005E-2</v>
      </c>
      <c r="J62" s="30">
        <v>0</v>
      </c>
      <c r="K62" s="30">
        <v>6.8000000000000005E-2</v>
      </c>
      <c r="L62" s="31">
        <f t="shared" si="2"/>
        <v>4.5333333333333337E-2</v>
      </c>
      <c r="M62" s="31">
        <f t="shared" si="6"/>
        <v>-1.343582346349445</v>
      </c>
      <c r="N62" s="32">
        <f t="shared" si="4"/>
        <v>1.0464176536505552</v>
      </c>
    </row>
    <row r="63" spans="1:14" ht="21" x14ac:dyDescent="0.35">
      <c r="A63" s="58" t="s">
        <v>220</v>
      </c>
      <c r="B63" s="28" t="s">
        <v>221</v>
      </c>
      <c r="C63" s="30">
        <v>5.21E-2</v>
      </c>
      <c r="D63" s="30">
        <v>5.21E-2</v>
      </c>
      <c r="E63" s="30">
        <v>0.107</v>
      </c>
      <c r="F63" s="31">
        <f t="shared" si="0"/>
        <v>7.0400000000000004E-2</v>
      </c>
      <c r="G63" s="31">
        <f t="shared" si="1"/>
        <v>-1.1524273408578878</v>
      </c>
      <c r="H63" s="32">
        <f t="shared" si="5"/>
        <v>1.2375726591421123</v>
      </c>
      <c r="I63" s="30">
        <v>5.21E-2</v>
      </c>
      <c r="J63" s="30">
        <v>5.21E-2</v>
      </c>
      <c r="K63" s="30">
        <v>0.107</v>
      </c>
      <c r="L63" s="31">
        <f t="shared" si="2"/>
        <v>7.0400000000000004E-2</v>
      </c>
      <c r="M63" s="31">
        <f t="shared" si="6"/>
        <v>-1.1524273408578878</v>
      </c>
      <c r="N63" s="32">
        <f t="shared" si="4"/>
        <v>1.2375726591421123</v>
      </c>
    </row>
    <row r="64" spans="1:14" ht="21" x14ac:dyDescent="0.35">
      <c r="A64" s="62" t="s">
        <v>222</v>
      </c>
      <c r="B64" s="35" t="s">
        <v>223</v>
      </c>
      <c r="C64" s="30">
        <v>0</v>
      </c>
      <c r="D64" s="30">
        <v>0</v>
      </c>
      <c r="E64" s="30">
        <v>0.21299999999999999</v>
      </c>
      <c r="F64" s="31">
        <f t="shared" si="0"/>
        <v>7.0999999999999994E-2</v>
      </c>
      <c r="G64" s="31">
        <f t="shared" si="1"/>
        <v>-1.1487416512809248</v>
      </c>
      <c r="H64" s="32">
        <f t="shared" si="5"/>
        <v>1.2412583487190754</v>
      </c>
      <c r="I64" s="30">
        <v>0</v>
      </c>
      <c r="J64" s="30">
        <v>0</v>
      </c>
      <c r="K64" s="30">
        <v>0.38</v>
      </c>
      <c r="L64" s="31">
        <f t="shared" si="2"/>
        <v>0.12666666666666668</v>
      </c>
      <c r="M64" s="31">
        <f t="shared" si="6"/>
        <v>-0.89733765810285226</v>
      </c>
      <c r="N64" s="32">
        <f t="shared" si="4"/>
        <v>1.4926623418971479</v>
      </c>
    </row>
    <row r="65" spans="1:14" ht="21" x14ac:dyDescent="0.35">
      <c r="A65" s="58" t="s">
        <v>224</v>
      </c>
      <c r="B65" s="28" t="s">
        <v>225</v>
      </c>
      <c r="C65" s="30">
        <v>0</v>
      </c>
      <c r="D65" s="30">
        <v>0.14699999999999999</v>
      </c>
      <c r="E65" s="30">
        <v>7.0999999999999994E-2</v>
      </c>
      <c r="F65" s="31">
        <f t="shared" si="0"/>
        <v>7.2666666666666657E-2</v>
      </c>
      <c r="G65" s="31">
        <f t="shared" si="1"/>
        <v>-1.1386647611150578</v>
      </c>
      <c r="H65" s="32">
        <f t="shared" si="5"/>
        <v>1.2513352388849424</v>
      </c>
      <c r="I65" s="30">
        <v>0</v>
      </c>
      <c r="J65" s="30">
        <v>0</v>
      </c>
      <c r="K65" s="30">
        <v>0.14699999999999999</v>
      </c>
      <c r="L65" s="31">
        <f t="shared" si="2"/>
        <v>4.8999999999999995E-2</v>
      </c>
      <c r="M65" s="31">
        <f t="shared" si="6"/>
        <v>-1.3098039199714864</v>
      </c>
      <c r="N65" s="32">
        <f t="shared" si="4"/>
        <v>1.0801960800285137</v>
      </c>
    </row>
    <row r="66" spans="1:14" ht="21" x14ac:dyDescent="0.35">
      <c r="A66" s="58" t="s">
        <v>226</v>
      </c>
      <c r="B66" s="28" t="s">
        <v>227</v>
      </c>
      <c r="C66" s="30">
        <v>0</v>
      </c>
      <c r="D66" s="30">
        <v>0.11</v>
      </c>
      <c r="E66" s="30">
        <v>0.11</v>
      </c>
      <c r="F66" s="31">
        <f t="shared" si="0"/>
        <v>7.3333333333333334E-2</v>
      </c>
      <c r="G66" s="31">
        <f t="shared" si="1"/>
        <v>-1.1346985738974562</v>
      </c>
      <c r="H66" s="32">
        <f t="shared" si="5"/>
        <v>1.2553014261025439</v>
      </c>
      <c r="I66" s="30">
        <v>0.11</v>
      </c>
      <c r="J66" s="30">
        <v>0.11</v>
      </c>
      <c r="K66" s="30">
        <v>0.23300000000000001</v>
      </c>
      <c r="L66" s="31">
        <f t="shared" si="2"/>
        <v>0.151</v>
      </c>
      <c r="M66" s="31">
        <f t="shared" si="6"/>
        <v>-0.82102305270683062</v>
      </c>
      <c r="N66" s="32">
        <f t="shared" si="4"/>
        <v>1.5689769472931694</v>
      </c>
    </row>
    <row r="67" spans="1:14" ht="21" x14ac:dyDescent="0.35">
      <c r="A67" s="58" t="s">
        <v>228</v>
      </c>
      <c r="B67" s="28" t="s">
        <v>229</v>
      </c>
      <c r="C67" s="30">
        <v>0</v>
      </c>
      <c r="D67" s="30">
        <v>0.15</v>
      </c>
      <c r="E67" s="30">
        <v>7.22E-2</v>
      </c>
      <c r="F67" s="31">
        <f t="shared" si="0"/>
        <v>7.406666666666667E-2</v>
      </c>
      <c r="G67" s="31">
        <f t="shared" si="1"/>
        <v>-1.1303772001148136</v>
      </c>
      <c r="H67" s="32">
        <f t="shared" si="5"/>
        <v>1.2596227998851866</v>
      </c>
      <c r="I67" s="30">
        <v>0.15</v>
      </c>
      <c r="J67" s="30">
        <v>0</v>
      </c>
      <c r="K67" s="30">
        <v>7.22E-2</v>
      </c>
      <c r="L67" s="31">
        <f t="shared" si="2"/>
        <v>7.406666666666667E-2</v>
      </c>
      <c r="M67" s="31">
        <f t="shared" si="6"/>
        <v>-1.1303772001148136</v>
      </c>
      <c r="N67" s="32">
        <f t="shared" si="4"/>
        <v>1.2596227998851866</v>
      </c>
    </row>
    <row r="68" spans="1:14" ht="21" x14ac:dyDescent="0.35">
      <c r="A68" s="58" t="s">
        <v>230</v>
      </c>
      <c r="B68" s="28" t="s">
        <v>231</v>
      </c>
      <c r="C68" s="30">
        <v>4.3900000000000002E-2</v>
      </c>
      <c r="D68" s="30">
        <v>8.9800000000000005E-2</v>
      </c>
      <c r="E68" s="30">
        <v>8.9800000000000005E-2</v>
      </c>
      <c r="F68" s="31">
        <f t="shared" ref="F68:F131" si="7">AVERAGE(C68:E68)</f>
        <v>7.4500000000000011E-2</v>
      </c>
      <c r="G68" s="31">
        <f t="shared" ref="G68:G131" si="8">LOG10(F68)</f>
        <v>-1.127843727251707</v>
      </c>
      <c r="H68" s="32">
        <f t="shared" si="5"/>
        <v>1.2621562727482931</v>
      </c>
      <c r="I68" s="30">
        <v>4.3900000000000002E-2</v>
      </c>
      <c r="J68" s="30">
        <v>4.3900000000000002E-2</v>
      </c>
      <c r="K68" s="30">
        <v>4.3900000000000002E-2</v>
      </c>
      <c r="L68" s="31">
        <f t="shared" ref="L68:L131" si="9">AVERAGE(I68:K68)</f>
        <v>4.3900000000000002E-2</v>
      </c>
      <c r="M68" s="31">
        <f t="shared" si="6"/>
        <v>-1.3575354797578787</v>
      </c>
      <c r="N68" s="32">
        <f t="shared" ref="N68:N131" si="10">2.39+M68</f>
        <v>1.0324645202421214</v>
      </c>
    </row>
    <row r="69" spans="1:14" ht="21" x14ac:dyDescent="0.35">
      <c r="A69" s="58" t="s">
        <v>123</v>
      </c>
      <c r="B69" s="28" t="s">
        <v>232</v>
      </c>
      <c r="C69" s="30">
        <v>5.57E-2</v>
      </c>
      <c r="D69" s="30">
        <v>8.4599999999999995E-2</v>
      </c>
      <c r="E69" s="30">
        <v>8.4599999999999995E-2</v>
      </c>
      <c r="F69" s="31">
        <f t="shared" si="7"/>
        <v>7.4966666666666668E-2</v>
      </c>
      <c r="G69" s="31">
        <f t="shared" si="8"/>
        <v>-1.1251317992840302</v>
      </c>
      <c r="H69" s="32">
        <f t="shared" ref="H69:H132" si="11">2.39+G69</f>
        <v>1.2648682007159699</v>
      </c>
      <c r="I69" s="30">
        <v>2.75E-2</v>
      </c>
      <c r="J69" s="30">
        <v>2.75E-2</v>
      </c>
      <c r="K69" s="30">
        <v>8.4599999999999995E-2</v>
      </c>
      <c r="L69" s="31">
        <f t="shared" si="9"/>
        <v>4.6533333333333336E-2</v>
      </c>
      <c r="M69" s="31">
        <f t="shared" si="6"/>
        <v>-1.3322358364325202</v>
      </c>
      <c r="N69" s="32">
        <f t="shared" si="10"/>
        <v>1.0577641635674799</v>
      </c>
    </row>
    <row r="70" spans="1:14" ht="21" x14ac:dyDescent="0.35">
      <c r="A70" s="58" t="s">
        <v>233</v>
      </c>
      <c r="B70" s="28" t="s">
        <v>234</v>
      </c>
      <c r="C70" s="30">
        <v>3.9100000000000003E-2</v>
      </c>
      <c r="D70" s="30">
        <v>7.9699999999999993E-2</v>
      </c>
      <c r="E70" s="30">
        <v>0.122</v>
      </c>
      <c r="F70" s="31">
        <f t="shared" si="7"/>
        <v>8.0266666666666667E-2</v>
      </c>
      <c r="G70" s="31">
        <f t="shared" si="8"/>
        <v>-1.0954647721338755</v>
      </c>
      <c r="H70" s="32">
        <f t="shared" si="11"/>
        <v>1.2945352278661246</v>
      </c>
      <c r="I70" s="30">
        <v>3.9100000000000003E-2</v>
      </c>
      <c r="J70" s="30">
        <v>0</v>
      </c>
      <c r="K70" s="30">
        <v>0.122</v>
      </c>
      <c r="L70" s="31">
        <f t="shared" si="9"/>
        <v>5.3699999999999998E-2</v>
      </c>
      <c r="M70" s="31">
        <f t="shared" si="6"/>
        <v>-1.2700257143004443</v>
      </c>
      <c r="N70" s="32">
        <f t="shared" si="10"/>
        <v>1.1199742856995558</v>
      </c>
    </row>
    <row r="71" spans="1:14" ht="21" x14ac:dyDescent="0.35">
      <c r="A71" s="58" t="s">
        <v>235</v>
      </c>
      <c r="B71" s="28" t="s">
        <v>236</v>
      </c>
      <c r="C71" s="30">
        <v>0.24299999999999999</v>
      </c>
      <c r="D71" s="30">
        <v>0</v>
      </c>
      <c r="E71" s="30">
        <v>0</v>
      </c>
      <c r="F71" s="31">
        <f t="shared" si="7"/>
        <v>8.1000000000000003E-2</v>
      </c>
      <c r="G71" s="31">
        <f t="shared" si="8"/>
        <v>-1.0915149811213503</v>
      </c>
      <c r="H71" s="32">
        <f t="shared" si="11"/>
        <v>1.2984850188786499</v>
      </c>
      <c r="I71" s="30">
        <v>0.54400000000000004</v>
      </c>
      <c r="J71" s="30">
        <v>0</v>
      </c>
      <c r="K71" s="30">
        <v>0.91900000000000004</v>
      </c>
      <c r="L71" s="31">
        <f t="shared" si="9"/>
        <v>0.48766666666666669</v>
      </c>
      <c r="M71" s="31">
        <f t="shared" si="6"/>
        <v>-0.31187692859435157</v>
      </c>
      <c r="N71" s="32">
        <f t="shared" si="10"/>
        <v>2.0781230714056487</v>
      </c>
    </row>
    <row r="72" spans="1:14" ht="21" x14ac:dyDescent="0.35">
      <c r="A72" s="58" t="s">
        <v>237</v>
      </c>
      <c r="B72" s="28" t="s">
        <v>238</v>
      </c>
      <c r="C72" s="30">
        <v>6.0499999999999998E-2</v>
      </c>
      <c r="D72" s="30">
        <v>6.0499999999999998E-2</v>
      </c>
      <c r="E72" s="30">
        <v>0.125</v>
      </c>
      <c r="F72" s="31">
        <f t="shared" si="7"/>
        <v>8.2000000000000003E-2</v>
      </c>
      <c r="G72" s="31">
        <f t="shared" si="8"/>
        <v>-1.0861861476162833</v>
      </c>
      <c r="H72" s="32">
        <f t="shared" si="11"/>
        <v>1.3038138523837168</v>
      </c>
      <c r="I72" s="30">
        <v>0</v>
      </c>
      <c r="J72" s="30">
        <v>0</v>
      </c>
      <c r="K72" s="30">
        <v>6.0499999999999998E-2</v>
      </c>
      <c r="L72" s="31">
        <f t="shared" si="9"/>
        <v>2.0166666666666666E-2</v>
      </c>
      <c r="M72" s="31">
        <f t="shared" si="6"/>
        <v>-1.6953658800671936</v>
      </c>
      <c r="N72" s="32">
        <f t="shared" si="10"/>
        <v>0.69463411993280655</v>
      </c>
    </row>
    <row r="73" spans="1:14" ht="21" x14ac:dyDescent="0.35">
      <c r="A73" s="58" t="s">
        <v>239</v>
      </c>
      <c r="B73" s="28" t="s">
        <v>240</v>
      </c>
      <c r="C73" s="30">
        <v>4.9000000000000002E-2</v>
      </c>
      <c r="D73" s="30">
        <v>4.9000000000000002E-2</v>
      </c>
      <c r="E73" s="30">
        <v>0.154</v>
      </c>
      <c r="F73" s="31">
        <f t="shared" si="7"/>
        <v>8.4000000000000005E-2</v>
      </c>
      <c r="G73" s="31">
        <f t="shared" si="8"/>
        <v>-1.0757207139381184</v>
      </c>
      <c r="H73" s="32">
        <f t="shared" si="11"/>
        <v>1.3142792860618817</v>
      </c>
      <c r="I73" s="30">
        <v>4.9000000000000002E-2</v>
      </c>
      <c r="J73" s="30">
        <v>0</v>
      </c>
      <c r="K73" s="30">
        <v>0.21099999999999999</v>
      </c>
      <c r="L73" s="31">
        <f t="shared" si="9"/>
        <v>8.666666666666667E-2</v>
      </c>
      <c r="M73" s="31">
        <f t="shared" si="6"/>
        <v>-1.0621479067488444</v>
      </c>
      <c r="N73" s="32">
        <f t="shared" si="10"/>
        <v>1.3278520932511557</v>
      </c>
    </row>
    <row r="74" spans="1:14" ht="21" x14ac:dyDescent="0.35">
      <c r="A74" s="58" t="s">
        <v>241</v>
      </c>
      <c r="B74" s="28" t="s">
        <v>242</v>
      </c>
      <c r="C74" s="30">
        <v>8.4900000000000003E-2</v>
      </c>
      <c r="D74" s="30">
        <v>4.1599999999999998E-2</v>
      </c>
      <c r="E74" s="30">
        <v>0.13</v>
      </c>
      <c r="F74" s="31">
        <f t="shared" si="7"/>
        <v>8.5500000000000007E-2</v>
      </c>
      <c r="G74" s="31">
        <f t="shared" si="8"/>
        <v>-1.0680338852718274</v>
      </c>
      <c r="H74" s="32">
        <f t="shared" si="11"/>
        <v>1.3219661147281727</v>
      </c>
      <c r="I74" s="30">
        <v>4.1599999999999998E-2</v>
      </c>
      <c r="J74" s="30">
        <v>0</v>
      </c>
      <c r="K74" s="30">
        <v>0.13</v>
      </c>
      <c r="L74" s="31">
        <f t="shared" si="9"/>
        <v>5.7200000000000001E-2</v>
      </c>
      <c r="M74" s="31">
        <f t="shared" si="6"/>
        <v>-1.2426039712069759</v>
      </c>
      <c r="N74" s="32">
        <f t="shared" si="10"/>
        <v>1.1473960287930243</v>
      </c>
    </row>
    <row r="75" spans="1:14" ht="21" x14ac:dyDescent="0.35">
      <c r="A75" s="58" t="s">
        <v>243</v>
      </c>
      <c r="B75" s="28" t="s">
        <v>244</v>
      </c>
      <c r="C75" s="30">
        <v>6.4100000000000004E-2</v>
      </c>
      <c r="D75" s="30">
        <v>0.13200000000000001</v>
      </c>
      <c r="E75" s="30">
        <v>6.4100000000000004E-2</v>
      </c>
      <c r="F75" s="31">
        <f t="shared" si="7"/>
        <v>8.6733333333333329E-2</v>
      </c>
      <c r="G75" s="31">
        <f t="shared" si="8"/>
        <v>-1.061813962494095</v>
      </c>
      <c r="H75" s="32">
        <f t="shared" si="11"/>
        <v>1.3281860375059051</v>
      </c>
      <c r="I75" s="30">
        <v>6.4100000000000004E-2</v>
      </c>
      <c r="J75" s="30">
        <v>0</v>
      </c>
      <c r="K75" s="30">
        <v>0</v>
      </c>
      <c r="L75" s="31">
        <f t="shared" si="9"/>
        <v>2.1366666666666669E-2</v>
      </c>
      <c r="M75" s="31">
        <f t="shared" si="6"/>
        <v>-1.6702632252008449</v>
      </c>
      <c r="N75" s="32">
        <f t="shared" si="10"/>
        <v>0.71973677479915521</v>
      </c>
    </row>
    <row r="76" spans="1:14" ht="21" x14ac:dyDescent="0.35">
      <c r="A76" s="58" t="s">
        <v>245</v>
      </c>
      <c r="B76" s="28" t="s">
        <v>246</v>
      </c>
      <c r="C76" s="30">
        <v>4.2500000000000003E-2</v>
      </c>
      <c r="D76" s="30">
        <v>0.13300000000000001</v>
      </c>
      <c r="E76" s="30">
        <v>8.6800000000000002E-2</v>
      </c>
      <c r="F76" s="31">
        <f t="shared" si="7"/>
        <v>8.7433333333333349E-2</v>
      </c>
      <c r="G76" s="31">
        <f t="shared" si="8"/>
        <v>-1.0583229641293088</v>
      </c>
      <c r="H76" s="32">
        <f t="shared" si="11"/>
        <v>1.3316770358706913</v>
      </c>
      <c r="I76" s="30">
        <v>0.13300000000000001</v>
      </c>
      <c r="J76" s="30">
        <v>4.2500000000000003E-2</v>
      </c>
      <c r="K76" s="30">
        <v>0.13300000000000001</v>
      </c>
      <c r="L76" s="31">
        <f t="shared" si="9"/>
        <v>0.10283333333333333</v>
      </c>
      <c r="M76" s="31">
        <f t="shared" si="6"/>
        <v>-0.98786608635040196</v>
      </c>
      <c r="N76" s="32">
        <f t="shared" si="10"/>
        <v>1.4021339136495983</v>
      </c>
    </row>
    <row r="77" spans="1:14" ht="21" x14ac:dyDescent="0.35">
      <c r="A77" s="58" t="s">
        <v>247</v>
      </c>
      <c r="B77" s="28" t="s">
        <v>248</v>
      </c>
      <c r="C77" s="30">
        <v>6.4799999999999996E-2</v>
      </c>
      <c r="D77" s="30">
        <v>6.4799999999999996E-2</v>
      </c>
      <c r="E77" s="30">
        <v>0.13400000000000001</v>
      </c>
      <c r="F77" s="31">
        <f t="shared" si="7"/>
        <v>8.7866666666666662E-2</v>
      </c>
      <c r="G77" s="31">
        <f t="shared" si="8"/>
        <v>-1.0561758487976902</v>
      </c>
      <c r="H77" s="32">
        <f t="shared" si="11"/>
        <v>1.3338241512023099</v>
      </c>
      <c r="I77" s="30">
        <v>0</v>
      </c>
      <c r="J77" s="30">
        <v>0</v>
      </c>
      <c r="K77" s="30">
        <v>0.20699999999999999</v>
      </c>
      <c r="L77" s="31">
        <f t="shared" si="9"/>
        <v>6.8999999999999992E-2</v>
      </c>
      <c r="M77" s="31">
        <f t="shared" si="6"/>
        <v>-1.1611509092627448</v>
      </c>
      <c r="N77" s="32">
        <f t="shared" si="10"/>
        <v>1.2288490907372553</v>
      </c>
    </row>
    <row r="78" spans="1:14" ht="21" x14ac:dyDescent="0.35">
      <c r="A78" s="58" t="s">
        <v>249</v>
      </c>
      <c r="B78" s="28" t="s">
        <v>250</v>
      </c>
      <c r="C78" s="30">
        <v>5.1299999999999998E-2</v>
      </c>
      <c r="D78" s="30">
        <v>5.1299999999999998E-2</v>
      </c>
      <c r="E78" s="30">
        <v>0.16200000000000001</v>
      </c>
      <c r="F78" s="31">
        <f t="shared" si="7"/>
        <v>8.8200000000000001E-2</v>
      </c>
      <c r="G78" s="31">
        <f t="shared" si="8"/>
        <v>-1.0545314148681804</v>
      </c>
      <c r="H78" s="32">
        <f t="shared" si="11"/>
        <v>1.3354685851318198</v>
      </c>
      <c r="I78" s="30">
        <v>5.1299999999999998E-2</v>
      </c>
      <c r="J78" s="30">
        <v>0</v>
      </c>
      <c r="K78" s="30">
        <v>0.28399999999999997</v>
      </c>
      <c r="L78" s="31">
        <f t="shared" si="9"/>
        <v>0.11176666666666667</v>
      </c>
      <c r="M78" s="31">
        <f t="shared" si="6"/>
        <v>-0.95168770129084235</v>
      </c>
      <c r="N78" s="32">
        <f t="shared" si="10"/>
        <v>1.4383122987091577</v>
      </c>
    </row>
    <row r="79" spans="1:14" ht="21" x14ac:dyDescent="0.35">
      <c r="A79" s="58" t="s">
        <v>188</v>
      </c>
      <c r="B79" s="28" t="s">
        <v>251</v>
      </c>
      <c r="C79" s="30">
        <v>0</v>
      </c>
      <c r="D79" s="30">
        <v>0.13600000000000001</v>
      </c>
      <c r="E79" s="30">
        <v>0.13600000000000001</v>
      </c>
      <c r="F79" s="31">
        <f t="shared" si="7"/>
        <v>9.0666666666666673E-2</v>
      </c>
      <c r="G79" s="31">
        <f t="shared" si="8"/>
        <v>-1.0425523506854637</v>
      </c>
      <c r="H79" s="32">
        <f t="shared" si="11"/>
        <v>1.3474476493145364</v>
      </c>
      <c r="I79" s="30">
        <v>0</v>
      </c>
      <c r="J79" s="30">
        <v>0</v>
      </c>
      <c r="K79" s="30">
        <v>0.46500000000000002</v>
      </c>
      <c r="L79" s="31">
        <f t="shared" si="9"/>
        <v>0.155</v>
      </c>
      <c r="M79" s="31">
        <f t="shared" si="6"/>
        <v>-0.8096683018297085</v>
      </c>
      <c r="N79" s="32">
        <f t="shared" si="10"/>
        <v>1.5803316981702915</v>
      </c>
    </row>
    <row r="80" spans="1:14" x14ac:dyDescent="0.25">
      <c r="A80" s="63" t="s">
        <v>252</v>
      </c>
      <c r="B80" s="64" t="s">
        <v>253</v>
      </c>
      <c r="C80" s="30">
        <v>9.1700000000000004E-2</v>
      </c>
      <c r="D80" s="30">
        <v>9.1700000000000004E-2</v>
      </c>
      <c r="E80" s="30">
        <v>9.1700000000000004E-2</v>
      </c>
      <c r="F80" s="31">
        <f t="shared" si="7"/>
        <v>9.1700000000000004E-2</v>
      </c>
      <c r="G80" s="31">
        <f t="shared" si="8"/>
        <v>-1.0376306643299789</v>
      </c>
      <c r="H80" s="32">
        <f t="shared" si="11"/>
        <v>1.3523693356700213</v>
      </c>
      <c r="I80" s="30">
        <v>0.192</v>
      </c>
      <c r="J80" s="30">
        <v>9.1700000000000004E-2</v>
      </c>
      <c r="K80" s="30">
        <v>0.42</v>
      </c>
      <c r="L80" s="31">
        <f t="shared" si="9"/>
        <v>0.23456666666666667</v>
      </c>
      <c r="M80" s="31">
        <f t="shared" si="6"/>
        <v>-0.629733703692267</v>
      </c>
      <c r="N80" s="32">
        <f t="shared" si="10"/>
        <v>1.7602662963077331</v>
      </c>
    </row>
    <row r="81" spans="1:14" ht="21" x14ac:dyDescent="0.35">
      <c r="A81" s="58" t="s">
        <v>254</v>
      </c>
      <c r="B81" s="28" t="s">
        <v>255</v>
      </c>
      <c r="C81" s="30">
        <v>0.111</v>
      </c>
      <c r="D81" s="30">
        <v>0.111</v>
      </c>
      <c r="E81" s="30">
        <v>5.3900000000000003E-2</v>
      </c>
      <c r="F81" s="31">
        <f t="shared" si="7"/>
        <v>9.1966666666666683E-2</v>
      </c>
      <c r="G81" s="31">
        <f t="shared" si="8"/>
        <v>-1.0363695542404769</v>
      </c>
      <c r="H81" s="32">
        <f t="shared" si="11"/>
        <v>1.3536304457595232</v>
      </c>
      <c r="I81" s="30">
        <v>0</v>
      </c>
      <c r="J81" s="30">
        <v>0</v>
      </c>
      <c r="K81" s="30">
        <v>5.3900000000000003E-2</v>
      </c>
      <c r="L81" s="31">
        <f t="shared" si="9"/>
        <v>1.7966666666666669E-2</v>
      </c>
      <c r="M81" s="31">
        <f t="shared" si="6"/>
        <v>-1.7455324895329236</v>
      </c>
      <c r="N81" s="32">
        <f t="shared" si="10"/>
        <v>0.64446751046707651</v>
      </c>
    </row>
    <row r="82" spans="1:14" ht="21" x14ac:dyDescent="0.35">
      <c r="A82" s="58" t="s">
        <v>256</v>
      </c>
      <c r="B82" s="28" t="s">
        <v>257</v>
      </c>
      <c r="C82" s="30">
        <v>5.4100000000000002E-2</v>
      </c>
      <c r="D82" s="30">
        <v>0.111</v>
      </c>
      <c r="E82" s="30">
        <v>0.111</v>
      </c>
      <c r="F82" s="31">
        <f t="shared" si="7"/>
        <v>9.2033333333333342E-2</v>
      </c>
      <c r="G82" s="31">
        <f t="shared" si="8"/>
        <v>-1.0360548480803993</v>
      </c>
      <c r="H82" s="32">
        <f t="shared" si="11"/>
        <v>1.3539451519196009</v>
      </c>
      <c r="I82" s="30">
        <v>5.4100000000000002E-2</v>
      </c>
      <c r="J82" s="30">
        <v>2.6700000000000002E-2</v>
      </c>
      <c r="K82" s="30">
        <v>5.4100000000000002E-2</v>
      </c>
      <c r="L82" s="31">
        <f t="shared" si="9"/>
        <v>4.4966666666666676E-2</v>
      </c>
      <c r="M82" s="31">
        <f t="shared" si="6"/>
        <v>-1.3471093050477581</v>
      </c>
      <c r="N82" s="32">
        <f t="shared" si="10"/>
        <v>1.0428906949522421</v>
      </c>
    </row>
    <row r="83" spans="1:14" ht="21" x14ac:dyDescent="0.35">
      <c r="A83" s="58" t="s">
        <v>258</v>
      </c>
      <c r="B83" s="28" t="s">
        <v>259</v>
      </c>
      <c r="C83" s="30">
        <v>0</v>
      </c>
      <c r="D83" s="30">
        <v>0.28000000000000003</v>
      </c>
      <c r="E83" s="30">
        <v>0</v>
      </c>
      <c r="F83" s="31">
        <f t="shared" si="7"/>
        <v>9.3333333333333338E-2</v>
      </c>
      <c r="G83" s="31">
        <f t="shared" si="8"/>
        <v>-1.0299632233774432</v>
      </c>
      <c r="H83" s="32">
        <f t="shared" si="11"/>
        <v>1.360036776622557</v>
      </c>
      <c r="I83" s="30">
        <v>0</v>
      </c>
      <c r="J83" s="30">
        <v>0.28000000000000003</v>
      </c>
      <c r="K83" s="30">
        <v>0.28000000000000003</v>
      </c>
      <c r="L83" s="31">
        <f t="shared" si="9"/>
        <v>0.18666666666666668</v>
      </c>
      <c r="M83" s="31">
        <f t="shared" si="6"/>
        <v>-0.72893322771346203</v>
      </c>
      <c r="N83" s="32">
        <f t="shared" si="10"/>
        <v>1.6610667722865382</v>
      </c>
    </row>
    <row r="84" spans="1:14" ht="21" x14ac:dyDescent="0.35">
      <c r="A84" s="58" t="s">
        <v>260</v>
      </c>
      <c r="B84" s="28" t="s">
        <v>261</v>
      </c>
      <c r="C84" s="30">
        <v>0</v>
      </c>
      <c r="D84" s="30">
        <v>0</v>
      </c>
      <c r="E84" s="30">
        <v>0.28499999999999998</v>
      </c>
      <c r="F84" s="31">
        <f t="shared" si="7"/>
        <v>9.4999999999999987E-2</v>
      </c>
      <c r="G84" s="31">
        <f t="shared" si="8"/>
        <v>-1.0222763947111524</v>
      </c>
      <c r="H84" s="32">
        <f t="shared" si="11"/>
        <v>1.3677236052888477</v>
      </c>
      <c r="I84" s="30">
        <v>0</v>
      </c>
      <c r="J84" s="30">
        <v>0</v>
      </c>
      <c r="K84" s="30">
        <v>1.41</v>
      </c>
      <c r="L84" s="31">
        <f t="shared" si="9"/>
        <v>0.47</v>
      </c>
      <c r="M84" s="31">
        <f t="shared" si="6"/>
        <v>-0.32790214206428259</v>
      </c>
      <c r="N84" s="32">
        <f t="shared" si="10"/>
        <v>2.0620978579357176</v>
      </c>
    </row>
    <row r="85" spans="1:14" ht="21" x14ac:dyDescent="0.35">
      <c r="A85" s="58" t="s">
        <v>262</v>
      </c>
      <c r="B85" s="28" t="s">
        <v>263</v>
      </c>
      <c r="C85" s="30">
        <v>0.14599999999999999</v>
      </c>
      <c r="D85" s="30">
        <v>7.0599999999999996E-2</v>
      </c>
      <c r="E85" s="30">
        <v>7.0599999999999996E-2</v>
      </c>
      <c r="F85" s="31">
        <f t="shared" si="7"/>
        <v>9.5733333333333337E-2</v>
      </c>
      <c r="G85" s="31">
        <f t="shared" si="8"/>
        <v>-1.0189368191493997</v>
      </c>
      <c r="H85" s="32">
        <f t="shared" si="11"/>
        <v>1.3710631808506004</v>
      </c>
      <c r="I85" s="30">
        <v>0</v>
      </c>
      <c r="J85" s="30">
        <v>0</v>
      </c>
      <c r="K85" s="30">
        <v>7.0599999999999996E-2</v>
      </c>
      <c r="L85" s="31">
        <f t="shared" si="9"/>
        <v>2.3533333333333333E-2</v>
      </c>
      <c r="M85" s="31">
        <f t="shared" si="6"/>
        <v>-1.6283165536678588</v>
      </c>
      <c r="N85" s="32">
        <f t="shared" si="10"/>
        <v>0.76168344633214136</v>
      </c>
    </row>
    <row r="86" spans="1:14" ht="21" x14ac:dyDescent="0.35">
      <c r="A86" s="58" t="s">
        <v>264</v>
      </c>
      <c r="B86" s="28" t="s">
        <v>265</v>
      </c>
      <c r="C86" s="30">
        <v>0</v>
      </c>
      <c r="D86" s="30">
        <v>0</v>
      </c>
      <c r="E86" s="30">
        <v>0.28799999999999998</v>
      </c>
      <c r="F86" s="31">
        <f t="shared" si="7"/>
        <v>9.5999999999999988E-2</v>
      </c>
      <c r="G86" s="31">
        <f t="shared" si="8"/>
        <v>-1.0177287669604316</v>
      </c>
      <c r="H86" s="32">
        <f t="shared" si="11"/>
        <v>1.3722712330395685</v>
      </c>
      <c r="I86" s="30">
        <v>0.13500000000000001</v>
      </c>
      <c r="J86" s="30">
        <v>0</v>
      </c>
      <c r="K86" s="30">
        <v>0.66</v>
      </c>
      <c r="L86" s="31">
        <f t="shared" si="9"/>
        <v>0.26500000000000001</v>
      </c>
      <c r="M86" s="31">
        <f t="shared" si="6"/>
        <v>-0.5767541260631921</v>
      </c>
      <c r="N86" s="32">
        <f t="shared" si="10"/>
        <v>1.813245873936808</v>
      </c>
    </row>
    <row r="87" spans="1:14" ht="21" x14ac:dyDescent="0.35">
      <c r="A87" s="58" t="s">
        <v>266</v>
      </c>
      <c r="B87" s="28" t="s">
        <v>267</v>
      </c>
      <c r="C87" s="30">
        <v>0.11799999999999999</v>
      </c>
      <c r="D87" s="30">
        <v>0.11799999999999999</v>
      </c>
      <c r="E87" s="30">
        <v>5.7500000000000002E-2</v>
      </c>
      <c r="F87" s="31">
        <f t="shared" si="7"/>
        <v>9.7833333333333328E-2</v>
      </c>
      <c r="G87" s="31">
        <f t="shared" si="8"/>
        <v>-1.0095131491360292</v>
      </c>
      <c r="H87" s="32">
        <f t="shared" si="11"/>
        <v>1.3804868508639709</v>
      </c>
      <c r="I87" s="30">
        <v>0.11799999999999999</v>
      </c>
      <c r="J87" s="30">
        <v>0</v>
      </c>
      <c r="K87" s="30">
        <v>0.183</v>
      </c>
      <c r="L87" s="31">
        <f t="shared" si="9"/>
        <v>0.10033333333333333</v>
      </c>
      <c r="M87" s="31">
        <f t="shared" si="6"/>
        <v>-0.99855475912581915</v>
      </c>
      <c r="N87" s="32">
        <f t="shared" si="10"/>
        <v>1.3914452408741811</v>
      </c>
    </row>
    <row r="88" spans="1:14" ht="21" x14ac:dyDescent="0.35">
      <c r="A88" s="58" t="s">
        <v>188</v>
      </c>
      <c r="B88" s="28" t="s">
        <v>268</v>
      </c>
      <c r="C88" s="30">
        <v>0.14699999999999999</v>
      </c>
      <c r="D88" s="30">
        <v>0.14699999999999999</v>
      </c>
      <c r="E88" s="30">
        <v>0</v>
      </c>
      <c r="F88" s="31">
        <f t="shared" si="7"/>
        <v>9.799999999999999E-2</v>
      </c>
      <c r="G88" s="31">
        <f t="shared" si="8"/>
        <v>-1.0087739243075051</v>
      </c>
      <c r="H88" s="32">
        <f t="shared" si="11"/>
        <v>1.381226075692495</v>
      </c>
      <c r="I88" s="30">
        <v>0</v>
      </c>
      <c r="J88" s="30">
        <v>0</v>
      </c>
      <c r="K88" s="30">
        <v>0.14699999999999999</v>
      </c>
      <c r="L88" s="31">
        <f t="shared" si="9"/>
        <v>4.8999999999999995E-2</v>
      </c>
      <c r="M88" s="31">
        <f t="shared" si="6"/>
        <v>-1.3098039199714864</v>
      </c>
      <c r="N88" s="32">
        <f t="shared" si="10"/>
        <v>1.0801960800285137</v>
      </c>
    </row>
    <row r="89" spans="1:14" ht="21" x14ac:dyDescent="0.35">
      <c r="A89" s="58" t="s">
        <v>269</v>
      </c>
      <c r="B89" s="28" t="s">
        <v>270</v>
      </c>
      <c r="C89" s="30">
        <v>4.24E-2</v>
      </c>
      <c r="D89" s="30">
        <v>8.6599999999999996E-2</v>
      </c>
      <c r="E89" s="30">
        <v>0.18099999999999999</v>
      </c>
      <c r="F89" s="31">
        <f t="shared" si="7"/>
        <v>0.10333333333333333</v>
      </c>
      <c r="G89" s="31">
        <f t="shared" si="8"/>
        <v>-0.98575956088538974</v>
      </c>
      <c r="H89" s="32">
        <f t="shared" si="11"/>
        <v>1.4042404391146104</v>
      </c>
      <c r="I89" s="30">
        <v>0.45300000000000001</v>
      </c>
      <c r="J89" s="30">
        <v>4.24E-2</v>
      </c>
      <c r="K89" s="30">
        <v>0.64600000000000002</v>
      </c>
      <c r="L89" s="31">
        <f t="shared" si="9"/>
        <v>0.38046666666666668</v>
      </c>
      <c r="M89" s="31">
        <f t="shared" si="6"/>
        <v>-0.4196833865067231</v>
      </c>
      <c r="N89" s="32">
        <f t="shared" si="10"/>
        <v>1.970316613493277</v>
      </c>
    </row>
    <row r="90" spans="1:14" ht="21" x14ac:dyDescent="0.35">
      <c r="A90" s="58" t="s">
        <v>271</v>
      </c>
      <c r="B90" s="28" t="s">
        <v>272</v>
      </c>
      <c r="C90" s="30">
        <v>6.0299999999999999E-2</v>
      </c>
      <c r="D90" s="30">
        <v>0.192</v>
      </c>
      <c r="E90" s="30">
        <v>6.0299999999999999E-2</v>
      </c>
      <c r="F90" s="31">
        <f t="shared" si="7"/>
        <v>0.10420000000000001</v>
      </c>
      <c r="G90" s="31">
        <f t="shared" si="8"/>
        <v>-0.9821322810364943</v>
      </c>
      <c r="H90" s="32">
        <f t="shared" si="11"/>
        <v>1.4078677189635058</v>
      </c>
      <c r="I90" s="30">
        <v>0.124</v>
      </c>
      <c r="J90" s="30">
        <v>0</v>
      </c>
      <c r="K90" s="30">
        <v>0.124</v>
      </c>
      <c r="L90" s="31">
        <f t="shared" si="9"/>
        <v>8.2666666666666666E-2</v>
      </c>
      <c r="M90" s="31">
        <f t="shared" si="6"/>
        <v>-1.0826695738934462</v>
      </c>
      <c r="N90" s="32">
        <f t="shared" si="10"/>
        <v>1.3073304261065539</v>
      </c>
    </row>
    <row r="91" spans="1:14" ht="21" x14ac:dyDescent="0.35">
      <c r="A91" s="58" t="s">
        <v>273</v>
      </c>
      <c r="B91" s="28" t="s">
        <v>274</v>
      </c>
      <c r="C91" s="30">
        <v>0.13</v>
      </c>
      <c r="D91" s="30">
        <v>6.3E-2</v>
      </c>
      <c r="E91" s="30">
        <v>0.13</v>
      </c>
      <c r="F91" s="31">
        <f t="shared" si="7"/>
        <v>0.10766666666666667</v>
      </c>
      <c r="G91" s="31">
        <f t="shared" si="8"/>
        <v>-0.96791873238855952</v>
      </c>
      <c r="H91" s="32">
        <f t="shared" si="11"/>
        <v>1.4220812676114405</v>
      </c>
      <c r="I91" s="30">
        <v>6.3E-2</v>
      </c>
      <c r="J91" s="30">
        <v>0</v>
      </c>
      <c r="K91" s="30">
        <v>6.3E-2</v>
      </c>
      <c r="L91" s="31">
        <f t="shared" si="9"/>
        <v>4.2000000000000003E-2</v>
      </c>
      <c r="M91" s="31">
        <f t="shared" si="6"/>
        <v>-1.3767507096020994</v>
      </c>
      <c r="N91" s="32">
        <f t="shared" si="10"/>
        <v>1.0132492903979007</v>
      </c>
    </row>
    <row r="92" spans="1:14" ht="21" x14ac:dyDescent="0.35">
      <c r="A92" s="58" t="s">
        <v>275</v>
      </c>
      <c r="B92" s="28" t="s">
        <v>276</v>
      </c>
      <c r="C92" s="30">
        <v>0</v>
      </c>
      <c r="D92" s="30">
        <v>7.8799999999999995E-2</v>
      </c>
      <c r="E92" s="30">
        <v>0.25600000000000001</v>
      </c>
      <c r="F92" s="31">
        <f t="shared" si="7"/>
        <v>0.11159999999999999</v>
      </c>
      <c r="G92" s="31">
        <f t="shared" si="8"/>
        <v>-0.95233580539844009</v>
      </c>
      <c r="H92" s="32">
        <f t="shared" si="11"/>
        <v>1.43766419460156</v>
      </c>
      <c r="I92" s="30">
        <v>0</v>
      </c>
      <c r="J92" s="30">
        <v>0</v>
      </c>
      <c r="K92" s="30">
        <v>0.16400000000000001</v>
      </c>
      <c r="L92" s="31">
        <f t="shared" si="9"/>
        <v>5.4666666666666669E-2</v>
      </c>
      <c r="M92" s="31">
        <f t="shared" si="6"/>
        <v>-1.2622774066719646</v>
      </c>
      <c r="N92" s="32">
        <f t="shared" si="10"/>
        <v>1.1277225933280355</v>
      </c>
    </row>
    <row r="93" spans="1:14" ht="21" x14ac:dyDescent="0.35">
      <c r="A93" s="58" t="s">
        <v>277</v>
      </c>
      <c r="B93" s="28" t="s">
        <v>278</v>
      </c>
      <c r="C93" s="30">
        <v>8.2600000000000007E-2</v>
      </c>
      <c r="D93" s="30">
        <v>8.2600000000000007E-2</v>
      </c>
      <c r="E93" s="30">
        <v>0.17199999999999999</v>
      </c>
      <c r="F93" s="31">
        <f t="shared" si="7"/>
        <v>0.1124</v>
      </c>
      <c r="G93" s="31">
        <f t="shared" si="8"/>
        <v>-0.94923368876695768</v>
      </c>
      <c r="H93" s="32">
        <f t="shared" si="11"/>
        <v>1.4407663112330424</v>
      </c>
      <c r="I93" s="30">
        <v>0</v>
      </c>
      <c r="J93" s="30">
        <v>0</v>
      </c>
      <c r="K93" s="30">
        <v>0.17199999999999999</v>
      </c>
      <c r="L93" s="31">
        <f t="shared" si="9"/>
        <v>5.7333333333333326E-2</v>
      </c>
      <c r="M93" s="31">
        <f t="shared" si="6"/>
        <v>-1.2415928078121137</v>
      </c>
      <c r="N93" s="32">
        <f t="shared" si="10"/>
        <v>1.1484071921878864</v>
      </c>
    </row>
    <row r="94" spans="1:14" ht="21" x14ac:dyDescent="0.35">
      <c r="A94" s="58" t="s">
        <v>279</v>
      </c>
      <c r="B94" s="28" t="s">
        <v>280</v>
      </c>
      <c r="C94" s="30">
        <v>0</v>
      </c>
      <c r="D94" s="30">
        <v>0</v>
      </c>
      <c r="E94" s="30">
        <v>0.33900000000000002</v>
      </c>
      <c r="F94" s="31">
        <f t="shared" si="7"/>
        <v>0.113</v>
      </c>
      <c r="G94" s="31">
        <f t="shared" si="8"/>
        <v>-0.94692155651658028</v>
      </c>
      <c r="H94" s="32">
        <f t="shared" si="11"/>
        <v>1.4430784434834198</v>
      </c>
      <c r="I94" s="30">
        <v>0</v>
      </c>
      <c r="J94" s="30">
        <v>0</v>
      </c>
      <c r="K94" s="30">
        <v>0.42</v>
      </c>
      <c r="L94" s="31">
        <f t="shared" si="9"/>
        <v>0.13999999999999999</v>
      </c>
      <c r="M94" s="31">
        <f t="shared" si="6"/>
        <v>-0.85387196432176204</v>
      </c>
      <c r="N94" s="32">
        <f t="shared" si="10"/>
        <v>1.5361280356782381</v>
      </c>
    </row>
    <row r="95" spans="1:14" ht="21" x14ac:dyDescent="0.35">
      <c r="A95" s="58" t="s">
        <v>281</v>
      </c>
      <c r="B95" s="28" t="s">
        <v>282</v>
      </c>
      <c r="C95" s="30">
        <v>0</v>
      </c>
      <c r="D95" s="30">
        <v>8.0799999999999997E-2</v>
      </c>
      <c r="E95" s="30">
        <v>0.26200000000000001</v>
      </c>
      <c r="F95" s="31">
        <f t="shared" si="7"/>
        <v>0.11426666666666667</v>
      </c>
      <c r="G95" s="31">
        <f t="shared" si="8"/>
        <v>-0.94208044146850189</v>
      </c>
      <c r="H95" s="32">
        <f t="shared" si="11"/>
        <v>1.4479195585314981</v>
      </c>
      <c r="I95" s="30">
        <v>8.0799999999999997E-2</v>
      </c>
      <c r="J95" s="30">
        <v>0</v>
      </c>
      <c r="K95" s="30">
        <v>0.36399999999999999</v>
      </c>
      <c r="L95" s="31">
        <f t="shared" si="9"/>
        <v>0.14826666666666666</v>
      </c>
      <c r="M95" s="31">
        <f t="shared" si="6"/>
        <v>-0.82895647614566137</v>
      </c>
      <c r="N95" s="32">
        <f t="shared" si="10"/>
        <v>1.5610435238543388</v>
      </c>
    </row>
    <row r="96" spans="1:14" ht="21" x14ac:dyDescent="0.35">
      <c r="A96" s="58" t="s">
        <v>283</v>
      </c>
      <c r="B96" s="28" t="s">
        <v>284</v>
      </c>
      <c r="C96" s="30">
        <v>5.5500000000000001E-2</v>
      </c>
      <c r="D96" s="30">
        <v>0.17599999999999999</v>
      </c>
      <c r="E96" s="30">
        <v>0.114</v>
      </c>
      <c r="F96" s="31">
        <f t="shared" si="7"/>
        <v>0.11516666666666665</v>
      </c>
      <c r="G96" s="31">
        <f t="shared" si="8"/>
        <v>-0.93867320300944523</v>
      </c>
      <c r="H96" s="32">
        <f t="shared" si="11"/>
        <v>1.4513267969905548</v>
      </c>
      <c r="I96" s="30">
        <v>5.5500000000000001E-2</v>
      </c>
      <c r="J96" s="30">
        <v>0</v>
      </c>
      <c r="K96" s="30">
        <v>5.5500000000000001E-2</v>
      </c>
      <c r="L96" s="31">
        <f t="shared" si="9"/>
        <v>3.6999999999999998E-2</v>
      </c>
      <c r="M96" s="31">
        <f t="shared" si="6"/>
        <v>-1.431798275933005</v>
      </c>
      <c r="N96" s="32">
        <f t="shared" si="10"/>
        <v>0.95820172406699511</v>
      </c>
    </row>
    <row r="97" spans="1:14" ht="21" x14ac:dyDescent="0.35">
      <c r="A97" s="58" t="s">
        <v>285</v>
      </c>
      <c r="B97" s="28" t="s">
        <v>286</v>
      </c>
      <c r="C97" s="30">
        <v>0</v>
      </c>
      <c r="D97" s="30">
        <v>0.14899999999999999</v>
      </c>
      <c r="E97" s="30">
        <v>0.20399999999999999</v>
      </c>
      <c r="F97" s="31">
        <f t="shared" si="7"/>
        <v>0.11766666666666666</v>
      </c>
      <c r="G97" s="31">
        <f t="shared" si="8"/>
        <v>-0.92934654933183991</v>
      </c>
      <c r="H97" s="32">
        <f t="shared" si="11"/>
        <v>1.4606534506681603</v>
      </c>
      <c r="I97" s="30">
        <v>0.14899999999999999</v>
      </c>
      <c r="J97" s="30">
        <v>4.7399999999999998E-2</v>
      </c>
      <c r="K97" s="30">
        <v>0.20399999999999999</v>
      </c>
      <c r="L97" s="31">
        <f t="shared" si="9"/>
        <v>0.13346666666666665</v>
      </c>
      <c r="M97" s="31">
        <f t="shared" si="6"/>
        <v>-0.87462718591238142</v>
      </c>
      <c r="N97" s="32">
        <f t="shared" si="10"/>
        <v>1.5153728140876188</v>
      </c>
    </row>
    <row r="98" spans="1:14" ht="21" x14ac:dyDescent="0.35">
      <c r="A98" s="58" t="s">
        <v>287</v>
      </c>
      <c r="B98" s="28" t="s">
        <v>288</v>
      </c>
      <c r="C98" s="30">
        <v>0.193</v>
      </c>
      <c r="D98" s="30">
        <v>0</v>
      </c>
      <c r="E98" s="30">
        <v>0.16300000000000001</v>
      </c>
      <c r="F98" s="31">
        <f t="shared" si="7"/>
        <v>0.11866666666666666</v>
      </c>
      <c r="G98" s="31">
        <f t="shared" si="8"/>
        <v>-0.9256712567467873</v>
      </c>
      <c r="H98" s="32">
        <f t="shared" si="11"/>
        <v>1.4643287432532128</v>
      </c>
      <c r="I98" s="30">
        <v>0.16300000000000001</v>
      </c>
      <c r="J98" s="30">
        <v>2.5499999999999998E-2</v>
      </c>
      <c r="K98" s="30">
        <v>0.193</v>
      </c>
      <c r="L98" s="31">
        <f t="shared" si="9"/>
        <v>0.12716666666666668</v>
      </c>
      <c r="M98" s="31">
        <f t="shared" si="6"/>
        <v>-0.89562671242876313</v>
      </c>
      <c r="N98" s="32">
        <f t="shared" si="10"/>
        <v>1.494373287571237</v>
      </c>
    </row>
    <row r="99" spans="1:14" ht="21" x14ac:dyDescent="0.35">
      <c r="A99" s="58" t="s">
        <v>289</v>
      </c>
      <c r="B99" s="28" t="s">
        <v>290</v>
      </c>
      <c r="C99" s="30">
        <v>5.8200000000000002E-2</v>
      </c>
      <c r="D99" s="30">
        <v>0.12</v>
      </c>
      <c r="E99" s="30">
        <v>0.185</v>
      </c>
      <c r="F99" s="31">
        <f t="shared" si="7"/>
        <v>0.12106666666666666</v>
      </c>
      <c r="G99" s="31">
        <f t="shared" si="8"/>
        <v>-0.91697541487061496</v>
      </c>
      <c r="H99" s="32">
        <f t="shared" si="11"/>
        <v>1.4730245851293851</v>
      </c>
      <c r="I99" s="30">
        <v>5.8200000000000002E-2</v>
      </c>
      <c r="J99" s="30">
        <v>0</v>
      </c>
      <c r="K99" s="30">
        <v>0.40400000000000003</v>
      </c>
      <c r="L99" s="31">
        <f t="shared" si="9"/>
        <v>0.15406666666666669</v>
      </c>
      <c r="M99" s="31">
        <f t="shared" si="6"/>
        <v>-0.81229131357657192</v>
      </c>
      <c r="N99" s="32">
        <f t="shared" si="10"/>
        <v>1.5777086864234282</v>
      </c>
    </row>
    <row r="100" spans="1:14" ht="21" x14ac:dyDescent="0.35">
      <c r="A100" s="58" t="s">
        <v>291</v>
      </c>
      <c r="B100" s="28" t="s">
        <v>292</v>
      </c>
      <c r="C100" s="30">
        <v>0</v>
      </c>
      <c r="D100" s="30">
        <v>0.186</v>
      </c>
      <c r="E100" s="30">
        <v>0.186</v>
      </c>
      <c r="F100" s="31">
        <f t="shared" si="7"/>
        <v>0.124</v>
      </c>
      <c r="G100" s="31">
        <f t="shared" si="8"/>
        <v>-0.90657831483776496</v>
      </c>
      <c r="H100" s="32">
        <f t="shared" si="11"/>
        <v>1.4834216851622353</v>
      </c>
      <c r="I100" s="30">
        <v>0.186</v>
      </c>
      <c r="J100" s="30">
        <v>0.186</v>
      </c>
      <c r="K100" s="30">
        <v>0.29199999999999998</v>
      </c>
      <c r="L100" s="31">
        <f t="shared" si="9"/>
        <v>0.2213333333333333</v>
      </c>
      <c r="M100" s="31">
        <f t="shared" si="6"/>
        <v>-0.65495317535164499</v>
      </c>
      <c r="N100" s="32">
        <f t="shared" si="10"/>
        <v>1.735046824648355</v>
      </c>
    </row>
    <row r="101" spans="1:14" ht="21" x14ac:dyDescent="0.35">
      <c r="A101" s="58" t="s">
        <v>293</v>
      </c>
      <c r="B101" s="28" t="s">
        <v>294</v>
      </c>
      <c r="C101" s="30">
        <v>7.2700000000000001E-2</v>
      </c>
      <c r="D101" s="30">
        <v>0.151</v>
      </c>
      <c r="E101" s="30">
        <v>0.151</v>
      </c>
      <c r="F101" s="31">
        <f t="shared" si="7"/>
        <v>0.12490000000000001</v>
      </c>
      <c r="G101" s="31">
        <f t="shared" si="8"/>
        <v>-0.90343756162586442</v>
      </c>
      <c r="H101" s="32">
        <f t="shared" si="11"/>
        <v>1.4865624383741358</v>
      </c>
      <c r="I101" s="30">
        <v>0</v>
      </c>
      <c r="J101" s="30">
        <v>7.2700000000000001E-2</v>
      </c>
      <c r="K101" s="30">
        <v>7.2700000000000001E-2</v>
      </c>
      <c r="L101" s="31">
        <f t="shared" si="9"/>
        <v>4.8466666666666665E-2</v>
      </c>
      <c r="M101" s="31">
        <f t="shared" si="6"/>
        <v>-1.3145568481966434</v>
      </c>
      <c r="N101" s="32">
        <f t="shared" si="10"/>
        <v>1.0754431518033567</v>
      </c>
    </row>
    <row r="102" spans="1:14" ht="21" x14ac:dyDescent="0.35">
      <c r="A102" s="58" t="s">
        <v>295</v>
      </c>
      <c r="B102" s="28" t="s">
        <v>296</v>
      </c>
      <c r="C102" s="30">
        <v>0</v>
      </c>
      <c r="D102" s="30">
        <v>0.122</v>
      </c>
      <c r="E102" s="30">
        <v>0.25900000000000001</v>
      </c>
      <c r="F102" s="31">
        <f t="shared" si="7"/>
        <v>0.127</v>
      </c>
      <c r="G102" s="31">
        <f t="shared" si="8"/>
        <v>-0.89619627904404309</v>
      </c>
      <c r="H102" s="32">
        <f t="shared" si="11"/>
        <v>1.4938037209559569</v>
      </c>
      <c r="I102" s="30">
        <v>0.122</v>
      </c>
      <c r="J102" s="30">
        <v>0</v>
      </c>
      <c r="K102" s="30">
        <v>0.41299999999999998</v>
      </c>
      <c r="L102" s="31">
        <f t="shared" si="9"/>
        <v>0.17833333333333332</v>
      </c>
      <c r="M102" s="31">
        <f t="shared" si="6"/>
        <v>-0.74876747269843402</v>
      </c>
      <c r="N102" s="32">
        <f t="shared" si="10"/>
        <v>1.641232527301566</v>
      </c>
    </row>
    <row r="103" spans="1:14" ht="21" x14ac:dyDescent="0.35">
      <c r="A103" s="58" t="s">
        <v>297</v>
      </c>
      <c r="B103" s="28" t="s">
        <v>298</v>
      </c>
      <c r="C103" s="30">
        <v>7.3999999999999996E-2</v>
      </c>
      <c r="D103" s="30">
        <v>0.113</v>
      </c>
      <c r="E103" s="30">
        <v>0.19500000000000001</v>
      </c>
      <c r="F103" s="31">
        <f t="shared" si="7"/>
        <v>0.12733333333333333</v>
      </c>
      <c r="G103" s="31">
        <f t="shared" si="8"/>
        <v>-0.8950578918079537</v>
      </c>
      <c r="H103" s="32">
        <f t="shared" si="11"/>
        <v>1.4949421081920464</v>
      </c>
      <c r="I103" s="30">
        <v>3.6400000000000002E-2</v>
      </c>
      <c r="J103" s="30">
        <v>0</v>
      </c>
      <c r="K103" s="30">
        <v>0.113</v>
      </c>
      <c r="L103" s="31">
        <f t="shared" si="9"/>
        <v>4.9800000000000004E-2</v>
      </c>
      <c r="M103" s="31">
        <f t="shared" si="6"/>
        <v>-1.3027706572402824</v>
      </c>
      <c r="N103" s="32">
        <f t="shared" si="10"/>
        <v>1.0872293427597177</v>
      </c>
    </row>
    <row r="104" spans="1:14" ht="21" x14ac:dyDescent="0.35">
      <c r="A104" s="58" t="s">
        <v>299</v>
      </c>
      <c r="B104" s="28" t="s">
        <v>300</v>
      </c>
      <c r="C104" s="30">
        <v>0</v>
      </c>
      <c r="D104" s="30">
        <v>0.38200000000000001</v>
      </c>
      <c r="E104" s="30">
        <v>0</v>
      </c>
      <c r="F104" s="31">
        <f t="shared" si="7"/>
        <v>0.12733333333333333</v>
      </c>
      <c r="G104" s="31">
        <f t="shared" si="8"/>
        <v>-0.8950578918079537</v>
      </c>
      <c r="H104" s="32">
        <f t="shared" si="11"/>
        <v>1.4949421081920464</v>
      </c>
      <c r="I104" s="30">
        <v>0</v>
      </c>
      <c r="J104" s="30">
        <v>0</v>
      </c>
      <c r="K104" s="30">
        <v>0.38200000000000001</v>
      </c>
      <c r="L104" s="31">
        <f t="shared" si="9"/>
        <v>0.12733333333333333</v>
      </c>
      <c r="M104" s="31">
        <f t="shared" si="6"/>
        <v>-0.8950578918079537</v>
      </c>
      <c r="N104" s="32">
        <f t="shared" si="10"/>
        <v>1.4949421081920464</v>
      </c>
    </row>
    <row r="105" spans="1:14" ht="21" x14ac:dyDescent="0.35">
      <c r="A105" s="58" t="s">
        <v>301</v>
      </c>
      <c r="B105" s="28" t="s">
        <v>302</v>
      </c>
      <c r="C105" s="30">
        <v>0</v>
      </c>
      <c r="D105" s="30">
        <v>0</v>
      </c>
      <c r="E105" s="30">
        <v>0.39</v>
      </c>
      <c r="F105" s="31">
        <f t="shared" si="7"/>
        <v>0.13</v>
      </c>
      <c r="G105" s="31">
        <f t="shared" si="8"/>
        <v>-0.88605664769316317</v>
      </c>
      <c r="H105" s="32">
        <f t="shared" si="11"/>
        <v>1.5039433523068371</v>
      </c>
      <c r="I105" s="30">
        <v>0</v>
      </c>
      <c r="J105" s="30">
        <v>0</v>
      </c>
      <c r="K105" s="30">
        <v>0.17899999999999999</v>
      </c>
      <c r="L105" s="31">
        <f t="shared" si="9"/>
        <v>5.9666666666666666E-2</v>
      </c>
      <c r="M105" s="31">
        <f t="shared" si="6"/>
        <v>-1.2242682237397693</v>
      </c>
      <c r="N105" s="32">
        <f t="shared" si="10"/>
        <v>1.1657317762602308</v>
      </c>
    </row>
    <row r="106" spans="1:14" ht="21" x14ac:dyDescent="0.35">
      <c r="A106" s="58" t="s">
        <v>303</v>
      </c>
      <c r="B106" s="28" t="s">
        <v>304</v>
      </c>
      <c r="C106" s="30">
        <v>0</v>
      </c>
      <c r="D106" s="30">
        <v>0.27100000000000002</v>
      </c>
      <c r="E106" s="30">
        <v>0.127</v>
      </c>
      <c r="F106" s="31">
        <f t="shared" si="7"/>
        <v>0.13266666666666668</v>
      </c>
      <c r="G106" s="31">
        <f t="shared" si="8"/>
        <v>-0.87723818264597453</v>
      </c>
      <c r="H106" s="32">
        <f t="shared" si="11"/>
        <v>1.5127618173540256</v>
      </c>
      <c r="I106" s="30">
        <v>0</v>
      </c>
      <c r="J106" s="30">
        <v>0</v>
      </c>
      <c r="K106" s="30">
        <v>0.19700000000000001</v>
      </c>
      <c r="L106" s="31">
        <f t="shared" si="9"/>
        <v>6.5666666666666665E-2</v>
      </c>
      <c r="M106" s="31">
        <f t="shared" si="6"/>
        <v>-1.1826550285580695</v>
      </c>
      <c r="N106" s="32">
        <f t="shared" si="10"/>
        <v>1.2073449714419306</v>
      </c>
    </row>
    <row r="107" spans="1:14" ht="21" x14ac:dyDescent="0.35">
      <c r="A107" s="58" t="s">
        <v>305</v>
      </c>
      <c r="B107" s="28" t="s">
        <v>306</v>
      </c>
      <c r="C107" s="30">
        <v>0</v>
      </c>
      <c r="D107" s="30">
        <v>0.39900000000000002</v>
      </c>
      <c r="E107" s="30">
        <v>0</v>
      </c>
      <c r="F107" s="31">
        <f t="shared" si="7"/>
        <v>0.13300000000000001</v>
      </c>
      <c r="G107" s="31">
        <f t="shared" si="8"/>
        <v>-0.87614835903291421</v>
      </c>
      <c r="H107" s="32">
        <f t="shared" si="11"/>
        <v>1.5138516409670859</v>
      </c>
      <c r="I107" s="30">
        <v>0</v>
      </c>
      <c r="J107" s="30">
        <v>0</v>
      </c>
      <c r="K107" s="30">
        <v>0.39900000000000002</v>
      </c>
      <c r="L107" s="31">
        <f t="shared" si="9"/>
        <v>0.13300000000000001</v>
      </c>
      <c r="M107" s="31">
        <f t="shared" ref="M107:M139" si="12">LOG10(L107)</f>
        <v>-0.87614835903291421</v>
      </c>
      <c r="N107" s="32">
        <f t="shared" si="10"/>
        <v>1.5138516409670859</v>
      </c>
    </row>
    <row r="108" spans="1:14" ht="21" x14ac:dyDescent="0.35">
      <c r="A108" s="58" t="s">
        <v>307</v>
      </c>
      <c r="B108" s="28" t="s">
        <v>308</v>
      </c>
      <c r="C108" s="30">
        <v>0.13700000000000001</v>
      </c>
      <c r="D108" s="30">
        <v>0</v>
      </c>
      <c r="E108" s="30">
        <v>0.26500000000000001</v>
      </c>
      <c r="F108" s="31">
        <f t="shared" si="7"/>
        <v>0.13400000000000001</v>
      </c>
      <c r="G108" s="31">
        <f t="shared" si="8"/>
        <v>-0.8728952016351923</v>
      </c>
      <c r="H108" s="32">
        <f t="shared" si="11"/>
        <v>1.5171047983648078</v>
      </c>
      <c r="I108" s="30">
        <v>0.21199999999999999</v>
      </c>
      <c r="J108" s="30">
        <v>8.9200000000000002E-2</v>
      </c>
      <c r="K108" s="30">
        <v>0.40799999999999997</v>
      </c>
      <c r="L108" s="31">
        <f t="shared" si="9"/>
        <v>0.23640000000000003</v>
      </c>
      <c r="M108" s="31">
        <f t="shared" si="12"/>
        <v>-0.62635252779078221</v>
      </c>
      <c r="N108" s="32">
        <f t="shared" si="10"/>
        <v>1.7636474722092179</v>
      </c>
    </row>
    <row r="109" spans="1:14" ht="21" x14ac:dyDescent="0.35">
      <c r="A109" s="58" t="s">
        <v>309</v>
      </c>
      <c r="B109" s="28" t="s">
        <v>310</v>
      </c>
      <c r="C109" s="30">
        <v>0.114</v>
      </c>
      <c r="D109" s="30">
        <v>0.114</v>
      </c>
      <c r="E109" s="30">
        <v>0.17499999999999999</v>
      </c>
      <c r="F109" s="31">
        <f t="shared" si="7"/>
        <v>0.13433333333333333</v>
      </c>
      <c r="G109" s="31">
        <f t="shared" si="8"/>
        <v>-0.87181620857855302</v>
      </c>
      <c r="H109" s="32">
        <f t="shared" si="11"/>
        <v>1.5181837914214471</v>
      </c>
      <c r="I109" s="30">
        <v>0.24</v>
      </c>
      <c r="J109" s="30">
        <v>5.5199999999999999E-2</v>
      </c>
      <c r="K109" s="30">
        <v>0.38100000000000001</v>
      </c>
      <c r="L109" s="31">
        <f t="shared" si="9"/>
        <v>0.22540000000000002</v>
      </c>
      <c r="M109" s="31">
        <f t="shared" si="12"/>
        <v>-0.64704608828991228</v>
      </c>
      <c r="N109" s="32">
        <f t="shared" si="10"/>
        <v>1.7429539117100878</v>
      </c>
    </row>
    <row r="110" spans="1:14" ht="21" x14ac:dyDescent="0.35">
      <c r="A110" s="58" t="s">
        <v>311</v>
      </c>
      <c r="B110" s="28" t="s">
        <v>312</v>
      </c>
      <c r="C110" s="30">
        <v>0</v>
      </c>
      <c r="D110" s="30">
        <v>0.31</v>
      </c>
      <c r="E110" s="30">
        <v>9.4100000000000003E-2</v>
      </c>
      <c r="F110" s="31">
        <f t="shared" si="7"/>
        <v>0.13470000000000001</v>
      </c>
      <c r="G110" s="31">
        <f t="shared" si="8"/>
        <v>-0.87063240427701438</v>
      </c>
      <c r="H110" s="32">
        <f t="shared" si="11"/>
        <v>1.5193675957229857</v>
      </c>
      <c r="I110" s="30">
        <v>9.4100000000000003E-2</v>
      </c>
      <c r="J110" s="30">
        <v>9.4100000000000003E-2</v>
      </c>
      <c r="K110" s="30">
        <v>2.2200000000000002</v>
      </c>
      <c r="L110" s="31">
        <f t="shared" si="9"/>
        <v>0.80273333333333341</v>
      </c>
      <c r="M110" s="31">
        <f t="shared" si="12"/>
        <v>-9.5428702661498652E-2</v>
      </c>
      <c r="N110" s="32">
        <f t="shared" si="10"/>
        <v>2.2945712973385013</v>
      </c>
    </row>
    <row r="111" spans="1:14" ht="21" x14ac:dyDescent="0.35">
      <c r="A111" s="58" t="s">
        <v>313</v>
      </c>
      <c r="B111" s="28" t="s">
        <v>314</v>
      </c>
      <c r="C111" s="30">
        <v>5.5399999999999998E-2</v>
      </c>
      <c r="D111" s="30">
        <v>0.17599999999999999</v>
      </c>
      <c r="E111" s="30">
        <v>0.17599999999999999</v>
      </c>
      <c r="F111" s="31">
        <f t="shared" si="7"/>
        <v>0.1358</v>
      </c>
      <c r="G111" s="31">
        <f t="shared" si="8"/>
        <v>-0.86710023005551706</v>
      </c>
      <c r="H111" s="32">
        <f t="shared" si="11"/>
        <v>1.5228997699444831</v>
      </c>
      <c r="I111" s="30">
        <v>5.5399999999999998E-2</v>
      </c>
      <c r="J111" s="30">
        <v>5.5399999999999998E-2</v>
      </c>
      <c r="K111" s="30">
        <v>0.17599999999999999</v>
      </c>
      <c r="L111" s="31">
        <f t="shared" si="9"/>
        <v>9.5600000000000004E-2</v>
      </c>
      <c r="M111" s="31">
        <f t="shared" si="12"/>
        <v>-1.0195421077239</v>
      </c>
      <c r="N111" s="32">
        <f t="shared" si="10"/>
        <v>1.3704578922761002</v>
      </c>
    </row>
    <row r="112" spans="1:14" ht="21" x14ac:dyDescent="0.35">
      <c r="A112" s="58" t="s">
        <v>315</v>
      </c>
      <c r="B112" s="28" t="s">
        <v>316</v>
      </c>
      <c r="C112" s="30">
        <v>7.9500000000000001E-2</v>
      </c>
      <c r="D112" s="30">
        <v>0.16500000000000001</v>
      </c>
      <c r="E112" s="30">
        <v>0.16500000000000001</v>
      </c>
      <c r="F112" s="31">
        <f t="shared" si="7"/>
        <v>0.13649999999999998</v>
      </c>
      <c r="G112" s="31">
        <f t="shared" si="8"/>
        <v>-0.86486734862322523</v>
      </c>
      <c r="H112" s="32">
        <f t="shared" si="11"/>
        <v>1.5251326513767749</v>
      </c>
      <c r="I112" s="30">
        <v>0.16500000000000001</v>
      </c>
      <c r="J112" s="30">
        <v>0</v>
      </c>
      <c r="K112" s="30">
        <v>0.25800000000000001</v>
      </c>
      <c r="L112" s="31">
        <f t="shared" si="9"/>
        <v>0.14100000000000001</v>
      </c>
      <c r="M112" s="31">
        <f t="shared" si="12"/>
        <v>-0.8507808873446201</v>
      </c>
      <c r="N112" s="32">
        <f t="shared" si="10"/>
        <v>1.53921911265538</v>
      </c>
    </row>
    <row r="113" spans="1:14" ht="21" x14ac:dyDescent="0.35">
      <c r="A113" s="58" t="s">
        <v>317</v>
      </c>
      <c r="B113" s="28" t="s">
        <v>318</v>
      </c>
      <c r="C113" s="30">
        <v>7.9299999999999995E-2</v>
      </c>
      <c r="D113" s="30">
        <v>7.9299999999999995E-2</v>
      </c>
      <c r="E113" s="30">
        <v>0.25700000000000001</v>
      </c>
      <c r="F113" s="31">
        <f t="shared" si="7"/>
        <v>0.13853333333333331</v>
      </c>
      <c r="G113" s="31">
        <f t="shared" si="8"/>
        <v>-0.85844571583452267</v>
      </c>
      <c r="H113" s="32">
        <f t="shared" si="11"/>
        <v>1.5315542841654775</v>
      </c>
      <c r="I113" s="30">
        <v>7.9299999999999995E-2</v>
      </c>
      <c r="J113" s="30">
        <v>0</v>
      </c>
      <c r="K113" s="30">
        <v>0</v>
      </c>
      <c r="L113" s="31">
        <f t="shared" si="9"/>
        <v>2.6433333333333333E-2</v>
      </c>
      <c r="M113" s="31">
        <f t="shared" si="12"/>
        <v>-1.5778480674020587</v>
      </c>
      <c r="N113" s="32">
        <f t="shared" si="10"/>
        <v>0.81215193259794138</v>
      </c>
    </row>
    <row r="114" spans="1:14" ht="21" x14ac:dyDescent="0.35">
      <c r="A114" s="58" t="s">
        <v>319</v>
      </c>
      <c r="B114" s="28" t="s">
        <v>320</v>
      </c>
      <c r="C114" s="30">
        <v>8.0600000000000005E-2</v>
      </c>
      <c r="D114" s="30">
        <v>0.16800000000000001</v>
      </c>
      <c r="E114" s="30">
        <v>0.16800000000000001</v>
      </c>
      <c r="F114" s="31">
        <f t="shared" si="7"/>
        <v>0.13886666666666667</v>
      </c>
      <c r="G114" s="31">
        <f t="shared" si="8"/>
        <v>-0.85740198910793541</v>
      </c>
      <c r="H114" s="32">
        <f t="shared" si="11"/>
        <v>1.5325980108920647</v>
      </c>
      <c r="I114" s="30">
        <v>0.16800000000000001</v>
      </c>
      <c r="J114" s="30">
        <v>0.47299999999999998</v>
      </c>
      <c r="K114" s="30">
        <v>1.96</v>
      </c>
      <c r="L114" s="31">
        <f t="shared" si="9"/>
        <v>0.86699999999999999</v>
      </c>
      <c r="M114" s="31">
        <f t="shared" si="12"/>
        <v>-6.198090252378971E-2</v>
      </c>
      <c r="N114" s="32">
        <f t="shared" si="10"/>
        <v>2.3280190974762105</v>
      </c>
    </row>
    <row r="115" spans="1:14" ht="21" x14ac:dyDescent="0.35">
      <c r="A115" s="58" t="s">
        <v>321</v>
      </c>
      <c r="B115" s="28" t="s">
        <v>322</v>
      </c>
      <c r="C115" s="30">
        <v>0.13400000000000001</v>
      </c>
      <c r="D115" s="30">
        <v>0</v>
      </c>
      <c r="E115" s="30">
        <v>0.28699999999999998</v>
      </c>
      <c r="F115" s="31">
        <f t="shared" si="7"/>
        <v>0.14033333333333334</v>
      </c>
      <c r="G115" s="31">
        <f t="shared" si="8"/>
        <v>-0.85283915888399409</v>
      </c>
      <c r="H115" s="32">
        <f t="shared" si="11"/>
        <v>1.537160841116006</v>
      </c>
      <c r="I115" s="30">
        <v>0.13400000000000001</v>
      </c>
      <c r="J115" s="30">
        <v>0</v>
      </c>
      <c r="K115" s="30">
        <v>0.13400000000000001</v>
      </c>
      <c r="L115" s="31">
        <f t="shared" si="9"/>
        <v>8.9333333333333334E-2</v>
      </c>
      <c r="M115" s="31">
        <f t="shared" si="12"/>
        <v>-1.0489864606908736</v>
      </c>
      <c r="N115" s="32">
        <f t="shared" si="10"/>
        <v>1.3410135393091265</v>
      </c>
    </row>
    <row r="116" spans="1:14" ht="21" x14ac:dyDescent="0.35">
      <c r="A116" s="58" t="s">
        <v>323</v>
      </c>
      <c r="B116" s="28" t="s">
        <v>324</v>
      </c>
      <c r="C116" s="30">
        <v>9.1300000000000006E-2</v>
      </c>
      <c r="D116" s="30">
        <v>0.14000000000000001</v>
      </c>
      <c r="E116" s="30">
        <v>0.191</v>
      </c>
      <c r="F116" s="31">
        <f t="shared" si="7"/>
        <v>0.14076666666666668</v>
      </c>
      <c r="G116" s="31">
        <f t="shared" si="8"/>
        <v>-0.85150017329475469</v>
      </c>
      <c r="H116" s="32">
        <f t="shared" si="11"/>
        <v>1.5384998267052454</v>
      </c>
      <c r="I116" s="30">
        <v>0</v>
      </c>
      <c r="J116" s="30">
        <v>0</v>
      </c>
      <c r="K116" s="30">
        <v>0.191</v>
      </c>
      <c r="L116" s="31">
        <f t="shared" si="9"/>
        <v>6.3666666666666663E-2</v>
      </c>
      <c r="M116" s="31">
        <f t="shared" si="12"/>
        <v>-1.196087887471935</v>
      </c>
      <c r="N116" s="32">
        <f t="shared" si="10"/>
        <v>1.1939121125280652</v>
      </c>
    </row>
    <row r="117" spans="1:14" ht="21" x14ac:dyDescent="0.35">
      <c r="A117" s="58" t="s">
        <v>325</v>
      </c>
      <c r="B117" s="28" t="s">
        <v>326</v>
      </c>
      <c r="C117" s="30">
        <v>0.12</v>
      </c>
      <c r="D117" s="30">
        <v>0.12</v>
      </c>
      <c r="E117" s="30">
        <v>0.186</v>
      </c>
      <c r="F117" s="31">
        <f t="shared" si="7"/>
        <v>0.14199999999999999</v>
      </c>
      <c r="G117" s="31">
        <f t="shared" si="8"/>
        <v>-0.8477116556169435</v>
      </c>
      <c r="H117" s="32">
        <f t="shared" si="11"/>
        <v>1.5422883443830566</v>
      </c>
      <c r="I117" s="30">
        <v>0</v>
      </c>
      <c r="J117" s="30">
        <v>0</v>
      </c>
      <c r="K117" s="30">
        <v>0.186</v>
      </c>
      <c r="L117" s="31">
        <f t="shared" si="9"/>
        <v>6.2E-2</v>
      </c>
      <c r="M117" s="31">
        <f t="shared" si="12"/>
        <v>-1.2076083105017461</v>
      </c>
      <c r="N117" s="32">
        <f t="shared" si="10"/>
        <v>1.182391689498254</v>
      </c>
    </row>
    <row r="118" spans="1:14" ht="21" x14ac:dyDescent="0.35">
      <c r="A118" s="58" t="s">
        <v>327</v>
      </c>
      <c r="B118" s="28" t="s">
        <v>328</v>
      </c>
      <c r="C118" s="30">
        <v>0.185</v>
      </c>
      <c r="D118" s="30">
        <v>5.8099999999999999E-2</v>
      </c>
      <c r="E118" s="30">
        <v>0.185</v>
      </c>
      <c r="F118" s="31">
        <f t="shared" si="7"/>
        <v>0.14269999999999999</v>
      </c>
      <c r="G118" s="31">
        <f t="shared" si="8"/>
        <v>-0.84557602688535305</v>
      </c>
      <c r="H118" s="32">
        <f t="shared" si="11"/>
        <v>1.5444239731146472</v>
      </c>
      <c r="I118" s="30">
        <v>0.32600000000000001</v>
      </c>
      <c r="J118" s="30">
        <v>0</v>
      </c>
      <c r="K118" s="30">
        <v>0.40300000000000002</v>
      </c>
      <c r="L118" s="31">
        <f t="shared" si="9"/>
        <v>0.24300000000000002</v>
      </c>
      <c r="M118" s="31">
        <f t="shared" si="12"/>
        <v>-0.61439372640168777</v>
      </c>
      <c r="N118" s="32">
        <f t="shared" si="10"/>
        <v>1.7756062735983122</v>
      </c>
    </row>
    <row r="119" spans="1:14" ht="21" x14ac:dyDescent="0.35">
      <c r="A119" s="58" t="s">
        <v>329</v>
      </c>
      <c r="B119" s="28" t="s">
        <v>330</v>
      </c>
      <c r="C119" s="30">
        <v>4.7399999999999998E-2</v>
      </c>
      <c r="D119" s="30">
        <v>0</v>
      </c>
      <c r="E119" s="30">
        <v>0.38300000000000001</v>
      </c>
      <c r="F119" s="31">
        <f t="shared" si="7"/>
        <v>0.14346666666666666</v>
      </c>
      <c r="G119" s="31">
        <f t="shared" si="8"/>
        <v>-0.84324899206132975</v>
      </c>
      <c r="H119" s="32">
        <f t="shared" si="11"/>
        <v>1.5467510079386704</v>
      </c>
      <c r="I119" s="30">
        <v>0</v>
      </c>
      <c r="J119" s="30">
        <v>4.7399999999999998E-2</v>
      </c>
      <c r="K119" s="30">
        <v>0.32</v>
      </c>
      <c r="L119" s="31">
        <f t="shared" si="9"/>
        <v>0.12246666666666667</v>
      </c>
      <c r="M119" s="31">
        <f t="shared" si="12"/>
        <v>-0.9119821027498729</v>
      </c>
      <c r="N119" s="32">
        <f t="shared" si="10"/>
        <v>1.4780178972501272</v>
      </c>
    </row>
    <row r="120" spans="1:14" ht="21" x14ac:dyDescent="0.35">
      <c r="A120" s="58" t="s">
        <v>331</v>
      </c>
      <c r="B120" s="28" t="s">
        <v>332</v>
      </c>
      <c r="C120" s="30">
        <v>6.8699999999999997E-2</v>
      </c>
      <c r="D120" s="30">
        <v>0.18099999999999999</v>
      </c>
      <c r="E120" s="30">
        <v>0.18099999999999999</v>
      </c>
      <c r="F120" s="31">
        <f t="shared" si="7"/>
        <v>0.14356666666666665</v>
      </c>
      <c r="G120" s="31">
        <f t="shared" si="8"/>
        <v>-0.84294638295706237</v>
      </c>
      <c r="H120" s="32">
        <f t="shared" si="11"/>
        <v>1.5470536170429376</v>
      </c>
      <c r="I120" s="30">
        <v>3.3799999999999997E-2</v>
      </c>
      <c r="J120" s="30">
        <v>0</v>
      </c>
      <c r="K120" s="30">
        <v>0.105</v>
      </c>
      <c r="L120" s="31">
        <f t="shared" si="9"/>
        <v>4.6266666666666657E-2</v>
      </c>
      <c r="M120" s="31">
        <f t="shared" si="12"/>
        <v>-1.3347317886008263</v>
      </c>
      <c r="N120" s="32">
        <f t="shared" si="10"/>
        <v>1.0552682113991738</v>
      </c>
    </row>
    <row r="121" spans="1:14" ht="21" x14ac:dyDescent="0.35">
      <c r="A121" s="58" t="s">
        <v>333</v>
      </c>
      <c r="B121" s="28" t="s">
        <v>334</v>
      </c>
      <c r="C121" s="30">
        <v>0</v>
      </c>
      <c r="D121" s="30">
        <v>0.13800000000000001</v>
      </c>
      <c r="E121" s="30">
        <v>0.29599999999999999</v>
      </c>
      <c r="F121" s="31">
        <f t="shared" si="7"/>
        <v>0.14466666666666667</v>
      </c>
      <c r="G121" s="31">
        <f t="shared" si="8"/>
        <v>-0.83963152520715179</v>
      </c>
      <c r="H121" s="32">
        <f t="shared" si="11"/>
        <v>1.5503684747928483</v>
      </c>
      <c r="I121" s="30">
        <v>0</v>
      </c>
      <c r="J121" s="30">
        <v>0</v>
      </c>
      <c r="K121" s="30">
        <v>0.35299999999999998</v>
      </c>
      <c r="L121" s="31">
        <f t="shared" si="9"/>
        <v>0.11766666666666666</v>
      </c>
      <c r="M121" s="31">
        <f t="shared" si="12"/>
        <v>-0.92934654933183991</v>
      </c>
      <c r="N121" s="32">
        <f t="shared" si="10"/>
        <v>1.4606534506681603</v>
      </c>
    </row>
    <row r="122" spans="1:14" ht="21" x14ac:dyDescent="0.35">
      <c r="A122" s="58" t="s">
        <v>335</v>
      </c>
      <c r="B122" s="28" t="s">
        <v>336</v>
      </c>
      <c r="C122" s="30">
        <v>8.4000000000000005E-2</v>
      </c>
      <c r="D122" s="30">
        <v>0.17499999999999999</v>
      </c>
      <c r="E122" s="30">
        <v>0.17499999999999999</v>
      </c>
      <c r="F122" s="31">
        <f t="shared" si="7"/>
        <v>0.14466666666666667</v>
      </c>
      <c r="G122" s="31">
        <f t="shared" si="8"/>
        <v>-0.83963152520715179</v>
      </c>
      <c r="H122" s="32">
        <f t="shared" si="11"/>
        <v>1.5503684747928483</v>
      </c>
      <c r="I122" s="30">
        <v>8.4000000000000005E-2</v>
      </c>
      <c r="J122" s="30">
        <v>0</v>
      </c>
      <c r="K122" s="30">
        <v>8.4000000000000005E-2</v>
      </c>
      <c r="L122" s="31">
        <f t="shared" si="9"/>
        <v>5.6000000000000001E-2</v>
      </c>
      <c r="M122" s="31">
        <f t="shared" si="12"/>
        <v>-1.2518119729937995</v>
      </c>
      <c r="N122" s="32">
        <f t="shared" si="10"/>
        <v>1.1381880270062006</v>
      </c>
    </row>
    <row r="123" spans="1:14" ht="21" x14ac:dyDescent="0.35">
      <c r="A123" s="58" t="s">
        <v>337</v>
      </c>
      <c r="B123" s="28" t="s">
        <v>338</v>
      </c>
      <c r="C123" s="30">
        <v>0.14599999999999999</v>
      </c>
      <c r="D123" s="30">
        <v>7.0599999999999996E-2</v>
      </c>
      <c r="E123" s="30">
        <v>0.22700000000000001</v>
      </c>
      <c r="F123" s="31">
        <f t="shared" si="7"/>
        <v>0.14786666666666667</v>
      </c>
      <c r="G123" s="31">
        <f t="shared" si="8"/>
        <v>-0.83012971724253992</v>
      </c>
      <c r="H123" s="32">
        <f t="shared" si="11"/>
        <v>1.5598702827574602</v>
      </c>
      <c r="I123" s="30">
        <v>7.0599999999999996E-2</v>
      </c>
      <c r="J123" s="30">
        <v>7.0599999999999996E-2</v>
      </c>
      <c r="K123" s="30">
        <v>0.14599999999999999</v>
      </c>
      <c r="L123" s="31">
        <f t="shared" si="9"/>
        <v>9.5733333333333337E-2</v>
      </c>
      <c r="M123" s="31">
        <f t="shared" si="12"/>
        <v>-1.0189368191493997</v>
      </c>
      <c r="N123" s="32">
        <f t="shared" si="10"/>
        <v>1.3710631808506004</v>
      </c>
    </row>
    <row r="124" spans="1:14" ht="21" x14ac:dyDescent="0.35">
      <c r="A124" s="58" t="s">
        <v>339</v>
      </c>
      <c r="B124" s="28" t="s">
        <v>340</v>
      </c>
      <c r="C124" s="30">
        <v>8.4500000000000006E-2</v>
      </c>
      <c r="D124" s="30">
        <v>8.4500000000000006E-2</v>
      </c>
      <c r="E124" s="30">
        <v>0.27600000000000002</v>
      </c>
      <c r="F124" s="31">
        <f t="shared" si="7"/>
        <v>0.14833333333333334</v>
      </c>
      <c r="G124" s="31">
        <f t="shared" si="8"/>
        <v>-0.82876124373873084</v>
      </c>
      <c r="H124" s="32">
        <f t="shared" si="11"/>
        <v>1.5612387562612693</v>
      </c>
      <c r="I124" s="30">
        <v>0</v>
      </c>
      <c r="J124" s="30">
        <v>0</v>
      </c>
      <c r="K124" s="30">
        <v>0.17599999999999999</v>
      </c>
      <c r="L124" s="31">
        <f t="shared" si="9"/>
        <v>5.8666666666666666E-2</v>
      </c>
      <c r="M124" s="31">
        <f t="shared" si="12"/>
        <v>-1.2316085869055127</v>
      </c>
      <c r="N124" s="32">
        <f t="shared" si="10"/>
        <v>1.1583914130944875</v>
      </c>
    </row>
    <row r="125" spans="1:14" ht="21" x14ac:dyDescent="0.35">
      <c r="A125" s="58" t="s">
        <v>341</v>
      </c>
      <c r="B125" s="28" t="s">
        <v>342</v>
      </c>
      <c r="C125" s="30">
        <v>0</v>
      </c>
      <c r="D125" s="30">
        <v>0.22900000000000001</v>
      </c>
      <c r="E125" s="30">
        <v>0.22900000000000001</v>
      </c>
      <c r="F125" s="31">
        <f t="shared" si="7"/>
        <v>0.15266666666666667</v>
      </c>
      <c r="G125" s="31">
        <f t="shared" si="8"/>
        <v>-0.81625577671579319</v>
      </c>
      <c r="H125" s="32">
        <f t="shared" si="11"/>
        <v>1.5737442232842069</v>
      </c>
      <c r="I125" s="30">
        <v>0.22900000000000001</v>
      </c>
      <c r="J125" s="30">
        <v>0.22900000000000001</v>
      </c>
      <c r="K125" s="30">
        <v>0.50900000000000001</v>
      </c>
      <c r="L125" s="31">
        <f t="shared" si="9"/>
        <v>0.32233333333333336</v>
      </c>
      <c r="M125" s="31">
        <f t="shared" si="12"/>
        <v>-0.49169478063666072</v>
      </c>
      <c r="N125" s="32">
        <f t="shared" si="10"/>
        <v>1.8983052193633394</v>
      </c>
    </row>
    <row r="126" spans="1:14" ht="21" x14ac:dyDescent="0.35">
      <c r="A126" s="58" t="s">
        <v>343</v>
      </c>
      <c r="B126" s="28" t="s">
        <v>344</v>
      </c>
      <c r="C126" s="30">
        <v>0.19500000000000001</v>
      </c>
      <c r="D126" s="30">
        <v>0.113</v>
      </c>
      <c r="E126" s="30">
        <v>0.153</v>
      </c>
      <c r="F126" s="31">
        <f t="shared" si="7"/>
        <v>0.15366666666666665</v>
      </c>
      <c r="G126" s="31">
        <f t="shared" si="8"/>
        <v>-0.8134203293300144</v>
      </c>
      <c r="H126" s="32">
        <f t="shared" si="11"/>
        <v>1.5765796706699857</v>
      </c>
      <c r="I126" s="30">
        <v>0.113</v>
      </c>
      <c r="J126" s="30">
        <v>0</v>
      </c>
      <c r="K126" s="30">
        <v>0.113</v>
      </c>
      <c r="L126" s="31">
        <f t="shared" si="9"/>
        <v>7.5333333333333335E-2</v>
      </c>
      <c r="M126" s="31">
        <f t="shared" si="12"/>
        <v>-1.1230128155722614</v>
      </c>
      <c r="N126" s="32">
        <f t="shared" si="10"/>
        <v>1.2669871844277387</v>
      </c>
    </row>
    <row r="127" spans="1:14" ht="21" x14ac:dyDescent="0.35">
      <c r="A127" s="58" t="s">
        <v>345</v>
      </c>
      <c r="B127" s="28" t="s">
        <v>346</v>
      </c>
      <c r="C127" s="30">
        <v>0.23100000000000001</v>
      </c>
      <c r="D127" s="30">
        <v>0.23100000000000001</v>
      </c>
      <c r="E127" s="30">
        <v>0</v>
      </c>
      <c r="F127" s="31">
        <f t="shared" si="7"/>
        <v>0.154</v>
      </c>
      <c r="G127" s="31">
        <f t="shared" si="8"/>
        <v>-0.8124792791635369</v>
      </c>
      <c r="H127" s="32">
        <f t="shared" si="11"/>
        <v>1.5775207208364632</v>
      </c>
      <c r="I127" s="30">
        <v>0.86599999999999999</v>
      </c>
      <c r="J127" s="30">
        <v>0</v>
      </c>
      <c r="K127" s="30">
        <v>0.51600000000000001</v>
      </c>
      <c r="L127" s="31">
        <f t="shared" si="9"/>
        <v>0.46066666666666672</v>
      </c>
      <c r="M127" s="31">
        <f t="shared" si="12"/>
        <v>-0.33661321168148278</v>
      </c>
      <c r="N127" s="32">
        <f t="shared" si="10"/>
        <v>2.0533867883185173</v>
      </c>
    </row>
    <row r="128" spans="1:14" ht="21" x14ac:dyDescent="0.35">
      <c r="A128" s="58" t="s">
        <v>347</v>
      </c>
      <c r="B128" s="28" t="s">
        <v>348</v>
      </c>
      <c r="C128" s="30">
        <v>8.9499999999999996E-2</v>
      </c>
      <c r="D128" s="30">
        <v>0.187</v>
      </c>
      <c r="E128" s="30">
        <v>0.187</v>
      </c>
      <c r="F128" s="31">
        <f t="shared" si="7"/>
        <v>0.1545</v>
      </c>
      <c r="G128" s="31">
        <f t="shared" si="8"/>
        <v>-0.81107151623914653</v>
      </c>
      <c r="H128" s="32">
        <f t="shared" si="11"/>
        <v>1.5789284837608535</v>
      </c>
      <c r="I128" s="30">
        <v>8.9499999999999996E-2</v>
      </c>
      <c r="J128" s="30">
        <v>0</v>
      </c>
      <c r="K128" s="30">
        <v>0.187</v>
      </c>
      <c r="L128" s="31">
        <f t="shared" si="9"/>
        <v>9.2166666666666661E-2</v>
      </c>
      <c r="M128" s="31">
        <f t="shared" si="12"/>
        <v>-1.0354261190789453</v>
      </c>
      <c r="N128" s="32">
        <f t="shared" si="10"/>
        <v>1.3545738809210548</v>
      </c>
    </row>
    <row r="129" spans="1:14" ht="21" x14ac:dyDescent="0.35">
      <c r="A129" s="58" t="s">
        <v>349</v>
      </c>
      <c r="B129" s="28" t="s">
        <v>350</v>
      </c>
      <c r="C129" s="30">
        <v>6.0999999999999999E-2</v>
      </c>
      <c r="D129" s="30">
        <v>6.0999999999999999E-2</v>
      </c>
      <c r="E129" s="30">
        <v>0.34499999999999997</v>
      </c>
      <c r="F129" s="31">
        <f t="shared" si="7"/>
        <v>0.15566666666666665</v>
      </c>
      <c r="G129" s="31">
        <f t="shared" si="8"/>
        <v>-0.80780437415355033</v>
      </c>
      <c r="H129" s="32">
        <f t="shared" si="11"/>
        <v>1.5821956258464498</v>
      </c>
      <c r="I129" s="30">
        <v>6.0999999999999999E-2</v>
      </c>
      <c r="J129" s="30">
        <v>0</v>
      </c>
      <c r="K129" s="30">
        <v>6.0999999999999999E-2</v>
      </c>
      <c r="L129" s="31">
        <f t="shared" si="9"/>
        <v>4.0666666666666663E-2</v>
      </c>
      <c r="M129" s="31">
        <f t="shared" si="12"/>
        <v>-1.3907614240449142</v>
      </c>
      <c r="N129" s="32">
        <f t="shared" si="10"/>
        <v>0.99923857595508592</v>
      </c>
    </row>
    <row r="130" spans="1:14" ht="21" x14ac:dyDescent="0.35">
      <c r="A130" s="58" t="s">
        <v>351</v>
      </c>
      <c r="B130" s="28" t="s">
        <v>352</v>
      </c>
      <c r="C130" s="30">
        <v>5.5199999999999999E-2</v>
      </c>
      <c r="D130" s="30">
        <v>0.24</v>
      </c>
      <c r="E130" s="30">
        <v>0.17499999999999999</v>
      </c>
      <c r="F130" s="31">
        <f t="shared" si="7"/>
        <v>0.15673333333333334</v>
      </c>
      <c r="G130" s="31">
        <f t="shared" si="8"/>
        <v>-0.80483862993074184</v>
      </c>
      <c r="H130" s="32">
        <f t="shared" si="11"/>
        <v>1.5851613700692582</v>
      </c>
      <c r="I130" s="30">
        <v>0.114</v>
      </c>
      <c r="J130" s="30">
        <v>0</v>
      </c>
      <c r="K130" s="30">
        <v>0.308</v>
      </c>
      <c r="L130" s="31">
        <f t="shared" si="9"/>
        <v>0.14066666666666666</v>
      </c>
      <c r="M130" s="31">
        <f t="shared" si="12"/>
        <v>-0.85180880375798862</v>
      </c>
      <c r="N130" s="32">
        <f t="shared" si="10"/>
        <v>1.5381911962420114</v>
      </c>
    </row>
    <row r="131" spans="1:14" ht="21" x14ac:dyDescent="0.35">
      <c r="A131" s="58" t="s">
        <v>353</v>
      </c>
      <c r="B131" s="28" t="s">
        <v>354</v>
      </c>
      <c r="C131" s="30">
        <v>0.155</v>
      </c>
      <c r="D131" s="30">
        <v>7.4800000000000005E-2</v>
      </c>
      <c r="E131" s="30">
        <v>0.24199999999999999</v>
      </c>
      <c r="F131" s="31">
        <f t="shared" si="7"/>
        <v>0.15726666666666667</v>
      </c>
      <c r="G131" s="31">
        <f t="shared" si="8"/>
        <v>-0.80336331817008577</v>
      </c>
      <c r="H131" s="32">
        <f t="shared" si="11"/>
        <v>1.5866366818299142</v>
      </c>
      <c r="I131" s="30">
        <v>7.4800000000000005E-2</v>
      </c>
      <c r="J131" s="30">
        <v>0</v>
      </c>
      <c r="K131" s="30">
        <v>0.155</v>
      </c>
      <c r="L131" s="31">
        <f t="shared" si="9"/>
        <v>7.6600000000000001E-2</v>
      </c>
      <c r="M131" s="31">
        <f t="shared" si="12"/>
        <v>-1.1157712303673961</v>
      </c>
      <c r="N131" s="32">
        <f t="shared" si="10"/>
        <v>1.274228769632604</v>
      </c>
    </row>
    <row r="132" spans="1:14" ht="21" x14ac:dyDescent="0.35">
      <c r="A132" s="58" t="s">
        <v>355</v>
      </c>
      <c r="B132" s="28" t="s">
        <v>356</v>
      </c>
      <c r="C132" s="30">
        <v>0.27900000000000003</v>
      </c>
      <c r="D132" s="30">
        <v>6.3500000000000001E-2</v>
      </c>
      <c r="E132" s="30">
        <v>0.13100000000000001</v>
      </c>
      <c r="F132" s="31">
        <f t="shared" ref="F132:F195" si="13">AVERAGE(C132:E132)</f>
        <v>0.15783333333333335</v>
      </c>
      <c r="G132" s="31">
        <f t="shared" ref="G132:G195" si="14">LOG10(F132)</f>
        <v>-0.80180127138037016</v>
      </c>
      <c r="H132" s="32">
        <f t="shared" si="11"/>
        <v>1.58819872861963</v>
      </c>
      <c r="I132" s="30">
        <v>0.27900000000000003</v>
      </c>
      <c r="J132" s="30">
        <v>0</v>
      </c>
      <c r="K132" s="30">
        <v>0.13100000000000001</v>
      </c>
      <c r="L132" s="31">
        <f t="shared" ref="L132:L195" si="15">AVERAGE(I132:K132)</f>
        <v>0.13666666666666669</v>
      </c>
      <c r="M132" s="31">
        <f t="shared" si="12"/>
        <v>-0.86433739799992693</v>
      </c>
      <c r="N132" s="32">
        <f t="shared" ref="N132:N195" si="16">2.39+M132</f>
        <v>1.5256626020000732</v>
      </c>
    </row>
    <row r="133" spans="1:14" ht="21" x14ac:dyDescent="0.35">
      <c r="A133" s="58" t="s">
        <v>307</v>
      </c>
      <c r="B133" s="28" t="s">
        <v>357</v>
      </c>
      <c r="C133" s="30">
        <v>0.111</v>
      </c>
      <c r="D133" s="30">
        <v>8.7999999999999995E-2</v>
      </c>
      <c r="E133" s="30">
        <v>0.28799999999999998</v>
      </c>
      <c r="F133" s="31">
        <f t="shared" si="13"/>
        <v>0.16233333333333333</v>
      </c>
      <c r="G133" s="31">
        <f t="shared" si="14"/>
        <v>-0.78959229350502813</v>
      </c>
      <c r="H133" s="32">
        <f t="shared" ref="H133:H196" si="17">2.39+G133</f>
        <v>1.600407706494972</v>
      </c>
      <c r="I133" s="30">
        <v>0.20899999999999999</v>
      </c>
      <c r="J133" s="30">
        <v>0.111</v>
      </c>
      <c r="K133" s="30">
        <v>0.46200000000000002</v>
      </c>
      <c r="L133" s="31">
        <f t="shared" si="15"/>
        <v>0.26066666666666666</v>
      </c>
      <c r="M133" s="31">
        <f t="shared" si="12"/>
        <v>-0.5839145016598144</v>
      </c>
      <c r="N133" s="32">
        <f t="shared" si="16"/>
        <v>1.8060854983401857</v>
      </c>
    </row>
    <row r="134" spans="1:14" ht="21" x14ac:dyDescent="0.35">
      <c r="A134" s="58" t="s">
        <v>358</v>
      </c>
      <c r="B134" s="28" t="s">
        <v>359</v>
      </c>
      <c r="C134" s="30">
        <v>0.14499999999999999</v>
      </c>
      <c r="D134" s="30">
        <v>0.19800000000000001</v>
      </c>
      <c r="E134" s="30">
        <v>0.14499999999999999</v>
      </c>
      <c r="F134" s="31">
        <f t="shared" si="13"/>
        <v>0.16266666666666665</v>
      </c>
      <c r="G134" s="31">
        <f t="shared" si="14"/>
        <v>-0.78870143271695181</v>
      </c>
      <c r="H134" s="32">
        <f t="shared" si="17"/>
        <v>1.6012985672830484</v>
      </c>
      <c r="I134" s="30">
        <v>0.312</v>
      </c>
      <c r="J134" s="30">
        <v>0</v>
      </c>
      <c r="K134" s="30">
        <v>0.57199999999999995</v>
      </c>
      <c r="L134" s="31">
        <f t="shared" si="15"/>
        <v>0.29466666666666663</v>
      </c>
      <c r="M134" s="31">
        <f t="shared" si="12"/>
        <v>-0.53066898970658938</v>
      </c>
      <c r="N134" s="32">
        <f t="shared" si="16"/>
        <v>1.8593310102934106</v>
      </c>
    </row>
    <row r="135" spans="1:14" ht="21" x14ac:dyDescent="0.35">
      <c r="A135" s="58" t="s">
        <v>360</v>
      </c>
      <c r="B135" s="28" t="s">
        <v>361</v>
      </c>
      <c r="C135" s="30">
        <v>6.6600000000000006E-2</v>
      </c>
      <c r="D135" s="30">
        <v>0.21299999999999999</v>
      </c>
      <c r="E135" s="30">
        <v>0.21299999999999999</v>
      </c>
      <c r="F135" s="31">
        <f t="shared" si="13"/>
        <v>0.16420000000000001</v>
      </c>
      <c r="G135" s="31">
        <f t="shared" si="14"/>
        <v>-0.78462684721657805</v>
      </c>
      <c r="H135" s="32">
        <f t="shared" si="17"/>
        <v>1.6053731527834221</v>
      </c>
      <c r="I135" s="30">
        <v>0.13800000000000001</v>
      </c>
      <c r="J135" s="30">
        <v>6.6600000000000006E-2</v>
      </c>
      <c r="K135" s="30">
        <v>0.21299999999999999</v>
      </c>
      <c r="L135" s="31">
        <f t="shared" si="15"/>
        <v>0.13919999999999999</v>
      </c>
      <c r="M135" s="31">
        <f t="shared" si="12"/>
        <v>-0.85636076472545675</v>
      </c>
      <c r="N135" s="32">
        <f t="shared" si="16"/>
        <v>1.5336392352745434</v>
      </c>
    </row>
    <row r="136" spans="1:14" ht="21" x14ac:dyDescent="0.35">
      <c r="A136" s="58" t="s">
        <v>362</v>
      </c>
      <c r="B136" s="28" t="s">
        <v>363</v>
      </c>
      <c r="C136" s="30">
        <v>0.224</v>
      </c>
      <c r="D136" s="30">
        <v>0.106</v>
      </c>
      <c r="E136" s="30">
        <v>0.16400000000000001</v>
      </c>
      <c r="F136" s="31">
        <f t="shared" si="13"/>
        <v>0.16466666666666666</v>
      </c>
      <c r="G136" s="31">
        <f t="shared" si="14"/>
        <v>-0.78339430579601554</v>
      </c>
      <c r="H136" s="32">
        <f t="shared" si="17"/>
        <v>1.6066056942039846</v>
      </c>
      <c r="I136" s="30">
        <v>0.106</v>
      </c>
      <c r="J136" s="30">
        <v>0</v>
      </c>
      <c r="K136" s="30">
        <v>0.35499999999999998</v>
      </c>
      <c r="L136" s="31">
        <f t="shared" si="15"/>
        <v>0.15366666666666665</v>
      </c>
      <c r="M136" s="31">
        <f t="shared" si="12"/>
        <v>-0.8134203293300144</v>
      </c>
      <c r="N136" s="32">
        <f t="shared" si="16"/>
        <v>1.5765796706699857</v>
      </c>
    </row>
    <row r="137" spans="1:14" ht="21" x14ac:dyDescent="0.35">
      <c r="A137" s="58" t="s">
        <v>364</v>
      </c>
      <c r="B137" s="28" t="s">
        <v>365</v>
      </c>
      <c r="C137" s="30">
        <v>0</v>
      </c>
      <c r="D137" s="30">
        <v>0.45</v>
      </c>
      <c r="E137" s="30">
        <v>4.7600000000000003E-2</v>
      </c>
      <c r="F137" s="31">
        <f t="shared" si="13"/>
        <v>0.16586666666666669</v>
      </c>
      <c r="G137" s="31">
        <f t="shared" si="14"/>
        <v>-0.78024088303690009</v>
      </c>
      <c r="H137" s="32">
        <f t="shared" si="17"/>
        <v>1.6097591169631</v>
      </c>
      <c r="I137" s="30">
        <v>0.26200000000000001</v>
      </c>
      <c r="J137" s="30">
        <v>0</v>
      </c>
      <c r="K137" s="30">
        <v>0</v>
      </c>
      <c r="L137" s="31">
        <f t="shared" si="15"/>
        <v>8.7333333333333332E-2</v>
      </c>
      <c r="M137" s="31">
        <f t="shared" si="12"/>
        <v>-1.0588199633999169</v>
      </c>
      <c r="N137" s="32">
        <f t="shared" si="16"/>
        <v>1.3311800366000832</v>
      </c>
    </row>
    <row r="138" spans="1:14" ht="21" x14ac:dyDescent="0.35">
      <c r="A138" s="58" t="s">
        <v>59</v>
      </c>
      <c r="B138" s="28" t="s">
        <v>366</v>
      </c>
      <c r="C138" s="30">
        <v>9.2499999999999999E-2</v>
      </c>
      <c r="D138" s="30">
        <v>4.5199999999999997E-2</v>
      </c>
      <c r="E138" s="30">
        <v>0.36299999999999999</v>
      </c>
      <c r="F138" s="31">
        <f t="shared" si="13"/>
        <v>0.16689999999999997</v>
      </c>
      <c r="G138" s="31">
        <f t="shared" si="14"/>
        <v>-0.77754366332075342</v>
      </c>
      <c r="H138" s="32">
        <f t="shared" si="17"/>
        <v>1.6124563366792466</v>
      </c>
      <c r="I138" s="30">
        <v>4.5199999999999997E-2</v>
      </c>
      <c r="J138" s="30">
        <v>0</v>
      </c>
      <c r="K138" s="30">
        <v>9.2499999999999999E-2</v>
      </c>
      <c r="L138" s="31">
        <f t="shared" si="15"/>
        <v>4.5899999999999996E-2</v>
      </c>
      <c r="M138" s="31">
        <f t="shared" si="12"/>
        <v>-1.3381873144627388</v>
      </c>
      <c r="N138" s="32">
        <f t="shared" si="16"/>
        <v>1.0518126855372614</v>
      </c>
    </row>
    <row r="139" spans="1:14" ht="21" x14ac:dyDescent="0.35">
      <c r="A139" s="58" t="s">
        <v>367</v>
      </c>
      <c r="B139" s="28" t="s">
        <v>368</v>
      </c>
      <c r="C139" s="30">
        <v>0.16</v>
      </c>
      <c r="D139" s="30">
        <v>0</v>
      </c>
      <c r="E139" s="30">
        <v>0.34599999999999997</v>
      </c>
      <c r="F139" s="31">
        <f t="shared" si="13"/>
        <v>0.16866666666666666</v>
      </c>
      <c r="G139" s="31">
        <f t="shared" si="14"/>
        <v>-0.77297073787986337</v>
      </c>
      <c r="H139" s="32">
        <f t="shared" si="17"/>
        <v>1.6170292621201368</v>
      </c>
      <c r="I139" s="30">
        <v>0</v>
      </c>
      <c r="J139" s="30">
        <v>0</v>
      </c>
      <c r="K139" s="30">
        <v>5.0799999999999998E-2</v>
      </c>
      <c r="L139" s="31">
        <f t="shared" si="15"/>
        <v>1.6933333333333331E-2</v>
      </c>
      <c r="M139" s="31">
        <f t="shared" si="12"/>
        <v>-1.7712575424357433</v>
      </c>
      <c r="N139" s="32">
        <f t="shared" si="16"/>
        <v>0.61874245756425683</v>
      </c>
    </row>
    <row r="140" spans="1:14" ht="21" x14ac:dyDescent="0.35">
      <c r="A140" s="58" t="s">
        <v>369</v>
      </c>
      <c r="B140" s="28" t="s">
        <v>370</v>
      </c>
      <c r="C140" s="30">
        <v>9.7500000000000003E-2</v>
      </c>
      <c r="D140" s="30">
        <v>0.20499999999999999</v>
      </c>
      <c r="E140" s="30">
        <v>0.20499999999999999</v>
      </c>
      <c r="F140" s="31">
        <f t="shared" si="13"/>
        <v>0.16916666666666666</v>
      </c>
      <c r="G140" s="31">
        <f t="shared" si="14"/>
        <v>-0.77168520813441188</v>
      </c>
      <c r="H140" s="32">
        <f t="shared" si="17"/>
        <v>1.6183147918655882</v>
      </c>
      <c r="I140" s="30">
        <v>0</v>
      </c>
      <c r="J140" s="30">
        <v>0</v>
      </c>
      <c r="K140" s="30">
        <v>0</v>
      </c>
      <c r="L140" s="31">
        <f t="shared" si="15"/>
        <v>0</v>
      </c>
      <c r="M140" s="31">
        <v>0</v>
      </c>
      <c r="N140" s="32">
        <f t="shared" si="16"/>
        <v>2.39</v>
      </c>
    </row>
    <row r="141" spans="1:14" ht="21" x14ac:dyDescent="0.35">
      <c r="A141" s="58" t="s">
        <v>371</v>
      </c>
      <c r="B141" s="28" t="s">
        <v>372</v>
      </c>
      <c r="C141" s="30">
        <v>0</v>
      </c>
      <c r="D141" s="30">
        <v>0.14299999999999999</v>
      </c>
      <c r="E141" s="30">
        <v>0.36499999999999999</v>
      </c>
      <c r="F141" s="31">
        <f t="shared" si="13"/>
        <v>0.16933333333333334</v>
      </c>
      <c r="G141" s="31">
        <f t="shared" si="14"/>
        <v>-0.77125754243574318</v>
      </c>
      <c r="H141" s="32">
        <f t="shared" si="17"/>
        <v>1.6187424575642568</v>
      </c>
      <c r="I141" s="30">
        <v>0</v>
      </c>
      <c r="J141" s="30">
        <v>0</v>
      </c>
      <c r="K141" s="30">
        <v>0.36499999999999999</v>
      </c>
      <c r="L141" s="31">
        <f t="shared" si="15"/>
        <v>0.12166666666666666</v>
      </c>
      <c r="M141" s="31">
        <f t="shared" ref="M141:M204" si="18">LOG10(L141)</f>
        <v>-0.91482839026318774</v>
      </c>
      <c r="N141" s="32">
        <f t="shared" si="16"/>
        <v>1.4751716097368124</v>
      </c>
    </row>
    <row r="142" spans="1:14" ht="21" x14ac:dyDescent="0.35">
      <c r="A142" s="58" t="s">
        <v>373</v>
      </c>
      <c r="B142" s="28" t="s">
        <v>374</v>
      </c>
      <c r="C142" s="30">
        <v>0.16200000000000001</v>
      </c>
      <c r="D142" s="30">
        <v>0</v>
      </c>
      <c r="E142" s="30">
        <v>0.35</v>
      </c>
      <c r="F142" s="31">
        <f t="shared" si="13"/>
        <v>0.17066666666666666</v>
      </c>
      <c r="G142" s="31">
        <f t="shared" si="14"/>
        <v>-0.76785129374383165</v>
      </c>
      <c r="H142" s="32">
        <f t="shared" si="17"/>
        <v>1.6221487062561684</v>
      </c>
      <c r="I142" s="30">
        <v>0</v>
      </c>
      <c r="J142" s="30">
        <v>0</v>
      </c>
      <c r="K142" s="30">
        <v>0.56899999999999995</v>
      </c>
      <c r="L142" s="31">
        <f t="shared" si="15"/>
        <v>0.18966666666666665</v>
      </c>
      <c r="M142" s="31">
        <f t="shared" si="18"/>
        <v>-0.72200898832459126</v>
      </c>
      <c r="N142" s="32">
        <f t="shared" si="16"/>
        <v>1.6679910116754089</v>
      </c>
    </row>
    <row r="143" spans="1:14" ht="21" x14ac:dyDescent="0.35">
      <c r="A143" s="58" t="s">
        <v>375</v>
      </c>
      <c r="B143" s="28" t="s">
        <v>376</v>
      </c>
      <c r="C143" s="30">
        <v>8.0100000000000005E-2</v>
      </c>
      <c r="D143" s="30">
        <v>0.36099999999999999</v>
      </c>
      <c r="E143" s="30">
        <v>8.0100000000000005E-2</v>
      </c>
      <c r="F143" s="31">
        <f t="shared" si="13"/>
        <v>0.17373333333333332</v>
      </c>
      <c r="G143" s="31">
        <f t="shared" si="14"/>
        <v>-0.76011684767911536</v>
      </c>
      <c r="H143" s="32">
        <f t="shared" si="17"/>
        <v>1.6298831523208848</v>
      </c>
      <c r="I143" s="30">
        <v>0</v>
      </c>
      <c r="J143" s="30">
        <v>0</v>
      </c>
      <c r="K143" s="30">
        <v>8.0100000000000005E-2</v>
      </c>
      <c r="L143" s="31">
        <f t="shared" si="15"/>
        <v>2.6700000000000002E-2</v>
      </c>
      <c r="M143" s="31">
        <f t="shared" si="18"/>
        <v>-1.5734887386354248</v>
      </c>
      <c r="N143" s="32">
        <f t="shared" si="16"/>
        <v>0.8165112613645753</v>
      </c>
    </row>
    <row r="144" spans="1:14" ht="21" x14ac:dyDescent="0.35">
      <c r="A144" s="58" t="s">
        <v>377</v>
      </c>
      <c r="B144" s="28" t="s">
        <v>378</v>
      </c>
      <c r="C144" s="30">
        <v>0.14699999999999999</v>
      </c>
      <c r="D144" s="30">
        <v>0.14699999999999999</v>
      </c>
      <c r="E144" s="30">
        <v>0.22900000000000001</v>
      </c>
      <c r="F144" s="31">
        <f t="shared" si="13"/>
        <v>0.17433333333333334</v>
      </c>
      <c r="G144" s="31">
        <f t="shared" si="14"/>
        <v>-0.75861956585238821</v>
      </c>
      <c r="H144" s="32">
        <f t="shared" si="17"/>
        <v>1.6313804341476119</v>
      </c>
      <c r="I144" s="30">
        <v>7.1099999999999997E-2</v>
      </c>
      <c r="J144" s="30">
        <v>0</v>
      </c>
      <c r="K144" s="30">
        <v>7.1099999999999997E-2</v>
      </c>
      <c r="L144" s="31">
        <f t="shared" si="15"/>
        <v>4.7399999999999998E-2</v>
      </c>
      <c r="M144" s="31">
        <f t="shared" si="18"/>
        <v>-1.324221658325915</v>
      </c>
      <c r="N144" s="32">
        <f t="shared" si="16"/>
        <v>1.0657783416740851</v>
      </c>
    </row>
    <row r="145" spans="1:14" ht="21" x14ac:dyDescent="0.35">
      <c r="A145" s="58" t="s">
        <v>379</v>
      </c>
      <c r="B145" s="28" t="s">
        <v>380</v>
      </c>
      <c r="C145" s="30">
        <v>7.0400000000000004E-2</v>
      </c>
      <c r="D145" s="30">
        <v>0.14599999999999999</v>
      </c>
      <c r="E145" s="30">
        <v>0.313</v>
      </c>
      <c r="F145" s="31">
        <f t="shared" si="13"/>
        <v>0.17646666666666666</v>
      </c>
      <c r="G145" s="31">
        <f t="shared" si="14"/>
        <v>-0.75333731775433299</v>
      </c>
      <c r="H145" s="32">
        <f t="shared" si="17"/>
        <v>1.6366626822456671</v>
      </c>
      <c r="I145" s="30">
        <v>0</v>
      </c>
      <c r="J145" s="30">
        <v>0</v>
      </c>
      <c r="K145" s="30">
        <v>0.313</v>
      </c>
      <c r="L145" s="31">
        <f t="shared" si="15"/>
        <v>0.10433333333333333</v>
      </c>
      <c r="M145" s="31">
        <f t="shared" si="18"/>
        <v>-0.98157691717321394</v>
      </c>
      <c r="N145" s="32">
        <f t="shared" si="16"/>
        <v>1.4084230828267863</v>
      </c>
    </row>
    <row r="146" spans="1:14" ht="21" x14ac:dyDescent="0.35">
      <c r="A146" s="58" t="s">
        <v>59</v>
      </c>
      <c r="B146" s="28" t="s">
        <v>381</v>
      </c>
      <c r="C146" s="30">
        <v>0.32400000000000001</v>
      </c>
      <c r="D146" s="30">
        <v>0</v>
      </c>
      <c r="E146" s="30">
        <v>0.20599999999999999</v>
      </c>
      <c r="F146" s="31">
        <f t="shared" si="13"/>
        <v>0.17666666666666667</v>
      </c>
      <c r="G146" s="31">
        <f t="shared" si="14"/>
        <v>-0.75284538511887344</v>
      </c>
      <c r="H146" s="32">
        <f t="shared" si="17"/>
        <v>1.6371546148811267</v>
      </c>
      <c r="I146" s="30">
        <v>9.8199999999999996E-2</v>
      </c>
      <c r="J146" s="30">
        <v>9.8199999999999996E-2</v>
      </c>
      <c r="K146" s="30">
        <v>0.32400000000000001</v>
      </c>
      <c r="L146" s="31">
        <f t="shared" si="15"/>
        <v>0.17346666666666666</v>
      </c>
      <c r="M146" s="31">
        <f t="shared" si="18"/>
        <v>-0.76078396683011384</v>
      </c>
      <c r="N146" s="32">
        <f t="shared" si="16"/>
        <v>1.6292160331698864</v>
      </c>
    </row>
    <row r="147" spans="1:14" ht="21" x14ac:dyDescent="0.35">
      <c r="A147" s="58" t="s">
        <v>382</v>
      </c>
      <c r="B147" s="28" t="s">
        <v>383</v>
      </c>
      <c r="C147" s="30">
        <v>0.13100000000000001</v>
      </c>
      <c r="D147" s="30">
        <v>0.20300000000000001</v>
      </c>
      <c r="E147" s="30">
        <v>0.20300000000000001</v>
      </c>
      <c r="F147" s="31">
        <f t="shared" si="13"/>
        <v>0.17900000000000002</v>
      </c>
      <c r="G147" s="31">
        <f t="shared" si="14"/>
        <v>-0.7471469690201068</v>
      </c>
      <c r="H147" s="32">
        <f t="shared" si="17"/>
        <v>1.6428530309798934</v>
      </c>
      <c r="I147" s="30">
        <v>0.27900000000000003</v>
      </c>
      <c r="J147" s="30">
        <v>0.44700000000000001</v>
      </c>
      <c r="K147" s="30">
        <v>2.0299999999999998</v>
      </c>
      <c r="L147" s="31">
        <f t="shared" si="15"/>
        <v>0.91866666666666663</v>
      </c>
      <c r="M147" s="31">
        <f t="shared" si="18"/>
        <v>-3.6842041484074252E-2</v>
      </c>
      <c r="N147" s="32">
        <f t="shared" si="16"/>
        <v>2.3531579585159257</v>
      </c>
    </row>
    <row r="148" spans="1:14" ht="21" x14ac:dyDescent="0.35">
      <c r="A148" s="58" t="s">
        <v>384</v>
      </c>
      <c r="B148" s="28" t="s">
        <v>385</v>
      </c>
      <c r="C148" s="30">
        <v>0.218</v>
      </c>
      <c r="D148" s="30">
        <v>0.10299999999999999</v>
      </c>
      <c r="E148" s="30">
        <v>0.218</v>
      </c>
      <c r="F148" s="31">
        <f t="shared" si="13"/>
        <v>0.17966666666666667</v>
      </c>
      <c r="G148" s="31">
        <f t="shared" si="14"/>
        <v>-0.74553248953292373</v>
      </c>
      <c r="H148" s="32">
        <f t="shared" si="17"/>
        <v>1.6444675104670763</v>
      </c>
      <c r="I148" s="30">
        <v>0</v>
      </c>
      <c r="J148" s="30">
        <v>0</v>
      </c>
      <c r="K148" s="30">
        <v>0.218</v>
      </c>
      <c r="L148" s="31">
        <f t="shared" si="15"/>
        <v>7.2666666666666671E-2</v>
      </c>
      <c r="M148" s="31">
        <f t="shared" si="18"/>
        <v>-1.1386647611150575</v>
      </c>
      <c r="N148" s="32">
        <f t="shared" si="16"/>
        <v>1.2513352388849426</v>
      </c>
    </row>
    <row r="149" spans="1:14" ht="21" x14ac:dyDescent="0.35">
      <c r="A149" s="58" t="s">
        <v>386</v>
      </c>
      <c r="B149" s="28" t="s">
        <v>387</v>
      </c>
      <c r="C149" s="30">
        <v>0</v>
      </c>
      <c r="D149" s="30">
        <v>0.39700000000000002</v>
      </c>
      <c r="E149" s="30">
        <v>0.14299999999999999</v>
      </c>
      <c r="F149" s="31">
        <f t="shared" si="13"/>
        <v>0.18000000000000002</v>
      </c>
      <c r="G149" s="31">
        <f t="shared" si="14"/>
        <v>-0.74472749489669388</v>
      </c>
      <c r="H149" s="32">
        <f t="shared" si="17"/>
        <v>1.6452725051033061</v>
      </c>
      <c r="I149" s="30">
        <v>6.9099999999999995E-2</v>
      </c>
      <c r="J149" s="30">
        <v>0</v>
      </c>
      <c r="K149" s="30">
        <v>0.30599999999999999</v>
      </c>
      <c r="L149" s="31">
        <f t="shared" si="15"/>
        <v>0.12503333333333333</v>
      </c>
      <c r="M149" s="31">
        <f t="shared" si="18"/>
        <v>-0.90297419056893968</v>
      </c>
      <c r="N149" s="32">
        <f t="shared" si="16"/>
        <v>1.4870258094310604</v>
      </c>
    </row>
    <row r="150" spans="1:14" ht="21" x14ac:dyDescent="0.35">
      <c r="A150" s="58" t="s">
        <v>388</v>
      </c>
      <c r="B150" s="28" t="s">
        <v>389</v>
      </c>
      <c r="C150" s="30">
        <v>7.4999999999999997E-2</v>
      </c>
      <c r="D150" s="30">
        <v>0.24199999999999999</v>
      </c>
      <c r="E150" s="30">
        <v>0.24199999999999999</v>
      </c>
      <c r="F150" s="31">
        <f t="shared" si="13"/>
        <v>0.18633333333333332</v>
      </c>
      <c r="G150" s="31">
        <f t="shared" si="14"/>
        <v>-0.72970944683323913</v>
      </c>
      <c r="H150" s="32">
        <f t="shared" si="17"/>
        <v>1.6602905531667611</v>
      </c>
      <c r="I150" s="30">
        <v>0.156</v>
      </c>
      <c r="J150" s="30">
        <v>0</v>
      </c>
      <c r="K150" s="30">
        <v>0.156</v>
      </c>
      <c r="L150" s="31">
        <f t="shared" si="15"/>
        <v>0.104</v>
      </c>
      <c r="M150" s="31">
        <f t="shared" si="18"/>
        <v>-0.98296666070121963</v>
      </c>
      <c r="N150" s="32">
        <f t="shared" si="16"/>
        <v>1.4070333392987804</v>
      </c>
    </row>
    <row r="151" spans="1:14" ht="21" x14ac:dyDescent="0.35">
      <c r="A151" s="58" t="s">
        <v>390</v>
      </c>
      <c r="B151" s="28" t="s">
        <v>391</v>
      </c>
      <c r="C151" s="30">
        <v>0.13700000000000001</v>
      </c>
      <c r="D151" s="30">
        <v>0.13700000000000001</v>
      </c>
      <c r="E151" s="30">
        <v>0.29299999999999998</v>
      </c>
      <c r="F151" s="31">
        <f t="shared" si="13"/>
        <v>0.18899999999999997</v>
      </c>
      <c r="G151" s="31">
        <f t="shared" si="14"/>
        <v>-0.72353819582675594</v>
      </c>
      <c r="H151" s="32">
        <f t="shared" si="17"/>
        <v>1.6664618041732442</v>
      </c>
      <c r="I151" s="30">
        <v>0</v>
      </c>
      <c r="J151" s="30">
        <v>0</v>
      </c>
      <c r="K151" s="30">
        <v>0.29299999999999998</v>
      </c>
      <c r="L151" s="31">
        <f t="shared" si="15"/>
        <v>9.7666666666666666E-2</v>
      </c>
      <c r="M151" s="31">
        <f t="shared" si="18"/>
        <v>-1.010253634365553</v>
      </c>
      <c r="N151" s="32">
        <f t="shared" si="16"/>
        <v>1.3797463656344471</v>
      </c>
    </row>
    <row r="152" spans="1:14" ht="21" x14ac:dyDescent="0.35">
      <c r="A152" s="58" t="s">
        <v>392</v>
      </c>
      <c r="B152" s="28" t="s">
        <v>393</v>
      </c>
      <c r="C152" s="30">
        <v>0.189</v>
      </c>
      <c r="D152" s="30">
        <v>0.189</v>
      </c>
      <c r="E152" s="30">
        <v>0.189</v>
      </c>
      <c r="F152" s="31">
        <f t="shared" si="13"/>
        <v>0.18899999999999997</v>
      </c>
      <c r="G152" s="31">
        <f t="shared" si="14"/>
        <v>-0.72353819582675594</v>
      </c>
      <c r="H152" s="32">
        <f t="shared" si="17"/>
        <v>1.6664618041732442</v>
      </c>
      <c r="I152" s="30">
        <v>0.189</v>
      </c>
      <c r="J152" s="30">
        <v>0.189</v>
      </c>
      <c r="K152" s="30">
        <v>1.38</v>
      </c>
      <c r="L152" s="31">
        <f t="shared" si="15"/>
        <v>0.58599999999999997</v>
      </c>
      <c r="M152" s="31">
        <f t="shared" si="18"/>
        <v>-0.23210238398190938</v>
      </c>
      <c r="N152" s="32">
        <f t="shared" si="16"/>
        <v>2.1578976160180909</v>
      </c>
    </row>
    <row r="153" spans="1:14" ht="21" x14ac:dyDescent="0.35">
      <c r="A153" s="58" t="s">
        <v>394</v>
      </c>
      <c r="B153" s="28" t="s">
        <v>395</v>
      </c>
      <c r="C153" s="30">
        <v>0</v>
      </c>
      <c r="D153" s="30">
        <v>0.129</v>
      </c>
      <c r="E153" s="30">
        <v>0.439</v>
      </c>
      <c r="F153" s="31">
        <f t="shared" si="13"/>
        <v>0.18933333333333335</v>
      </c>
      <c r="G153" s="31">
        <f t="shared" si="14"/>
        <v>-0.72277291900864349</v>
      </c>
      <c r="H153" s="32">
        <f t="shared" si="17"/>
        <v>1.6672270809913567</v>
      </c>
      <c r="I153" s="30">
        <v>0.129</v>
      </c>
      <c r="J153" s="30">
        <v>0</v>
      </c>
      <c r="K153" s="30">
        <v>0.27500000000000002</v>
      </c>
      <c r="L153" s="31">
        <f t="shared" si="15"/>
        <v>0.13466666666666668</v>
      </c>
      <c r="M153" s="31">
        <f t="shared" si="18"/>
        <v>-0.87073988960905746</v>
      </c>
      <c r="N153" s="32">
        <f t="shared" si="16"/>
        <v>1.5192601103909427</v>
      </c>
    </row>
    <row r="154" spans="1:14" ht="21" x14ac:dyDescent="0.35">
      <c r="A154" s="58" t="s">
        <v>396</v>
      </c>
      <c r="B154" s="28" t="s">
        <v>397</v>
      </c>
      <c r="C154" s="30">
        <v>0.107</v>
      </c>
      <c r="D154" s="30">
        <v>0.107</v>
      </c>
      <c r="E154" s="30">
        <v>0.35599999999999998</v>
      </c>
      <c r="F154" s="31">
        <f t="shared" si="13"/>
        <v>0.18999999999999997</v>
      </c>
      <c r="G154" s="31">
        <f t="shared" si="14"/>
        <v>-0.72124639904717114</v>
      </c>
      <c r="H154" s="32">
        <f t="shared" si="17"/>
        <v>1.668753600952829</v>
      </c>
      <c r="I154" s="30">
        <v>0.107</v>
      </c>
      <c r="J154" s="30">
        <v>0</v>
      </c>
      <c r="K154" s="30">
        <v>0.22500000000000001</v>
      </c>
      <c r="L154" s="31">
        <f t="shared" si="15"/>
        <v>0.11066666666666668</v>
      </c>
      <c r="M154" s="31">
        <f t="shared" si="18"/>
        <v>-0.95598317101562613</v>
      </c>
      <c r="N154" s="32">
        <f t="shared" si="16"/>
        <v>1.434016828984374</v>
      </c>
    </row>
    <row r="155" spans="1:14" ht="21" x14ac:dyDescent="0.35">
      <c r="A155" s="58" t="s">
        <v>398</v>
      </c>
      <c r="B155" s="28" t="s">
        <v>399</v>
      </c>
      <c r="C155" s="30">
        <v>0</v>
      </c>
      <c r="D155" s="30">
        <v>0.46899999999999997</v>
      </c>
      <c r="E155" s="30">
        <v>0.10100000000000001</v>
      </c>
      <c r="F155" s="31">
        <f t="shared" si="13"/>
        <v>0.18999999999999997</v>
      </c>
      <c r="G155" s="31">
        <f t="shared" si="14"/>
        <v>-0.72124639904717114</v>
      </c>
      <c r="H155" s="32">
        <f t="shared" si="17"/>
        <v>1.668753600952829</v>
      </c>
      <c r="I155" s="30">
        <v>0</v>
      </c>
      <c r="J155" s="30">
        <v>0</v>
      </c>
      <c r="K155" s="30">
        <v>0.10100000000000001</v>
      </c>
      <c r="L155" s="31">
        <f t="shared" si="15"/>
        <v>3.3666666666666671E-2</v>
      </c>
      <c r="M155" s="31">
        <f t="shared" si="18"/>
        <v>-1.4727998809370197</v>
      </c>
      <c r="N155" s="32">
        <f t="shared" si="16"/>
        <v>0.91720011906298038</v>
      </c>
    </row>
    <row r="156" spans="1:14" ht="21" x14ac:dyDescent="0.35">
      <c r="A156" s="58" t="s">
        <v>400</v>
      </c>
      <c r="B156" s="28" t="s">
        <v>401</v>
      </c>
      <c r="C156" s="30">
        <v>0.29299999999999998</v>
      </c>
      <c r="D156" s="30">
        <v>6.6299999999999998E-2</v>
      </c>
      <c r="E156" s="30">
        <v>0.21199999999999999</v>
      </c>
      <c r="F156" s="31">
        <f t="shared" si="13"/>
        <v>0.19043333333333332</v>
      </c>
      <c r="G156" s="31">
        <f t="shared" si="14"/>
        <v>-0.72025703065911351</v>
      </c>
      <c r="H156" s="32">
        <f t="shared" si="17"/>
        <v>1.6697429693408865</v>
      </c>
      <c r="I156" s="30">
        <v>0.67100000000000004</v>
      </c>
      <c r="J156" s="30">
        <v>6.6299999999999998E-2</v>
      </c>
      <c r="K156" s="30">
        <v>0.29299999999999998</v>
      </c>
      <c r="L156" s="31">
        <f t="shared" si="15"/>
        <v>0.34343333333333331</v>
      </c>
      <c r="M156" s="31">
        <f t="shared" si="18"/>
        <v>-0.46415755489388472</v>
      </c>
      <c r="N156" s="32">
        <f t="shared" si="16"/>
        <v>1.9258424451061154</v>
      </c>
    </row>
    <row r="157" spans="1:14" ht="21" x14ac:dyDescent="0.35">
      <c r="A157" s="58" t="s">
        <v>402</v>
      </c>
      <c r="B157" s="28" t="s">
        <v>403</v>
      </c>
      <c r="C157" s="30">
        <v>0.189</v>
      </c>
      <c r="D157" s="30">
        <v>9.0300000000000005E-2</v>
      </c>
      <c r="E157" s="30">
        <v>0.29599999999999999</v>
      </c>
      <c r="F157" s="31">
        <f t="shared" si="13"/>
        <v>0.19176666666666664</v>
      </c>
      <c r="G157" s="31">
        <f t="shared" si="14"/>
        <v>-0.71722688069416318</v>
      </c>
      <c r="H157" s="32">
        <f t="shared" si="17"/>
        <v>1.6727731193058371</v>
      </c>
      <c r="I157" s="30">
        <v>0.29599999999999999</v>
      </c>
      <c r="J157" s="30">
        <v>0</v>
      </c>
      <c r="K157" s="30">
        <v>0.189</v>
      </c>
      <c r="L157" s="31">
        <f t="shared" si="15"/>
        <v>0.16166666666666665</v>
      </c>
      <c r="M157" s="31">
        <f t="shared" si="18"/>
        <v>-0.79137951611739876</v>
      </c>
      <c r="N157" s="32">
        <f t="shared" si="16"/>
        <v>1.5986204838826015</v>
      </c>
    </row>
    <row r="158" spans="1:14" ht="21" x14ac:dyDescent="0.35">
      <c r="A158" s="58" t="s">
        <v>404</v>
      </c>
      <c r="B158" s="28" t="s">
        <v>405</v>
      </c>
      <c r="C158" s="30">
        <v>0.17799999999999999</v>
      </c>
      <c r="D158" s="30">
        <v>0.22800000000000001</v>
      </c>
      <c r="E158" s="30">
        <v>0.17799999999999999</v>
      </c>
      <c r="F158" s="31">
        <f t="shared" si="13"/>
        <v>0.19466666666666668</v>
      </c>
      <c r="G158" s="31">
        <f t="shared" si="14"/>
        <v>-0.71070840760726295</v>
      </c>
      <c r="H158" s="32">
        <f t="shared" si="17"/>
        <v>1.6792915923927372</v>
      </c>
      <c r="I158" s="30">
        <v>0.17799999999999999</v>
      </c>
      <c r="J158" s="30">
        <v>4.19E-2</v>
      </c>
      <c r="K158" s="30">
        <v>0.17799999999999999</v>
      </c>
      <c r="L158" s="31">
        <f t="shared" si="15"/>
        <v>0.13263333333333333</v>
      </c>
      <c r="M158" s="31">
        <f t="shared" si="18"/>
        <v>-0.87734731557327417</v>
      </c>
      <c r="N158" s="32">
        <f t="shared" si="16"/>
        <v>1.5126526844267261</v>
      </c>
    </row>
    <row r="159" spans="1:14" ht="21" x14ac:dyDescent="0.35">
      <c r="A159" s="58" t="s">
        <v>406</v>
      </c>
      <c r="B159" s="28" t="s">
        <v>407</v>
      </c>
      <c r="C159" s="30">
        <v>0.16600000000000001</v>
      </c>
      <c r="D159" s="30">
        <v>0.21099999999999999</v>
      </c>
      <c r="E159" s="30">
        <v>0.21099999999999999</v>
      </c>
      <c r="F159" s="31">
        <f t="shared" si="13"/>
        <v>0.19599999999999998</v>
      </c>
      <c r="G159" s="31">
        <f t="shared" si="14"/>
        <v>-0.70774392864352398</v>
      </c>
      <c r="H159" s="32">
        <f t="shared" si="17"/>
        <v>1.682256071356476</v>
      </c>
      <c r="I159" s="30">
        <v>0.16600000000000001</v>
      </c>
      <c r="J159" s="30">
        <v>0</v>
      </c>
      <c r="K159" s="30">
        <v>0.16600000000000001</v>
      </c>
      <c r="L159" s="31">
        <f t="shared" si="15"/>
        <v>0.11066666666666668</v>
      </c>
      <c r="M159" s="31">
        <f t="shared" si="18"/>
        <v>-0.95598317101562613</v>
      </c>
      <c r="N159" s="32">
        <f t="shared" si="16"/>
        <v>1.434016828984374</v>
      </c>
    </row>
    <row r="160" spans="1:14" ht="21" x14ac:dyDescent="0.35">
      <c r="A160" s="58" t="s">
        <v>408</v>
      </c>
      <c r="B160" s="28" t="s">
        <v>409</v>
      </c>
      <c r="C160" s="30">
        <v>0.114</v>
      </c>
      <c r="D160" s="30">
        <v>0.24099999999999999</v>
      </c>
      <c r="E160" s="30">
        <v>0.24099999999999999</v>
      </c>
      <c r="F160" s="31">
        <f t="shared" si="13"/>
        <v>0.19866666666666666</v>
      </c>
      <c r="G160" s="31">
        <f t="shared" si="14"/>
        <v>-0.70187499497942607</v>
      </c>
      <c r="H160" s="32">
        <f t="shared" si="17"/>
        <v>1.6881250050205741</v>
      </c>
      <c r="I160" s="30">
        <v>0.24099999999999999</v>
      </c>
      <c r="J160" s="30">
        <v>0</v>
      </c>
      <c r="K160" s="30">
        <v>0.24099999999999999</v>
      </c>
      <c r="L160" s="31">
        <f t="shared" si="15"/>
        <v>0.16066666666666665</v>
      </c>
      <c r="M160" s="31">
        <f t="shared" si="18"/>
        <v>-0.79407421648081289</v>
      </c>
      <c r="N160" s="32">
        <f t="shared" si="16"/>
        <v>1.5959257835191871</v>
      </c>
    </row>
    <row r="161" spans="1:14" ht="21" x14ac:dyDescent="0.35">
      <c r="A161" s="58" t="s">
        <v>410</v>
      </c>
      <c r="B161" s="28" t="s">
        <v>411</v>
      </c>
      <c r="C161" s="30">
        <v>4.5499999999999999E-2</v>
      </c>
      <c r="D161" s="30">
        <v>0.30599999999999999</v>
      </c>
      <c r="E161" s="30">
        <v>0.249</v>
      </c>
      <c r="F161" s="31">
        <f t="shared" si="13"/>
        <v>0.20016666666666669</v>
      </c>
      <c r="G161" s="31">
        <f t="shared" si="14"/>
        <v>-0.69860824298073754</v>
      </c>
      <c r="H161" s="32">
        <f t="shared" si="17"/>
        <v>1.6913917570192627</v>
      </c>
      <c r="I161" s="30">
        <v>4.5499999999999999E-2</v>
      </c>
      <c r="J161" s="30">
        <v>0</v>
      </c>
      <c r="K161" s="30">
        <v>0.36499999999999999</v>
      </c>
      <c r="L161" s="31">
        <f t="shared" si="15"/>
        <v>0.13683333333333333</v>
      </c>
      <c r="M161" s="31">
        <f t="shared" si="18"/>
        <v>-0.86380809326420283</v>
      </c>
      <c r="N161" s="32">
        <f t="shared" si="16"/>
        <v>1.5261919067357974</v>
      </c>
    </row>
    <row r="162" spans="1:14" ht="21" x14ac:dyDescent="0.35">
      <c r="A162" s="58" t="s">
        <v>412</v>
      </c>
      <c r="B162" s="28" t="s">
        <v>413</v>
      </c>
      <c r="C162" s="30">
        <v>0.14599999999999999</v>
      </c>
      <c r="D162" s="30">
        <v>0.14599999999999999</v>
      </c>
      <c r="E162" s="30">
        <v>0.313</v>
      </c>
      <c r="F162" s="31">
        <f t="shared" si="13"/>
        <v>0.20166666666666666</v>
      </c>
      <c r="G162" s="31">
        <f t="shared" si="14"/>
        <v>-0.69536588006719358</v>
      </c>
      <c r="H162" s="32">
        <f t="shared" si="17"/>
        <v>1.6946341199328065</v>
      </c>
      <c r="I162" s="30">
        <v>0.14599999999999999</v>
      </c>
      <c r="J162" s="30">
        <v>0</v>
      </c>
      <c r="K162" s="30">
        <v>0.14599999999999999</v>
      </c>
      <c r="L162" s="31">
        <f t="shared" si="15"/>
        <v>9.7333333333333327E-2</v>
      </c>
      <c r="M162" s="31">
        <f t="shared" si="18"/>
        <v>-1.0117384032712442</v>
      </c>
      <c r="N162" s="32">
        <f t="shared" si="16"/>
        <v>1.3782615967287559</v>
      </c>
    </row>
    <row r="163" spans="1:14" ht="21" x14ac:dyDescent="0.35">
      <c r="A163" s="58" t="s">
        <v>414</v>
      </c>
      <c r="B163" s="28" t="s">
        <v>415</v>
      </c>
      <c r="C163" s="30">
        <v>0.14799999999999999</v>
      </c>
      <c r="D163" s="30">
        <v>0.14799999999999999</v>
      </c>
      <c r="E163" s="30">
        <v>0.317</v>
      </c>
      <c r="F163" s="31">
        <f t="shared" si="13"/>
        <v>0.20433333333333334</v>
      </c>
      <c r="G163" s="31">
        <f t="shared" si="14"/>
        <v>-0.68966078020124744</v>
      </c>
      <c r="H163" s="32">
        <f t="shared" si="17"/>
        <v>1.7003392197987526</v>
      </c>
      <c r="I163" s="30">
        <v>7.1300000000000002E-2</v>
      </c>
      <c r="J163" s="30">
        <v>7.1300000000000002E-2</v>
      </c>
      <c r="K163" s="30">
        <v>0.85899999999999999</v>
      </c>
      <c r="L163" s="31">
        <f t="shared" si="15"/>
        <v>0.3338666666666667</v>
      </c>
      <c r="M163" s="31">
        <f t="shared" si="18"/>
        <v>-0.47642693885330795</v>
      </c>
      <c r="N163" s="32">
        <f t="shared" si="16"/>
        <v>1.9135730611466921</v>
      </c>
    </row>
    <row r="164" spans="1:14" ht="21" x14ac:dyDescent="0.35">
      <c r="A164" s="58" t="s">
        <v>416</v>
      </c>
      <c r="B164" s="28" t="s">
        <v>417</v>
      </c>
      <c r="C164" s="30">
        <v>0.22900000000000001</v>
      </c>
      <c r="D164" s="30">
        <v>0.316</v>
      </c>
      <c r="E164" s="30">
        <v>7.1099999999999997E-2</v>
      </c>
      <c r="F164" s="31">
        <f t="shared" si="13"/>
        <v>0.2053666666666667</v>
      </c>
      <c r="G164" s="31">
        <f t="shared" si="14"/>
        <v>-0.68747004592625272</v>
      </c>
      <c r="H164" s="32">
        <f t="shared" si="17"/>
        <v>1.7025299540737473</v>
      </c>
      <c r="I164" s="30">
        <v>0.22900000000000001</v>
      </c>
      <c r="J164" s="30">
        <v>7.1099999999999997E-2</v>
      </c>
      <c r="K164" s="30">
        <v>0.14699999999999999</v>
      </c>
      <c r="L164" s="31">
        <f t="shared" si="15"/>
        <v>0.14903333333333335</v>
      </c>
      <c r="M164" s="31">
        <f t="shared" si="18"/>
        <v>-0.82671658485163058</v>
      </c>
      <c r="N164" s="32">
        <f t="shared" si="16"/>
        <v>1.5632834151483697</v>
      </c>
    </row>
    <row r="165" spans="1:14" ht="21" x14ac:dyDescent="0.35">
      <c r="A165" s="58" t="s">
        <v>418</v>
      </c>
      <c r="B165" s="28" t="s">
        <v>419</v>
      </c>
      <c r="C165" s="30">
        <v>0</v>
      </c>
      <c r="D165" s="30">
        <v>0.27200000000000002</v>
      </c>
      <c r="E165" s="30">
        <v>0.35099999999999998</v>
      </c>
      <c r="F165" s="31">
        <f t="shared" si="13"/>
        <v>0.20766666666666667</v>
      </c>
      <c r="G165" s="31">
        <f t="shared" si="14"/>
        <v>-0.68263320806049277</v>
      </c>
      <c r="H165" s="32">
        <f t="shared" si="17"/>
        <v>1.7073667919395072</v>
      </c>
      <c r="I165" s="30">
        <v>0.19800000000000001</v>
      </c>
      <c r="J165" s="30">
        <v>0.128</v>
      </c>
      <c r="K165" s="30">
        <v>0.52400000000000002</v>
      </c>
      <c r="L165" s="31">
        <f t="shared" si="15"/>
        <v>0.28333333333333338</v>
      </c>
      <c r="M165" s="31">
        <f t="shared" si="18"/>
        <v>-0.54770232900536964</v>
      </c>
      <c r="N165" s="32">
        <f t="shared" si="16"/>
        <v>1.8422976709946304</v>
      </c>
    </row>
    <row r="166" spans="1:14" ht="21" x14ac:dyDescent="0.35">
      <c r="A166" s="58" t="s">
        <v>59</v>
      </c>
      <c r="B166" s="28" t="s">
        <v>420</v>
      </c>
      <c r="C166" s="30">
        <v>0.185</v>
      </c>
      <c r="D166" s="30">
        <v>0.185</v>
      </c>
      <c r="E166" s="30">
        <v>0.255</v>
      </c>
      <c r="F166" s="31">
        <f t="shared" si="13"/>
        <v>0.20833333333333334</v>
      </c>
      <c r="G166" s="31">
        <f t="shared" si="14"/>
        <v>-0.68124123737558717</v>
      </c>
      <c r="H166" s="32">
        <f t="shared" si="17"/>
        <v>1.708758762624413</v>
      </c>
      <c r="I166" s="30">
        <v>0.185</v>
      </c>
      <c r="J166" s="30">
        <v>0.12</v>
      </c>
      <c r="K166" s="30">
        <v>0.185</v>
      </c>
      <c r="L166" s="31">
        <f t="shared" si="15"/>
        <v>0.16333333333333333</v>
      </c>
      <c r="M166" s="31">
        <f t="shared" si="18"/>
        <v>-0.78692517469114875</v>
      </c>
      <c r="N166" s="32">
        <f t="shared" si="16"/>
        <v>1.6030748253088514</v>
      </c>
    </row>
    <row r="167" spans="1:14" ht="21" x14ac:dyDescent="0.35">
      <c r="A167" s="58" t="s">
        <v>421</v>
      </c>
      <c r="B167" s="28" t="s">
        <v>422</v>
      </c>
      <c r="C167" s="30">
        <v>0.128</v>
      </c>
      <c r="D167" s="30">
        <v>0.32400000000000001</v>
      </c>
      <c r="E167" s="30">
        <v>0.17399999999999999</v>
      </c>
      <c r="F167" s="31">
        <f t="shared" si="13"/>
        <v>0.20866666666666667</v>
      </c>
      <c r="G167" s="31">
        <f t="shared" si="14"/>
        <v>-0.68054692150923279</v>
      </c>
      <c r="H167" s="32">
        <f t="shared" si="17"/>
        <v>1.7094530784907673</v>
      </c>
      <c r="I167" s="30">
        <v>0.128</v>
      </c>
      <c r="J167" s="30">
        <v>0</v>
      </c>
      <c r="K167" s="30">
        <v>0.128</v>
      </c>
      <c r="L167" s="31">
        <f t="shared" si="15"/>
        <v>8.533333333333333E-2</v>
      </c>
      <c r="M167" s="31">
        <f t="shared" si="18"/>
        <v>-1.0688812894078128</v>
      </c>
      <c r="N167" s="32">
        <f t="shared" si="16"/>
        <v>1.3211187105921873</v>
      </c>
    </row>
    <row r="168" spans="1:14" ht="21" x14ac:dyDescent="0.35">
      <c r="A168" s="58" t="s">
        <v>423</v>
      </c>
      <c r="B168" s="28" t="s">
        <v>424</v>
      </c>
      <c r="C168" s="30">
        <v>0.21099999999999999</v>
      </c>
      <c r="D168" s="30">
        <v>0.21099999999999999</v>
      </c>
      <c r="E168" s="30">
        <v>0.21099999999999999</v>
      </c>
      <c r="F168" s="31">
        <f t="shared" si="13"/>
        <v>0.21099999999999999</v>
      </c>
      <c r="G168" s="31">
        <f t="shared" si="14"/>
        <v>-0.67571754470230738</v>
      </c>
      <c r="H168" s="32">
        <f t="shared" si="17"/>
        <v>1.7142824552976927</v>
      </c>
      <c r="I168" s="30">
        <v>0</v>
      </c>
      <c r="J168" s="30">
        <v>0</v>
      </c>
      <c r="K168" s="30">
        <v>0.46700000000000003</v>
      </c>
      <c r="L168" s="31">
        <f t="shared" si="15"/>
        <v>0.15566666666666668</v>
      </c>
      <c r="M168" s="31">
        <f t="shared" si="18"/>
        <v>-0.80780437415355022</v>
      </c>
      <c r="N168" s="32">
        <f t="shared" si="16"/>
        <v>1.5821956258464498</v>
      </c>
    </row>
    <row r="169" spans="1:14" ht="21" x14ac:dyDescent="0.35">
      <c r="A169" s="58" t="s">
        <v>321</v>
      </c>
      <c r="B169" s="28" t="s">
        <v>425</v>
      </c>
      <c r="C169" s="30">
        <v>0.11799999999999999</v>
      </c>
      <c r="D169" s="30">
        <v>0.11799999999999999</v>
      </c>
      <c r="E169" s="30">
        <v>0.39800000000000002</v>
      </c>
      <c r="F169" s="31">
        <f t="shared" si="13"/>
        <v>0.21133333333333335</v>
      </c>
      <c r="G169" s="31">
        <f t="shared" si="14"/>
        <v>-0.67503199683792969</v>
      </c>
      <c r="H169" s="32">
        <f t="shared" si="17"/>
        <v>1.7149680031620704</v>
      </c>
      <c r="I169" s="30">
        <v>0</v>
      </c>
      <c r="J169" s="30">
        <v>0</v>
      </c>
      <c r="K169" s="30">
        <v>0.11799999999999999</v>
      </c>
      <c r="L169" s="31">
        <f t="shared" si="15"/>
        <v>3.9333333333333331E-2</v>
      </c>
      <c r="M169" s="31">
        <f t="shared" si="18"/>
        <v>-1.4052392474135371</v>
      </c>
      <c r="N169" s="32">
        <f t="shared" si="16"/>
        <v>0.98476075258646301</v>
      </c>
    </row>
    <row r="170" spans="1:14" ht="21" x14ac:dyDescent="0.35">
      <c r="A170" s="58" t="s">
        <v>426</v>
      </c>
      <c r="B170" s="28" t="s">
        <v>427</v>
      </c>
      <c r="C170" s="30">
        <v>0.156</v>
      </c>
      <c r="D170" s="30">
        <v>0.24299999999999999</v>
      </c>
      <c r="E170" s="30">
        <v>0.24299999999999999</v>
      </c>
      <c r="F170" s="31">
        <f t="shared" si="13"/>
        <v>0.214</v>
      </c>
      <c r="G170" s="31">
        <f t="shared" si="14"/>
        <v>-0.66958622665080914</v>
      </c>
      <c r="H170" s="32">
        <f t="shared" si="17"/>
        <v>1.7204137733491911</v>
      </c>
      <c r="I170" s="30">
        <v>7.5200000000000003E-2</v>
      </c>
      <c r="J170" s="30">
        <v>0</v>
      </c>
      <c r="K170" s="30">
        <v>0.24299999999999999</v>
      </c>
      <c r="L170" s="31">
        <f t="shared" si="15"/>
        <v>0.10606666666666666</v>
      </c>
      <c r="M170" s="31">
        <f t="shared" si="18"/>
        <v>-0.97442107940909972</v>
      </c>
      <c r="N170" s="32">
        <f t="shared" si="16"/>
        <v>1.4155789205909004</v>
      </c>
    </row>
    <row r="171" spans="1:14" ht="21" x14ac:dyDescent="0.35">
      <c r="A171" s="58" t="s">
        <v>428</v>
      </c>
      <c r="B171" s="28" t="s">
        <v>429</v>
      </c>
      <c r="C171" s="30">
        <v>0.13700000000000001</v>
      </c>
      <c r="D171" s="30">
        <v>0.29299999999999998</v>
      </c>
      <c r="E171" s="30">
        <v>0.21299999999999999</v>
      </c>
      <c r="F171" s="31">
        <f t="shared" si="13"/>
        <v>0.21433333333333335</v>
      </c>
      <c r="G171" s="31">
        <f t="shared" si="14"/>
        <v>-0.66891028179544032</v>
      </c>
      <c r="H171" s="32">
        <f t="shared" si="17"/>
        <v>1.7210897182045599</v>
      </c>
      <c r="I171" s="30">
        <v>0.13700000000000001</v>
      </c>
      <c r="J171" s="30">
        <v>0</v>
      </c>
      <c r="K171" s="30">
        <v>0.29299999999999998</v>
      </c>
      <c r="L171" s="31">
        <f t="shared" si="15"/>
        <v>0.14333333333333334</v>
      </c>
      <c r="M171" s="31">
        <f t="shared" si="18"/>
        <v>-0.84365279914007585</v>
      </c>
      <c r="N171" s="32">
        <f t="shared" si="16"/>
        <v>1.5463472008599242</v>
      </c>
    </row>
    <row r="172" spans="1:14" ht="21" x14ac:dyDescent="0.35">
      <c r="A172" s="58" t="s">
        <v>430</v>
      </c>
      <c r="B172" s="28" t="s">
        <v>431</v>
      </c>
      <c r="C172" s="30">
        <v>0.14899999999999999</v>
      </c>
      <c r="D172" s="30">
        <v>4.7300000000000002E-2</v>
      </c>
      <c r="E172" s="30">
        <v>0.44700000000000001</v>
      </c>
      <c r="F172" s="31">
        <f t="shared" si="13"/>
        <v>0.21443333333333334</v>
      </c>
      <c r="G172" s="31">
        <f t="shared" si="14"/>
        <v>-0.6687077033192943</v>
      </c>
      <c r="H172" s="32">
        <f t="shared" si="17"/>
        <v>1.7212922966807058</v>
      </c>
      <c r="I172" s="30">
        <v>0.20300000000000001</v>
      </c>
      <c r="J172" s="30">
        <v>0.14899999999999999</v>
      </c>
      <c r="K172" s="30">
        <v>0.58699999999999997</v>
      </c>
      <c r="L172" s="31">
        <f t="shared" si="15"/>
        <v>0.313</v>
      </c>
      <c r="M172" s="31">
        <f t="shared" si="18"/>
        <v>-0.50445566245355156</v>
      </c>
      <c r="N172" s="32">
        <f t="shared" si="16"/>
        <v>1.8855443375464485</v>
      </c>
    </row>
    <row r="173" spans="1:14" ht="21" x14ac:dyDescent="0.35">
      <c r="A173" s="58" t="s">
        <v>432</v>
      </c>
      <c r="B173" s="28" t="s">
        <v>433</v>
      </c>
      <c r="C173" s="30">
        <v>0.24399999999999999</v>
      </c>
      <c r="D173" s="30">
        <v>0.24399999999999999</v>
      </c>
      <c r="E173" s="30">
        <v>0.157</v>
      </c>
      <c r="F173" s="31">
        <f t="shared" si="13"/>
        <v>0.215</v>
      </c>
      <c r="G173" s="31">
        <f t="shared" si="14"/>
        <v>-0.66756154008439472</v>
      </c>
      <c r="H173" s="32">
        <f t="shared" si="17"/>
        <v>1.7224384599156055</v>
      </c>
      <c r="I173" s="30">
        <v>0.157</v>
      </c>
      <c r="J173" s="30">
        <v>0</v>
      </c>
      <c r="K173" s="30">
        <v>0.24399999999999999</v>
      </c>
      <c r="L173" s="31">
        <f t="shared" si="15"/>
        <v>0.13366666666666668</v>
      </c>
      <c r="M173" s="31">
        <f t="shared" si="18"/>
        <v>-0.8739768820994801</v>
      </c>
      <c r="N173" s="32">
        <f t="shared" si="16"/>
        <v>1.5160231179005201</v>
      </c>
    </row>
    <row r="174" spans="1:14" ht="21" x14ac:dyDescent="0.35">
      <c r="A174" s="58" t="s">
        <v>434</v>
      </c>
      <c r="B174" s="28" t="s">
        <v>435</v>
      </c>
      <c r="C174" s="30">
        <v>0.156</v>
      </c>
      <c r="D174" s="30">
        <v>0.156</v>
      </c>
      <c r="E174" s="30">
        <v>0.33500000000000002</v>
      </c>
      <c r="F174" s="31">
        <f t="shared" si="13"/>
        <v>0.21566666666666667</v>
      </c>
      <c r="G174" s="31">
        <f t="shared" si="14"/>
        <v>-0.66621697405096203</v>
      </c>
      <c r="H174" s="32">
        <f t="shared" si="17"/>
        <v>1.7237830259490381</v>
      </c>
      <c r="I174" s="30">
        <v>0</v>
      </c>
      <c r="J174" s="30">
        <v>0</v>
      </c>
      <c r="K174" s="30">
        <v>0.156</v>
      </c>
      <c r="L174" s="31">
        <f t="shared" si="15"/>
        <v>5.1999999999999998E-2</v>
      </c>
      <c r="M174" s="31">
        <f t="shared" si="18"/>
        <v>-1.2839966563652008</v>
      </c>
      <c r="N174" s="32">
        <f t="shared" si="16"/>
        <v>1.1060033436347994</v>
      </c>
    </row>
    <row r="175" spans="1:14" ht="21" x14ac:dyDescent="0.35">
      <c r="A175" s="58" t="s">
        <v>233</v>
      </c>
      <c r="B175" s="28" t="s">
        <v>436</v>
      </c>
      <c r="C175" s="30">
        <v>0.13600000000000001</v>
      </c>
      <c r="D175" s="30">
        <v>4.8800000000000003E-2</v>
      </c>
      <c r="E175" s="30">
        <v>0.46400000000000002</v>
      </c>
      <c r="F175" s="31">
        <f t="shared" si="13"/>
        <v>0.21626666666666669</v>
      </c>
      <c r="G175" s="31">
        <f t="shared" si="14"/>
        <v>-0.66501041351656276</v>
      </c>
      <c r="H175" s="32">
        <f t="shared" si="17"/>
        <v>1.7249895864834373</v>
      </c>
      <c r="I175" s="30">
        <v>0</v>
      </c>
      <c r="J175" s="30">
        <v>1.6E-2</v>
      </c>
      <c r="K175" s="30">
        <v>0.26900000000000002</v>
      </c>
      <c r="L175" s="31">
        <f t="shared" si="15"/>
        <v>9.5000000000000015E-2</v>
      </c>
      <c r="M175" s="31">
        <f t="shared" si="18"/>
        <v>-1.0222763947111522</v>
      </c>
      <c r="N175" s="32">
        <f t="shared" si="16"/>
        <v>1.367723605288848</v>
      </c>
    </row>
    <row r="176" spans="1:14" ht="21" x14ac:dyDescent="0.35">
      <c r="A176" s="58" t="s">
        <v>437</v>
      </c>
      <c r="B176" s="28" t="s">
        <v>438</v>
      </c>
      <c r="C176" s="30">
        <v>0.124</v>
      </c>
      <c r="D176" s="30">
        <v>0.192</v>
      </c>
      <c r="E176" s="30">
        <v>0.34</v>
      </c>
      <c r="F176" s="31">
        <f t="shared" si="13"/>
        <v>0.21866666666666668</v>
      </c>
      <c r="G176" s="31">
        <f t="shared" si="14"/>
        <v>-0.66021741534400213</v>
      </c>
      <c r="H176" s="32">
        <f t="shared" si="17"/>
        <v>1.729782584655998</v>
      </c>
      <c r="I176" s="30">
        <v>6.0299999999999999E-2</v>
      </c>
      <c r="J176" s="30">
        <v>6.0299999999999999E-2</v>
      </c>
      <c r="K176" s="30">
        <v>0.192</v>
      </c>
      <c r="L176" s="31">
        <f t="shared" si="15"/>
        <v>0.1042</v>
      </c>
      <c r="M176" s="31">
        <f t="shared" si="18"/>
        <v>-0.9821322810364943</v>
      </c>
      <c r="N176" s="32">
        <f t="shared" si="16"/>
        <v>1.4078677189635058</v>
      </c>
    </row>
    <row r="177" spans="1:14" ht="21" x14ac:dyDescent="0.35">
      <c r="A177" s="58" t="s">
        <v>195</v>
      </c>
      <c r="B177" s="28" t="s">
        <v>439</v>
      </c>
      <c r="C177" s="30">
        <v>0.16400000000000001</v>
      </c>
      <c r="D177" s="30">
        <v>5.1999999999999998E-2</v>
      </c>
      <c r="E177" s="30">
        <v>0.46300000000000002</v>
      </c>
      <c r="F177" s="31">
        <f t="shared" si="13"/>
        <v>0.22633333333333336</v>
      </c>
      <c r="G177" s="31">
        <f t="shared" si="14"/>
        <v>-0.6452514804391607</v>
      </c>
      <c r="H177" s="32">
        <f t="shared" si="17"/>
        <v>1.7447485195608394</v>
      </c>
      <c r="I177" s="30">
        <v>7.9100000000000004E-2</v>
      </c>
      <c r="J177" s="30">
        <v>0</v>
      </c>
      <c r="K177" s="30">
        <v>0.19400000000000001</v>
      </c>
      <c r="L177" s="31">
        <f t="shared" si="15"/>
        <v>9.1033333333333341E-2</v>
      </c>
      <c r="M177" s="31">
        <f t="shared" si="18"/>
        <v>-1.0407995545799291</v>
      </c>
      <c r="N177" s="32">
        <f t="shared" si="16"/>
        <v>1.349200445420071</v>
      </c>
    </row>
    <row r="178" spans="1:14" ht="21" x14ac:dyDescent="0.35">
      <c r="A178" s="58" t="s">
        <v>440</v>
      </c>
      <c r="B178" s="28" t="s">
        <v>441</v>
      </c>
      <c r="C178" s="30">
        <v>0.129</v>
      </c>
      <c r="D178" s="30">
        <v>0.19900000000000001</v>
      </c>
      <c r="E178" s="30">
        <v>0.35299999999999998</v>
      </c>
      <c r="F178" s="31">
        <f t="shared" si="13"/>
        <v>0.22700000000000001</v>
      </c>
      <c r="G178" s="31">
        <f t="shared" si="14"/>
        <v>-0.64397414280687726</v>
      </c>
      <c r="H178" s="32">
        <f t="shared" si="17"/>
        <v>1.7460258571931229</v>
      </c>
      <c r="I178" s="30">
        <v>3.0700000000000002E-2</v>
      </c>
      <c r="J178" s="30">
        <v>3.0700000000000002E-2</v>
      </c>
      <c r="K178" s="30">
        <v>0.23599999999999999</v>
      </c>
      <c r="L178" s="31">
        <f t="shared" si="15"/>
        <v>9.9133333333333337E-2</v>
      </c>
      <c r="M178" s="31">
        <f t="shared" si="18"/>
        <v>-1.003780290533727</v>
      </c>
      <c r="N178" s="32">
        <f t="shared" si="16"/>
        <v>1.3862197094662732</v>
      </c>
    </row>
    <row r="179" spans="1:14" ht="21" x14ac:dyDescent="0.35">
      <c r="A179" s="58" t="s">
        <v>442</v>
      </c>
      <c r="B179" s="28" t="s">
        <v>443</v>
      </c>
      <c r="C179" s="30">
        <v>0</v>
      </c>
      <c r="D179" s="30">
        <v>0.35</v>
      </c>
      <c r="E179" s="30">
        <v>0.35</v>
      </c>
      <c r="F179" s="31">
        <f t="shared" si="13"/>
        <v>0.23333333333333331</v>
      </c>
      <c r="G179" s="31">
        <f t="shared" si="14"/>
        <v>-0.63202321470540568</v>
      </c>
      <c r="H179" s="32">
        <f t="shared" si="17"/>
        <v>1.7579767852945944</v>
      </c>
      <c r="I179" s="30">
        <v>0.35</v>
      </c>
      <c r="J179" s="30">
        <v>0</v>
      </c>
      <c r="K179" s="30">
        <v>0.35</v>
      </c>
      <c r="L179" s="31">
        <f t="shared" si="15"/>
        <v>0.23333333333333331</v>
      </c>
      <c r="M179" s="31">
        <f t="shared" si="18"/>
        <v>-0.63202321470540568</v>
      </c>
      <c r="N179" s="32">
        <f t="shared" si="16"/>
        <v>1.7579767852945944</v>
      </c>
    </row>
    <row r="180" spans="1:14" ht="21" x14ac:dyDescent="0.35">
      <c r="A180" s="58" t="s">
        <v>444</v>
      </c>
      <c r="B180" s="28" t="s">
        <v>445</v>
      </c>
      <c r="C180" s="30">
        <v>0.126</v>
      </c>
      <c r="D180" s="30">
        <v>6.0999999999999999E-2</v>
      </c>
      <c r="E180" s="30">
        <v>0.51400000000000001</v>
      </c>
      <c r="F180" s="31">
        <f t="shared" si="13"/>
        <v>0.23366666666666669</v>
      </c>
      <c r="G180" s="31">
        <f t="shared" si="14"/>
        <v>-0.63140323675300369</v>
      </c>
      <c r="H180" s="32">
        <f t="shared" si="17"/>
        <v>1.7585967632469965</v>
      </c>
      <c r="I180" s="30">
        <v>0</v>
      </c>
      <c r="J180" s="30">
        <v>0</v>
      </c>
      <c r="K180" s="30">
        <v>0.34499999999999997</v>
      </c>
      <c r="L180" s="31">
        <f t="shared" si="15"/>
        <v>0.11499999999999999</v>
      </c>
      <c r="M180" s="31">
        <f t="shared" si="18"/>
        <v>-0.9393021596463883</v>
      </c>
      <c r="N180" s="32">
        <f t="shared" si="16"/>
        <v>1.4506978403536119</v>
      </c>
    </row>
    <row r="181" spans="1:14" ht="21" x14ac:dyDescent="0.35">
      <c r="A181" s="58" t="s">
        <v>446</v>
      </c>
      <c r="B181" s="28" t="s">
        <v>447</v>
      </c>
      <c r="C181" s="30">
        <v>0.26800000000000002</v>
      </c>
      <c r="D181" s="30">
        <v>0.17199999999999999</v>
      </c>
      <c r="E181" s="30">
        <v>0.26800000000000002</v>
      </c>
      <c r="F181" s="31">
        <f t="shared" si="13"/>
        <v>0.23599999999999999</v>
      </c>
      <c r="G181" s="31">
        <f t="shared" si="14"/>
        <v>-0.62708799702989348</v>
      </c>
      <c r="H181" s="32">
        <f t="shared" si="17"/>
        <v>1.7629120029701066</v>
      </c>
      <c r="I181" s="30">
        <v>0.26800000000000002</v>
      </c>
      <c r="J181" s="30">
        <v>0</v>
      </c>
      <c r="K181" s="30">
        <v>0.26800000000000002</v>
      </c>
      <c r="L181" s="31">
        <f t="shared" si="15"/>
        <v>0.17866666666666667</v>
      </c>
      <c r="M181" s="31">
        <f t="shared" si="18"/>
        <v>-0.74795646502689239</v>
      </c>
      <c r="N181" s="32">
        <f t="shared" si="16"/>
        <v>1.6420435349731077</v>
      </c>
    </row>
    <row r="182" spans="1:14" ht="21" x14ac:dyDescent="0.35">
      <c r="A182" s="58" t="s">
        <v>448</v>
      </c>
      <c r="B182" s="28" t="s">
        <v>449</v>
      </c>
      <c r="C182" s="30">
        <v>0.23599999999999999</v>
      </c>
      <c r="D182" s="30">
        <v>0.23599999999999999</v>
      </c>
      <c r="E182" s="30">
        <v>0.23599999999999999</v>
      </c>
      <c r="F182" s="31">
        <f t="shared" si="13"/>
        <v>0.23599999999999999</v>
      </c>
      <c r="G182" s="31">
        <f t="shared" si="14"/>
        <v>-0.62708799702989348</v>
      </c>
      <c r="H182" s="32">
        <f t="shared" si="17"/>
        <v>1.7629120029701066</v>
      </c>
      <c r="I182" s="30">
        <v>0.23599999999999999</v>
      </c>
      <c r="J182" s="30">
        <v>0</v>
      </c>
      <c r="K182" s="30">
        <v>0.23599999999999999</v>
      </c>
      <c r="L182" s="31">
        <f t="shared" si="15"/>
        <v>0.15733333333333333</v>
      </c>
      <c r="M182" s="31">
        <f t="shared" si="18"/>
        <v>-0.80317925608557472</v>
      </c>
      <c r="N182" s="32">
        <f t="shared" si="16"/>
        <v>1.5868207439144255</v>
      </c>
    </row>
    <row r="183" spans="1:14" ht="21" x14ac:dyDescent="0.35">
      <c r="A183" s="58" t="s">
        <v>450</v>
      </c>
      <c r="B183" s="28" t="s">
        <v>451</v>
      </c>
      <c r="C183" s="30">
        <v>0</v>
      </c>
      <c r="D183" s="30">
        <v>0.73499999999999999</v>
      </c>
      <c r="E183" s="30">
        <v>0</v>
      </c>
      <c r="F183" s="31">
        <f t="shared" si="13"/>
        <v>0.245</v>
      </c>
      <c r="G183" s="31">
        <f t="shared" si="14"/>
        <v>-0.61083391563546752</v>
      </c>
      <c r="H183" s="32">
        <f t="shared" si="17"/>
        <v>1.7791660843645327</v>
      </c>
      <c r="I183" s="30">
        <v>0</v>
      </c>
      <c r="J183" s="30">
        <v>0</v>
      </c>
      <c r="K183" s="30">
        <v>0.82399999999999995</v>
      </c>
      <c r="L183" s="31">
        <f t="shared" si="15"/>
        <v>0.27466666666666667</v>
      </c>
      <c r="M183" s="31">
        <f t="shared" si="18"/>
        <v>-0.56119404302254661</v>
      </c>
      <c r="N183" s="32">
        <f t="shared" si="16"/>
        <v>1.8288059569774535</v>
      </c>
    </row>
    <row r="184" spans="1:14" ht="21" x14ac:dyDescent="0.35">
      <c r="A184" s="58" t="s">
        <v>452</v>
      </c>
      <c r="B184" s="28" t="s">
        <v>453</v>
      </c>
      <c r="C184" s="30">
        <v>0</v>
      </c>
      <c r="D184" s="30">
        <v>0.16400000000000001</v>
      </c>
      <c r="E184" s="30">
        <v>0.57599999999999996</v>
      </c>
      <c r="F184" s="31">
        <f t="shared" si="13"/>
        <v>0.24666666666666667</v>
      </c>
      <c r="G184" s="31">
        <f t="shared" si="14"/>
        <v>-0.60788953498868625</v>
      </c>
      <c r="H184" s="32">
        <f t="shared" si="17"/>
        <v>1.7821104650113138</v>
      </c>
      <c r="I184" s="30">
        <v>0</v>
      </c>
      <c r="J184" s="30">
        <v>0</v>
      </c>
      <c r="K184" s="30">
        <v>0.57599999999999996</v>
      </c>
      <c r="L184" s="31">
        <f t="shared" si="15"/>
        <v>0.19199999999999998</v>
      </c>
      <c r="M184" s="31">
        <f t="shared" si="18"/>
        <v>-0.71669877129645043</v>
      </c>
      <c r="N184" s="32">
        <f t="shared" si="16"/>
        <v>1.6733012287035498</v>
      </c>
    </row>
    <row r="185" spans="1:14" ht="21" x14ac:dyDescent="0.35">
      <c r="A185" s="58" t="s">
        <v>454</v>
      </c>
      <c r="B185" s="28" t="s">
        <v>455</v>
      </c>
      <c r="C185" s="30">
        <v>8.43E-2</v>
      </c>
      <c r="D185" s="30">
        <v>0.38200000000000001</v>
      </c>
      <c r="E185" s="30">
        <v>0.27500000000000002</v>
      </c>
      <c r="F185" s="31">
        <f t="shared" si="13"/>
        <v>0.24710000000000001</v>
      </c>
      <c r="G185" s="31">
        <f t="shared" si="14"/>
        <v>-0.60712725459792061</v>
      </c>
      <c r="H185" s="32">
        <f t="shared" si="17"/>
        <v>1.7828727454020794</v>
      </c>
      <c r="I185" s="30">
        <v>0.76200000000000001</v>
      </c>
      <c r="J185" s="30">
        <v>1.07</v>
      </c>
      <c r="K185" s="30">
        <v>5.43</v>
      </c>
      <c r="L185" s="31">
        <f t="shared" si="15"/>
        <v>2.4206666666666665</v>
      </c>
      <c r="M185" s="31">
        <f t="shared" si="18"/>
        <v>0.38393498985721103</v>
      </c>
      <c r="N185" s="32">
        <f t="shared" si="16"/>
        <v>2.773934989857211</v>
      </c>
    </row>
    <row r="186" spans="1:14" ht="21" x14ac:dyDescent="0.35">
      <c r="A186" s="58" t="s">
        <v>456</v>
      </c>
      <c r="B186" s="28" t="s">
        <v>457</v>
      </c>
      <c r="C186" s="30">
        <v>0</v>
      </c>
      <c r="D186" s="30">
        <v>0</v>
      </c>
      <c r="E186" s="30">
        <v>0.74399999999999999</v>
      </c>
      <c r="F186" s="31">
        <f t="shared" si="13"/>
        <v>0.248</v>
      </c>
      <c r="G186" s="31">
        <f t="shared" si="14"/>
        <v>-0.60554831917378371</v>
      </c>
      <c r="H186" s="32">
        <f t="shared" si="17"/>
        <v>1.7844516808262165</v>
      </c>
      <c r="I186" s="30">
        <v>0.20399999999999999</v>
      </c>
      <c r="J186" s="30">
        <v>0.20399999999999999</v>
      </c>
      <c r="K186" s="30">
        <v>1.1000000000000001</v>
      </c>
      <c r="L186" s="31">
        <f t="shared" si="15"/>
        <v>0.50266666666666671</v>
      </c>
      <c r="M186" s="31">
        <f t="shared" si="18"/>
        <v>-0.29871991318590718</v>
      </c>
      <c r="N186" s="32">
        <f t="shared" si="16"/>
        <v>2.0912800868140931</v>
      </c>
    </row>
    <row r="187" spans="1:14" ht="21" x14ac:dyDescent="0.35">
      <c r="A187" s="58" t="s">
        <v>458</v>
      </c>
      <c r="B187" s="28" t="s">
        <v>459</v>
      </c>
      <c r="C187" s="30">
        <v>0</v>
      </c>
      <c r="D187" s="30">
        <v>0.74399999999999999</v>
      </c>
      <c r="E187" s="30">
        <v>0</v>
      </c>
      <c r="F187" s="31">
        <f t="shared" si="13"/>
        <v>0.248</v>
      </c>
      <c r="G187" s="31">
        <f t="shared" si="14"/>
        <v>-0.60554831917378371</v>
      </c>
      <c r="H187" s="32">
        <f t="shared" si="17"/>
        <v>1.7844516808262165</v>
      </c>
      <c r="I187" s="30">
        <v>0</v>
      </c>
      <c r="J187" s="30">
        <v>0.11799999999999999</v>
      </c>
      <c r="K187" s="30">
        <v>0.11799999999999999</v>
      </c>
      <c r="L187" s="31">
        <f t="shared" si="15"/>
        <v>7.8666666666666663E-2</v>
      </c>
      <c r="M187" s="31">
        <f t="shared" si="18"/>
        <v>-1.1042092517495559</v>
      </c>
      <c r="N187" s="32">
        <f t="shared" si="16"/>
        <v>1.2857907482504443</v>
      </c>
    </row>
    <row r="188" spans="1:14" ht="21" x14ac:dyDescent="0.35">
      <c r="A188" s="58" t="s">
        <v>460</v>
      </c>
      <c r="B188" s="28" t="s">
        <v>461</v>
      </c>
      <c r="C188" s="30">
        <v>0.252</v>
      </c>
      <c r="D188" s="30">
        <v>0.252</v>
      </c>
      <c r="E188" s="30">
        <v>0.252</v>
      </c>
      <c r="F188" s="31">
        <f t="shared" si="13"/>
        <v>0.252</v>
      </c>
      <c r="G188" s="31">
        <f t="shared" si="14"/>
        <v>-0.59859945921845592</v>
      </c>
      <c r="H188" s="32">
        <f t="shared" si="17"/>
        <v>1.7914005407815443</v>
      </c>
      <c r="I188" s="30">
        <v>0.252</v>
      </c>
      <c r="J188" s="30">
        <v>0</v>
      </c>
      <c r="K188" s="30">
        <v>0.40100000000000002</v>
      </c>
      <c r="L188" s="31">
        <f t="shared" si="15"/>
        <v>0.21766666666666667</v>
      </c>
      <c r="M188" s="31">
        <f t="shared" si="18"/>
        <v>-0.66220807344458854</v>
      </c>
      <c r="N188" s="32">
        <f t="shared" si="16"/>
        <v>1.7277919265554116</v>
      </c>
    </row>
    <row r="189" spans="1:14" ht="21" x14ac:dyDescent="0.35">
      <c r="A189" s="58" t="s">
        <v>462</v>
      </c>
      <c r="B189" s="28" t="s">
        <v>463</v>
      </c>
      <c r="C189" s="30">
        <v>0</v>
      </c>
      <c r="D189" s="30">
        <v>0.317</v>
      </c>
      <c r="E189" s="30">
        <v>0.44400000000000001</v>
      </c>
      <c r="F189" s="31">
        <f t="shared" si="13"/>
        <v>0.25366666666666665</v>
      </c>
      <c r="G189" s="31">
        <f t="shared" si="14"/>
        <v>-0.59573659794908962</v>
      </c>
      <c r="H189" s="32">
        <f t="shared" si="17"/>
        <v>1.7942634020509105</v>
      </c>
      <c r="I189" s="30">
        <v>0</v>
      </c>
      <c r="J189" s="30">
        <v>0</v>
      </c>
      <c r="K189" s="30">
        <v>0.58299999999999996</v>
      </c>
      <c r="L189" s="31">
        <f t="shared" si="15"/>
        <v>0.19433333333333333</v>
      </c>
      <c r="M189" s="31">
        <f t="shared" si="18"/>
        <v>-0.7114526999606483</v>
      </c>
      <c r="N189" s="32">
        <f t="shared" si="16"/>
        <v>1.6785473000393518</v>
      </c>
    </row>
    <row r="190" spans="1:14" ht="21" x14ac:dyDescent="0.35">
      <c r="A190" s="58" t="s">
        <v>48</v>
      </c>
      <c r="B190" s="28" t="s">
        <v>464</v>
      </c>
      <c r="C190" s="30">
        <v>0.185</v>
      </c>
      <c r="D190" s="30">
        <v>0.23699999999999999</v>
      </c>
      <c r="E190" s="30">
        <v>0.34699999999999998</v>
      </c>
      <c r="F190" s="31">
        <f t="shared" si="13"/>
        <v>0.2563333333333333</v>
      </c>
      <c r="G190" s="31">
        <f t="shared" si="14"/>
        <v>-0.5911949149182314</v>
      </c>
      <c r="H190" s="32">
        <f t="shared" si="17"/>
        <v>1.7988050850817687</v>
      </c>
      <c r="I190" s="30">
        <v>0.13600000000000001</v>
      </c>
      <c r="J190" s="30">
        <v>4.3499999999999997E-2</v>
      </c>
      <c r="K190" s="30">
        <v>0.40500000000000003</v>
      </c>
      <c r="L190" s="31">
        <f t="shared" si="15"/>
        <v>0.19483333333333333</v>
      </c>
      <c r="M190" s="31">
        <f t="shared" si="18"/>
        <v>-0.71033673922180351</v>
      </c>
      <c r="N190" s="32">
        <f t="shared" si="16"/>
        <v>1.6796632607781965</v>
      </c>
    </row>
    <row r="191" spans="1:14" ht="21" x14ac:dyDescent="0.35">
      <c r="A191" s="58" t="s">
        <v>465</v>
      </c>
      <c r="B191" s="28" t="s">
        <v>466</v>
      </c>
      <c r="C191" s="30">
        <v>0</v>
      </c>
      <c r="D191" s="30">
        <v>0.47499999999999998</v>
      </c>
      <c r="E191" s="30">
        <v>0.29599999999999999</v>
      </c>
      <c r="F191" s="31">
        <f t="shared" si="13"/>
        <v>0.25699999999999995</v>
      </c>
      <c r="G191" s="31">
        <f t="shared" si="14"/>
        <v>-0.5900668766687055</v>
      </c>
      <c r="H191" s="32">
        <f t="shared" si="17"/>
        <v>1.7999331233312947</v>
      </c>
      <c r="I191" s="30">
        <v>0</v>
      </c>
      <c r="J191" s="30">
        <v>0</v>
      </c>
      <c r="K191" s="30">
        <v>0.47499999999999998</v>
      </c>
      <c r="L191" s="31">
        <f t="shared" si="15"/>
        <v>0.15833333333333333</v>
      </c>
      <c r="M191" s="31">
        <f t="shared" si="18"/>
        <v>-0.80042764509479591</v>
      </c>
      <c r="N191" s="32">
        <f t="shared" si="16"/>
        <v>1.5895723549052043</v>
      </c>
    </row>
    <row r="192" spans="1:14" ht="21" x14ac:dyDescent="0.35">
      <c r="A192" s="58" t="s">
        <v>467</v>
      </c>
      <c r="B192" s="28" t="s">
        <v>468</v>
      </c>
      <c r="C192" s="30">
        <v>0.23100000000000001</v>
      </c>
      <c r="D192" s="30">
        <v>0.31900000000000001</v>
      </c>
      <c r="E192" s="30">
        <v>0.23100000000000001</v>
      </c>
      <c r="F192" s="31">
        <f t="shared" si="13"/>
        <v>0.26033333333333336</v>
      </c>
      <c r="G192" s="31">
        <f t="shared" si="14"/>
        <v>-0.58447022084236211</v>
      </c>
      <c r="H192" s="32">
        <f t="shared" si="17"/>
        <v>1.8055297791576379</v>
      </c>
      <c r="I192" s="30">
        <v>0.23100000000000001</v>
      </c>
      <c r="J192" s="30">
        <v>0.31900000000000001</v>
      </c>
      <c r="K192" s="30">
        <v>0.31900000000000001</v>
      </c>
      <c r="L192" s="31">
        <f t="shared" si="15"/>
        <v>0.28966666666666668</v>
      </c>
      <c r="M192" s="31">
        <f t="shared" si="18"/>
        <v>-0.53810147827099597</v>
      </c>
      <c r="N192" s="32">
        <f t="shared" si="16"/>
        <v>1.8518985217290043</v>
      </c>
    </row>
    <row r="193" spans="1:14" ht="21" x14ac:dyDescent="0.35">
      <c r="A193" s="58" t="s">
        <v>469</v>
      </c>
      <c r="B193" s="28" t="s">
        <v>470</v>
      </c>
      <c r="C193" s="30">
        <v>0.19</v>
      </c>
      <c r="D193" s="30">
        <v>0.19</v>
      </c>
      <c r="E193" s="30">
        <v>0.41599999999999998</v>
      </c>
      <c r="F193" s="31">
        <f t="shared" si="13"/>
        <v>0.26533333333333337</v>
      </c>
      <c r="G193" s="31">
        <f t="shared" si="14"/>
        <v>-0.57620818698199339</v>
      </c>
      <c r="H193" s="32">
        <f t="shared" si="17"/>
        <v>1.8137918130180068</v>
      </c>
      <c r="I193" s="30">
        <v>9.0899999999999995E-2</v>
      </c>
      <c r="J193" s="30">
        <v>0</v>
      </c>
      <c r="K193" s="30">
        <v>9.0899999999999995E-2</v>
      </c>
      <c r="L193" s="31">
        <f t="shared" si="15"/>
        <v>6.0599999999999994E-2</v>
      </c>
      <c r="M193" s="31">
        <f t="shared" si="18"/>
        <v>-1.2175273758337137</v>
      </c>
      <c r="N193" s="32">
        <f t="shared" si="16"/>
        <v>1.1724726241662864</v>
      </c>
    </row>
    <row r="194" spans="1:14" ht="21" x14ac:dyDescent="0.35">
      <c r="A194" s="58" t="s">
        <v>471</v>
      </c>
      <c r="B194" s="28" t="s">
        <v>472</v>
      </c>
      <c r="C194" s="30">
        <v>0.11799999999999999</v>
      </c>
      <c r="D194" s="30">
        <v>0.11799999999999999</v>
      </c>
      <c r="E194" s="30">
        <v>0.56299999999999994</v>
      </c>
      <c r="F194" s="31">
        <f t="shared" si="13"/>
        <v>0.26633333333333331</v>
      </c>
      <c r="G194" s="31">
        <f t="shared" si="14"/>
        <v>-0.57457447540567108</v>
      </c>
      <c r="H194" s="32">
        <f t="shared" si="17"/>
        <v>1.8154255245943292</v>
      </c>
      <c r="I194" s="30">
        <v>0.11799999999999999</v>
      </c>
      <c r="J194" s="30">
        <v>0.11799999999999999</v>
      </c>
      <c r="K194" s="30">
        <v>1.18</v>
      </c>
      <c r="L194" s="31">
        <f t="shared" si="15"/>
        <v>0.47199999999999998</v>
      </c>
      <c r="M194" s="31">
        <f t="shared" si="18"/>
        <v>-0.32605800136591223</v>
      </c>
      <c r="N194" s="32">
        <f t="shared" si="16"/>
        <v>2.0639419986340881</v>
      </c>
    </row>
    <row r="195" spans="1:14" ht="21" x14ac:dyDescent="0.35">
      <c r="A195" s="58" t="s">
        <v>473</v>
      </c>
      <c r="B195" s="28" t="s">
        <v>474</v>
      </c>
      <c r="C195" s="30">
        <v>0</v>
      </c>
      <c r="D195" s="30">
        <v>0.66300000000000003</v>
      </c>
      <c r="E195" s="30">
        <v>0.13600000000000001</v>
      </c>
      <c r="F195" s="31">
        <f t="shared" si="13"/>
        <v>0.26633333333333337</v>
      </c>
      <c r="G195" s="31">
        <f t="shared" si="14"/>
        <v>-0.57457447540567097</v>
      </c>
      <c r="H195" s="32">
        <f t="shared" si="17"/>
        <v>1.8154255245943292</v>
      </c>
      <c r="I195" s="30">
        <v>0</v>
      </c>
      <c r="J195" s="30">
        <v>0.13600000000000001</v>
      </c>
      <c r="K195" s="30">
        <v>0.66300000000000003</v>
      </c>
      <c r="L195" s="31">
        <f t="shared" si="15"/>
        <v>0.26633333333333337</v>
      </c>
      <c r="M195" s="31">
        <f t="shared" si="18"/>
        <v>-0.57457447540567097</v>
      </c>
      <c r="N195" s="32">
        <f t="shared" si="16"/>
        <v>1.8154255245943292</v>
      </c>
    </row>
    <row r="196" spans="1:14" ht="21" x14ac:dyDescent="0.35">
      <c r="A196" s="58" t="s">
        <v>475</v>
      </c>
      <c r="B196" s="28" t="s">
        <v>476</v>
      </c>
      <c r="C196" s="30">
        <v>0</v>
      </c>
      <c r="D196" s="30">
        <v>0.66700000000000004</v>
      </c>
      <c r="E196" s="30">
        <v>0.13600000000000001</v>
      </c>
      <c r="F196" s="31">
        <f t="shared" ref="F196:F259" si="19">AVERAGE(C196:E196)</f>
        <v>0.26766666666666666</v>
      </c>
      <c r="G196" s="31">
        <f t="shared" ref="G196:G259" si="20">LOG10(F196)</f>
        <v>-0.57240570944098146</v>
      </c>
      <c r="H196" s="32">
        <f t="shared" si="17"/>
        <v>1.8175942905590188</v>
      </c>
      <c r="I196" s="30">
        <v>0</v>
      </c>
      <c r="J196" s="30">
        <v>0.13600000000000001</v>
      </c>
      <c r="K196" s="30">
        <v>1.78</v>
      </c>
      <c r="L196" s="31">
        <f t="shared" ref="L196:L259" si="21">AVERAGE(I196:K196)</f>
        <v>0.6386666666666666</v>
      </c>
      <c r="M196" s="31">
        <f t="shared" si="18"/>
        <v>-0.19472574997713687</v>
      </c>
      <c r="N196" s="32">
        <f t="shared" ref="N196:N259" si="22">2.39+M196</f>
        <v>2.1952742500228632</v>
      </c>
    </row>
    <row r="197" spans="1:14" ht="21" x14ac:dyDescent="0.35">
      <c r="A197" s="58" t="s">
        <v>477</v>
      </c>
      <c r="B197" s="28" t="s">
        <v>478</v>
      </c>
      <c r="C197" s="30">
        <v>0.42599999999999999</v>
      </c>
      <c r="D197" s="30">
        <v>0.126</v>
      </c>
      <c r="E197" s="30">
        <v>0.26700000000000002</v>
      </c>
      <c r="F197" s="31">
        <f t="shared" si="19"/>
        <v>0.27300000000000002</v>
      </c>
      <c r="G197" s="31">
        <f t="shared" si="20"/>
        <v>-0.56383735295924398</v>
      </c>
      <c r="H197" s="32">
        <f t="shared" ref="H197:H260" si="23">2.39+G197</f>
        <v>1.8261626470407561</v>
      </c>
      <c r="I197" s="30">
        <v>0.26700000000000002</v>
      </c>
      <c r="J197" s="30">
        <v>0</v>
      </c>
      <c r="K197" s="30">
        <v>0.26700000000000002</v>
      </c>
      <c r="L197" s="31">
        <f t="shared" si="21"/>
        <v>0.17800000000000002</v>
      </c>
      <c r="M197" s="31">
        <f t="shared" si="18"/>
        <v>-0.74957999769110595</v>
      </c>
      <c r="N197" s="32">
        <f t="shared" si="22"/>
        <v>1.6404200023088942</v>
      </c>
    </row>
    <row r="198" spans="1:14" ht="21" x14ac:dyDescent="0.35">
      <c r="A198" s="58" t="s">
        <v>479</v>
      </c>
      <c r="B198" s="28" t="s">
        <v>480</v>
      </c>
      <c r="C198" s="30">
        <v>0.19800000000000001</v>
      </c>
      <c r="D198" s="30">
        <v>0.311</v>
      </c>
      <c r="E198" s="30">
        <v>0.311</v>
      </c>
      <c r="F198" s="31">
        <f t="shared" si="19"/>
        <v>0.27333333333333337</v>
      </c>
      <c r="G198" s="31">
        <f t="shared" si="20"/>
        <v>-0.56330740233594567</v>
      </c>
      <c r="H198" s="32">
        <f t="shared" si="23"/>
        <v>1.8266925976640545</v>
      </c>
      <c r="I198" s="30">
        <v>9.4399999999999998E-2</v>
      </c>
      <c r="J198" s="30">
        <v>0</v>
      </c>
      <c r="K198" s="30">
        <v>0.19800000000000001</v>
      </c>
      <c r="L198" s="31">
        <f t="shared" si="21"/>
        <v>9.746666666666666E-2</v>
      </c>
      <c r="M198" s="31">
        <f t="shared" si="18"/>
        <v>-1.0111438864338396</v>
      </c>
      <c r="N198" s="32">
        <f t="shared" si="22"/>
        <v>1.3788561135661606</v>
      </c>
    </row>
    <row r="199" spans="1:14" ht="21" x14ac:dyDescent="0.35">
      <c r="A199" s="58" t="s">
        <v>481</v>
      </c>
      <c r="B199" s="28" t="s">
        <v>482</v>
      </c>
      <c r="C199" s="30">
        <v>9.9900000000000003E-2</v>
      </c>
      <c r="D199" s="30">
        <v>0.33100000000000002</v>
      </c>
      <c r="E199" s="30">
        <v>0.39600000000000002</v>
      </c>
      <c r="F199" s="31">
        <f t="shared" si="19"/>
        <v>0.27563333333333334</v>
      </c>
      <c r="G199" s="31">
        <f t="shared" si="20"/>
        <v>-0.55966826278999893</v>
      </c>
      <c r="H199" s="32">
        <f t="shared" si="23"/>
        <v>1.8303317372100012</v>
      </c>
      <c r="I199" s="30">
        <v>0.33100000000000002</v>
      </c>
      <c r="J199" s="30">
        <v>4.8800000000000003E-2</v>
      </c>
      <c r="K199" s="30">
        <v>0.53500000000000003</v>
      </c>
      <c r="L199" s="31">
        <f t="shared" si="21"/>
        <v>0.30493333333333333</v>
      </c>
      <c r="M199" s="31">
        <f t="shared" si="18"/>
        <v>-0.51579509878495156</v>
      </c>
      <c r="N199" s="32">
        <f t="shared" si="22"/>
        <v>1.8742049012150486</v>
      </c>
    </row>
    <row r="200" spans="1:14" ht="21" x14ac:dyDescent="0.35">
      <c r="A200" s="58" t="s">
        <v>483</v>
      </c>
      <c r="B200" s="28" t="s">
        <v>484</v>
      </c>
      <c r="C200" s="30">
        <v>0.2</v>
      </c>
      <c r="D200" s="30">
        <v>0.27500000000000002</v>
      </c>
      <c r="E200" s="30">
        <v>0.35499999999999998</v>
      </c>
      <c r="F200" s="31">
        <f t="shared" si="19"/>
        <v>0.27666666666666667</v>
      </c>
      <c r="G200" s="31">
        <f t="shared" si="20"/>
        <v>-0.55804316234358853</v>
      </c>
      <c r="H200" s="32">
        <f t="shared" si="23"/>
        <v>1.8319568376564117</v>
      </c>
      <c r="I200" s="30">
        <v>0.2</v>
      </c>
      <c r="J200" s="30">
        <v>6.2700000000000006E-2</v>
      </c>
      <c r="K200" s="30">
        <v>0.35499999999999998</v>
      </c>
      <c r="L200" s="31">
        <f t="shared" si="21"/>
        <v>0.2059</v>
      </c>
      <c r="M200" s="31">
        <f t="shared" si="18"/>
        <v>-0.68634365338196868</v>
      </c>
      <c r="N200" s="32">
        <f t="shared" si="22"/>
        <v>1.7036563466180314</v>
      </c>
    </row>
    <row r="201" spans="1:14" ht="21" x14ac:dyDescent="0.35">
      <c r="A201" s="58" t="s">
        <v>485</v>
      </c>
      <c r="B201" s="28" t="s">
        <v>486</v>
      </c>
      <c r="C201" s="30">
        <v>0.19500000000000001</v>
      </c>
      <c r="D201" s="30">
        <v>0.126</v>
      </c>
      <c r="E201" s="30">
        <v>0.51600000000000001</v>
      </c>
      <c r="F201" s="31">
        <f t="shared" si="19"/>
        <v>0.27899999999999997</v>
      </c>
      <c r="G201" s="31">
        <f t="shared" si="20"/>
        <v>-0.55439579672640249</v>
      </c>
      <c r="H201" s="32">
        <f t="shared" si="23"/>
        <v>1.8356042032735975</v>
      </c>
      <c r="I201" s="30">
        <v>6.13E-2</v>
      </c>
      <c r="J201" s="30">
        <v>0</v>
      </c>
      <c r="K201" s="30">
        <v>0.34599999999999997</v>
      </c>
      <c r="L201" s="31">
        <f t="shared" si="21"/>
        <v>0.13576666666666667</v>
      </c>
      <c r="M201" s="31">
        <f t="shared" si="18"/>
        <v>-0.86720684463366471</v>
      </c>
      <c r="N201" s="32">
        <f t="shared" si="22"/>
        <v>1.5227931553663354</v>
      </c>
    </row>
    <row r="202" spans="1:14" ht="21" x14ac:dyDescent="0.35">
      <c r="A202" s="58" t="s">
        <v>487</v>
      </c>
      <c r="B202" s="28" t="s">
        <v>488</v>
      </c>
      <c r="C202" s="30">
        <v>0.121</v>
      </c>
      <c r="D202" s="30">
        <v>7.8799999999999995E-2</v>
      </c>
      <c r="E202" s="30">
        <v>0.63800000000000001</v>
      </c>
      <c r="F202" s="31">
        <f t="shared" si="19"/>
        <v>0.27926666666666666</v>
      </c>
      <c r="G202" s="31">
        <f t="shared" si="20"/>
        <v>-0.55398089869446177</v>
      </c>
      <c r="H202" s="32">
        <f t="shared" si="23"/>
        <v>1.8360191013055385</v>
      </c>
      <c r="I202" s="30">
        <v>7.8799999999999995E-2</v>
      </c>
      <c r="J202" s="30">
        <v>0</v>
      </c>
      <c r="K202" s="30">
        <v>0.57699999999999996</v>
      </c>
      <c r="L202" s="31">
        <f t="shared" si="21"/>
        <v>0.21859999999999999</v>
      </c>
      <c r="M202" s="31">
        <f t="shared" si="18"/>
        <v>-0.660349842386316</v>
      </c>
      <c r="N202" s="32">
        <f t="shared" si="22"/>
        <v>1.7296501576136842</v>
      </c>
    </row>
    <row r="203" spans="1:14" ht="21" x14ac:dyDescent="0.35">
      <c r="A203" s="58" t="s">
        <v>489</v>
      </c>
      <c r="B203" s="28" t="s">
        <v>490</v>
      </c>
      <c r="C203" s="30">
        <v>0.17199999999999999</v>
      </c>
      <c r="D203" s="30">
        <v>0.374</v>
      </c>
      <c r="E203" s="30">
        <v>0.30299999999999999</v>
      </c>
      <c r="F203" s="31">
        <f t="shared" si="19"/>
        <v>0.28299999999999997</v>
      </c>
      <c r="G203" s="31">
        <f t="shared" si="20"/>
        <v>-0.54821356447570979</v>
      </c>
      <c r="H203" s="32">
        <f t="shared" si="23"/>
        <v>1.8417864355242903</v>
      </c>
      <c r="I203" s="30">
        <v>0.112</v>
      </c>
      <c r="J203" s="30">
        <v>5.4399999999999997E-2</v>
      </c>
      <c r="K203" s="30">
        <v>0.374</v>
      </c>
      <c r="L203" s="31">
        <f t="shared" si="21"/>
        <v>0.18013333333333334</v>
      </c>
      <c r="M203" s="31">
        <f t="shared" si="18"/>
        <v>-0.74440591436966941</v>
      </c>
      <c r="N203" s="32">
        <f t="shared" si="22"/>
        <v>1.6455940856303308</v>
      </c>
    </row>
    <row r="204" spans="1:14" ht="21" x14ac:dyDescent="0.35">
      <c r="A204" s="58" t="s">
        <v>491</v>
      </c>
      <c r="B204" s="28" t="s">
        <v>492</v>
      </c>
      <c r="C204" s="30">
        <v>0.13300000000000001</v>
      </c>
      <c r="D204" s="30">
        <v>0.28299999999999997</v>
      </c>
      <c r="E204" s="30">
        <v>0.45300000000000001</v>
      </c>
      <c r="F204" s="31">
        <f t="shared" si="19"/>
        <v>0.28966666666666668</v>
      </c>
      <c r="G204" s="31">
        <f t="shared" si="20"/>
        <v>-0.53810147827099597</v>
      </c>
      <c r="H204" s="32">
        <f t="shared" si="23"/>
        <v>1.8518985217290043</v>
      </c>
      <c r="I204" s="30">
        <v>0.28299999999999997</v>
      </c>
      <c r="J204" s="30">
        <v>0.13300000000000001</v>
      </c>
      <c r="K204" s="30">
        <v>0.45300000000000001</v>
      </c>
      <c r="L204" s="31">
        <f t="shared" si="21"/>
        <v>0.28966666666666668</v>
      </c>
      <c r="M204" s="31">
        <f t="shared" si="18"/>
        <v>-0.53810147827099597</v>
      </c>
      <c r="N204" s="32">
        <f t="shared" si="22"/>
        <v>1.8518985217290043</v>
      </c>
    </row>
    <row r="205" spans="1:14" ht="21" x14ac:dyDescent="0.35">
      <c r="A205" s="58" t="s">
        <v>493</v>
      </c>
      <c r="B205" s="28" t="s">
        <v>494</v>
      </c>
      <c r="C205" s="30">
        <v>7.6300000000000007E-2</v>
      </c>
      <c r="D205" s="30">
        <v>0.247</v>
      </c>
      <c r="E205" s="30">
        <v>0.55500000000000005</v>
      </c>
      <c r="F205" s="31">
        <f t="shared" si="19"/>
        <v>0.29276666666666668</v>
      </c>
      <c r="G205" s="31">
        <f t="shared" si="20"/>
        <v>-0.53347837196753345</v>
      </c>
      <c r="H205" s="32">
        <f t="shared" si="23"/>
        <v>1.8565216280324668</v>
      </c>
      <c r="I205" s="30">
        <v>7.6300000000000007E-2</v>
      </c>
      <c r="J205" s="30">
        <v>0</v>
      </c>
      <c r="K205" s="30">
        <v>0.159</v>
      </c>
      <c r="L205" s="31">
        <f t="shared" si="21"/>
        <v>7.8433333333333341E-2</v>
      </c>
      <c r="M205" s="31">
        <f t="shared" ref="M205:M268" si="24">LOG10(L205)</f>
        <v>-1.1054993275436411</v>
      </c>
      <c r="N205" s="32">
        <f t="shared" si="22"/>
        <v>1.284500672456359</v>
      </c>
    </row>
    <row r="206" spans="1:14" ht="21" x14ac:dyDescent="0.35">
      <c r="A206" s="58" t="s">
        <v>495</v>
      </c>
      <c r="B206" s="28" t="s">
        <v>496</v>
      </c>
      <c r="C206" s="30">
        <v>0.245</v>
      </c>
      <c r="D206" s="30">
        <v>0.38900000000000001</v>
      </c>
      <c r="E206" s="30">
        <v>0.245</v>
      </c>
      <c r="F206" s="31">
        <f t="shared" si="19"/>
        <v>0.29299999999999998</v>
      </c>
      <c r="G206" s="31">
        <f t="shared" si="20"/>
        <v>-0.53313237964589055</v>
      </c>
      <c r="H206" s="32">
        <f t="shared" si="23"/>
        <v>1.8568676203541097</v>
      </c>
      <c r="I206" s="30">
        <v>0.55000000000000004</v>
      </c>
      <c r="J206" s="30">
        <v>5.6300000000000003E-2</v>
      </c>
      <c r="K206" s="30">
        <v>0.63700000000000001</v>
      </c>
      <c r="L206" s="31">
        <f t="shared" si="21"/>
        <v>0.41443333333333338</v>
      </c>
      <c r="M206" s="31">
        <f t="shared" si="24"/>
        <v>-0.38254532107041334</v>
      </c>
      <c r="N206" s="32">
        <f t="shared" si="22"/>
        <v>2.0074546789295868</v>
      </c>
    </row>
    <row r="207" spans="1:14" ht="21" x14ac:dyDescent="0.35">
      <c r="A207" s="58" t="s">
        <v>497</v>
      </c>
      <c r="B207" s="28" t="s">
        <v>498</v>
      </c>
      <c r="C207" s="30">
        <v>0.19500000000000001</v>
      </c>
      <c r="D207" s="30">
        <v>0.19500000000000001</v>
      </c>
      <c r="E207" s="30">
        <v>0.49199999999999999</v>
      </c>
      <c r="F207" s="31">
        <f t="shared" si="19"/>
        <v>0.29399999999999998</v>
      </c>
      <c r="G207" s="31">
        <f t="shared" si="20"/>
        <v>-0.53165266958784274</v>
      </c>
      <c r="H207" s="32">
        <f t="shared" si="23"/>
        <v>1.8583473304121574</v>
      </c>
      <c r="I207" s="30">
        <v>4.5499999999999999E-2</v>
      </c>
      <c r="J207" s="30">
        <v>4.5499999999999999E-2</v>
      </c>
      <c r="K207" s="30">
        <v>0.30599999999999999</v>
      </c>
      <c r="L207" s="31">
        <f t="shared" si="21"/>
        <v>0.13233333333333333</v>
      </c>
      <c r="M207" s="31">
        <f t="shared" si="24"/>
        <v>-0.87833074795654742</v>
      </c>
      <c r="N207" s="32">
        <f t="shared" si="22"/>
        <v>1.5116692520434527</v>
      </c>
    </row>
    <row r="208" spans="1:14" ht="21" x14ac:dyDescent="0.35">
      <c r="A208" s="58" t="s">
        <v>499</v>
      </c>
      <c r="B208" s="28" t="s">
        <v>500</v>
      </c>
      <c r="C208" s="30">
        <v>5.8200000000000002E-2</v>
      </c>
      <c r="D208" s="30">
        <v>0.254</v>
      </c>
      <c r="E208" s="30">
        <v>0.57199999999999995</v>
      </c>
      <c r="F208" s="31">
        <f t="shared" si="19"/>
        <v>0.29473333333333335</v>
      </c>
      <c r="G208" s="31">
        <f t="shared" si="20"/>
        <v>-0.53057074414980721</v>
      </c>
      <c r="H208" s="32">
        <f t="shared" si="23"/>
        <v>1.859429255850193</v>
      </c>
      <c r="I208" s="30">
        <v>0.12</v>
      </c>
      <c r="J208" s="30">
        <v>0.40400000000000003</v>
      </c>
      <c r="K208" s="30">
        <v>3.61</v>
      </c>
      <c r="L208" s="31">
        <f t="shared" si="21"/>
        <v>1.3780000000000001</v>
      </c>
      <c r="M208" s="31">
        <f t="shared" si="24"/>
        <v>0.13924921757160705</v>
      </c>
      <c r="N208" s="32">
        <f t="shared" si="22"/>
        <v>2.529249217571607</v>
      </c>
    </row>
    <row r="209" spans="1:14" ht="21" x14ac:dyDescent="0.35">
      <c r="A209" s="58" t="s">
        <v>501</v>
      </c>
      <c r="B209" s="28" t="s">
        <v>502</v>
      </c>
      <c r="C209" s="30">
        <v>0</v>
      </c>
      <c r="D209" s="30">
        <v>0.82199999999999995</v>
      </c>
      <c r="E209" s="30">
        <v>6.8900000000000003E-2</v>
      </c>
      <c r="F209" s="31">
        <f t="shared" si="19"/>
        <v>0.29696666666666666</v>
      </c>
      <c r="G209" s="31">
        <f t="shared" si="20"/>
        <v>-0.52729229578434877</v>
      </c>
      <c r="H209" s="32">
        <f t="shared" si="23"/>
        <v>1.8627077042156515</v>
      </c>
      <c r="I209" s="30">
        <v>6.8900000000000003E-2</v>
      </c>
      <c r="J209" s="30">
        <v>0</v>
      </c>
      <c r="K209" s="30">
        <v>0.30599999999999999</v>
      </c>
      <c r="L209" s="31">
        <f t="shared" si="21"/>
        <v>0.12496666666666667</v>
      </c>
      <c r="M209" s="31">
        <f t="shared" si="24"/>
        <v>-0.90320581429811175</v>
      </c>
      <c r="N209" s="32">
        <f t="shared" si="22"/>
        <v>1.4867941857018883</v>
      </c>
    </row>
    <row r="210" spans="1:14" ht="21" x14ac:dyDescent="0.35">
      <c r="A210" s="58" t="s">
        <v>503</v>
      </c>
      <c r="B210" s="28" t="s">
        <v>504</v>
      </c>
      <c r="C210" s="30">
        <v>0.13600000000000001</v>
      </c>
      <c r="D210" s="30">
        <v>0.28999999999999998</v>
      </c>
      <c r="E210" s="30">
        <v>0.46500000000000002</v>
      </c>
      <c r="F210" s="31">
        <f t="shared" si="19"/>
        <v>0.29699999999999999</v>
      </c>
      <c r="G210" s="31">
        <f t="shared" si="20"/>
        <v>-0.52724355068278772</v>
      </c>
      <c r="H210" s="32">
        <f t="shared" si="23"/>
        <v>1.8627564493172124</v>
      </c>
      <c r="I210" s="30">
        <v>0</v>
      </c>
      <c r="J210" s="30">
        <v>0</v>
      </c>
      <c r="K210" s="30">
        <v>0.28999999999999998</v>
      </c>
      <c r="L210" s="31">
        <f t="shared" si="21"/>
        <v>9.6666666666666665E-2</v>
      </c>
      <c r="M210" s="31">
        <f t="shared" si="24"/>
        <v>-1.0147232568207063</v>
      </c>
      <c r="N210" s="32">
        <f t="shared" si="22"/>
        <v>1.3752767431792938</v>
      </c>
    </row>
    <row r="211" spans="1:14" ht="21" x14ac:dyDescent="0.35">
      <c r="A211" s="58" t="s">
        <v>505</v>
      </c>
      <c r="B211" s="28" t="s">
        <v>506</v>
      </c>
      <c r="C211" s="30">
        <v>9.7699999999999995E-2</v>
      </c>
      <c r="D211" s="30">
        <v>0.20499999999999999</v>
      </c>
      <c r="E211" s="30">
        <v>0.59399999999999997</v>
      </c>
      <c r="F211" s="31">
        <f t="shared" si="19"/>
        <v>0.2989</v>
      </c>
      <c r="G211" s="31">
        <f t="shared" si="20"/>
        <v>-0.52447408496071934</v>
      </c>
      <c r="H211" s="32">
        <f t="shared" si="23"/>
        <v>1.8655259150392807</v>
      </c>
      <c r="I211" s="30">
        <v>0.59399999999999997</v>
      </c>
      <c r="J211" s="30">
        <v>4.7699999999999999E-2</v>
      </c>
      <c r="K211" s="30">
        <v>0.83299999999999996</v>
      </c>
      <c r="L211" s="31">
        <f t="shared" si="21"/>
        <v>0.49156666666666665</v>
      </c>
      <c r="M211" s="31">
        <f t="shared" si="24"/>
        <v>-0.30841757447058571</v>
      </c>
      <c r="N211" s="32">
        <f t="shared" si="22"/>
        <v>2.0815824255294144</v>
      </c>
    </row>
    <row r="212" spans="1:14" ht="21" x14ac:dyDescent="0.35">
      <c r="A212" s="58" t="s">
        <v>507</v>
      </c>
      <c r="B212" s="28" t="s">
        <v>508</v>
      </c>
      <c r="C212" s="30">
        <v>0.28100000000000003</v>
      </c>
      <c r="D212" s="30">
        <v>0.23</v>
      </c>
      <c r="E212" s="30">
        <v>0.39200000000000002</v>
      </c>
      <c r="F212" s="31">
        <f t="shared" si="19"/>
        <v>0.30099999999999999</v>
      </c>
      <c r="G212" s="31">
        <f t="shared" si="20"/>
        <v>-0.52143350440615666</v>
      </c>
      <c r="H212" s="32">
        <f t="shared" si="23"/>
        <v>1.8685664955938435</v>
      </c>
      <c r="I212" s="30">
        <v>0.13200000000000001</v>
      </c>
      <c r="J212" s="30">
        <v>0.13200000000000001</v>
      </c>
      <c r="K212" s="30">
        <v>0.28100000000000003</v>
      </c>
      <c r="L212" s="31">
        <f t="shared" si="21"/>
        <v>0.18166666666666667</v>
      </c>
      <c r="M212" s="31">
        <f t="shared" si="24"/>
        <v>-0.74072475244301994</v>
      </c>
      <c r="N212" s="32">
        <f t="shared" si="22"/>
        <v>1.6492752475569801</v>
      </c>
    </row>
    <row r="213" spans="1:14" ht="21" x14ac:dyDescent="0.35">
      <c r="A213" s="58" t="s">
        <v>509</v>
      </c>
      <c r="B213" s="28" t="s">
        <v>510</v>
      </c>
      <c r="C213" s="30">
        <v>0.16400000000000001</v>
      </c>
      <c r="D213" s="30">
        <v>0.16400000000000001</v>
      </c>
      <c r="E213" s="30">
        <v>0.57599999999999996</v>
      </c>
      <c r="F213" s="31">
        <f t="shared" si="19"/>
        <v>0.30133333333333329</v>
      </c>
      <c r="G213" s="31">
        <f t="shared" si="20"/>
        <v>-0.52095282424429923</v>
      </c>
      <c r="H213" s="32">
        <f t="shared" si="23"/>
        <v>1.8690471757557008</v>
      </c>
      <c r="I213" s="30">
        <v>0.83399999999999996</v>
      </c>
      <c r="J213" s="30">
        <v>0.16400000000000001</v>
      </c>
      <c r="K213" s="30">
        <v>0.57599999999999996</v>
      </c>
      <c r="L213" s="31">
        <f t="shared" si="21"/>
        <v>0.52466666666666661</v>
      </c>
      <c r="M213" s="31">
        <f t="shared" si="24"/>
        <v>-0.28011652669661674</v>
      </c>
      <c r="N213" s="32">
        <f t="shared" si="22"/>
        <v>2.1098834733033835</v>
      </c>
    </row>
    <row r="214" spans="1:14" ht="21" x14ac:dyDescent="0.35">
      <c r="A214" s="58" t="s">
        <v>511</v>
      </c>
      <c r="B214" s="28" t="s">
        <v>512</v>
      </c>
      <c r="C214" s="30">
        <v>4.3900000000000002E-2</v>
      </c>
      <c r="D214" s="30">
        <v>0.35099999999999998</v>
      </c>
      <c r="E214" s="30">
        <v>0.53700000000000003</v>
      </c>
      <c r="F214" s="31">
        <f t="shared" si="19"/>
        <v>0.31063333333333332</v>
      </c>
      <c r="G214" s="31">
        <f t="shared" si="20"/>
        <v>-0.50775194298613502</v>
      </c>
      <c r="H214" s="32">
        <f t="shared" si="23"/>
        <v>1.8822480570138651</v>
      </c>
      <c r="I214" s="30">
        <v>8.9800000000000005E-2</v>
      </c>
      <c r="J214" s="30">
        <v>4.3900000000000002E-2</v>
      </c>
      <c r="K214" s="30">
        <v>0.47199999999999998</v>
      </c>
      <c r="L214" s="31">
        <f t="shared" si="21"/>
        <v>0.2019</v>
      </c>
      <c r="M214" s="31">
        <f t="shared" si="24"/>
        <v>-0.69486368105636076</v>
      </c>
      <c r="N214" s="32">
        <f t="shared" si="22"/>
        <v>1.6951363189436393</v>
      </c>
    </row>
    <row r="215" spans="1:14" ht="21" x14ac:dyDescent="0.35">
      <c r="A215" s="58" t="s">
        <v>513</v>
      </c>
      <c r="B215" s="28" t="s">
        <v>514</v>
      </c>
      <c r="C215" s="30">
        <v>0.27100000000000002</v>
      </c>
      <c r="D215" s="30">
        <v>0.17399999999999999</v>
      </c>
      <c r="E215" s="30">
        <v>0.49199999999999999</v>
      </c>
      <c r="F215" s="31">
        <f t="shared" si="19"/>
        <v>0.31233333333333335</v>
      </c>
      <c r="G215" s="31">
        <f t="shared" si="20"/>
        <v>-0.5053816638318841</v>
      </c>
      <c r="H215" s="32">
        <f t="shared" si="23"/>
        <v>1.8846183361681161</v>
      </c>
      <c r="I215" s="30">
        <v>0.27100000000000002</v>
      </c>
      <c r="J215" s="30">
        <v>0</v>
      </c>
      <c r="K215" s="30">
        <v>1.06</v>
      </c>
      <c r="L215" s="31">
        <f t="shared" si="21"/>
        <v>0.44366666666666665</v>
      </c>
      <c r="M215" s="31">
        <f t="shared" si="24"/>
        <v>-0.35294319924498735</v>
      </c>
      <c r="N215" s="32">
        <f t="shared" si="22"/>
        <v>2.0370568007550127</v>
      </c>
    </row>
    <row r="216" spans="1:14" ht="21" x14ac:dyDescent="0.35">
      <c r="A216" s="58" t="s">
        <v>515</v>
      </c>
      <c r="B216" s="28" t="s">
        <v>516</v>
      </c>
      <c r="C216" s="30">
        <v>0.44900000000000001</v>
      </c>
      <c r="D216" s="30">
        <v>0.22900000000000001</v>
      </c>
      <c r="E216" s="30">
        <v>0.28100000000000003</v>
      </c>
      <c r="F216" s="31">
        <f t="shared" si="19"/>
        <v>0.31966666666666671</v>
      </c>
      <c r="G216" s="31">
        <f t="shared" si="20"/>
        <v>-0.49530264754899878</v>
      </c>
      <c r="H216" s="32">
        <f t="shared" si="23"/>
        <v>1.8946973524510013</v>
      </c>
      <c r="I216" s="30">
        <v>0.28100000000000003</v>
      </c>
      <c r="J216" s="30">
        <v>0.13200000000000001</v>
      </c>
      <c r="K216" s="30">
        <v>0.17899999999999999</v>
      </c>
      <c r="L216" s="31">
        <f t="shared" si="21"/>
        <v>0.19733333333333336</v>
      </c>
      <c r="M216" s="31">
        <f t="shared" si="24"/>
        <v>-0.7047995479967426</v>
      </c>
      <c r="N216" s="32">
        <f t="shared" si="22"/>
        <v>1.6852004520032575</v>
      </c>
    </row>
    <row r="217" spans="1:14" ht="21" x14ac:dyDescent="0.35">
      <c r="A217" s="58" t="s">
        <v>517</v>
      </c>
      <c r="B217" s="28" t="s">
        <v>518</v>
      </c>
      <c r="C217" s="30">
        <v>0.127</v>
      </c>
      <c r="D217" s="30">
        <v>0.43099999999999999</v>
      </c>
      <c r="E217" s="30">
        <v>0.43099999999999999</v>
      </c>
      <c r="F217" s="31">
        <f t="shared" si="19"/>
        <v>0.32966666666666672</v>
      </c>
      <c r="G217" s="31">
        <f t="shared" si="20"/>
        <v>-0.48192496312248295</v>
      </c>
      <c r="H217" s="32">
        <f t="shared" si="23"/>
        <v>1.9080750368775172</v>
      </c>
      <c r="I217" s="30">
        <v>0.43099999999999999</v>
      </c>
      <c r="J217" s="30">
        <v>0.27</v>
      </c>
      <c r="K217" s="30">
        <v>0.43099999999999999</v>
      </c>
      <c r="L217" s="31">
        <f t="shared" si="21"/>
        <v>0.37733333333333335</v>
      </c>
      <c r="M217" s="31">
        <f t="shared" si="24"/>
        <v>-0.42327482786740978</v>
      </c>
      <c r="N217" s="32">
        <f t="shared" si="22"/>
        <v>1.9667251721325902</v>
      </c>
    </row>
    <row r="218" spans="1:14" ht="21" x14ac:dyDescent="0.35">
      <c r="A218" s="58" t="s">
        <v>519</v>
      </c>
      <c r="B218" s="28" t="s">
        <v>520</v>
      </c>
      <c r="C218" s="30">
        <v>0.69799999999999995</v>
      </c>
      <c r="D218" s="30">
        <v>0.30299999999999999</v>
      </c>
      <c r="E218" s="30">
        <v>0</v>
      </c>
      <c r="F218" s="31">
        <f t="shared" si="19"/>
        <v>0.33366666666666661</v>
      </c>
      <c r="G218" s="31">
        <f t="shared" si="20"/>
        <v>-0.47668717724034387</v>
      </c>
      <c r="H218" s="32">
        <f t="shared" si="23"/>
        <v>1.9133128227596563</v>
      </c>
      <c r="I218" s="30">
        <v>1.21</v>
      </c>
      <c r="J218" s="30">
        <v>0</v>
      </c>
      <c r="K218" s="30">
        <v>1.88</v>
      </c>
      <c r="L218" s="31">
        <f t="shared" si="21"/>
        <v>1.03</v>
      </c>
      <c r="M218" s="31">
        <f t="shared" si="24"/>
        <v>1.2837224705172217E-2</v>
      </c>
      <c r="N218" s="32">
        <f t="shared" si="22"/>
        <v>2.4028372247051721</v>
      </c>
    </row>
    <row r="219" spans="1:14" ht="21" x14ac:dyDescent="0.35">
      <c r="A219" s="58" t="s">
        <v>521</v>
      </c>
      <c r="B219" s="28" t="s">
        <v>522</v>
      </c>
      <c r="C219" s="30">
        <v>0.24199999999999999</v>
      </c>
      <c r="D219" s="30">
        <v>0.16800000000000001</v>
      </c>
      <c r="E219" s="30">
        <v>0.59199999999999997</v>
      </c>
      <c r="F219" s="31">
        <f t="shared" si="19"/>
        <v>0.33400000000000002</v>
      </c>
      <c r="G219" s="31">
        <f t="shared" si="20"/>
        <v>-0.4762535331884355</v>
      </c>
      <c r="H219" s="32">
        <f t="shared" si="23"/>
        <v>1.9137464668115647</v>
      </c>
      <c r="I219" s="30">
        <v>0.496</v>
      </c>
      <c r="J219" s="30">
        <v>0.28100000000000003</v>
      </c>
      <c r="K219" s="30">
        <v>0.747</v>
      </c>
      <c r="L219" s="31">
        <f t="shared" si="21"/>
        <v>0.50800000000000001</v>
      </c>
      <c r="M219" s="31">
        <f t="shared" si="24"/>
        <v>-0.29413628771608075</v>
      </c>
      <c r="N219" s="32">
        <f t="shared" si="22"/>
        <v>2.0958637122839194</v>
      </c>
    </row>
    <row r="220" spans="1:14" ht="21" x14ac:dyDescent="0.35">
      <c r="A220" s="58" t="s">
        <v>523</v>
      </c>
      <c r="B220" s="28" t="s">
        <v>524</v>
      </c>
      <c r="C220" s="30">
        <v>0.18</v>
      </c>
      <c r="D220" s="30">
        <v>0.18</v>
      </c>
      <c r="E220" s="30">
        <v>0.64300000000000002</v>
      </c>
      <c r="F220" s="31">
        <f t="shared" si="19"/>
        <v>0.33433333333333337</v>
      </c>
      <c r="G220" s="31">
        <f t="shared" si="20"/>
        <v>-0.47582032169924426</v>
      </c>
      <c r="H220" s="32">
        <f t="shared" si="23"/>
        <v>1.9141796783007559</v>
      </c>
      <c r="I220" s="30">
        <v>0.39200000000000002</v>
      </c>
      <c r="J220" s="30">
        <v>0.64300000000000002</v>
      </c>
      <c r="K220" s="30">
        <v>1.29</v>
      </c>
      <c r="L220" s="31">
        <f t="shared" si="21"/>
        <v>0.77500000000000002</v>
      </c>
      <c r="M220" s="31">
        <f t="shared" si="24"/>
        <v>-0.1106982974936897</v>
      </c>
      <c r="N220" s="32">
        <f t="shared" si="22"/>
        <v>2.2793017025063103</v>
      </c>
    </row>
    <row r="221" spans="1:14" ht="21" x14ac:dyDescent="0.35">
      <c r="A221" s="58" t="s">
        <v>525</v>
      </c>
      <c r="B221" s="28" t="s">
        <v>526</v>
      </c>
      <c r="C221" s="30">
        <v>0</v>
      </c>
      <c r="D221" s="30">
        <v>0.16500000000000001</v>
      </c>
      <c r="E221" s="30">
        <v>0.84</v>
      </c>
      <c r="F221" s="31">
        <f t="shared" si="19"/>
        <v>0.33499999999999996</v>
      </c>
      <c r="G221" s="31">
        <f t="shared" si="20"/>
        <v>-0.4749551929631548</v>
      </c>
      <c r="H221" s="32">
        <f t="shared" si="23"/>
        <v>1.9150448070368453</v>
      </c>
      <c r="I221" s="30">
        <v>0.35699999999999998</v>
      </c>
      <c r="J221" s="30">
        <v>0</v>
      </c>
      <c r="K221" s="30">
        <v>0.84</v>
      </c>
      <c r="L221" s="31">
        <f t="shared" si="21"/>
        <v>0.39900000000000002</v>
      </c>
      <c r="M221" s="31">
        <f t="shared" si="24"/>
        <v>-0.39902710431325172</v>
      </c>
      <c r="N221" s="32">
        <f t="shared" si="22"/>
        <v>1.9909728956867485</v>
      </c>
    </row>
    <row r="222" spans="1:14" ht="21" x14ac:dyDescent="0.35">
      <c r="A222" s="58" t="s">
        <v>527</v>
      </c>
      <c r="B222" s="28" t="s">
        <v>528</v>
      </c>
      <c r="C222" s="30">
        <v>0.20300000000000001</v>
      </c>
      <c r="D222" s="30">
        <v>0.44700000000000001</v>
      </c>
      <c r="E222" s="30">
        <v>0.36099999999999999</v>
      </c>
      <c r="F222" s="31">
        <f t="shared" si="19"/>
        <v>0.33700000000000002</v>
      </c>
      <c r="G222" s="31">
        <f t="shared" si="20"/>
        <v>-0.47237009912866135</v>
      </c>
      <c r="H222" s="32">
        <f t="shared" si="23"/>
        <v>1.9176299008713387</v>
      </c>
      <c r="I222" s="30">
        <v>0.36099999999999999</v>
      </c>
      <c r="J222" s="30">
        <v>0</v>
      </c>
      <c r="K222" s="30">
        <v>0.36099999999999999</v>
      </c>
      <c r="L222" s="31">
        <f t="shared" si="21"/>
        <v>0.24066666666666667</v>
      </c>
      <c r="M222" s="31">
        <f t="shared" si="24"/>
        <v>-0.61858405715002329</v>
      </c>
      <c r="N222" s="32">
        <f t="shared" si="22"/>
        <v>1.7714159428499769</v>
      </c>
    </row>
    <row r="223" spans="1:14" ht="21" x14ac:dyDescent="0.35">
      <c r="A223" s="58" t="s">
        <v>529</v>
      </c>
      <c r="B223" s="28" t="s">
        <v>530</v>
      </c>
      <c r="C223" s="30">
        <v>0.184</v>
      </c>
      <c r="D223" s="30">
        <v>0.184</v>
      </c>
      <c r="E223" s="30">
        <v>0.66</v>
      </c>
      <c r="F223" s="31">
        <f t="shared" si="19"/>
        <v>0.34266666666666667</v>
      </c>
      <c r="G223" s="31">
        <f t="shared" si="20"/>
        <v>-0.46512814006040548</v>
      </c>
      <c r="H223" s="32">
        <f t="shared" si="23"/>
        <v>1.9248718599395946</v>
      </c>
      <c r="I223" s="30">
        <v>4.3099999999999999E-2</v>
      </c>
      <c r="J223" s="30">
        <v>0.13500000000000001</v>
      </c>
      <c r="K223" s="30">
        <v>0.52600000000000002</v>
      </c>
      <c r="L223" s="31">
        <f t="shared" si="21"/>
        <v>0.23470000000000002</v>
      </c>
      <c r="M223" s="31">
        <f t="shared" si="24"/>
        <v>-0.62948691040140736</v>
      </c>
      <c r="N223" s="32">
        <f t="shared" si="22"/>
        <v>1.7605130895985928</v>
      </c>
    </row>
    <row r="224" spans="1:14" ht="21" x14ac:dyDescent="0.35">
      <c r="A224" s="58" t="s">
        <v>531</v>
      </c>
      <c r="B224" s="28" t="s">
        <v>532</v>
      </c>
      <c r="C224" s="30">
        <v>0.252</v>
      </c>
      <c r="D224" s="30">
        <v>0.34899999999999998</v>
      </c>
      <c r="E224" s="30">
        <v>0.45400000000000001</v>
      </c>
      <c r="F224" s="31">
        <f t="shared" si="19"/>
        <v>0.35166666666666663</v>
      </c>
      <c r="G224" s="31">
        <f t="shared" si="20"/>
        <v>-0.45386879508595102</v>
      </c>
      <c r="H224" s="32">
        <f t="shared" si="23"/>
        <v>1.9361312049140491</v>
      </c>
      <c r="I224" s="30">
        <v>0.16200000000000001</v>
      </c>
      <c r="J224" s="30">
        <v>0.16200000000000001</v>
      </c>
      <c r="K224" s="30">
        <v>0.56699999999999995</v>
      </c>
      <c r="L224" s="31">
        <f t="shared" si="21"/>
        <v>0.29699999999999999</v>
      </c>
      <c r="M224" s="31">
        <f t="shared" si="24"/>
        <v>-0.52724355068278772</v>
      </c>
      <c r="N224" s="32">
        <f t="shared" si="22"/>
        <v>1.8627564493172124</v>
      </c>
    </row>
    <row r="225" spans="1:14" ht="21" x14ac:dyDescent="0.35">
      <c r="A225" s="58" t="s">
        <v>533</v>
      </c>
      <c r="B225" s="28" t="s">
        <v>534</v>
      </c>
      <c r="C225" s="30">
        <v>0.29399999999999998</v>
      </c>
      <c r="D225" s="30">
        <v>0.29399999999999998</v>
      </c>
      <c r="E225" s="30">
        <v>0.47199999999999998</v>
      </c>
      <c r="F225" s="31">
        <f t="shared" si="19"/>
        <v>0.35333333333333333</v>
      </c>
      <c r="G225" s="31">
        <f t="shared" si="20"/>
        <v>-0.45181538945489219</v>
      </c>
      <c r="H225" s="32">
        <f t="shared" si="23"/>
        <v>1.9381846105451079</v>
      </c>
      <c r="I225" s="30">
        <v>0.13800000000000001</v>
      </c>
      <c r="J225" s="30">
        <v>0</v>
      </c>
      <c r="K225" s="30">
        <v>0.47199999999999998</v>
      </c>
      <c r="L225" s="31">
        <f t="shared" si="21"/>
        <v>0.20333333333333334</v>
      </c>
      <c r="M225" s="31">
        <f t="shared" si="24"/>
        <v>-0.69179141970889535</v>
      </c>
      <c r="N225" s="32">
        <f t="shared" si="22"/>
        <v>1.6982085802911047</v>
      </c>
    </row>
    <row r="226" spans="1:14" ht="21" x14ac:dyDescent="0.35">
      <c r="A226" s="58" t="s">
        <v>535</v>
      </c>
      <c r="B226" s="28" t="s">
        <v>536</v>
      </c>
      <c r="C226" s="30">
        <v>0.47499999999999998</v>
      </c>
      <c r="D226" s="30">
        <v>0.29599999999999999</v>
      </c>
      <c r="E226" s="30">
        <v>0.29599999999999999</v>
      </c>
      <c r="F226" s="31">
        <f t="shared" si="19"/>
        <v>0.35566666666666663</v>
      </c>
      <c r="G226" s="31">
        <f t="shared" si="20"/>
        <v>-0.44895683529519259</v>
      </c>
      <c r="H226" s="32">
        <f t="shared" si="23"/>
        <v>1.9410431647048076</v>
      </c>
      <c r="I226" s="30">
        <v>0.13800000000000001</v>
      </c>
      <c r="J226" s="30">
        <v>0.13800000000000001</v>
      </c>
      <c r="K226" s="30">
        <v>0.29599999999999999</v>
      </c>
      <c r="L226" s="31">
        <f t="shared" si="21"/>
        <v>0.19066666666666668</v>
      </c>
      <c r="M226" s="31">
        <f t="shared" si="24"/>
        <v>-0.71972522592663823</v>
      </c>
      <c r="N226" s="32">
        <f t="shared" si="22"/>
        <v>1.6702747740733619</v>
      </c>
    </row>
    <row r="227" spans="1:14" ht="21" x14ac:dyDescent="0.35">
      <c r="A227" s="58" t="s">
        <v>333</v>
      </c>
      <c r="B227" s="28" t="s">
        <v>537</v>
      </c>
      <c r="C227" s="30">
        <v>0.36199999999999999</v>
      </c>
      <c r="D227" s="30">
        <v>0.36199999999999999</v>
      </c>
      <c r="E227" s="30">
        <v>0.36199999999999999</v>
      </c>
      <c r="F227" s="31">
        <f t="shared" si="19"/>
        <v>0.36199999999999993</v>
      </c>
      <c r="G227" s="31">
        <f t="shared" si="20"/>
        <v>-0.44129142946683436</v>
      </c>
      <c r="H227" s="32">
        <f t="shared" si="23"/>
        <v>1.9487085705331657</v>
      </c>
      <c r="I227" s="30">
        <v>0.108</v>
      </c>
      <c r="J227" s="30">
        <v>0.108</v>
      </c>
      <c r="K227" s="30">
        <v>0.50900000000000001</v>
      </c>
      <c r="L227" s="31">
        <f t="shared" si="21"/>
        <v>0.24166666666666667</v>
      </c>
      <c r="M227" s="31">
        <f t="shared" si="24"/>
        <v>-0.61678324814866869</v>
      </c>
      <c r="N227" s="32">
        <f t="shared" si="22"/>
        <v>1.7732167518513315</v>
      </c>
    </row>
    <row r="228" spans="1:14" ht="21" x14ac:dyDescent="0.35">
      <c r="A228" s="58" t="s">
        <v>48</v>
      </c>
      <c r="B228" s="28" t="s">
        <v>538</v>
      </c>
      <c r="C228" s="30">
        <v>0.23400000000000001</v>
      </c>
      <c r="D228" s="30">
        <v>0.13500000000000001</v>
      </c>
      <c r="E228" s="30">
        <v>0.72899999999999998</v>
      </c>
      <c r="F228" s="31">
        <f t="shared" si="19"/>
        <v>0.36599999999999994</v>
      </c>
      <c r="G228" s="31">
        <f t="shared" si="20"/>
        <v>-0.43651891460558939</v>
      </c>
      <c r="H228" s="32">
        <f t="shared" si="23"/>
        <v>1.9534810853944107</v>
      </c>
      <c r="I228" s="30">
        <v>4.2999999999999997E-2</v>
      </c>
      <c r="J228" s="30">
        <v>0</v>
      </c>
      <c r="K228" s="30">
        <v>0.72899999999999998</v>
      </c>
      <c r="L228" s="31">
        <f t="shared" si="21"/>
        <v>0.25733333333333336</v>
      </c>
      <c r="M228" s="31">
        <f t="shared" si="24"/>
        <v>-0.58950395438392622</v>
      </c>
      <c r="N228" s="32">
        <f t="shared" si="22"/>
        <v>1.8004960456160739</v>
      </c>
    </row>
    <row r="229" spans="1:14" ht="21" x14ac:dyDescent="0.35">
      <c r="A229" s="58" t="s">
        <v>539</v>
      </c>
      <c r="B229" s="28" t="s">
        <v>540</v>
      </c>
      <c r="C229" s="30">
        <v>0</v>
      </c>
      <c r="D229" s="30">
        <v>0.875</v>
      </c>
      <c r="E229" s="30">
        <v>0.23300000000000001</v>
      </c>
      <c r="F229" s="31">
        <f t="shared" si="19"/>
        <v>0.36933333333333335</v>
      </c>
      <c r="G229" s="31">
        <f t="shared" si="20"/>
        <v>-0.43258149432725146</v>
      </c>
      <c r="H229" s="32">
        <f t="shared" si="23"/>
        <v>1.9574185056727487</v>
      </c>
      <c r="I229" s="30">
        <v>0.11</v>
      </c>
      <c r="J229" s="30">
        <v>0</v>
      </c>
      <c r="K229" s="30">
        <v>0.68899999999999995</v>
      </c>
      <c r="L229" s="31">
        <f t="shared" si="21"/>
        <v>0.26633333333333331</v>
      </c>
      <c r="M229" s="31">
        <f t="shared" si="24"/>
        <v>-0.57457447540567108</v>
      </c>
      <c r="N229" s="32">
        <f t="shared" si="22"/>
        <v>1.8154255245943292</v>
      </c>
    </row>
    <row r="230" spans="1:14" ht="21" x14ac:dyDescent="0.35">
      <c r="A230" s="58" t="s">
        <v>541</v>
      </c>
      <c r="B230" s="28" t="s">
        <v>542</v>
      </c>
      <c r="C230" s="30">
        <v>0.22500000000000001</v>
      </c>
      <c r="D230" s="30">
        <v>0.22500000000000001</v>
      </c>
      <c r="E230" s="30">
        <v>0.66100000000000003</v>
      </c>
      <c r="F230" s="31">
        <f t="shared" si="19"/>
        <v>0.37033333333333335</v>
      </c>
      <c r="G230" s="31">
        <f t="shared" si="20"/>
        <v>-0.43140719577879483</v>
      </c>
      <c r="H230" s="32">
        <f t="shared" si="23"/>
        <v>1.9585928042212053</v>
      </c>
      <c r="I230" s="30">
        <v>0.22500000000000001</v>
      </c>
      <c r="J230" s="30">
        <v>0</v>
      </c>
      <c r="K230" s="30">
        <v>0.35599999999999998</v>
      </c>
      <c r="L230" s="31">
        <f t="shared" si="21"/>
        <v>0.19366666666666665</v>
      </c>
      <c r="M230" s="31">
        <f t="shared" si="24"/>
        <v>-0.71294512232933172</v>
      </c>
      <c r="N230" s="32">
        <f t="shared" si="22"/>
        <v>1.6770548776706684</v>
      </c>
    </row>
    <row r="231" spans="1:14" ht="21" x14ac:dyDescent="0.35">
      <c r="A231" s="58" t="s">
        <v>543</v>
      </c>
      <c r="B231" s="28" t="s">
        <v>544</v>
      </c>
      <c r="C231" s="30">
        <v>0.42199999999999999</v>
      </c>
      <c r="D231" s="30">
        <v>0.22800000000000001</v>
      </c>
      <c r="E231" s="30">
        <v>0.46500000000000002</v>
      </c>
      <c r="F231" s="31">
        <f t="shared" si="19"/>
        <v>0.37166666666666665</v>
      </c>
      <c r="G231" s="31">
        <f t="shared" si="20"/>
        <v>-0.42984638733548297</v>
      </c>
      <c r="H231" s="32">
        <f t="shared" si="23"/>
        <v>1.9601536126645172</v>
      </c>
      <c r="I231" s="30">
        <v>9.1999999999999998E-2</v>
      </c>
      <c r="J231" s="30">
        <v>6.0499999999999998E-2</v>
      </c>
      <c r="K231" s="30">
        <v>0.30199999999999999</v>
      </c>
      <c r="L231" s="31">
        <f t="shared" si="21"/>
        <v>0.1515</v>
      </c>
      <c r="M231" s="31">
        <f t="shared" si="24"/>
        <v>-0.81958736716167624</v>
      </c>
      <c r="N231" s="32">
        <f t="shared" si="22"/>
        <v>1.5704126328383239</v>
      </c>
    </row>
    <row r="232" spans="1:14" ht="21" x14ac:dyDescent="0.35">
      <c r="A232" s="58" t="s">
        <v>545</v>
      </c>
      <c r="B232" s="28" t="s">
        <v>546</v>
      </c>
      <c r="C232" s="30">
        <v>0.21</v>
      </c>
      <c r="D232" s="30">
        <v>0.46300000000000002</v>
      </c>
      <c r="E232" s="30">
        <v>0.46300000000000002</v>
      </c>
      <c r="F232" s="31">
        <f t="shared" si="19"/>
        <v>0.37866666666666671</v>
      </c>
      <c r="G232" s="31">
        <f t="shared" si="20"/>
        <v>-0.42174292334466235</v>
      </c>
      <c r="H232" s="32">
        <f t="shared" si="23"/>
        <v>1.9682570766553378</v>
      </c>
      <c r="I232" s="30">
        <v>9.9900000000000003E-2</v>
      </c>
      <c r="J232" s="30">
        <v>0</v>
      </c>
      <c r="K232" s="30">
        <v>0.61</v>
      </c>
      <c r="L232" s="31">
        <f t="shared" si="21"/>
        <v>0.23663333333333333</v>
      </c>
      <c r="M232" s="31">
        <f t="shared" si="24"/>
        <v>-0.62592407854550181</v>
      </c>
      <c r="N232" s="32">
        <f t="shared" si="22"/>
        <v>1.7640759214544983</v>
      </c>
    </row>
    <row r="233" spans="1:14" ht="21" x14ac:dyDescent="0.35">
      <c r="A233" s="58" t="s">
        <v>547</v>
      </c>
      <c r="B233" s="28" t="s">
        <v>548</v>
      </c>
      <c r="C233" s="30">
        <v>0.23599999999999999</v>
      </c>
      <c r="D233" s="30">
        <v>0.52800000000000002</v>
      </c>
      <c r="E233" s="30">
        <v>0.374</v>
      </c>
      <c r="F233" s="31">
        <f t="shared" si="19"/>
        <v>0.3793333333333333</v>
      </c>
      <c r="G233" s="31">
        <f t="shared" si="20"/>
        <v>-0.42097899266061012</v>
      </c>
      <c r="H233" s="32">
        <f t="shared" si="23"/>
        <v>1.9690210073393901</v>
      </c>
      <c r="I233" s="30">
        <v>0.88800000000000001</v>
      </c>
      <c r="J233" s="30">
        <v>0.112</v>
      </c>
      <c r="K233" s="30">
        <v>0.374</v>
      </c>
      <c r="L233" s="31">
        <f t="shared" si="21"/>
        <v>0.45800000000000002</v>
      </c>
      <c r="M233" s="31">
        <f t="shared" si="24"/>
        <v>-0.33913452199613081</v>
      </c>
      <c r="N233" s="32">
        <f t="shared" si="22"/>
        <v>2.0508654780038693</v>
      </c>
    </row>
    <row r="234" spans="1:14" ht="21" x14ac:dyDescent="0.35">
      <c r="A234" s="58" t="s">
        <v>549</v>
      </c>
      <c r="B234" s="28" t="s">
        <v>550</v>
      </c>
      <c r="C234" s="30">
        <v>0.32500000000000001</v>
      </c>
      <c r="D234" s="30">
        <v>0.52500000000000002</v>
      </c>
      <c r="E234" s="30">
        <v>0.32500000000000001</v>
      </c>
      <c r="F234" s="31">
        <f t="shared" si="19"/>
        <v>0.39166666666666666</v>
      </c>
      <c r="G234" s="31">
        <f t="shared" si="20"/>
        <v>-0.40708338811190736</v>
      </c>
      <c r="H234" s="32">
        <f t="shared" si="23"/>
        <v>1.9829166118880928</v>
      </c>
      <c r="I234" s="30">
        <v>0.32500000000000001</v>
      </c>
      <c r="J234" s="30">
        <v>0</v>
      </c>
      <c r="K234" s="30">
        <v>0.32500000000000001</v>
      </c>
      <c r="L234" s="31">
        <f t="shared" si="21"/>
        <v>0.21666666666666667</v>
      </c>
      <c r="M234" s="31">
        <f t="shared" si="24"/>
        <v>-0.6642078980768068</v>
      </c>
      <c r="N234" s="32">
        <f t="shared" si="22"/>
        <v>1.7257921019231932</v>
      </c>
    </row>
    <row r="235" spans="1:14" ht="21" x14ac:dyDescent="0.35">
      <c r="A235" s="58" t="s">
        <v>551</v>
      </c>
      <c r="B235" s="28" t="s">
        <v>552</v>
      </c>
      <c r="C235" s="30">
        <v>0.28299999999999997</v>
      </c>
      <c r="D235" s="30">
        <v>0.45300000000000001</v>
      </c>
      <c r="E235" s="30">
        <v>0.45300000000000001</v>
      </c>
      <c r="F235" s="31">
        <f t="shared" si="19"/>
        <v>0.39633333333333337</v>
      </c>
      <c r="G235" s="31">
        <f t="shared" si="20"/>
        <v>-0.40193940010097079</v>
      </c>
      <c r="H235" s="32">
        <f t="shared" si="23"/>
        <v>1.9880605998990293</v>
      </c>
      <c r="I235" s="30">
        <v>0.45300000000000001</v>
      </c>
      <c r="J235" s="30">
        <v>0.13300000000000001</v>
      </c>
      <c r="K235" s="30">
        <v>0.64500000000000002</v>
      </c>
      <c r="L235" s="31">
        <f t="shared" si="21"/>
        <v>0.41033333333333338</v>
      </c>
      <c r="M235" s="31">
        <f t="shared" si="24"/>
        <v>-0.3868632017883461</v>
      </c>
      <c r="N235" s="32">
        <f t="shared" si="22"/>
        <v>2.0031367982116541</v>
      </c>
    </row>
    <row r="236" spans="1:14" ht="21" x14ac:dyDescent="0.35">
      <c r="A236" s="58" t="s">
        <v>553</v>
      </c>
      <c r="B236" s="28" t="s">
        <v>554</v>
      </c>
      <c r="C236" s="30">
        <v>0.29499999999999998</v>
      </c>
      <c r="D236" s="30">
        <v>0.51200000000000001</v>
      </c>
      <c r="E236" s="30">
        <v>0.436</v>
      </c>
      <c r="F236" s="31">
        <f t="shared" si="19"/>
        <v>0.41433333333333328</v>
      </c>
      <c r="G236" s="31">
        <f t="shared" si="20"/>
        <v>-0.38265012607801774</v>
      </c>
      <c r="H236" s="32">
        <f t="shared" si="23"/>
        <v>2.0073498739219824</v>
      </c>
      <c r="I236" s="30">
        <v>0.29499999999999998</v>
      </c>
      <c r="J236" s="30">
        <v>5.2999999999999999E-2</v>
      </c>
      <c r="K236" s="30">
        <v>0.436</v>
      </c>
      <c r="L236" s="31">
        <f t="shared" si="21"/>
        <v>0.26133333333333336</v>
      </c>
      <c r="M236" s="31">
        <f t="shared" si="24"/>
        <v>-0.58280519203522396</v>
      </c>
      <c r="N236" s="32">
        <f t="shared" si="22"/>
        <v>1.8071948079647762</v>
      </c>
    </row>
    <row r="237" spans="1:14" ht="21" x14ac:dyDescent="0.35">
      <c r="A237" s="58" t="s">
        <v>555</v>
      </c>
      <c r="B237" s="28" t="s">
        <v>556</v>
      </c>
      <c r="C237" s="30">
        <v>0.28999999999999998</v>
      </c>
      <c r="D237" s="30">
        <v>0.28999999999999998</v>
      </c>
      <c r="E237" s="30">
        <v>0.66300000000000003</v>
      </c>
      <c r="F237" s="31">
        <f t="shared" si="19"/>
        <v>0.41433333333333328</v>
      </c>
      <c r="G237" s="31">
        <f t="shared" si="20"/>
        <v>-0.38265012607801774</v>
      </c>
      <c r="H237" s="32">
        <f t="shared" si="23"/>
        <v>2.0073498739219824</v>
      </c>
      <c r="I237" s="30">
        <v>0.28999999999999998</v>
      </c>
      <c r="J237" s="30">
        <v>0.13600000000000001</v>
      </c>
      <c r="K237" s="30">
        <v>0.46500000000000002</v>
      </c>
      <c r="L237" s="31">
        <f t="shared" si="21"/>
        <v>0.29699999999999999</v>
      </c>
      <c r="M237" s="31">
        <f t="shared" si="24"/>
        <v>-0.52724355068278772</v>
      </c>
      <c r="N237" s="32">
        <f t="shared" si="22"/>
        <v>1.8627564493172124</v>
      </c>
    </row>
    <row r="238" spans="1:14" ht="21" x14ac:dyDescent="0.35">
      <c r="A238" s="58" t="s">
        <v>557</v>
      </c>
      <c r="B238" s="28" t="s">
        <v>558</v>
      </c>
      <c r="C238" s="30">
        <v>0</v>
      </c>
      <c r="D238" s="30">
        <v>0.79</v>
      </c>
      <c r="E238" s="30">
        <v>0.47399999999999998</v>
      </c>
      <c r="F238" s="31">
        <f t="shared" si="19"/>
        <v>0.42133333333333334</v>
      </c>
      <c r="G238" s="31">
        <f t="shared" si="20"/>
        <v>-0.37537418077329621</v>
      </c>
      <c r="H238" s="32">
        <f t="shared" si="23"/>
        <v>2.0146258192267039</v>
      </c>
      <c r="I238" s="30">
        <v>0.214</v>
      </c>
      <c r="J238" s="30">
        <v>0.214</v>
      </c>
      <c r="K238" s="30">
        <v>0.79</v>
      </c>
      <c r="L238" s="31">
        <f t="shared" si="21"/>
        <v>0.40599999999999997</v>
      </c>
      <c r="M238" s="31">
        <f t="shared" si="24"/>
        <v>-0.39147396642280591</v>
      </c>
      <c r="N238" s="32">
        <f t="shared" si="22"/>
        <v>1.9985260335771942</v>
      </c>
    </row>
    <row r="239" spans="1:14" ht="21" x14ac:dyDescent="0.35">
      <c r="A239" s="58" t="s">
        <v>559</v>
      </c>
      <c r="B239" s="28" t="s">
        <v>560</v>
      </c>
      <c r="C239" s="30">
        <v>0.32400000000000001</v>
      </c>
      <c r="D239" s="30">
        <v>0.52400000000000002</v>
      </c>
      <c r="E239" s="30">
        <v>0.42099999999999999</v>
      </c>
      <c r="F239" s="31">
        <f t="shared" si="19"/>
        <v>0.42300000000000004</v>
      </c>
      <c r="G239" s="31">
        <f t="shared" si="20"/>
        <v>-0.3736596326249576</v>
      </c>
      <c r="H239" s="32">
        <f t="shared" si="23"/>
        <v>2.0163403673750424</v>
      </c>
      <c r="I239" s="30">
        <v>0.63500000000000001</v>
      </c>
      <c r="J239" s="30">
        <v>0.42099999999999999</v>
      </c>
      <c r="K239" s="30">
        <v>0.754</v>
      </c>
      <c r="L239" s="31">
        <f t="shared" si="21"/>
        <v>0.60333333333333339</v>
      </c>
      <c r="M239" s="31">
        <f t="shared" si="24"/>
        <v>-0.21944267985047788</v>
      </c>
      <c r="N239" s="32">
        <f t="shared" si="22"/>
        <v>2.1705573201495221</v>
      </c>
    </row>
    <row r="240" spans="1:14" ht="21" x14ac:dyDescent="0.35">
      <c r="A240" s="58" t="s">
        <v>561</v>
      </c>
      <c r="B240" s="28" t="s">
        <v>562</v>
      </c>
      <c r="C240" s="30">
        <v>0.27900000000000003</v>
      </c>
      <c r="D240" s="30">
        <v>0.38900000000000001</v>
      </c>
      <c r="E240" s="30">
        <v>0.63600000000000001</v>
      </c>
      <c r="F240" s="31">
        <f t="shared" si="19"/>
        <v>0.4346666666666667</v>
      </c>
      <c r="G240" s="31">
        <f t="shared" si="20"/>
        <v>-0.361843663323761</v>
      </c>
      <c r="H240" s="32">
        <f t="shared" si="23"/>
        <v>2.028156336676239</v>
      </c>
      <c r="I240" s="30">
        <v>0.27900000000000003</v>
      </c>
      <c r="J240" s="30">
        <v>8.5500000000000007E-2</v>
      </c>
      <c r="K240" s="30">
        <v>0.50700000000000001</v>
      </c>
      <c r="L240" s="31">
        <f t="shared" si="21"/>
        <v>0.29050000000000004</v>
      </c>
      <c r="M240" s="31">
        <f t="shared" si="24"/>
        <v>-0.53685386327365037</v>
      </c>
      <c r="N240" s="32">
        <f t="shared" si="22"/>
        <v>1.8531461367263498</v>
      </c>
    </row>
    <row r="241" spans="1:14" ht="21" x14ac:dyDescent="0.35">
      <c r="A241" s="58" t="s">
        <v>563</v>
      </c>
      <c r="B241" s="28" t="s">
        <v>564</v>
      </c>
      <c r="C241" s="30">
        <v>0.38400000000000001</v>
      </c>
      <c r="D241" s="30">
        <v>0.38400000000000001</v>
      </c>
      <c r="E241" s="30">
        <v>0.54200000000000004</v>
      </c>
      <c r="F241" s="31">
        <f t="shared" si="19"/>
        <v>0.4366666666666667</v>
      </c>
      <c r="G241" s="31">
        <f t="shared" si="20"/>
        <v>-0.35984995906389816</v>
      </c>
      <c r="H241" s="32">
        <f t="shared" si="23"/>
        <v>2.030150040936102</v>
      </c>
      <c r="I241" s="30">
        <v>0.71799999999999997</v>
      </c>
      <c r="J241" s="30">
        <v>0.38400000000000001</v>
      </c>
      <c r="K241" s="30">
        <v>0.54200000000000004</v>
      </c>
      <c r="L241" s="31">
        <f t="shared" si="21"/>
        <v>0.54799999999999993</v>
      </c>
      <c r="M241" s="31">
        <f t="shared" si="24"/>
        <v>-0.26121944151563087</v>
      </c>
      <c r="N241" s="32">
        <f t="shared" si="22"/>
        <v>2.1287805584843693</v>
      </c>
    </row>
    <row r="242" spans="1:14" ht="21" x14ac:dyDescent="0.35">
      <c r="A242" s="58" t="s">
        <v>565</v>
      </c>
      <c r="B242" s="28" t="s">
        <v>566</v>
      </c>
      <c r="C242" s="30">
        <v>0.46500000000000002</v>
      </c>
      <c r="D242" s="30">
        <v>0.1</v>
      </c>
      <c r="E242" s="30">
        <v>0.77400000000000002</v>
      </c>
      <c r="F242" s="31">
        <f t="shared" si="19"/>
        <v>0.4463333333333333</v>
      </c>
      <c r="G242" s="31">
        <f t="shared" si="20"/>
        <v>-0.35034067770765348</v>
      </c>
      <c r="H242" s="32">
        <f t="shared" si="23"/>
        <v>2.0396593222923465</v>
      </c>
      <c r="I242" s="30">
        <v>0.21</v>
      </c>
      <c r="J242" s="30">
        <v>0</v>
      </c>
      <c r="K242" s="30">
        <v>0.46500000000000002</v>
      </c>
      <c r="L242" s="31">
        <f t="shared" si="21"/>
        <v>0.22500000000000001</v>
      </c>
      <c r="M242" s="31">
        <f t="shared" si="24"/>
        <v>-0.64781748188863753</v>
      </c>
      <c r="N242" s="32">
        <f t="shared" si="22"/>
        <v>1.7421825181113626</v>
      </c>
    </row>
    <row r="243" spans="1:14" ht="21" x14ac:dyDescent="0.35">
      <c r="A243" s="58" t="s">
        <v>567</v>
      </c>
      <c r="B243" s="28" t="s">
        <v>568</v>
      </c>
      <c r="C243" s="30">
        <v>0.311</v>
      </c>
      <c r="D243" s="30">
        <v>0.71899999999999997</v>
      </c>
      <c r="E243" s="30">
        <v>0.311</v>
      </c>
      <c r="F243" s="31">
        <f t="shared" si="19"/>
        <v>0.44700000000000001</v>
      </c>
      <c r="G243" s="31">
        <f t="shared" si="20"/>
        <v>-0.34969247686806354</v>
      </c>
      <c r="H243" s="32">
        <f t="shared" si="23"/>
        <v>2.0403075231319368</v>
      </c>
      <c r="I243" s="30">
        <v>0.311</v>
      </c>
      <c r="J243" s="30">
        <v>0.14499999999999999</v>
      </c>
      <c r="K243" s="30">
        <v>0.14499999999999999</v>
      </c>
      <c r="L243" s="31">
        <f t="shared" si="21"/>
        <v>0.20033333333333334</v>
      </c>
      <c r="M243" s="31">
        <f t="shared" si="24"/>
        <v>-0.69824678271692286</v>
      </c>
      <c r="N243" s="32">
        <f t="shared" si="22"/>
        <v>1.6917532172830771</v>
      </c>
    </row>
    <row r="244" spans="1:14" ht="21" x14ac:dyDescent="0.35">
      <c r="A244" s="58" t="s">
        <v>569</v>
      </c>
      <c r="B244" s="28" t="s">
        <v>570</v>
      </c>
      <c r="C244" s="30">
        <v>0.60799999999999998</v>
      </c>
      <c r="D244" s="30">
        <v>0.372</v>
      </c>
      <c r="E244" s="30">
        <v>0.372</v>
      </c>
      <c r="F244" s="31">
        <f t="shared" si="19"/>
        <v>0.4506666666666666</v>
      </c>
      <c r="G244" s="31">
        <f t="shared" si="20"/>
        <v>-0.3461445631140454</v>
      </c>
      <c r="H244" s="32">
        <f t="shared" si="23"/>
        <v>2.0438554368859547</v>
      </c>
      <c r="I244" s="30">
        <v>0.17100000000000001</v>
      </c>
      <c r="J244" s="30">
        <v>0.17100000000000001</v>
      </c>
      <c r="K244" s="30">
        <v>0.60799999999999998</v>
      </c>
      <c r="L244" s="31">
        <f t="shared" si="21"/>
        <v>0.31666666666666665</v>
      </c>
      <c r="M244" s="31">
        <f t="shared" si="24"/>
        <v>-0.49939764943081472</v>
      </c>
      <c r="N244" s="32">
        <f t="shared" si="22"/>
        <v>1.8906023505691854</v>
      </c>
    </row>
    <row r="245" spans="1:14" ht="21" x14ac:dyDescent="0.35">
      <c r="A245" s="58" t="s">
        <v>571</v>
      </c>
      <c r="B245" s="28" t="s">
        <v>572</v>
      </c>
      <c r="C245" s="30">
        <v>0.35799999999999998</v>
      </c>
      <c r="D245" s="30">
        <v>0.58299999999999996</v>
      </c>
      <c r="E245" s="30">
        <v>0.42899999999999999</v>
      </c>
      <c r="F245" s="31">
        <f t="shared" si="19"/>
        <v>0.45666666666666661</v>
      </c>
      <c r="G245" s="31">
        <f t="shared" si="20"/>
        <v>-0.3404006875632557</v>
      </c>
      <c r="H245" s="32">
        <f t="shared" si="23"/>
        <v>2.0495993124367446</v>
      </c>
      <c r="I245" s="30">
        <v>0.58299999999999996</v>
      </c>
      <c r="J245" s="30">
        <v>0.16500000000000001</v>
      </c>
      <c r="K245" s="30">
        <v>0.22600000000000001</v>
      </c>
      <c r="L245" s="31">
        <f t="shared" si="21"/>
        <v>0.32466666666666666</v>
      </c>
      <c r="M245" s="31">
        <f t="shared" si="24"/>
        <v>-0.48856229784104693</v>
      </c>
      <c r="N245" s="32">
        <f t="shared" si="22"/>
        <v>1.9014377021589532</v>
      </c>
    </row>
    <row r="246" spans="1:14" ht="21" x14ac:dyDescent="0.35">
      <c r="A246" s="58" t="s">
        <v>573</v>
      </c>
      <c r="B246" s="28" t="s">
        <v>574</v>
      </c>
      <c r="C246" s="30">
        <v>0.34499999999999997</v>
      </c>
      <c r="D246" s="30">
        <v>0.68</v>
      </c>
      <c r="E246" s="30">
        <v>0.34499999999999997</v>
      </c>
      <c r="F246" s="31">
        <f t="shared" si="19"/>
        <v>0.45666666666666661</v>
      </c>
      <c r="G246" s="31">
        <f t="shared" si="20"/>
        <v>-0.3404006875632557</v>
      </c>
      <c r="H246" s="32">
        <f t="shared" si="23"/>
        <v>2.0495993124367446</v>
      </c>
      <c r="I246" s="30">
        <v>0.16</v>
      </c>
      <c r="J246" s="30">
        <v>0</v>
      </c>
      <c r="K246" s="30">
        <v>0.34499999999999997</v>
      </c>
      <c r="L246" s="31">
        <f t="shared" si="21"/>
        <v>0.16833333333333333</v>
      </c>
      <c r="M246" s="31">
        <f t="shared" si="24"/>
        <v>-0.77382987660100111</v>
      </c>
      <c r="N246" s="32">
        <f t="shared" si="22"/>
        <v>1.6161701233989989</v>
      </c>
    </row>
    <row r="247" spans="1:14" ht="21" x14ac:dyDescent="0.35">
      <c r="A247" s="58" t="s">
        <v>575</v>
      </c>
      <c r="B247" s="28" t="s">
        <v>576</v>
      </c>
      <c r="C247" s="30">
        <v>0.11700000000000001</v>
      </c>
      <c r="D247" s="30">
        <v>1.17</v>
      </c>
      <c r="E247" s="30">
        <v>0.11700000000000001</v>
      </c>
      <c r="F247" s="31">
        <f t="shared" si="19"/>
        <v>0.46799999999999997</v>
      </c>
      <c r="G247" s="31">
        <f t="shared" si="20"/>
        <v>-0.32975414692587601</v>
      </c>
      <c r="H247" s="32">
        <f t="shared" si="23"/>
        <v>2.0602458530741243</v>
      </c>
      <c r="I247" s="30">
        <v>0.248</v>
      </c>
      <c r="J247" s="30">
        <v>0</v>
      </c>
      <c r="K247" s="30">
        <v>0.55700000000000005</v>
      </c>
      <c r="L247" s="31">
        <f t="shared" si="21"/>
        <v>0.26833333333333337</v>
      </c>
      <c r="M247" s="31">
        <f t="shared" si="24"/>
        <v>-0.57132537435179387</v>
      </c>
      <c r="N247" s="32">
        <f t="shared" si="22"/>
        <v>1.8186746256482063</v>
      </c>
    </row>
    <row r="248" spans="1:14" ht="21" x14ac:dyDescent="0.35">
      <c r="A248" s="58" t="s">
        <v>577</v>
      </c>
      <c r="B248" s="28" t="s">
        <v>578</v>
      </c>
      <c r="C248" s="30">
        <v>0.107</v>
      </c>
      <c r="D248" s="30">
        <v>0.66400000000000003</v>
      </c>
      <c r="E248" s="30">
        <v>0.66400000000000003</v>
      </c>
      <c r="F248" s="31">
        <f t="shared" si="19"/>
        <v>0.47833333333333333</v>
      </c>
      <c r="G248" s="31">
        <f t="shared" si="20"/>
        <v>-0.32026935364965131</v>
      </c>
      <c r="H248" s="32">
        <f t="shared" si="23"/>
        <v>2.0697306463503486</v>
      </c>
      <c r="I248" s="30">
        <v>0.22600000000000001</v>
      </c>
      <c r="J248" s="30">
        <v>0.107</v>
      </c>
      <c r="K248" s="30">
        <v>0.84299999999999997</v>
      </c>
      <c r="L248" s="31">
        <f t="shared" si="21"/>
        <v>0.39199999999999996</v>
      </c>
      <c r="M248" s="31">
        <f t="shared" si="24"/>
        <v>-0.40671393297954278</v>
      </c>
      <c r="N248" s="32">
        <f t="shared" si="22"/>
        <v>1.9832860670204573</v>
      </c>
    </row>
    <row r="249" spans="1:14" ht="21" x14ac:dyDescent="0.35">
      <c r="A249" s="58" t="s">
        <v>579</v>
      </c>
      <c r="B249" s="28" t="s">
        <v>580</v>
      </c>
      <c r="C249" s="30">
        <v>0.499</v>
      </c>
      <c r="D249" s="30">
        <v>0.499</v>
      </c>
      <c r="E249" s="30">
        <v>0.499</v>
      </c>
      <c r="F249" s="31">
        <f t="shared" si="19"/>
        <v>0.49899999999999994</v>
      </c>
      <c r="G249" s="31">
        <f t="shared" si="20"/>
        <v>-0.30189945437661014</v>
      </c>
      <c r="H249" s="32">
        <f t="shared" si="23"/>
        <v>2.0881005456233899</v>
      </c>
      <c r="I249" s="30">
        <v>0.35499999999999998</v>
      </c>
      <c r="J249" s="30">
        <v>0.106</v>
      </c>
      <c r="K249" s="30">
        <v>0.83499999999999996</v>
      </c>
      <c r="L249" s="31">
        <f t="shared" si="21"/>
        <v>0.43199999999999994</v>
      </c>
      <c r="M249" s="31">
        <f t="shared" si="24"/>
        <v>-0.36451625318508796</v>
      </c>
      <c r="N249" s="32">
        <f t="shared" si="22"/>
        <v>2.0254837468149121</v>
      </c>
    </row>
    <row r="250" spans="1:14" ht="21" x14ac:dyDescent="0.35">
      <c r="A250" s="58" t="s">
        <v>245</v>
      </c>
      <c r="B250" s="28" t="s">
        <v>581</v>
      </c>
      <c r="C250" s="30">
        <v>0.13800000000000001</v>
      </c>
      <c r="D250" s="30">
        <v>0.47199999999999998</v>
      </c>
      <c r="E250" s="30">
        <v>0.90500000000000003</v>
      </c>
      <c r="F250" s="31">
        <f t="shared" si="19"/>
        <v>0.505</v>
      </c>
      <c r="G250" s="31">
        <f t="shared" si="20"/>
        <v>-0.29670862188133862</v>
      </c>
      <c r="H250" s="32">
        <f t="shared" si="23"/>
        <v>2.0932913781186615</v>
      </c>
      <c r="I250" s="30">
        <v>0.13800000000000001</v>
      </c>
      <c r="J250" s="30">
        <v>0.13800000000000001</v>
      </c>
      <c r="K250" s="30">
        <v>1.46</v>
      </c>
      <c r="L250" s="31">
        <f t="shared" si="21"/>
        <v>0.57866666666666666</v>
      </c>
      <c r="M250" s="31">
        <f t="shared" si="24"/>
        <v>-0.23757153387918933</v>
      </c>
      <c r="N250" s="32">
        <f t="shared" si="22"/>
        <v>2.1524284661208108</v>
      </c>
    </row>
    <row r="251" spans="1:14" ht="21" x14ac:dyDescent="0.35">
      <c r="A251" s="58" t="s">
        <v>582</v>
      </c>
      <c r="B251" s="28" t="s">
        <v>583</v>
      </c>
      <c r="C251" s="30">
        <v>0.36299999999999999</v>
      </c>
      <c r="D251" s="30">
        <v>0.59199999999999997</v>
      </c>
      <c r="E251" s="30">
        <v>0.59199999999999997</v>
      </c>
      <c r="F251" s="31">
        <f t="shared" si="19"/>
        <v>0.51566666666666661</v>
      </c>
      <c r="G251" s="31">
        <f t="shared" si="20"/>
        <v>-0.28763094102029496</v>
      </c>
      <c r="H251" s="32">
        <f t="shared" si="23"/>
        <v>2.1023690589797051</v>
      </c>
      <c r="I251" s="30">
        <v>0.36299999999999999</v>
      </c>
      <c r="J251" s="30">
        <v>0.16800000000000001</v>
      </c>
      <c r="K251" s="30">
        <v>1.53</v>
      </c>
      <c r="L251" s="31">
        <f t="shared" si="21"/>
        <v>0.68699999999999994</v>
      </c>
      <c r="M251" s="31">
        <f t="shared" si="24"/>
        <v>-0.1630432629404496</v>
      </c>
      <c r="N251" s="32">
        <f t="shared" si="22"/>
        <v>2.2269567370595507</v>
      </c>
    </row>
    <row r="252" spans="1:14" ht="21" x14ac:dyDescent="0.35">
      <c r="A252" s="58" t="s">
        <v>584</v>
      </c>
      <c r="B252" s="28" t="s">
        <v>585</v>
      </c>
      <c r="C252" s="30">
        <v>0.33800000000000002</v>
      </c>
      <c r="D252" s="30">
        <v>0.439</v>
      </c>
      <c r="E252" s="30">
        <v>0.79100000000000004</v>
      </c>
      <c r="F252" s="31">
        <f t="shared" si="19"/>
        <v>0.52266666666666672</v>
      </c>
      <c r="G252" s="31">
        <f t="shared" si="20"/>
        <v>-0.28177519637124276</v>
      </c>
      <c r="H252" s="32">
        <f t="shared" si="23"/>
        <v>2.1082248036287572</v>
      </c>
      <c r="I252" s="30">
        <v>0.33800000000000002</v>
      </c>
      <c r="J252" s="30">
        <v>0.157</v>
      </c>
      <c r="K252" s="30">
        <v>1.58</v>
      </c>
      <c r="L252" s="31">
        <f t="shared" si="21"/>
        <v>0.69166666666666676</v>
      </c>
      <c r="M252" s="31">
        <f t="shared" si="24"/>
        <v>-0.16010315367155087</v>
      </c>
      <c r="N252" s="32">
        <f t="shared" si="22"/>
        <v>2.2298968463284492</v>
      </c>
    </row>
    <row r="253" spans="1:14" ht="21" x14ac:dyDescent="0.35">
      <c r="A253" s="58" t="s">
        <v>573</v>
      </c>
      <c r="B253" s="28" t="s">
        <v>586</v>
      </c>
      <c r="C253" s="30">
        <v>0.24199999999999999</v>
      </c>
      <c r="D253" s="30">
        <v>0.91700000000000004</v>
      </c>
      <c r="E253" s="30">
        <v>0.54300000000000004</v>
      </c>
      <c r="F253" s="31">
        <f t="shared" si="19"/>
        <v>0.56733333333333336</v>
      </c>
      <c r="G253" s="31">
        <f t="shared" si="20"/>
        <v>-0.24616169897109336</v>
      </c>
      <c r="H253" s="32">
        <f t="shared" si="23"/>
        <v>2.1438383010289068</v>
      </c>
      <c r="I253" s="30">
        <v>0.156</v>
      </c>
      <c r="J253" s="30">
        <v>0.156</v>
      </c>
      <c r="K253" s="30">
        <v>0.78300000000000003</v>
      </c>
      <c r="L253" s="31">
        <f t="shared" si="21"/>
        <v>0.36499999999999999</v>
      </c>
      <c r="M253" s="31">
        <f t="shared" si="24"/>
        <v>-0.43770713554352531</v>
      </c>
      <c r="N253" s="32">
        <f t="shared" si="22"/>
        <v>1.9522928644564748</v>
      </c>
    </row>
    <row r="254" spans="1:14" ht="21" x14ac:dyDescent="0.35">
      <c r="A254" s="58" t="s">
        <v>587</v>
      </c>
      <c r="B254" s="28" t="s">
        <v>588</v>
      </c>
      <c r="C254" s="30">
        <v>0.503</v>
      </c>
      <c r="D254" s="30">
        <v>5.2299999999999999E-2</v>
      </c>
      <c r="E254" s="30">
        <v>1.1499999999999999</v>
      </c>
      <c r="F254" s="31">
        <f t="shared" si="19"/>
        <v>0.56843333333333323</v>
      </c>
      <c r="G254" s="31">
        <f t="shared" si="20"/>
        <v>-0.24532046266176322</v>
      </c>
      <c r="H254" s="32">
        <f t="shared" si="23"/>
        <v>2.144679537338237</v>
      </c>
      <c r="I254" s="30">
        <v>0</v>
      </c>
      <c r="J254" s="30">
        <v>5.2299999999999999E-2</v>
      </c>
      <c r="K254" s="30">
        <v>0.16500000000000001</v>
      </c>
      <c r="L254" s="31">
        <f t="shared" si="21"/>
        <v>7.2433333333333336E-2</v>
      </c>
      <c r="M254" s="31">
        <f t="shared" si="24"/>
        <v>-1.140061528399138</v>
      </c>
      <c r="N254" s="32">
        <f t="shared" si="22"/>
        <v>1.2499384716008621</v>
      </c>
    </row>
    <row r="255" spans="1:14" ht="21" x14ac:dyDescent="0.35">
      <c r="A255" s="58" t="s">
        <v>589</v>
      </c>
      <c r="B255" s="28" t="s">
        <v>590</v>
      </c>
      <c r="C255" s="30">
        <v>0.44600000000000001</v>
      </c>
      <c r="D255" s="30">
        <v>0.55700000000000005</v>
      </c>
      <c r="E255" s="30">
        <v>0.80400000000000005</v>
      </c>
      <c r="F255" s="31">
        <f t="shared" si="19"/>
        <v>0.60233333333333339</v>
      </c>
      <c r="G255" s="31">
        <f t="shared" si="20"/>
        <v>-0.22016310215873056</v>
      </c>
      <c r="H255" s="32">
        <f t="shared" si="23"/>
        <v>2.1698368978412694</v>
      </c>
      <c r="I255" s="30">
        <v>0.67600000000000005</v>
      </c>
      <c r="J255" s="30">
        <v>0.39400000000000002</v>
      </c>
      <c r="K255" s="30">
        <v>0.94199999999999995</v>
      </c>
      <c r="L255" s="31">
        <f t="shared" si="21"/>
        <v>0.67066666666666663</v>
      </c>
      <c r="M255" s="31">
        <f t="shared" si="24"/>
        <v>-0.17349327833577266</v>
      </c>
      <c r="N255" s="32">
        <f t="shared" si="22"/>
        <v>2.2165067216642274</v>
      </c>
    </row>
    <row r="256" spans="1:14" ht="21" x14ac:dyDescent="0.35">
      <c r="A256" s="58" t="s">
        <v>591</v>
      </c>
      <c r="B256" s="28" t="s">
        <v>592</v>
      </c>
      <c r="C256" s="30">
        <v>0.372</v>
      </c>
      <c r="D256" s="30">
        <v>0.88300000000000001</v>
      </c>
      <c r="E256" s="30">
        <v>0.60799999999999998</v>
      </c>
      <c r="F256" s="31">
        <f t="shared" si="19"/>
        <v>0.621</v>
      </c>
      <c r="G256" s="31">
        <f t="shared" si="20"/>
        <v>-0.20690839982341983</v>
      </c>
      <c r="H256" s="32">
        <f t="shared" si="23"/>
        <v>2.1830916001765801</v>
      </c>
      <c r="I256" s="30">
        <v>0.17100000000000001</v>
      </c>
      <c r="J256" s="30">
        <v>0</v>
      </c>
      <c r="K256" s="30">
        <v>0.372</v>
      </c>
      <c r="L256" s="31">
        <f t="shared" si="21"/>
        <v>0.18100000000000002</v>
      </c>
      <c r="M256" s="31">
        <f t="shared" si="24"/>
        <v>-0.74232142513081545</v>
      </c>
      <c r="N256" s="32">
        <f t="shared" si="22"/>
        <v>1.6476785748691847</v>
      </c>
    </row>
    <row r="257" spans="1:14" ht="21" x14ac:dyDescent="0.35">
      <c r="A257" s="58" t="s">
        <v>456</v>
      </c>
      <c r="B257" s="28" t="s">
        <v>593</v>
      </c>
      <c r="C257" s="30">
        <v>0.85</v>
      </c>
      <c r="D257" s="30">
        <v>0.50700000000000001</v>
      </c>
      <c r="E257" s="30">
        <v>0.50700000000000001</v>
      </c>
      <c r="F257" s="31">
        <f t="shared" si="19"/>
        <v>0.62133333333333329</v>
      </c>
      <c r="G257" s="31">
        <f t="shared" si="20"/>
        <v>-0.2066753467016999</v>
      </c>
      <c r="H257" s="32">
        <f t="shared" si="23"/>
        <v>2.1833246532983002</v>
      </c>
      <c r="I257" s="30">
        <v>0.85</v>
      </c>
      <c r="J257" s="30">
        <v>0.50700000000000001</v>
      </c>
      <c r="K257" s="30">
        <v>0.50700000000000001</v>
      </c>
      <c r="L257" s="31">
        <f t="shared" si="21"/>
        <v>0.62133333333333329</v>
      </c>
      <c r="M257" s="31">
        <f t="shared" si="24"/>
        <v>-0.2066753467016999</v>
      </c>
      <c r="N257" s="32">
        <f t="shared" si="22"/>
        <v>2.1833246532983002</v>
      </c>
    </row>
    <row r="258" spans="1:14" ht="21" x14ac:dyDescent="0.35">
      <c r="A258" s="58" t="s">
        <v>594</v>
      </c>
      <c r="B258" s="28" t="s">
        <v>595</v>
      </c>
      <c r="C258" s="30">
        <v>0.39</v>
      </c>
      <c r="D258" s="30">
        <v>0.39</v>
      </c>
      <c r="E258" s="30">
        <v>1.1000000000000001</v>
      </c>
      <c r="F258" s="31">
        <f t="shared" si="19"/>
        <v>0.62666666666666671</v>
      </c>
      <c r="G258" s="31">
        <f t="shared" si="20"/>
        <v>-0.20296340545598254</v>
      </c>
      <c r="H258" s="32">
        <f t="shared" si="23"/>
        <v>2.1870365945440176</v>
      </c>
      <c r="I258" s="30">
        <v>0.39</v>
      </c>
      <c r="J258" s="30">
        <v>0.39</v>
      </c>
      <c r="K258" s="30">
        <v>1.1000000000000001</v>
      </c>
      <c r="L258" s="31">
        <f t="shared" si="21"/>
        <v>0.62666666666666671</v>
      </c>
      <c r="M258" s="31">
        <f t="shared" si="24"/>
        <v>-0.20296340545598254</v>
      </c>
      <c r="N258" s="32">
        <f t="shared" si="22"/>
        <v>2.1870365945440176</v>
      </c>
    </row>
    <row r="259" spans="1:14" ht="21" x14ac:dyDescent="0.35">
      <c r="A259" s="58" t="s">
        <v>596</v>
      </c>
      <c r="B259" s="28" t="s">
        <v>597</v>
      </c>
      <c r="C259" s="30">
        <v>3.9E-2</v>
      </c>
      <c r="D259" s="30">
        <v>1.23</v>
      </c>
      <c r="E259" s="30">
        <v>0.64400000000000002</v>
      </c>
      <c r="F259" s="31">
        <f t="shared" si="19"/>
        <v>0.6376666666666666</v>
      </c>
      <c r="G259" s="31">
        <f t="shared" si="20"/>
        <v>-0.19540628469236662</v>
      </c>
      <c r="H259" s="32">
        <f t="shared" si="23"/>
        <v>2.1945937153076334</v>
      </c>
      <c r="I259" s="30">
        <v>0.52300000000000002</v>
      </c>
      <c r="J259" s="30">
        <v>0.307</v>
      </c>
      <c r="K259" s="30">
        <v>1.81</v>
      </c>
      <c r="L259" s="31">
        <f t="shared" si="21"/>
        <v>0.88</v>
      </c>
      <c r="M259" s="31">
        <f t="shared" si="24"/>
        <v>-5.551732784983137E-2</v>
      </c>
      <c r="N259" s="32">
        <f t="shared" si="22"/>
        <v>2.3344826721501688</v>
      </c>
    </row>
    <row r="260" spans="1:14" ht="21" x14ac:dyDescent="0.35">
      <c r="A260" s="58" t="s">
        <v>598</v>
      </c>
      <c r="B260" s="28" t="s">
        <v>599</v>
      </c>
      <c r="C260" s="30">
        <v>0.20200000000000001</v>
      </c>
      <c r="D260" s="30">
        <v>0.20200000000000001</v>
      </c>
      <c r="E260" s="30">
        <v>1.51</v>
      </c>
      <c r="F260" s="31">
        <f t="shared" ref="F260:F323" si="25">AVERAGE(C260:E260)</f>
        <v>0.63800000000000001</v>
      </c>
      <c r="G260" s="31">
        <f t="shared" ref="G260:G280" si="26">LOG10(F260)</f>
        <v>-0.19517932127883766</v>
      </c>
      <c r="H260" s="32">
        <f t="shared" si="23"/>
        <v>2.1948206787211624</v>
      </c>
      <c r="I260" s="30">
        <v>0.44600000000000001</v>
      </c>
      <c r="J260" s="30">
        <v>0.20200000000000001</v>
      </c>
      <c r="K260" s="30">
        <v>0.73799999999999999</v>
      </c>
      <c r="L260" s="31">
        <f t="shared" ref="L260:L323" si="27">AVERAGE(I260:K260)</f>
        <v>0.46200000000000002</v>
      </c>
      <c r="M260" s="31">
        <f t="shared" si="24"/>
        <v>-0.33535802444387447</v>
      </c>
      <c r="N260" s="32">
        <f t="shared" ref="N260:N323" si="28">2.39+M260</f>
        <v>2.0546419755561258</v>
      </c>
    </row>
    <row r="261" spans="1:14" ht="21" x14ac:dyDescent="0.35">
      <c r="A261" s="58" t="s">
        <v>600</v>
      </c>
      <c r="B261" s="28" t="s">
        <v>601</v>
      </c>
      <c r="C261" s="30">
        <v>0.37</v>
      </c>
      <c r="D261" s="30">
        <v>0.876</v>
      </c>
      <c r="E261" s="30">
        <v>0.68899999999999995</v>
      </c>
      <c r="F261" s="31">
        <f t="shared" si="25"/>
        <v>0.64500000000000002</v>
      </c>
      <c r="G261" s="31">
        <f t="shared" si="26"/>
        <v>-0.19044028536473223</v>
      </c>
      <c r="H261" s="32">
        <f t="shared" ref="H261:H324" si="29">2.39+G261</f>
        <v>2.1995597146352681</v>
      </c>
      <c r="I261" s="30">
        <v>0.3</v>
      </c>
      <c r="J261" s="30">
        <v>0.23300000000000001</v>
      </c>
      <c r="K261" s="30">
        <v>0.78</v>
      </c>
      <c r="L261" s="31">
        <f t="shared" si="27"/>
        <v>0.4376666666666667</v>
      </c>
      <c r="M261" s="31">
        <f t="shared" si="24"/>
        <v>-0.35885652863018308</v>
      </c>
      <c r="N261" s="32">
        <f t="shared" si="28"/>
        <v>2.0311434713698171</v>
      </c>
    </row>
    <row r="262" spans="1:14" ht="21" x14ac:dyDescent="0.35">
      <c r="A262" s="58" t="s">
        <v>602</v>
      </c>
      <c r="B262" s="28" t="s">
        <v>603</v>
      </c>
      <c r="C262" s="30">
        <v>0.42799999999999999</v>
      </c>
      <c r="D262" s="30">
        <v>0.86599999999999999</v>
      </c>
      <c r="E262" s="30">
        <v>0.70699999999999996</v>
      </c>
      <c r="F262" s="31">
        <f t="shared" si="25"/>
        <v>0.66699999999999993</v>
      </c>
      <c r="G262" s="31">
        <f t="shared" si="26"/>
        <v>-0.17587416608345108</v>
      </c>
      <c r="H262" s="32">
        <f t="shared" si="29"/>
        <v>2.2141258339165493</v>
      </c>
      <c r="I262" s="30">
        <v>0.30599999999999999</v>
      </c>
      <c r="J262" s="30">
        <v>0.19500000000000001</v>
      </c>
      <c r="K262" s="30">
        <v>1.23</v>
      </c>
      <c r="L262" s="31">
        <f t="shared" si="27"/>
        <v>0.57699999999999996</v>
      </c>
      <c r="M262" s="31">
        <f t="shared" si="24"/>
        <v>-0.23882418684426859</v>
      </c>
      <c r="N262" s="32">
        <f t="shared" si="28"/>
        <v>2.1511758131557315</v>
      </c>
    </row>
    <row r="263" spans="1:14" ht="21" x14ac:dyDescent="0.35">
      <c r="A263" s="58" t="s">
        <v>604</v>
      </c>
      <c r="B263" s="28" t="s">
        <v>605</v>
      </c>
      <c r="C263" s="30">
        <v>0</v>
      </c>
      <c r="D263" s="30">
        <v>0</v>
      </c>
      <c r="E263" s="30">
        <v>2.11</v>
      </c>
      <c r="F263" s="31">
        <f t="shared" si="25"/>
        <v>0.70333333333333325</v>
      </c>
      <c r="G263" s="31">
        <f t="shared" si="26"/>
        <v>-0.15283879942196982</v>
      </c>
      <c r="H263" s="32">
        <f t="shared" si="29"/>
        <v>2.2371612005780301</v>
      </c>
      <c r="I263" s="30">
        <v>0</v>
      </c>
      <c r="J263" s="30">
        <v>0</v>
      </c>
      <c r="K263" s="30">
        <v>2.76</v>
      </c>
      <c r="L263" s="31">
        <f t="shared" si="27"/>
        <v>0.91999999999999993</v>
      </c>
      <c r="M263" s="31">
        <f t="shared" si="24"/>
        <v>-3.6212172654444763E-2</v>
      </c>
      <c r="N263" s="32">
        <f t="shared" si="28"/>
        <v>2.3537878273455553</v>
      </c>
    </row>
    <row r="264" spans="1:14" ht="21" x14ac:dyDescent="0.35">
      <c r="A264" s="58" t="s">
        <v>606</v>
      </c>
      <c r="B264" s="28" t="s">
        <v>607</v>
      </c>
      <c r="C264" s="30">
        <v>0.50600000000000001</v>
      </c>
      <c r="D264" s="30">
        <v>0.748</v>
      </c>
      <c r="E264" s="30">
        <v>0.88300000000000001</v>
      </c>
      <c r="F264" s="31">
        <f t="shared" si="25"/>
        <v>0.71233333333333337</v>
      </c>
      <c r="G264" s="31">
        <f t="shared" si="26"/>
        <v>-0.14731673255559299</v>
      </c>
      <c r="H264" s="32">
        <f t="shared" si="29"/>
        <v>2.242683267444407</v>
      </c>
      <c r="I264" s="30">
        <v>0.56299999999999994</v>
      </c>
      <c r="J264" s="30">
        <v>7.7299999999999994E-2</v>
      </c>
      <c r="K264" s="30">
        <v>1.03</v>
      </c>
      <c r="L264" s="31">
        <f t="shared" si="27"/>
        <v>0.55676666666666674</v>
      </c>
      <c r="M264" s="31">
        <f t="shared" si="24"/>
        <v>-0.25432677360595551</v>
      </c>
      <c r="N264" s="32">
        <f t="shared" si="28"/>
        <v>2.1356732263940446</v>
      </c>
    </row>
    <row r="265" spans="1:14" ht="21" x14ac:dyDescent="0.35">
      <c r="A265" s="58" t="s">
        <v>485</v>
      </c>
      <c r="B265" s="28" t="s">
        <v>608</v>
      </c>
      <c r="C265" s="30">
        <v>0.77300000000000002</v>
      </c>
      <c r="D265" s="30">
        <v>0.58099999999999996</v>
      </c>
      <c r="E265" s="30">
        <v>0.877</v>
      </c>
      <c r="F265" s="31">
        <f t="shared" si="25"/>
        <v>0.74366666666666659</v>
      </c>
      <c r="G265" s="31">
        <f t="shared" si="26"/>
        <v>-0.12862168443582475</v>
      </c>
      <c r="H265" s="32">
        <f t="shared" si="29"/>
        <v>2.2613783155641753</v>
      </c>
      <c r="I265" s="30">
        <v>0.25700000000000001</v>
      </c>
      <c r="J265" s="30">
        <v>0.187</v>
      </c>
      <c r="K265" s="30">
        <v>0.49299999999999999</v>
      </c>
      <c r="L265" s="31">
        <f t="shared" si="27"/>
        <v>0.31233333333333335</v>
      </c>
      <c r="M265" s="31">
        <f t="shared" si="24"/>
        <v>-0.5053816638318841</v>
      </c>
      <c r="N265" s="32">
        <f t="shared" si="28"/>
        <v>1.8846183361681161</v>
      </c>
    </row>
    <row r="266" spans="1:14" ht="21" x14ac:dyDescent="0.35">
      <c r="A266" s="58" t="s">
        <v>609</v>
      </c>
      <c r="B266" s="28" t="s">
        <v>610</v>
      </c>
      <c r="C266" s="30">
        <v>0.66500000000000004</v>
      </c>
      <c r="D266" s="30">
        <v>0.81200000000000006</v>
      </c>
      <c r="E266" s="30">
        <v>0.81200000000000006</v>
      </c>
      <c r="F266" s="31">
        <f t="shared" si="25"/>
        <v>0.76300000000000001</v>
      </c>
      <c r="G266" s="31">
        <f t="shared" si="26"/>
        <v>-0.11747546204511952</v>
      </c>
      <c r="H266" s="32">
        <f t="shared" si="29"/>
        <v>2.2725245379548804</v>
      </c>
      <c r="I266" s="30">
        <v>0.52900000000000003</v>
      </c>
      <c r="J266" s="30">
        <v>8.8599999999999998E-2</v>
      </c>
      <c r="K266" s="30">
        <v>0.52900000000000003</v>
      </c>
      <c r="L266" s="31">
        <f t="shared" si="27"/>
        <v>0.38220000000000004</v>
      </c>
      <c r="M266" s="31">
        <f t="shared" si="24"/>
        <v>-0.41770931728100591</v>
      </c>
      <c r="N266" s="32">
        <f t="shared" si="28"/>
        <v>1.9722906827189943</v>
      </c>
    </row>
    <row r="267" spans="1:14" ht="21" x14ac:dyDescent="0.35">
      <c r="A267" s="58" t="s">
        <v>611</v>
      </c>
      <c r="B267" s="28" t="s">
        <v>612</v>
      </c>
      <c r="C267" s="30">
        <v>0.34300000000000003</v>
      </c>
      <c r="D267" s="30">
        <v>0.80400000000000005</v>
      </c>
      <c r="E267" s="30">
        <v>1.1499999999999999</v>
      </c>
      <c r="F267" s="31">
        <f t="shared" si="25"/>
        <v>0.76566666666666661</v>
      </c>
      <c r="G267" s="31">
        <f t="shared" si="26"/>
        <v>-0.1159602595246364</v>
      </c>
      <c r="H267" s="32">
        <f t="shared" si="29"/>
        <v>2.2740397404753638</v>
      </c>
      <c r="I267" s="30">
        <v>0.26600000000000001</v>
      </c>
      <c r="J267" s="30">
        <v>6.08E-2</v>
      </c>
      <c r="K267" s="30">
        <v>0.60299999999999998</v>
      </c>
      <c r="L267" s="31">
        <f t="shared" si="27"/>
        <v>0.30993333333333334</v>
      </c>
      <c r="M267" s="31">
        <f t="shared" si="24"/>
        <v>-0.50873171287259411</v>
      </c>
      <c r="N267" s="32">
        <f t="shared" si="28"/>
        <v>1.881268287127406</v>
      </c>
    </row>
    <row r="268" spans="1:14" ht="21" x14ac:dyDescent="0.35">
      <c r="A268" s="58" t="s">
        <v>613</v>
      </c>
      <c r="B268" s="28" t="s">
        <v>614</v>
      </c>
      <c r="C268" s="30">
        <v>0.58399999999999996</v>
      </c>
      <c r="D268" s="30">
        <v>0.33</v>
      </c>
      <c r="E268" s="30">
        <v>1.4</v>
      </c>
      <c r="F268" s="31">
        <f t="shared" si="25"/>
        <v>0.77133333333333332</v>
      </c>
      <c r="G268" s="31">
        <f t="shared" si="26"/>
        <v>-0.1127579001039317</v>
      </c>
      <c r="H268" s="32">
        <f t="shared" si="29"/>
        <v>2.2772420998960685</v>
      </c>
      <c r="I268" s="30">
        <v>0.27300000000000002</v>
      </c>
      <c r="J268" s="30">
        <v>0.11600000000000001</v>
      </c>
      <c r="K268" s="30">
        <v>0.48399999999999999</v>
      </c>
      <c r="L268" s="31">
        <f t="shared" si="27"/>
        <v>0.29099999999999998</v>
      </c>
      <c r="M268" s="31">
        <f t="shared" si="24"/>
        <v>-0.53610701101409275</v>
      </c>
      <c r="N268" s="32">
        <f t="shared" si="28"/>
        <v>1.8538929889859075</v>
      </c>
    </row>
    <row r="269" spans="1:14" ht="21" x14ac:dyDescent="0.35">
      <c r="A269" s="58" t="s">
        <v>615</v>
      </c>
      <c r="B269" s="28" t="s">
        <v>616</v>
      </c>
      <c r="C269" s="30">
        <v>0.29399999999999998</v>
      </c>
      <c r="D269" s="30">
        <v>0.90500000000000003</v>
      </c>
      <c r="E269" s="30">
        <v>1.17</v>
      </c>
      <c r="F269" s="31">
        <f t="shared" si="25"/>
        <v>0.78966666666666663</v>
      </c>
      <c r="G269" s="31">
        <f t="shared" si="26"/>
        <v>-0.10255619399689737</v>
      </c>
      <c r="H269" s="32">
        <f t="shared" si="29"/>
        <v>2.2874438060031026</v>
      </c>
      <c r="I269" s="30">
        <v>0.13800000000000001</v>
      </c>
      <c r="J269" s="30">
        <v>0.13800000000000001</v>
      </c>
      <c r="K269" s="30">
        <v>1.17</v>
      </c>
      <c r="L269" s="31">
        <f t="shared" si="27"/>
        <v>0.48199999999999998</v>
      </c>
      <c r="M269" s="31">
        <f t="shared" ref="M269:M292" si="30">LOG10(L269)</f>
        <v>-0.31695296176115045</v>
      </c>
      <c r="N269" s="32">
        <f t="shared" si="28"/>
        <v>2.0730470382388497</v>
      </c>
    </row>
    <row r="270" spans="1:14" ht="21" x14ac:dyDescent="0.35">
      <c r="A270" s="58" t="s">
        <v>617</v>
      </c>
      <c r="B270" s="28" t="s">
        <v>618</v>
      </c>
      <c r="C270" s="30">
        <v>0.79700000000000004</v>
      </c>
      <c r="D270" s="30">
        <v>0.79700000000000004</v>
      </c>
      <c r="E270" s="30">
        <v>0.79700000000000004</v>
      </c>
      <c r="F270" s="31">
        <f t="shared" si="25"/>
        <v>0.79700000000000004</v>
      </c>
      <c r="G270" s="31">
        <f t="shared" si="26"/>
        <v>-9.8541678603887628E-2</v>
      </c>
      <c r="H270" s="32">
        <f t="shared" si="29"/>
        <v>2.2914583213961124</v>
      </c>
      <c r="I270" s="30">
        <v>0.79700000000000004</v>
      </c>
      <c r="J270" s="30">
        <v>0.216</v>
      </c>
      <c r="K270" s="30">
        <v>1.19</v>
      </c>
      <c r="L270" s="31">
        <f t="shared" si="27"/>
        <v>0.73433333333333339</v>
      </c>
      <c r="M270" s="31">
        <f t="shared" si="30"/>
        <v>-0.13410675756889479</v>
      </c>
      <c r="N270" s="32">
        <f t="shared" si="28"/>
        <v>2.2558932424311053</v>
      </c>
    </row>
    <row r="271" spans="1:14" ht="21" x14ac:dyDescent="0.35">
      <c r="A271" s="58" t="s">
        <v>619</v>
      </c>
      <c r="B271" s="28" t="s">
        <v>620</v>
      </c>
      <c r="C271" s="30">
        <v>0.49299999999999999</v>
      </c>
      <c r="D271" s="30">
        <v>0.95</v>
      </c>
      <c r="E271" s="30">
        <v>0.95</v>
      </c>
      <c r="F271" s="31">
        <f t="shared" si="25"/>
        <v>0.79766666666666663</v>
      </c>
      <c r="G271" s="31">
        <f t="shared" si="26"/>
        <v>-9.8178556106225098E-2</v>
      </c>
      <c r="H271" s="32">
        <f t="shared" si="29"/>
        <v>2.2918214438937752</v>
      </c>
      <c r="I271" s="30">
        <v>0.14299999999999999</v>
      </c>
      <c r="J271" s="30">
        <v>0.14299999999999999</v>
      </c>
      <c r="K271" s="30">
        <v>0.70599999999999996</v>
      </c>
      <c r="L271" s="31">
        <f t="shared" si="27"/>
        <v>0.33066666666666666</v>
      </c>
      <c r="M271" s="31">
        <f t="shared" si="30"/>
        <v>-0.48060958256548381</v>
      </c>
      <c r="N271" s="32">
        <f t="shared" si="28"/>
        <v>1.9093904174345164</v>
      </c>
    </row>
    <row r="272" spans="1:14" ht="21" x14ac:dyDescent="0.35">
      <c r="A272" s="58" t="s">
        <v>621</v>
      </c>
      <c r="B272" s="28" t="s">
        <v>622</v>
      </c>
      <c r="C272" s="30">
        <v>0</v>
      </c>
      <c r="D272" s="30">
        <v>0.26200000000000001</v>
      </c>
      <c r="E272" s="30">
        <v>2.2000000000000002</v>
      </c>
      <c r="F272" s="31">
        <f t="shared" si="25"/>
        <v>0.82066666666666677</v>
      </c>
      <c r="G272" s="31">
        <f t="shared" si="26"/>
        <v>-8.5833206124364875E-2</v>
      </c>
      <c r="H272" s="32">
        <f t="shared" si="29"/>
        <v>2.3041667938756354</v>
      </c>
      <c r="I272" s="30">
        <v>1.01</v>
      </c>
      <c r="J272" s="30">
        <v>1.54</v>
      </c>
      <c r="K272" s="30">
        <v>2.2000000000000002</v>
      </c>
      <c r="L272" s="31">
        <f t="shared" si="27"/>
        <v>1.5833333333333333</v>
      </c>
      <c r="M272" s="31">
        <f t="shared" si="30"/>
        <v>0.19957235490520411</v>
      </c>
      <c r="N272" s="32">
        <f t="shared" si="28"/>
        <v>2.5895723549052043</v>
      </c>
    </row>
    <row r="273" spans="1:14" ht="21" x14ac:dyDescent="0.35">
      <c r="A273" s="58" t="s">
        <v>623</v>
      </c>
      <c r="B273" s="28" t="s">
        <v>624</v>
      </c>
      <c r="C273" s="30">
        <v>0.39400000000000002</v>
      </c>
      <c r="D273" s="30">
        <v>1.08</v>
      </c>
      <c r="E273" s="30">
        <v>1.08</v>
      </c>
      <c r="F273" s="31">
        <f t="shared" si="25"/>
        <v>0.85133333333333339</v>
      </c>
      <c r="G273" s="31">
        <f t="shared" si="26"/>
        <v>-6.9900361792265928E-2</v>
      </c>
      <c r="H273" s="32">
        <f t="shared" si="29"/>
        <v>2.3200996382077341</v>
      </c>
      <c r="I273" s="30">
        <v>0.81699999999999995</v>
      </c>
      <c r="J273" s="30">
        <v>0.14199999999999999</v>
      </c>
      <c r="K273" s="30">
        <v>1.53</v>
      </c>
      <c r="L273" s="31">
        <f t="shared" si="27"/>
        <v>0.82966666666666666</v>
      </c>
      <c r="M273" s="31">
        <f t="shared" si="30"/>
        <v>-8.1096358111069217E-2</v>
      </c>
      <c r="N273" s="32">
        <f t="shared" si="28"/>
        <v>2.3089036418889308</v>
      </c>
    </row>
    <row r="274" spans="1:14" ht="21" x14ac:dyDescent="0.35">
      <c r="A274" s="58" t="s">
        <v>625</v>
      </c>
      <c r="B274" s="28" t="s">
        <v>626</v>
      </c>
      <c r="C274" s="30">
        <v>0.66900000000000004</v>
      </c>
      <c r="D274" s="30">
        <v>0.14599999999999999</v>
      </c>
      <c r="E274" s="30">
        <v>1.79</v>
      </c>
      <c r="F274" s="31">
        <f t="shared" si="25"/>
        <v>0.86833333333333329</v>
      </c>
      <c r="G274" s="31">
        <f t="shared" si="26"/>
        <v>-6.1313527084119177E-2</v>
      </c>
      <c r="H274" s="32">
        <f t="shared" si="29"/>
        <v>2.3286864729158809</v>
      </c>
      <c r="I274" s="30">
        <v>0.27</v>
      </c>
      <c r="J274" s="30">
        <v>0.108</v>
      </c>
      <c r="K274" s="30">
        <v>1.35</v>
      </c>
      <c r="L274" s="31">
        <f t="shared" si="27"/>
        <v>0.57600000000000007</v>
      </c>
      <c r="M274" s="31">
        <f t="shared" si="30"/>
        <v>-0.23957751657678791</v>
      </c>
      <c r="N274" s="32">
        <f t="shared" si="28"/>
        <v>2.1504224834232124</v>
      </c>
    </row>
    <row r="275" spans="1:14" ht="21" x14ac:dyDescent="0.35">
      <c r="A275" s="58" t="s">
        <v>515</v>
      </c>
      <c r="B275" s="28" t="s">
        <v>627</v>
      </c>
      <c r="C275" s="30">
        <v>0.71799999999999997</v>
      </c>
      <c r="D275" s="30">
        <v>0.64800000000000002</v>
      </c>
      <c r="E275" s="30">
        <v>1.3</v>
      </c>
      <c r="F275" s="31">
        <f t="shared" si="25"/>
        <v>0.88866666666666683</v>
      </c>
      <c r="G275" s="31">
        <f t="shared" si="26"/>
        <v>-5.1261109641821956E-2</v>
      </c>
      <c r="H275" s="32">
        <f t="shared" si="29"/>
        <v>2.3387388903581781</v>
      </c>
      <c r="I275" s="30">
        <v>0.39500000000000002</v>
      </c>
      <c r="J275" s="30">
        <v>0.39500000000000002</v>
      </c>
      <c r="K275" s="30">
        <v>0.58099999999999996</v>
      </c>
      <c r="L275" s="31">
        <f t="shared" si="27"/>
        <v>0.45700000000000002</v>
      </c>
      <c r="M275" s="31">
        <f t="shared" si="30"/>
        <v>-0.34008379993014975</v>
      </c>
      <c r="N275" s="32">
        <f t="shared" si="28"/>
        <v>2.0499162000698505</v>
      </c>
    </row>
    <row r="276" spans="1:14" ht="21" x14ac:dyDescent="0.35">
      <c r="A276" s="58" t="s">
        <v>628</v>
      </c>
      <c r="B276" s="28" t="s">
        <v>629</v>
      </c>
      <c r="C276" s="30">
        <v>0.442</v>
      </c>
      <c r="D276" s="30">
        <v>0.73199999999999998</v>
      </c>
      <c r="E276" s="30">
        <v>1.5</v>
      </c>
      <c r="F276" s="31">
        <f t="shared" si="25"/>
        <v>0.89133333333333331</v>
      </c>
      <c r="G276" s="31">
        <f t="shared" si="26"/>
        <v>-4.9959851793696886E-2</v>
      </c>
      <c r="H276" s="32">
        <f t="shared" si="29"/>
        <v>2.3400401482063033</v>
      </c>
      <c r="I276" s="30">
        <v>1.5</v>
      </c>
      <c r="J276" s="30">
        <v>0.442</v>
      </c>
      <c r="K276" s="30">
        <v>0.73199999999999998</v>
      </c>
      <c r="L276" s="31">
        <f t="shared" si="27"/>
        <v>0.89133333333333331</v>
      </c>
      <c r="M276" s="31">
        <f t="shared" si="30"/>
        <v>-4.9959851793696886E-2</v>
      </c>
      <c r="N276" s="32">
        <f t="shared" si="28"/>
        <v>2.3400401482063033</v>
      </c>
    </row>
    <row r="277" spans="1:14" ht="21" x14ac:dyDescent="0.35">
      <c r="A277" s="58" t="s">
        <v>630</v>
      </c>
      <c r="B277" s="28" t="s">
        <v>631</v>
      </c>
      <c r="C277" s="30">
        <v>0.217</v>
      </c>
      <c r="D277" s="30">
        <v>0.80400000000000005</v>
      </c>
      <c r="E277" s="30">
        <v>1.67</v>
      </c>
      <c r="F277" s="31">
        <f t="shared" si="25"/>
        <v>0.89699999999999991</v>
      </c>
      <c r="G277" s="31">
        <f t="shared" si="26"/>
        <v>-4.7207556955907962E-2</v>
      </c>
      <c r="H277" s="32">
        <f t="shared" si="29"/>
        <v>2.3427924430440923</v>
      </c>
      <c r="I277" s="30">
        <v>0</v>
      </c>
      <c r="J277" s="30">
        <v>0</v>
      </c>
      <c r="K277" s="30">
        <v>0.80400000000000005</v>
      </c>
      <c r="L277" s="31">
        <f t="shared" si="27"/>
        <v>0.26800000000000002</v>
      </c>
      <c r="M277" s="31">
        <f t="shared" si="30"/>
        <v>-0.57186520597121115</v>
      </c>
      <c r="N277" s="32">
        <f t="shared" si="28"/>
        <v>1.8181347940287891</v>
      </c>
    </row>
    <row r="278" spans="1:14" ht="21" x14ac:dyDescent="0.35">
      <c r="A278" s="58" t="s">
        <v>632</v>
      </c>
      <c r="B278" s="28" t="s">
        <v>633</v>
      </c>
      <c r="C278" s="30">
        <v>0.86899999999999999</v>
      </c>
      <c r="D278" s="30">
        <v>0.86899999999999999</v>
      </c>
      <c r="E278" s="30">
        <v>1.07</v>
      </c>
      <c r="F278" s="31">
        <f t="shared" si="25"/>
        <v>0.93599999999999994</v>
      </c>
      <c r="G278" s="31">
        <f t="shared" si="26"/>
        <v>-2.8724151261894797E-2</v>
      </c>
      <c r="H278" s="32">
        <f t="shared" si="29"/>
        <v>2.3612758487381051</v>
      </c>
      <c r="I278" s="30">
        <v>0.68400000000000005</v>
      </c>
      <c r="J278" s="30">
        <v>0.68400000000000005</v>
      </c>
      <c r="K278" s="30">
        <v>1.43</v>
      </c>
      <c r="L278" s="31">
        <f t="shared" si="27"/>
        <v>0.93266666666666664</v>
      </c>
      <c r="M278" s="31">
        <f t="shared" si="30"/>
        <v>-3.0273544563853623E-2</v>
      </c>
      <c r="N278" s="32">
        <f t="shared" si="28"/>
        <v>2.3597264554361463</v>
      </c>
    </row>
    <row r="279" spans="1:14" ht="21" x14ac:dyDescent="0.35">
      <c r="A279" s="58" t="s">
        <v>634</v>
      </c>
      <c r="B279" s="28" t="s">
        <v>635</v>
      </c>
      <c r="C279" s="30">
        <v>0.71299999999999997</v>
      </c>
      <c r="D279" s="30">
        <v>0.93100000000000005</v>
      </c>
      <c r="E279" s="30">
        <v>1.31</v>
      </c>
      <c r="F279" s="31">
        <f t="shared" si="25"/>
        <v>0.98466666666666669</v>
      </c>
      <c r="G279" s="31">
        <f t="shared" si="26"/>
        <v>-6.7107637437317357E-3</v>
      </c>
      <c r="H279" s="32">
        <f t="shared" si="29"/>
        <v>2.3832892362562683</v>
      </c>
      <c r="I279" s="30">
        <v>0.34899999999999998</v>
      </c>
      <c r="J279" s="30">
        <v>0.127</v>
      </c>
      <c r="K279" s="30">
        <v>0.432</v>
      </c>
      <c r="L279" s="31">
        <f t="shared" si="27"/>
        <v>0.30266666666666664</v>
      </c>
      <c r="M279" s="31">
        <f t="shared" si="30"/>
        <v>-0.51903540619857735</v>
      </c>
      <c r="N279" s="32">
        <f t="shared" si="28"/>
        <v>1.8709645938014228</v>
      </c>
    </row>
    <row r="280" spans="1:14" ht="21" x14ac:dyDescent="0.35">
      <c r="A280" s="58" t="s">
        <v>636</v>
      </c>
      <c r="B280" s="28" t="s">
        <v>637</v>
      </c>
      <c r="C280" s="30">
        <v>0.56200000000000006</v>
      </c>
      <c r="D280" s="30">
        <v>0.56200000000000006</v>
      </c>
      <c r="E280" s="30">
        <v>1.83</v>
      </c>
      <c r="F280" s="31">
        <f t="shared" si="25"/>
        <v>0.98466666666666669</v>
      </c>
      <c r="G280" s="31">
        <f t="shared" si="26"/>
        <v>-6.7107637437317357E-3</v>
      </c>
      <c r="H280" s="32">
        <f t="shared" si="29"/>
        <v>2.3832892362562683</v>
      </c>
      <c r="I280" s="30">
        <v>0.16</v>
      </c>
      <c r="J280" s="30">
        <v>0</v>
      </c>
      <c r="K280" s="30">
        <v>0.34599999999999997</v>
      </c>
      <c r="L280" s="31">
        <f t="shared" si="27"/>
        <v>0.16866666666666666</v>
      </c>
      <c r="M280" s="31">
        <f t="shared" si="30"/>
        <v>-0.77297073787986337</v>
      </c>
      <c r="N280" s="32">
        <f t="shared" si="28"/>
        <v>1.6170292621201368</v>
      </c>
    </row>
    <row r="281" spans="1:14" ht="21" x14ac:dyDescent="0.35">
      <c r="A281" s="58" t="s">
        <v>23</v>
      </c>
      <c r="B281" s="28" t="s">
        <v>24</v>
      </c>
      <c r="C281" s="30">
        <v>0</v>
      </c>
      <c r="D281" s="30">
        <v>0</v>
      </c>
      <c r="E281" s="30">
        <v>0</v>
      </c>
      <c r="F281" s="31">
        <f t="shared" si="25"/>
        <v>0</v>
      </c>
      <c r="G281" s="31">
        <v>0</v>
      </c>
      <c r="H281" s="32">
        <f t="shared" si="29"/>
        <v>2.39</v>
      </c>
      <c r="I281" s="30">
        <v>0</v>
      </c>
      <c r="J281" s="30">
        <v>0</v>
      </c>
      <c r="K281" s="30">
        <v>0.13600000000000001</v>
      </c>
      <c r="L281" s="31">
        <f t="shared" si="27"/>
        <v>4.5333333333333337E-2</v>
      </c>
      <c r="M281" s="31">
        <f t="shared" si="30"/>
        <v>-1.343582346349445</v>
      </c>
      <c r="N281" s="32">
        <f t="shared" si="28"/>
        <v>1.0464176536505552</v>
      </c>
    </row>
    <row r="282" spans="1:14" ht="21" x14ac:dyDescent="0.35">
      <c r="A282" s="58" t="s">
        <v>27</v>
      </c>
      <c r="B282" s="28" t="s">
        <v>28</v>
      </c>
      <c r="C282" s="30">
        <v>0</v>
      </c>
      <c r="D282" s="30">
        <v>0</v>
      </c>
      <c r="E282" s="30">
        <v>0</v>
      </c>
      <c r="F282" s="31">
        <f t="shared" si="25"/>
        <v>0</v>
      </c>
      <c r="G282" s="31">
        <v>0</v>
      </c>
      <c r="H282" s="32">
        <f t="shared" si="29"/>
        <v>2.39</v>
      </c>
      <c r="I282" s="30">
        <v>0</v>
      </c>
      <c r="J282" s="30">
        <v>0</v>
      </c>
      <c r="K282" s="30">
        <v>6.6100000000000006E-2</v>
      </c>
      <c r="L282" s="31">
        <f t="shared" si="27"/>
        <v>2.2033333333333335E-2</v>
      </c>
      <c r="M282" s="31">
        <f t="shared" si="30"/>
        <v>-1.6569197952340222</v>
      </c>
      <c r="N282" s="32">
        <f t="shared" si="28"/>
        <v>0.73308020476597791</v>
      </c>
    </row>
    <row r="283" spans="1:14" ht="21" x14ac:dyDescent="0.35">
      <c r="A283" s="58" t="s">
        <v>31</v>
      </c>
      <c r="B283" s="28" t="s">
        <v>32</v>
      </c>
      <c r="C283" s="30">
        <v>0</v>
      </c>
      <c r="D283" s="30">
        <v>0</v>
      </c>
      <c r="E283" s="30">
        <v>0</v>
      </c>
      <c r="F283" s="31">
        <f t="shared" si="25"/>
        <v>0</v>
      </c>
      <c r="G283" s="31">
        <v>0</v>
      </c>
      <c r="H283" s="32">
        <f t="shared" si="29"/>
        <v>2.39</v>
      </c>
      <c r="I283" s="30">
        <v>0</v>
      </c>
      <c r="J283" s="30">
        <v>5.8999999999999997E-2</v>
      </c>
      <c r="K283" s="30">
        <v>0</v>
      </c>
      <c r="L283" s="31">
        <f t="shared" si="27"/>
        <v>1.9666666666666666E-2</v>
      </c>
      <c r="M283" s="31">
        <f t="shared" si="30"/>
        <v>-1.7062692430775184</v>
      </c>
      <c r="N283" s="32">
        <f t="shared" si="28"/>
        <v>0.68373075692248175</v>
      </c>
    </row>
    <row r="284" spans="1:14" ht="21" x14ac:dyDescent="0.35">
      <c r="A284" s="58" t="s">
        <v>34</v>
      </c>
      <c r="B284" s="28" t="s">
        <v>35</v>
      </c>
      <c r="C284" s="30">
        <v>0</v>
      </c>
      <c r="D284" s="30">
        <v>0</v>
      </c>
      <c r="E284" s="30">
        <v>0</v>
      </c>
      <c r="F284" s="31">
        <f t="shared" si="25"/>
        <v>0</v>
      </c>
      <c r="G284" s="31">
        <v>0</v>
      </c>
      <c r="H284" s="32">
        <f t="shared" si="29"/>
        <v>2.39</v>
      </c>
      <c r="I284" s="30">
        <v>0</v>
      </c>
      <c r="J284" s="30">
        <v>0</v>
      </c>
      <c r="K284" s="30">
        <v>0.38</v>
      </c>
      <c r="L284" s="31">
        <f t="shared" si="27"/>
        <v>0.12666666666666668</v>
      </c>
      <c r="M284" s="31">
        <f t="shared" si="30"/>
        <v>-0.89733765810285226</v>
      </c>
      <c r="N284" s="32">
        <f t="shared" si="28"/>
        <v>1.4926623418971479</v>
      </c>
    </row>
    <row r="285" spans="1:14" ht="21" x14ac:dyDescent="0.35">
      <c r="A285" s="58" t="s">
        <v>38</v>
      </c>
      <c r="B285" s="28" t="s">
        <v>39</v>
      </c>
      <c r="C285" s="30">
        <v>0</v>
      </c>
      <c r="D285" s="30">
        <v>0</v>
      </c>
      <c r="E285" s="30">
        <v>0</v>
      </c>
      <c r="F285" s="31">
        <f t="shared" si="25"/>
        <v>0</v>
      </c>
      <c r="G285" s="31">
        <v>0</v>
      </c>
      <c r="H285" s="32">
        <f t="shared" si="29"/>
        <v>2.39</v>
      </c>
      <c r="I285" s="30">
        <v>0</v>
      </c>
      <c r="J285" s="30">
        <v>0</v>
      </c>
      <c r="K285" s="30">
        <v>0.54700000000000004</v>
      </c>
      <c r="L285" s="31">
        <f t="shared" si="27"/>
        <v>0.18233333333333335</v>
      </c>
      <c r="M285" s="31">
        <f t="shared" si="30"/>
        <v>-0.7391339283862316</v>
      </c>
      <c r="N285" s="32">
        <f t="shared" si="28"/>
        <v>1.6508660716137684</v>
      </c>
    </row>
    <row r="286" spans="1:14" ht="21" x14ac:dyDescent="0.35">
      <c r="A286" s="58" t="s">
        <v>42</v>
      </c>
      <c r="B286" s="28" t="s">
        <v>43</v>
      </c>
      <c r="C286" s="30">
        <v>0</v>
      </c>
      <c r="D286" s="30">
        <v>0</v>
      </c>
      <c r="E286" s="30">
        <v>0</v>
      </c>
      <c r="F286" s="31">
        <f t="shared" si="25"/>
        <v>0</v>
      </c>
      <c r="G286" s="31">
        <v>0</v>
      </c>
      <c r="H286" s="32">
        <f t="shared" si="29"/>
        <v>2.39</v>
      </c>
      <c r="I286" s="30">
        <v>0</v>
      </c>
      <c r="J286" s="30">
        <v>0</v>
      </c>
      <c r="K286" s="30">
        <v>6.0600000000000001E-2</v>
      </c>
      <c r="L286" s="31">
        <f t="shared" si="27"/>
        <v>2.0199999999999999E-2</v>
      </c>
      <c r="M286" s="31">
        <f t="shared" si="30"/>
        <v>-1.6946486305533763</v>
      </c>
      <c r="N286" s="32">
        <f t="shared" si="28"/>
        <v>0.69535136944662379</v>
      </c>
    </row>
    <row r="287" spans="1:14" ht="21" x14ac:dyDescent="0.35">
      <c r="A287" s="58" t="s">
        <v>46</v>
      </c>
      <c r="B287" s="28" t="s">
        <v>47</v>
      </c>
      <c r="C287" s="30">
        <v>0</v>
      </c>
      <c r="D287" s="30">
        <v>0</v>
      </c>
      <c r="E287" s="30">
        <v>0</v>
      </c>
      <c r="F287" s="31">
        <f t="shared" si="25"/>
        <v>0</v>
      </c>
      <c r="G287" s="31">
        <v>0</v>
      </c>
      <c r="H287" s="32">
        <f t="shared" si="29"/>
        <v>2.39</v>
      </c>
      <c r="I287" s="30">
        <v>0</v>
      </c>
      <c r="J287" s="30">
        <v>0</v>
      </c>
      <c r="K287" s="30">
        <v>5.3600000000000002E-2</v>
      </c>
      <c r="L287" s="31">
        <f t="shared" si="27"/>
        <v>1.7866666666666666E-2</v>
      </c>
      <c r="M287" s="31">
        <f t="shared" si="30"/>
        <v>-1.7479564650268924</v>
      </c>
      <c r="N287" s="32">
        <f t="shared" si="28"/>
        <v>0.64204353497310773</v>
      </c>
    </row>
    <row r="288" spans="1:14" ht="21" x14ac:dyDescent="0.35">
      <c r="A288" s="58" t="s">
        <v>50</v>
      </c>
      <c r="B288" s="28" t="s">
        <v>51</v>
      </c>
      <c r="C288" s="30">
        <v>0</v>
      </c>
      <c r="D288" s="30">
        <v>0</v>
      </c>
      <c r="E288" s="30">
        <v>0</v>
      </c>
      <c r="F288" s="31">
        <f t="shared" si="25"/>
        <v>0</v>
      </c>
      <c r="G288" s="31">
        <v>0</v>
      </c>
      <c r="H288" s="32">
        <f t="shared" si="29"/>
        <v>2.39</v>
      </c>
      <c r="I288" s="30">
        <v>0</v>
      </c>
      <c r="J288" s="30">
        <v>0</v>
      </c>
      <c r="K288" s="30">
        <v>0.20499999999999999</v>
      </c>
      <c r="L288" s="31">
        <f t="shared" si="27"/>
        <v>6.8333333333333329E-2</v>
      </c>
      <c r="M288" s="31">
        <f t="shared" si="30"/>
        <v>-1.1653673936639082</v>
      </c>
      <c r="N288" s="32">
        <f t="shared" si="28"/>
        <v>1.2246326063360919</v>
      </c>
    </row>
    <row r="289" spans="1:14" ht="21" x14ac:dyDescent="0.35">
      <c r="A289" s="58" t="s">
        <v>53</v>
      </c>
      <c r="B289" s="28" t="s">
        <v>54</v>
      </c>
      <c r="C289" s="30">
        <v>0</v>
      </c>
      <c r="D289" s="30">
        <v>0</v>
      </c>
      <c r="E289" s="30">
        <v>0</v>
      </c>
      <c r="F289" s="31">
        <f t="shared" si="25"/>
        <v>0</v>
      </c>
      <c r="G289" s="31">
        <v>0</v>
      </c>
      <c r="H289" s="32">
        <f t="shared" si="29"/>
        <v>2.39</v>
      </c>
      <c r="I289" s="30">
        <v>0</v>
      </c>
      <c r="J289" s="30">
        <v>0</v>
      </c>
      <c r="K289" s="30">
        <v>7.4800000000000005E-2</v>
      </c>
      <c r="L289" s="31">
        <f t="shared" si="27"/>
        <v>2.4933333333333335E-2</v>
      </c>
      <c r="M289" s="31">
        <f t="shared" si="30"/>
        <v>-1.6032196568552011</v>
      </c>
      <c r="N289" s="32">
        <f t="shared" si="28"/>
        <v>0.78678034314479905</v>
      </c>
    </row>
    <row r="290" spans="1:14" ht="21" x14ac:dyDescent="0.35">
      <c r="A290" s="58" t="s">
        <v>57</v>
      </c>
      <c r="B290" s="28" t="s">
        <v>58</v>
      </c>
      <c r="C290" s="30">
        <v>0</v>
      </c>
      <c r="D290" s="30">
        <v>0</v>
      </c>
      <c r="E290" s="30">
        <v>0</v>
      </c>
      <c r="F290" s="31">
        <f t="shared" si="25"/>
        <v>0</v>
      </c>
      <c r="G290" s="31">
        <v>0</v>
      </c>
      <c r="H290" s="32">
        <f t="shared" si="29"/>
        <v>2.39</v>
      </c>
      <c r="I290" s="30">
        <v>0</v>
      </c>
      <c r="J290" s="30">
        <v>0</v>
      </c>
      <c r="K290" s="30">
        <v>6.3100000000000003E-2</v>
      </c>
      <c r="L290" s="31">
        <f t="shared" si="27"/>
        <v>2.1033333333333334E-2</v>
      </c>
      <c r="M290" s="31">
        <f t="shared" si="30"/>
        <v>-1.6770918954755281</v>
      </c>
      <c r="N290" s="32">
        <f t="shared" si="28"/>
        <v>0.71290810452447206</v>
      </c>
    </row>
    <row r="291" spans="1:14" ht="21" x14ac:dyDescent="0.35">
      <c r="A291" s="58" t="s">
        <v>61</v>
      </c>
      <c r="B291" s="28" t="s">
        <v>62</v>
      </c>
      <c r="C291" s="30">
        <v>0</v>
      </c>
      <c r="D291" s="30">
        <v>0</v>
      </c>
      <c r="E291" s="30">
        <v>0</v>
      </c>
      <c r="F291" s="31">
        <f t="shared" si="25"/>
        <v>0</v>
      </c>
      <c r="G291" s="31">
        <v>0</v>
      </c>
      <c r="H291" s="32">
        <f t="shared" si="29"/>
        <v>2.39</v>
      </c>
      <c r="I291" s="30">
        <v>0</v>
      </c>
      <c r="J291" s="30">
        <v>0</v>
      </c>
      <c r="K291" s="30">
        <v>5.6800000000000003E-2</v>
      </c>
      <c r="L291" s="31">
        <f t="shared" si="27"/>
        <v>1.8933333333333333E-2</v>
      </c>
      <c r="M291" s="31">
        <f t="shared" si="30"/>
        <v>-1.7227729190086436</v>
      </c>
      <c r="N291" s="32">
        <f t="shared" si="28"/>
        <v>0.66722708099135652</v>
      </c>
    </row>
    <row r="292" spans="1:14" ht="21" x14ac:dyDescent="0.35">
      <c r="A292" s="58" t="s">
        <v>65</v>
      </c>
      <c r="B292" s="28" t="s">
        <v>66</v>
      </c>
      <c r="C292" s="30">
        <v>0</v>
      </c>
      <c r="D292" s="30">
        <v>0</v>
      </c>
      <c r="E292" s="30">
        <v>0</v>
      </c>
      <c r="F292" s="31">
        <f t="shared" si="25"/>
        <v>0</v>
      </c>
      <c r="G292" s="31">
        <v>0</v>
      </c>
      <c r="H292" s="32">
        <f t="shared" si="29"/>
        <v>2.39</v>
      </c>
      <c r="I292" s="30">
        <v>0</v>
      </c>
      <c r="J292" s="30">
        <v>0</v>
      </c>
      <c r="K292" s="30">
        <v>0.28100000000000003</v>
      </c>
      <c r="L292" s="31">
        <f t="shared" si="27"/>
        <v>9.3666666666666676E-2</v>
      </c>
      <c r="M292" s="31">
        <f t="shared" si="30"/>
        <v>-1.0284149348145826</v>
      </c>
      <c r="N292" s="32">
        <f t="shared" si="28"/>
        <v>1.3615850651854176</v>
      </c>
    </row>
    <row r="293" spans="1:14" ht="21" x14ac:dyDescent="0.35">
      <c r="A293" s="58" t="s">
        <v>69</v>
      </c>
      <c r="B293" s="28" t="s">
        <v>70</v>
      </c>
      <c r="C293" s="30">
        <v>0</v>
      </c>
      <c r="D293" s="30">
        <v>0</v>
      </c>
      <c r="E293" s="30">
        <v>0</v>
      </c>
      <c r="F293" s="31">
        <f t="shared" si="25"/>
        <v>0</v>
      </c>
      <c r="G293" s="31">
        <v>0</v>
      </c>
      <c r="H293" s="32">
        <f t="shared" si="29"/>
        <v>2.39</v>
      </c>
      <c r="I293" s="30">
        <v>0</v>
      </c>
      <c r="J293" s="30">
        <v>0</v>
      </c>
      <c r="K293" s="30">
        <v>0</v>
      </c>
      <c r="L293" s="31">
        <f t="shared" si="27"/>
        <v>0</v>
      </c>
      <c r="M293" s="31">
        <v>0</v>
      </c>
      <c r="N293" s="32">
        <f t="shared" si="28"/>
        <v>2.39</v>
      </c>
    </row>
    <row r="294" spans="1:14" ht="21" x14ac:dyDescent="0.35">
      <c r="A294" s="58" t="s">
        <v>73</v>
      </c>
      <c r="B294" s="28" t="s">
        <v>74</v>
      </c>
      <c r="C294" s="30">
        <v>0</v>
      </c>
      <c r="D294" s="30">
        <v>0</v>
      </c>
      <c r="E294" s="30">
        <v>0</v>
      </c>
      <c r="F294" s="31">
        <f t="shared" si="25"/>
        <v>0</v>
      </c>
      <c r="G294" s="31">
        <v>0</v>
      </c>
      <c r="H294" s="32">
        <f t="shared" si="29"/>
        <v>2.39</v>
      </c>
      <c r="I294" s="30">
        <v>0</v>
      </c>
      <c r="J294" s="30">
        <v>0</v>
      </c>
      <c r="K294" s="30">
        <v>0</v>
      </c>
      <c r="L294" s="31">
        <f t="shared" si="27"/>
        <v>0</v>
      </c>
      <c r="M294" s="31">
        <v>0</v>
      </c>
      <c r="N294" s="32">
        <f t="shared" si="28"/>
        <v>2.39</v>
      </c>
    </row>
    <row r="295" spans="1:14" ht="21" x14ac:dyDescent="0.35">
      <c r="A295" s="58" t="s">
        <v>77</v>
      </c>
      <c r="B295" s="28" t="s">
        <v>78</v>
      </c>
      <c r="C295" s="30">
        <v>0</v>
      </c>
      <c r="D295" s="30">
        <v>0</v>
      </c>
      <c r="E295" s="30">
        <v>0</v>
      </c>
      <c r="F295" s="31">
        <f t="shared" si="25"/>
        <v>0</v>
      </c>
      <c r="G295" s="31">
        <v>0</v>
      </c>
      <c r="H295" s="32">
        <f t="shared" si="29"/>
        <v>2.39</v>
      </c>
      <c r="I295" s="30">
        <v>0</v>
      </c>
      <c r="J295" s="30">
        <v>0.13800000000000001</v>
      </c>
      <c r="K295" s="30">
        <v>0.13800000000000001</v>
      </c>
      <c r="L295" s="31">
        <f t="shared" si="27"/>
        <v>9.2000000000000012E-2</v>
      </c>
      <c r="M295" s="31">
        <f>LOG10(L295)</f>
        <v>-1.0362121726544447</v>
      </c>
      <c r="N295" s="32">
        <f t="shared" si="28"/>
        <v>1.3537878273455555</v>
      </c>
    </row>
    <row r="296" spans="1:14" ht="21" x14ac:dyDescent="0.35">
      <c r="A296" s="58" t="s">
        <v>81</v>
      </c>
      <c r="B296" s="28" t="s">
        <v>82</v>
      </c>
      <c r="C296" s="30">
        <v>0</v>
      </c>
      <c r="D296" s="30">
        <v>0</v>
      </c>
      <c r="E296" s="30">
        <v>0</v>
      </c>
      <c r="F296" s="31">
        <f t="shared" si="25"/>
        <v>0</v>
      </c>
      <c r="G296" s="31">
        <v>0</v>
      </c>
      <c r="H296" s="32">
        <f t="shared" si="29"/>
        <v>2.39</v>
      </c>
      <c r="I296" s="30">
        <v>0</v>
      </c>
      <c r="J296" s="30">
        <v>0</v>
      </c>
      <c r="K296" s="30">
        <v>7.6700000000000004E-2</v>
      </c>
      <c r="L296" s="31">
        <f t="shared" si="27"/>
        <v>2.5566666666666668E-2</v>
      </c>
      <c r="M296" s="31">
        <f>LOG10(L296)</f>
        <v>-1.5923258907706814</v>
      </c>
      <c r="N296" s="32">
        <f t="shared" si="28"/>
        <v>0.7976741092293187</v>
      </c>
    </row>
    <row r="297" spans="1:14" ht="21" x14ac:dyDescent="0.35">
      <c r="A297" s="58" t="s">
        <v>85</v>
      </c>
      <c r="B297" s="28" t="s">
        <v>86</v>
      </c>
      <c r="C297" s="30">
        <v>0</v>
      </c>
      <c r="D297" s="30">
        <v>0</v>
      </c>
      <c r="E297" s="30">
        <v>0</v>
      </c>
      <c r="F297" s="31">
        <f t="shared" si="25"/>
        <v>0</v>
      </c>
      <c r="G297" s="31">
        <v>0</v>
      </c>
      <c r="H297" s="32">
        <f t="shared" si="29"/>
        <v>2.39</v>
      </c>
      <c r="I297" s="30">
        <v>0</v>
      </c>
      <c r="J297" s="30">
        <v>0</v>
      </c>
      <c r="K297" s="30">
        <v>1.79</v>
      </c>
      <c r="L297" s="31">
        <f t="shared" si="27"/>
        <v>0.59666666666666668</v>
      </c>
      <c r="M297" s="31">
        <f>LOG10(L297)</f>
        <v>-0.22426822373976926</v>
      </c>
      <c r="N297" s="32">
        <f t="shared" si="28"/>
        <v>2.1657317762602308</v>
      </c>
    </row>
    <row r="298" spans="1:14" ht="21" x14ac:dyDescent="0.35">
      <c r="A298" s="58" t="s">
        <v>89</v>
      </c>
      <c r="B298" s="28" t="s">
        <v>90</v>
      </c>
      <c r="C298" s="30">
        <v>0</v>
      </c>
      <c r="D298" s="30">
        <v>0</v>
      </c>
      <c r="E298" s="30">
        <v>0</v>
      </c>
      <c r="F298" s="31">
        <f t="shared" si="25"/>
        <v>0</v>
      </c>
      <c r="G298" s="31">
        <v>0</v>
      </c>
      <c r="H298" s="32">
        <f t="shared" si="29"/>
        <v>2.39</v>
      </c>
      <c r="I298" s="30">
        <v>0</v>
      </c>
      <c r="J298" s="30">
        <v>0</v>
      </c>
      <c r="K298" s="30">
        <v>0</v>
      </c>
      <c r="L298" s="31">
        <f t="shared" si="27"/>
        <v>0</v>
      </c>
      <c r="M298" s="31">
        <v>0</v>
      </c>
      <c r="N298" s="32">
        <f t="shared" si="28"/>
        <v>2.39</v>
      </c>
    </row>
    <row r="299" spans="1:14" ht="21" x14ac:dyDescent="0.35">
      <c r="A299" s="58" t="s">
        <v>93</v>
      </c>
      <c r="B299" s="28" t="s">
        <v>94</v>
      </c>
      <c r="C299" s="30">
        <v>0</v>
      </c>
      <c r="D299" s="30">
        <v>0</v>
      </c>
      <c r="E299" s="30">
        <v>0</v>
      </c>
      <c r="F299" s="31">
        <f t="shared" si="25"/>
        <v>0</v>
      </c>
      <c r="G299" s="31">
        <v>0</v>
      </c>
      <c r="H299" s="32">
        <f t="shared" si="29"/>
        <v>2.39</v>
      </c>
      <c r="I299" s="30">
        <v>0</v>
      </c>
      <c r="J299" s="30">
        <v>0</v>
      </c>
      <c r="K299" s="30">
        <v>0.45300000000000001</v>
      </c>
      <c r="L299" s="31">
        <f t="shared" si="27"/>
        <v>0.151</v>
      </c>
      <c r="M299" s="31">
        <f>LOG10(L299)</f>
        <v>-0.82102305270683062</v>
      </c>
      <c r="N299" s="32">
        <f t="shared" si="28"/>
        <v>1.5689769472931694</v>
      </c>
    </row>
    <row r="300" spans="1:14" ht="21" x14ac:dyDescent="0.35">
      <c r="A300" s="58" t="s">
        <v>97</v>
      </c>
      <c r="B300" s="28" t="s">
        <v>98</v>
      </c>
      <c r="C300" s="30">
        <v>0</v>
      </c>
      <c r="D300" s="30">
        <v>0</v>
      </c>
      <c r="E300" s="30">
        <v>0</v>
      </c>
      <c r="F300" s="31">
        <f t="shared" si="25"/>
        <v>0</v>
      </c>
      <c r="G300" s="31">
        <v>0</v>
      </c>
      <c r="H300" s="32">
        <f t="shared" si="29"/>
        <v>2.39</v>
      </c>
      <c r="I300" s="30">
        <v>0</v>
      </c>
      <c r="J300" s="30">
        <v>0</v>
      </c>
      <c r="K300" s="30">
        <v>0</v>
      </c>
      <c r="L300" s="31">
        <f t="shared" si="27"/>
        <v>0</v>
      </c>
      <c r="M300" s="31">
        <v>0</v>
      </c>
      <c r="N300" s="32">
        <f t="shared" si="28"/>
        <v>2.39</v>
      </c>
    </row>
    <row r="301" spans="1:14" ht="21" x14ac:dyDescent="0.35">
      <c r="A301" s="58" t="s">
        <v>100</v>
      </c>
      <c r="B301" s="28" t="s">
        <v>101</v>
      </c>
      <c r="C301" s="30">
        <v>0</v>
      </c>
      <c r="D301" s="30">
        <v>0</v>
      </c>
      <c r="E301" s="30">
        <v>0</v>
      </c>
      <c r="F301" s="31">
        <f t="shared" si="25"/>
        <v>0</v>
      </c>
      <c r="G301" s="31">
        <v>0</v>
      </c>
      <c r="H301" s="32">
        <f t="shared" si="29"/>
        <v>2.39</v>
      </c>
      <c r="I301" s="30">
        <v>0.15</v>
      </c>
      <c r="J301" s="30">
        <v>0</v>
      </c>
      <c r="K301" s="30">
        <v>0.52200000000000002</v>
      </c>
      <c r="L301" s="31">
        <f t="shared" si="27"/>
        <v>0.224</v>
      </c>
      <c r="M301" s="31">
        <f>LOG10(L301)</f>
        <v>-0.64975198166583714</v>
      </c>
      <c r="N301" s="32">
        <f t="shared" si="28"/>
        <v>1.7402480183341629</v>
      </c>
    </row>
    <row r="302" spans="1:14" ht="21" x14ac:dyDescent="0.35">
      <c r="A302" s="58" t="s">
        <v>104</v>
      </c>
      <c r="B302" s="28" t="s">
        <v>105</v>
      </c>
      <c r="C302" s="30">
        <v>0</v>
      </c>
      <c r="D302" s="30">
        <v>0</v>
      </c>
      <c r="E302" s="30">
        <v>0</v>
      </c>
      <c r="F302" s="31">
        <f t="shared" si="25"/>
        <v>0</v>
      </c>
      <c r="G302" s="31">
        <v>0</v>
      </c>
      <c r="H302" s="32">
        <f t="shared" si="29"/>
        <v>2.39</v>
      </c>
      <c r="I302" s="30">
        <v>0</v>
      </c>
      <c r="J302" s="30">
        <v>0</v>
      </c>
      <c r="K302" s="30">
        <v>6.1499999999999999E-2</v>
      </c>
      <c r="L302" s="31">
        <f t="shared" si="27"/>
        <v>2.0500000000000001E-2</v>
      </c>
      <c r="M302" s="31">
        <f>LOG10(L302)</f>
        <v>-1.6882461389442456</v>
      </c>
      <c r="N302" s="32">
        <f t="shared" si="28"/>
        <v>0.70175386105575455</v>
      </c>
    </row>
    <row r="303" spans="1:14" ht="21" x14ac:dyDescent="0.35">
      <c r="A303" s="58" t="s">
        <v>107</v>
      </c>
      <c r="B303" s="28" t="s">
        <v>108</v>
      </c>
      <c r="C303" s="30">
        <v>0</v>
      </c>
      <c r="D303" s="30">
        <v>0</v>
      </c>
      <c r="E303" s="30">
        <v>0</v>
      </c>
      <c r="F303" s="31">
        <f t="shared" si="25"/>
        <v>0</v>
      </c>
      <c r="G303" s="31">
        <v>0</v>
      </c>
      <c r="H303" s="32">
        <f t="shared" si="29"/>
        <v>2.39</v>
      </c>
      <c r="I303" s="30">
        <v>0</v>
      </c>
      <c r="J303" s="30">
        <v>0</v>
      </c>
      <c r="K303" s="30">
        <v>0</v>
      </c>
      <c r="L303" s="31">
        <f t="shared" si="27"/>
        <v>0</v>
      </c>
      <c r="M303" s="31">
        <v>0</v>
      </c>
      <c r="N303" s="32">
        <f t="shared" si="28"/>
        <v>2.39</v>
      </c>
    </row>
    <row r="304" spans="1:14" ht="21" x14ac:dyDescent="0.35">
      <c r="A304" s="58" t="s">
        <v>111</v>
      </c>
      <c r="B304" s="28" t="s">
        <v>112</v>
      </c>
      <c r="C304" s="30">
        <v>0</v>
      </c>
      <c r="D304" s="30">
        <v>0</v>
      </c>
      <c r="E304" s="30">
        <v>0</v>
      </c>
      <c r="F304" s="31">
        <f t="shared" si="25"/>
        <v>0</v>
      </c>
      <c r="G304" s="31">
        <v>0</v>
      </c>
      <c r="H304" s="32">
        <f t="shared" si="29"/>
        <v>2.39</v>
      </c>
      <c r="I304" s="30">
        <v>0</v>
      </c>
      <c r="J304" s="30">
        <v>0</v>
      </c>
      <c r="K304" s="30">
        <v>0</v>
      </c>
      <c r="L304" s="31">
        <f t="shared" si="27"/>
        <v>0</v>
      </c>
      <c r="M304" s="31">
        <v>0</v>
      </c>
      <c r="N304" s="32">
        <f t="shared" si="28"/>
        <v>2.39</v>
      </c>
    </row>
    <row r="305" spans="1:14" ht="21" x14ac:dyDescent="0.35">
      <c r="A305" s="58" t="s">
        <v>115</v>
      </c>
      <c r="B305" s="28" t="s">
        <v>116</v>
      </c>
      <c r="C305" s="30">
        <v>0</v>
      </c>
      <c r="D305" s="30">
        <v>0</v>
      </c>
      <c r="E305" s="30">
        <v>0</v>
      </c>
      <c r="F305" s="31">
        <f t="shared" si="25"/>
        <v>0</v>
      </c>
      <c r="G305" s="31">
        <v>0</v>
      </c>
      <c r="H305" s="32">
        <f t="shared" si="29"/>
        <v>2.39</v>
      </c>
      <c r="I305" s="30">
        <v>0</v>
      </c>
      <c r="J305" s="30">
        <v>0</v>
      </c>
      <c r="K305" s="30">
        <v>3.39E-2</v>
      </c>
      <c r="L305" s="31">
        <f t="shared" si="27"/>
        <v>1.1299999999999999E-2</v>
      </c>
      <c r="M305" s="31">
        <f>LOG10(L305)</f>
        <v>-1.9469215565165803</v>
      </c>
      <c r="N305" s="32">
        <f t="shared" si="28"/>
        <v>0.44307844348341985</v>
      </c>
    </row>
    <row r="306" spans="1:14" ht="21" x14ac:dyDescent="0.35">
      <c r="A306" s="58" t="s">
        <v>119</v>
      </c>
      <c r="B306" s="28" t="s">
        <v>120</v>
      </c>
      <c r="C306" s="30">
        <v>0</v>
      </c>
      <c r="D306" s="30">
        <v>0</v>
      </c>
      <c r="E306" s="30">
        <v>0</v>
      </c>
      <c r="F306" s="31">
        <f t="shared" si="25"/>
        <v>0</v>
      </c>
      <c r="G306" s="31">
        <v>0</v>
      </c>
      <c r="H306" s="32">
        <f t="shared" si="29"/>
        <v>2.39</v>
      </c>
      <c r="I306" s="30">
        <v>0</v>
      </c>
      <c r="J306" s="30">
        <v>0</v>
      </c>
      <c r="K306" s="30">
        <v>8.4000000000000005E-2</v>
      </c>
      <c r="L306" s="31">
        <f t="shared" si="27"/>
        <v>2.8000000000000001E-2</v>
      </c>
      <c r="M306" s="31">
        <f>LOG10(L306)</f>
        <v>-1.5528419686577808</v>
      </c>
      <c r="N306" s="32">
        <f t="shared" si="28"/>
        <v>0.83715803134221933</v>
      </c>
    </row>
    <row r="307" spans="1:14" ht="21" x14ac:dyDescent="0.35">
      <c r="A307" s="58" t="s">
        <v>123</v>
      </c>
      <c r="B307" s="28" t="s">
        <v>124</v>
      </c>
      <c r="C307" s="30">
        <v>0</v>
      </c>
      <c r="D307" s="30">
        <v>0</v>
      </c>
      <c r="E307" s="30">
        <v>0</v>
      </c>
      <c r="F307" s="31">
        <f t="shared" si="25"/>
        <v>0</v>
      </c>
      <c r="G307" s="31">
        <v>0</v>
      </c>
      <c r="H307" s="32">
        <f t="shared" si="29"/>
        <v>2.39</v>
      </c>
      <c r="I307" s="30">
        <v>0</v>
      </c>
      <c r="J307" s="30">
        <v>0</v>
      </c>
      <c r="K307" s="30">
        <v>0.18</v>
      </c>
      <c r="L307" s="31">
        <f t="shared" si="27"/>
        <v>0.06</v>
      </c>
      <c r="M307" s="31">
        <f>LOG10(L307)</f>
        <v>-1.2218487496163564</v>
      </c>
      <c r="N307" s="32">
        <f t="shared" si="28"/>
        <v>1.1681512503836438</v>
      </c>
    </row>
    <row r="308" spans="1:14" ht="21" x14ac:dyDescent="0.35">
      <c r="A308" s="58" t="s">
        <v>126</v>
      </c>
      <c r="B308" s="28" t="s">
        <v>127</v>
      </c>
      <c r="C308" s="30">
        <v>0</v>
      </c>
      <c r="D308" s="30">
        <v>0</v>
      </c>
      <c r="E308" s="30">
        <v>0</v>
      </c>
      <c r="F308" s="31">
        <f t="shared" si="25"/>
        <v>0</v>
      </c>
      <c r="G308" s="31">
        <v>0</v>
      </c>
      <c r="H308" s="32">
        <f t="shared" si="29"/>
        <v>2.39</v>
      </c>
      <c r="I308" s="30">
        <v>0</v>
      </c>
      <c r="J308" s="30">
        <v>0</v>
      </c>
      <c r="K308" s="30">
        <v>0</v>
      </c>
      <c r="L308" s="31">
        <f t="shared" si="27"/>
        <v>0</v>
      </c>
      <c r="M308" s="31">
        <v>0</v>
      </c>
      <c r="N308" s="32">
        <f t="shared" si="28"/>
        <v>2.39</v>
      </c>
    </row>
    <row r="309" spans="1:14" ht="21" x14ac:dyDescent="0.35">
      <c r="A309" s="58" t="s">
        <v>130</v>
      </c>
      <c r="B309" s="28" t="s">
        <v>131</v>
      </c>
      <c r="C309" s="30">
        <v>0</v>
      </c>
      <c r="D309" s="30">
        <v>0</v>
      </c>
      <c r="E309" s="30">
        <v>0</v>
      </c>
      <c r="F309" s="31">
        <f t="shared" si="25"/>
        <v>0</v>
      </c>
      <c r="G309" s="31">
        <v>0</v>
      </c>
      <c r="H309" s="32">
        <f t="shared" si="29"/>
        <v>2.39</v>
      </c>
      <c r="I309" s="30">
        <v>0</v>
      </c>
      <c r="J309" s="30">
        <v>0</v>
      </c>
      <c r="K309" s="30">
        <v>4.6199999999999998E-2</v>
      </c>
      <c r="L309" s="31">
        <f t="shared" si="27"/>
        <v>1.5399999999999999E-2</v>
      </c>
      <c r="M309" s="31">
        <f>LOG10(L309)</f>
        <v>-1.8124792791635369</v>
      </c>
      <c r="N309" s="32">
        <f t="shared" si="28"/>
        <v>0.57752072083646322</v>
      </c>
    </row>
    <row r="310" spans="1:14" ht="21" x14ac:dyDescent="0.35">
      <c r="A310" s="58" t="s">
        <v>133</v>
      </c>
      <c r="B310" s="28" t="s">
        <v>134</v>
      </c>
      <c r="C310" s="30">
        <v>0</v>
      </c>
      <c r="D310" s="30">
        <v>0</v>
      </c>
      <c r="E310" s="30">
        <v>0</v>
      </c>
      <c r="F310" s="31">
        <f t="shared" si="25"/>
        <v>0</v>
      </c>
      <c r="G310" s="31">
        <v>0</v>
      </c>
      <c r="H310" s="32">
        <f t="shared" si="29"/>
        <v>2.39</v>
      </c>
      <c r="I310" s="30">
        <v>0</v>
      </c>
      <c r="J310" s="30">
        <v>0</v>
      </c>
      <c r="K310" s="30">
        <v>0</v>
      </c>
      <c r="L310" s="31">
        <f t="shared" si="27"/>
        <v>0</v>
      </c>
      <c r="M310" s="31">
        <v>0</v>
      </c>
      <c r="N310" s="32">
        <f t="shared" si="28"/>
        <v>2.39</v>
      </c>
    </row>
    <row r="311" spans="1:14" ht="21" x14ac:dyDescent="0.35">
      <c r="A311" s="58" t="s">
        <v>102</v>
      </c>
      <c r="B311" s="28" t="s">
        <v>137</v>
      </c>
      <c r="C311" s="30">
        <v>0</v>
      </c>
      <c r="D311" s="30">
        <v>0</v>
      </c>
      <c r="E311" s="30">
        <v>0</v>
      </c>
      <c r="F311" s="31">
        <f t="shared" si="25"/>
        <v>0</v>
      </c>
      <c r="G311" s="31">
        <v>0</v>
      </c>
      <c r="H311" s="32">
        <f t="shared" si="29"/>
        <v>2.39</v>
      </c>
      <c r="I311" s="30">
        <v>0</v>
      </c>
      <c r="J311" s="30">
        <v>0</v>
      </c>
      <c r="K311" s="30">
        <v>0.10199999999999999</v>
      </c>
      <c r="L311" s="31">
        <f t="shared" si="27"/>
        <v>3.3999999999999996E-2</v>
      </c>
      <c r="M311" s="31">
        <f>LOG10(L311)</f>
        <v>-1.4685210829577449</v>
      </c>
      <c r="N311" s="32">
        <f t="shared" si="28"/>
        <v>0.92147891704225526</v>
      </c>
    </row>
    <row r="312" spans="1:14" ht="21" x14ac:dyDescent="0.35">
      <c r="A312" s="58" t="s">
        <v>140</v>
      </c>
      <c r="B312" s="28" t="s">
        <v>141</v>
      </c>
      <c r="C312" s="30">
        <v>0</v>
      </c>
      <c r="D312" s="30">
        <v>0</v>
      </c>
      <c r="E312" s="30">
        <v>0</v>
      </c>
      <c r="F312" s="31">
        <f t="shared" si="25"/>
        <v>0</v>
      </c>
      <c r="G312" s="31">
        <v>0</v>
      </c>
      <c r="H312" s="32">
        <f t="shared" si="29"/>
        <v>2.39</v>
      </c>
      <c r="I312" s="30">
        <v>0</v>
      </c>
      <c r="J312" s="30">
        <v>0</v>
      </c>
      <c r="K312" s="30">
        <v>0</v>
      </c>
      <c r="L312" s="31">
        <f t="shared" si="27"/>
        <v>0</v>
      </c>
      <c r="M312" s="31">
        <v>0</v>
      </c>
      <c r="N312" s="32">
        <f t="shared" si="28"/>
        <v>2.39</v>
      </c>
    </row>
    <row r="313" spans="1:14" ht="21" x14ac:dyDescent="0.35">
      <c r="A313" s="58" t="s">
        <v>144</v>
      </c>
      <c r="B313" s="28" t="s">
        <v>145</v>
      </c>
      <c r="C313" s="30">
        <v>0</v>
      </c>
      <c r="D313" s="30">
        <v>0</v>
      </c>
      <c r="E313" s="30">
        <v>0</v>
      </c>
      <c r="F313" s="31">
        <f t="shared" si="25"/>
        <v>0</v>
      </c>
      <c r="G313" s="31">
        <v>0</v>
      </c>
      <c r="H313" s="32">
        <f t="shared" si="29"/>
        <v>2.39</v>
      </c>
      <c r="I313" s="30">
        <v>0</v>
      </c>
      <c r="J313" s="30">
        <v>0</v>
      </c>
      <c r="K313" s="30">
        <v>0</v>
      </c>
      <c r="L313" s="31">
        <f t="shared" si="27"/>
        <v>0</v>
      </c>
      <c r="M313" s="31">
        <v>0</v>
      </c>
      <c r="N313" s="32">
        <f t="shared" si="28"/>
        <v>2.39</v>
      </c>
    </row>
    <row r="314" spans="1:14" ht="21" x14ac:dyDescent="0.35">
      <c r="A314" s="58" t="s">
        <v>148</v>
      </c>
      <c r="B314" s="28" t="s">
        <v>149</v>
      </c>
      <c r="C314" s="30">
        <v>0</v>
      </c>
      <c r="D314" s="30">
        <v>0</v>
      </c>
      <c r="E314" s="30">
        <v>0</v>
      </c>
      <c r="F314" s="31">
        <f t="shared" si="25"/>
        <v>0</v>
      </c>
      <c r="G314" s="31">
        <v>0</v>
      </c>
      <c r="H314" s="32">
        <f t="shared" si="29"/>
        <v>2.39</v>
      </c>
      <c r="I314" s="30">
        <v>0</v>
      </c>
      <c r="J314" s="30">
        <v>0</v>
      </c>
      <c r="K314" s="30">
        <v>4.7199999999999999E-2</v>
      </c>
      <c r="L314" s="31">
        <f t="shared" si="27"/>
        <v>1.5733333333333332E-2</v>
      </c>
      <c r="M314" s="31">
        <f>LOG10(L314)</f>
        <v>-1.8031792560855746</v>
      </c>
      <c r="N314" s="32">
        <f t="shared" si="28"/>
        <v>0.58682074391442551</v>
      </c>
    </row>
    <row r="315" spans="1:14" ht="21" x14ac:dyDescent="0.35">
      <c r="A315" s="58" t="s">
        <v>152</v>
      </c>
      <c r="B315" s="28" t="s">
        <v>153</v>
      </c>
      <c r="C315" s="30">
        <v>0</v>
      </c>
      <c r="D315" s="30">
        <v>0</v>
      </c>
      <c r="E315" s="30">
        <v>0</v>
      </c>
      <c r="F315" s="31">
        <f t="shared" si="25"/>
        <v>0</v>
      </c>
      <c r="G315" s="31">
        <v>0</v>
      </c>
      <c r="H315" s="32">
        <f t="shared" si="29"/>
        <v>2.39</v>
      </c>
      <c r="I315" s="30">
        <v>0</v>
      </c>
      <c r="J315" s="30">
        <v>0</v>
      </c>
      <c r="K315" s="30">
        <v>0</v>
      </c>
      <c r="L315" s="31">
        <f t="shared" si="27"/>
        <v>0</v>
      </c>
      <c r="M315" s="31">
        <v>0</v>
      </c>
      <c r="N315" s="32">
        <f t="shared" si="28"/>
        <v>2.39</v>
      </c>
    </row>
    <row r="316" spans="1:14" ht="21" x14ac:dyDescent="0.35">
      <c r="A316" s="58" t="s">
        <v>156</v>
      </c>
      <c r="B316" s="28" t="s">
        <v>157</v>
      </c>
      <c r="C316" s="30">
        <v>0</v>
      </c>
      <c r="D316" s="30">
        <v>0</v>
      </c>
      <c r="E316" s="30">
        <v>0</v>
      </c>
      <c r="F316" s="31">
        <f t="shared" si="25"/>
        <v>0</v>
      </c>
      <c r="G316" s="31">
        <v>0</v>
      </c>
      <c r="H316" s="32">
        <f t="shared" si="29"/>
        <v>2.39</v>
      </c>
      <c r="I316" s="30">
        <v>0</v>
      </c>
      <c r="J316" s="30">
        <v>0</v>
      </c>
      <c r="K316" s="30">
        <v>6.4199999999999993E-2</v>
      </c>
      <c r="L316" s="31">
        <f t="shared" si="27"/>
        <v>2.1399999999999999E-2</v>
      </c>
      <c r="M316" s="31">
        <f>LOG10(L316)</f>
        <v>-1.6695862266508092</v>
      </c>
      <c r="N316" s="32">
        <f t="shared" si="28"/>
        <v>0.72041377334919088</v>
      </c>
    </row>
    <row r="317" spans="1:14" ht="21" x14ac:dyDescent="0.35">
      <c r="A317" s="58" t="s">
        <v>160</v>
      </c>
      <c r="B317" s="28" t="s">
        <v>161</v>
      </c>
      <c r="C317" s="30">
        <v>0</v>
      </c>
      <c r="D317" s="30">
        <v>0</v>
      </c>
      <c r="E317" s="30">
        <v>0</v>
      </c>
      <c r="F317" s="31">
        <f t="shared" si="25"/>
        <v>0</v>
      </c>
      <c r="G317" s="31">
        <v>0</v>
      </c>
      <c r="H317" s="32">
        <f t="shared" si="29"/>
        <v>2.39</v>
      </c>
      <c r="I317" s="30">
        <v>0</v>
      </c>
      <c r="J317" s="30">
        <v>0</v>
      </c>
      <c r="K317" s="30">
        <v>0</v>
      </c>
      <c r="L317" s="31">
        <f t="shared" si="27"/>
        <v>0</v>
      </c>
      <c r="M317" s="31">
        <v>0</v>
      </c>
      <c r="N317" s="32">
        <f t="shared" si="28"/>
        <v>2.39</v>
      </c>
    </row>
    <row r="318" spans="1:14" ht="21" x14ac:dyDescent="0.35">
      <c r="A318" s="58" t="s">
        <v>164</v>
      </c>
      <c r="B318" s="28" t="s">
        <v>165</v>
      </c>
      <c r="C318" s="30">
        <v>0</v>
      </c>
      <c r="D318" s="30">
        <v>0</v>
      </c>
      <c r="E318" s="30">
        <v>0</v>
      </c>
      <c r="F318" s="31">
        <f t="shared" si="25"/>
        <v>0</v>
      </c>
      <c r="G318" s="31">
        <v>0</v>
      </c>
      <c r="H318" s="32">
        <f t="shared" si="29"/>
        <v>2.39</v>
      </c>
      <c r="I318" s="30">
        <v>0.27700000000000002</v>
      </c>
      <c r="J318" s="30">
        <v>0</v>
      </c>
      <c r="K318" s="30">
        <v>0.44400000000000001</v>
      </c>
      <c r="L318" s="31">
        <f t="shared" si="27"/>
        <v>0.24033333333333337</v>
      </c>
      <c r="M318" s="31">
        <f>LOG10(L318)</f>
        <v>-0.61918599000023333</v>
      </c>
      <c r="N318" s="32">
        <f t="shared" si="28"/>
        <v>1.7708140099997669</v>
      </c>
    </row>
    <row r="319" spans="1:14" ht="21" x14ac:dyDescent="0.35">
      <c r="A319" s="58" t="s">
        <v>168</v>
      </c>
      <c r="B319" s="28" t="s">
        <v>169</v>
      </c>
      <c r="C319" s="30">
        <v>0</v>
      </c>
      <c r="D319" s="30">
        <v>0</v>
      </c>
      <c r="E319" s="30">
        <v>0</v>
      </c>
      <c r="F319" s="31">
        <f t="shared" si="25"/>
        <v>0</v>
      </c>
      <c r="G319" s="31">
        <v>0</v>
      </c>
      <c r="H319" s="32">
        <f t="shared" si="29"/>
        <v>2.39</v>
      </c>
      <c r="I319" s="30">
        <v>0</v>
      </c>
      <c r="J319" s="30">
        <v>0</v>
      </c>
      <c r="K319" s="30">
        <v>0</v>
      </c>
      <c r="L319" s="31">
        <f t="shared" si="27"/>
        <v>0</v>
      </c>
      <c r="M319" s="31">
        <v>0</v>
      </c>
      <c r="N319" s="32">
        <f t="shared" si="28"/>
        <v>2.39</v>
      </c>
    </row>
    <row r="320" spans="1:14" ht="21" x14ac:dyDescent="0.35">
      <c r="A320" s="58" t="s">
        <v>172</v>
      </c>
      <c r="B320" s="28" t="s">
        <v>173</v>
      </c>
      <c r="C320" s="30">
        <v>0</v>
      </c>
      <c r="D320" s="30">
        <v>0</v>
      </c>
      <c r="E320" s="30">
        <v>0</v>
      </c>
      <c r="F320" s="31">
        <f t="shared" si="25"/>
        <v>0</v>
      </c>
      <c r="G320" s="31">
        <v>0</v>
      </c>
      <c r="H320" s="32">
        <f t="shared" si="29"/>
        <v>2.39</v>
      </c>
      <c r="I320" s="30">
        <v>0</v>
      </c>
      <c r="J320" s="30">
        <v>0</v>
      </c>
      <c r="K320" s="30">
        <v>0</v>
      </c>
      <c r="L320" s="31">
        <f t="shared" si="27"/>
        <v>0</v>
      </c>
      <c r="M320" s="31">
        <v>0</v>
      </c>
      <c r="N320" s="32">
        <f t="shared" si="28"/>
        <v>2.39</v>
      </c>
    </row>
    <row r="321" spans="1:14" ht="21" x14ac:dyDescent="0.35">
      <c r="A321" s="58" t="s">
        <v>176</v>
      </c>
      <c r="B321" s="28" t="s">
        <v>177</v>
      </c>
      <c r="C321" s="30">
        <v>0</v>
      </c>
      <c r="D321" s="30">
        <v>0</v>
      </c>
      <c r="E321" s="30">
        <v>0</v>
      </c>
      <c r="F321" s="31">
        <f t="shared" si="25"/>
        <v>0</v>
      </c>
      <c r="G321" s="31">
        <v>0</v>
      </c>
      <c r="H321" s="32">
        <f t="shared" si="29"/>
        <v>2.39</v>
      </c>
      <c r="I321" s="30">
        <v>0</v>
      </c>
      <c r="J321" s="30">
        <v>0</v>
      </c>
      <c r="K321" s="30">
        <v>0</v>
      </c>
      <c r="L321" s="31">
        <f t="shared" si="27"/>
        <v>0</v>
      </c>
      <c r="M321" s="31">
        <v>0</v>
      </c>
      <c r="N321" s="32">
        <f t="shared" si="28"/>
        <v>2.39</v>
      </c>
    </row>
    <row r="322" spans="1:14" ht="21" x14ac:dyDescent="0.35">
      <c r="A322" s="58" t="s">
        <v>180</v>
      </c>
      <c r="B322" s="28" t="s">
        <v>181</v>
      </c>
      <c r="C322" s="30">
        <v>0</v>
      </c>
      <c r="D322" s="30">
        <v>0</v>
      </c>
      <c r="E322" s="30">
        <v>0</v>
      </c>
      <c r="F322" s="31">
        <f t="shared" si="25"/>
        <v>0</v>
      </c>
      <c r="G322" s="31">
        <v>0</v>
      </c>
      <c r="H322" s="32">
        <f t="shared" si="29"/>
        <v>2.39</v>
      </c>
      <c r="I322" s="30">
        <v>0</v>
      </c>
      <c r="J322" s="30">
        <v>0</v>
      </c>
      <c r="K322" s="30">
        <v>0</v>
      </c>
      <c r="L322" s="31">
        <f t="shared" si="27"/>
        <v>0</v>
      </c>
      <c r="M322" s="31">
        <v>0</v>
      </c>
      <c r="N322" s="32">
        <f t="shared" si="28"/>
        <v>2.39</v>
      </c>
    </row>
    <row r="323" spans="1:14" ht="21" x14ac:dyDescent="0.35">
      <c r="A323" s="58" t="s">
        <v>184</v>
      </c>
      <c r="B323" s="28" t="s">
        <v>185</v>
      </c>
      <c r="C323" s="30">
        <v>0</v>
      </c>
      <c r="D323" s="30">
        <v>0</v>
      </c>
      <c r="E323" s="30">
        <v>0</v>
      </c>
      <c r="F323" s="31">
        <f t="shared" si="25"/>
        <v>0</v>
      </c>
      <c r="G323" s="31">
        <v>0</v>
      </c>
      <c r="H323" s="32">
        <f t="shared" si="29"/>
        <v>2.39</v>
      </c>
      <c r="I323" s="30">
        <v>0.11700000000000001</v>
      </c>
      <c r="J323" s="30">
        <v>0</v>
      </c>
      <c r="K323" s="30">
        <v>0.247</v>
      </c>
      <c r="L323" s="31">
        <f t="shared" si="27"/>
        <v>0.12133333333333333</v>
      </c>
      <c r="M323" s="31">
        <f>LOG10(L323)</f>
        <v>-0.91601987107060645</v>
      </c>
      <c r="N323" s="32">
        <f t="shared" si="28"/>
        <v>1.4739801289293937</v>
      </c>
    </row>
    <row r="324" spans="1:14" ht="21" x14ac:dyDescent="0.35">
      <c r="A324" s="58" t="s">
        <v>188</v>
      </c>
      <c r="B324" s="28" t="s">
        <v>189</v>
      </c>
      <c r="C324" s="30">
        <v>0</v>
      </c>
      <c r="D324" s="30">
        <v>0</v>
      </c>
      <c r="E324" s="30">
        <v>0</v>
      </c>
      <c r="F324" s="31">
        <f t="shared" ref="F324:F369" si="31">AVERAGE(C324:E324)</f>
        <v>0</v>
      </c>
      <c r="G324" s="31">
        <v>0</v>
      </c>
      <c r="H324" s="32">
        <f t="shared" si="29"/>
        <v>2.39</v>
      </c>
      <c r="I324" s="30">
        <v>0</v>
      </c>
      <c r="J324" s="30">
        <v>0</v>
      </c>
      <c r="K324" s="30">
        <v>0</v>
      </c>
      <c r="L324" s="31">
        <f t="shared" ref="L324:L369" si="32">AVERAGE(I324:K324)</f>
        <v>0</v>
      </c>
      <c r="M324" s="31">
        <v>0</v>
      </c>
      <c r="N324" s="32">
        <f t="shared" ref="N324:N369" si="33">2.39+M324</f>
        <v>2.39</v>
      </c>
    </row>
    <row r="325" spans="1:14" x14ac:dyDescent="0.25">
      <c r="A325" s="41" t="s">
        <v>102</v>
      </c>
      <c r="B325" t="s">
        <v>192</v>
      </c>
      <c r="C325" s="30">
        <v>0</v>
      </c>
      <c r="D325" s="30">
        <v>0</v>
      </c>
      <c r="E325" s="30">
        <v>0</v>
      </c>
      <c r="F325" s="31">
        <f t="shared" si="31"/>
        <v>0</v>
      </c>
      <c r="G325" s="31">
        <v>0</v>
      </c>
      <c r="H325" s="32">
        <f t="shared" ref="H325:H370" si="34">2.39+G325</f>
        <v>2.39</v>
      </c>
      <c r="I325" s="30">
        <v>0</v>
      </c>
      <c r="J325" s="30">
        <v>0</v>
      </c>
      <c r="K325" s="30">
        <v>0</v>
      </c>
      <c r="L325" s="31">
        <f t="shared" si="32"/>
        <v>0</v>
      </c>
      <c r="M325" s="31">
        <v>0</v>
      </c>
      <c r="N325" s="32">
        <f t="shared" si="33"/>
        <v>2.39</v>
      </c>
    </row>
    <row r="326" spans="1:14" ht="21" x14ac:dyDescent="0.35">
      <c r="A326" s="58" t="s">
        <v>188</v>
      </c>
      <c r="B326" s="28" t="s">
        <v>638</v>
      </c>
      <c r="C326" s="30">
        <v>0.879</v>
      </c>
      <c r="D326" s="30">
        <v>0.371</v>
      </c>
      <c r="E326" s="30">
        <v>1.86</v>
      </c>
      <c r="F326" s="31">
        <f t="shared" si="31"/>
        <v>1.0366666666666668</v>
      </c>
      <c r="G326" s="31">
        <f t="shared" ref="G326:G369" si="35">LOG10(F326)</f>
        <v>1.5639134307175145E-2</v>
      </c>
      <c r="H326" s="32">
        <f t="shared" si="34"/>
        <v>2.4056391343071755</v>
      </c>
      <c r="I326" s="30">
        <v>1.58</v>
      </c>
      <c r="J326" s="30">
        <v>0.52300000000000002</v>
      </c>
      <c r="K326" s="30">
        <v>1.86</v>
      </c>
      <c r="L326" s="31">
        <f t="shared" si="32"/>
        <v>1.321</v>
      </c>
      <c r="M326" s="31">
        <f t="shared" ref="M326:M369" si="36">LOG10(L326)</f>
        <v>0.12090281761452719</v>
      </c>
      <c r="N326" s="32">
        <f t="shared" si="33"/>
        <v>2.5109028176145274</v>
      </c>
    </row>
    <row r="327" spans="1:14" ht="21" x14ac:dyDescent="0.35">
      <c r="A327" s="58" t="s">
        <v>639</v>
      </c>
      <c r="B327" s="28" t="s">
        <v>640</v>
      </c>
      <c r="C327" s="30">
        <v>0.77</v>
      </c>
      <c r="D327" s="30">
        <v>1.04</v>
      </c>
      <c r="E327" s="30">
        <v>1.36</v>
      </c>
      <c r="F327" s="31">
        <f t="shared" si="31"/>
        <v>1.0566666666666666</v>
      </c>
      <c r="G327" s="31">
        <f t="shared" si="35"/>
        <v>2.3938007498089046E-2</v>
      </c>
      <c r="H327" s="32">
        <f t="shared" si="34"/>
        <v>2.4139380074980892</v>
      </c>
      <c r="I327" s="30">
        <v>0.53500000000000003</v>
      </c>
      <c r="J327" s="30">
        <v>0.53500000000000003</v>
      </c>
      <c r="K327" s="30">
        <v>1.36</v>
      </c>
      <c r="L327" s="31">
        <f t="shared" si="32"/>
        <v>0.81</v>
      </c>
      <c r="M327" s="31">
        <f t="shared" si="36"/>
        <v>-9.1514981121350217E-2</v>
      </c>
      <c r="N327" s="32">
        <f t="shared" si="33"/>
        <v>2.2984850188786501</v>
      </c>
    </row>
    <row r="328" spans="1:14" ht="21" x14ac:dyDescent="0.35">
      <c r="A328" s="58" t="s">
        <v>641</v>
      </c>
      <c r="B328" s="28" t="s">
        <v>642</v>
      </c>
      <c r="C328" s="30">
        <v>0.97099999999999997</v>
      </c>
      <c r="D328" s="30">
        <v>0.97099999999999997</v>
      </c>
      <c r="E328" s="30">
        <v>1.26</v>
      </c>
      <c r="F328" s="31">
        <f t="shared" si="31"/>
        <v>1.0673333333333332</v>
      </c>
      <c r="G328" s="31">
        <f t="shared" si="35"/>
        <v>2.8300072863618454E-2</v>
      </c>
      <c r="H328" s="32">
        <f t="shared" si="34"/>
        <v>2.4183000728636186</v>
      </c>
      <c r="I328" s="30">
        <v>2.71</v>
      </c>
      <c r="J328" s="30">
        <v>0.97099999999999997</v>
      </c>
      <c r="K328" s="30">
        <v>2.71</v>
      </c>
      <c r="L328" s="31">
        <f t="shared" si="32"/>
        <v>2.1303333333333332</v>
      </c>
      <c r="M328" s="31">
        <f t="shared" si="36"/>
        <v>0.32844756282889331</v>
      </c>
      <c r="N328" s="32">
        <f t="shared" si="33"/>
        <v>2.7184475628288935</v>
      </c>
    </row>
    <row r="329" spans="1:14" ht="21" x14ac:dyDescent="0.35">
      <c r="A329" s="58" t="s">
        <v>643</v>
      </c>
      <c r="B329" s="28" t="s">
        <v>644</v>
      </c>
      <c r="C329" s="30">
        <v>0.51900000000000002</v>
      </c>
      <c r="D329" s="30">
        <v>1.08</v>
      </c>
      <c r="E329" s="30">
        <v>1.65</v>
      </c>
      <c r="F329" s="31">
        <f t="shared" si="31"/>
        <v>1.083</v>
      </c>
      <c r="G329" s="31">
        <f t="shared" si="35"/>
        <v>3.4628456625320346E-2</v>
      </c>
      <c r="H329" s="32">
        <f t="shared" si="34"/>
        <v>2.4246284566253204</v>
      </c>
      <c r="I329" s="30">
        <v>0.873</v>
      </c>
      <c r="J329" s="30">
        <v>0.11</v>
      </c>
      <c r="K329" s="30">
        <v>1.85</v>
      </c>
      <c r="L329" s="31">
        <f t="shared" si="32"/>
        <v>0.94433333333333336</v>
      </c>
      <c r="M329" s="31">
        <f t="shared" si="36"/>
        <v>-2.4874680199225226E-2</v>
      </c>
      <c r="N329" s="32">
        <f t="shared" si="33"/>
        <v>2.3651253198007751</v>
      </c>
    </row>
    <row r="330" spans="1:14" ht="21" x14ac:dyDescent="0.35">
      <c r="A330" s="58" t="s">
        <v>645</v>
      </c>
      <c r="B330" s="28" t="s">
        <v>646</v>
      </c>
      <c r="C330" s="30">
        <v>0.247</v>
      </c>
      <c r="D330" s="30">
        <v>0.80100000000000005</v>
      </c>
      <c r="E330" s="30">
        <v>2.25</v>
      </c>
      <c r="F330" s="31">
        <f t="shared" si="31"/>
        <v>1.0993333333333333</v>
      </c>
      <c r="G330" s="31">
        <f t="shared" si="35"/>
        <v>4.1129396588837512E-2</v>
      </c>
      <c r="H330" s="32">
        <f t="shared" si="34"/>
        <v>2.4311293965888376</v>
      </c>
      <c r="I330" s="30">
        <v>0.55500000000000005</v>
      </c>
      <c r="J330" s="30">
        <v>0</v>
      </c>
      <c r="K330" s="30">
        <v>1.42</v>
      </c>
      <c r="L330" s="31">
        <f t="shared" si="32"/>
        <v>0.65833333333333333</v>
      </c>
      <c r="M330" s="31">
        <f t="shared" si="36"/>
        <v>-0.18155415475718339</v>
      </c>
      <c r="N330" s="32">
        <f t="shared" si="33"/>
        <v>2.2084458452428168</v>
      </c>
    </row>
    <row r="331" spans="1:14" ht="21" x14ac:dyDescent="0.35">
      <c r="A331" s="58" t="s">
        <v>647</v>
      </c>
      <c r="B331" s="28" t="s">
        <v>648</v>
      </c>
      <c r="C331" s="30">
        <v>0.73799999999999999</v>
      </c>
      <c r="D331" s="30">
        <v>0.73799999999999999</v>
      </c>
      <c r="E331" s="30">
        <v>2.02</v>
      </c>
      <c r="F331" s="31">
        <f t="shared" si="31"/>
        <v>1.1653333333333333</v>
      </c>
      <c r="G331" s="31">
        <f t="shared" si="35"/>
        <v>6.6450169242702986E-2</v>
      </c>
      <c r="H331" s="32">
        <f t="shared" si="34"/>
        <v>2.4564501692427032</v>
      </c>
      <c r="I331" s="30">
        <v>0.44600000000000001</v>
      </c>
      <c r="J331" s="30">
        <v>0.44600000000000001</v>
      </c>
      <c r="K331" s="30">
        <v>2.02</v>
      </c>
      <c r="L331" s="31">
        <f t="shared" si="32"/>
        <v>0.97066666666666668</v>
      </c>
      <c r="M331" s="31">
        <f t="shared" si="36"/>
        <v>-1.2929884078662857E-2</v>
      </c>
      <c r="N331" s="32">
        <f t="shared" si="33"/>
        <v>2.3770701159213372</v>
      </c>
    </row>
    <row r="332" spans="1:14" ht="21" x14ac:dyDescent="0.35">
      <c r="A332" s="58" t="s">
        <v>237</v>
      </c>
      <c r="B332" s="28" t="s">
        <v>649</v>
      </c>
      <c r="C332" s="30">
        <v>0.69699999999999995</v>
      </c>
      <c r="D332" s="30">
        <v>0.79900000000000004</v>
      </c>
      <c r="E332" s="30">
        <v>2.0499999999999998</v>
      </c>
      <c r="F332" s="31">
        <f t="shared" si="31"/>
        <v>1.1819999999999999</v>
      </c>
      <c r="G332" s="31">
        <f t="shared" si="35"/>
        <v>7.2617476545236537E-2</v>
      </c>
      <c r="H332" s="32">
        <f t="shared" si="34"/>
        <v>2.4626174765452369</v>
      </c>
      <c r="I332" s="30">
        <v>0.42299999999999999</v>
      </c>
      <c r="J332" s="30">
        <v>0.125</v>
      </c>
      <c r="K332" s="30">
        <v>2.0499999999999998</v>
      </c>
      <c r="L332" s="31">
        <f t="shared" si="32"/>
        <v>0.86599999999999999</v>
      </c>
      <c r="M332" s="31">
        <f t="shared" si="36"/>
        <v>-6.2482107982653363E-2</v>
      </c>
      <c r="N332" s="32">
        <f t="shared" si="33"/>
        <v>2.3275178920173469</v>
      </c>
    </row>
    <row r="333" spans="1:14" ht="21" x14ac:dyDescent="0.35">
      <c r="A333" s="58" t="s">
        <v>650</v>
      </c>
      <c r="B333" s="28" t="s">
        <v>651</v>
      </c>
      <c r="C333" s="30">
        <v>1.04</v>
      </c>
      <c r="D333" s="30">
        <v>1.19</v>
      </c>
      <c r="E333" s="30">
        <v>1.36</v>
      </c>
      <c r="F333" s="31">
        <f t="shared" si="31"/>
        <v>1.1966666666666665</v>
      </c>
      <c r="G333" s="31">
        <f t="shared" si="35"/>
        <v>7.797319385865667E-2</v>
      </c>
      <c r="H333" s="32">
        <f t="shared" si="34"/>
        <v>2.4679731938586569</v>
      </c>
      <c r="I333" s="30">
        <v>1.53</v>
      </c>
      <c r="J333" s="30">
        <v>0.23899999999999999</v>
      </c>
      <c r="K333" s="30">
        <v>1.36</v>
      </c>
      <c r="L333" s="31">
        <f t="shared" si="32"/>
        <v>1.0430000000000001</v>
      </c>
      <c r="M333" s="31">
        <f t="shared" si="36"/>
        <v>1.8284308426530931E-2</v>
      </c>
      <c r="N333" s="32">
        <f t="shared" si="33"/>
        <v>2.4082843084265311</v>
      </c>
    </row>
    <row r="334" spans="1:14" ht="21" x14ac:dyDescent="0.35">
      <c r="A334" s="58" t="s">
        <v>652</v>
      </c>
      <c r="B334" s="28" t="s">
        <v>653</v>
      </c>
      <c r="C334" s="30">
        <v>0.36499999999999999</v>
      </c>
      <c r="D334" s="30">
        <v>3.06</v>
      </c>
      <c r="E334" s="30">
        <v>0.36499999999999999</v>
      </c>
      <c r="F334" s="31">
        <f t="shared" si="31"/>
        <v>1.2633333333333334</v>
      </c>
      <c r="G334" s="31">
        <f t="shared" si="35"/>
        <v>0.10151795524840994</v>
      </c>
      <c r="H334" s="32">
        <f t="shared" si="34"/>
        <v>2.4915179552484101</v>
      </c>
      <c r="I334" s="30">
        <v>0.86399999999999999</v>
      </c>
      <c r="J334" s="30">
        <v>0.36499999999999999</v>
      </c>
      <c r="K334" s="30">
        <v>0.36499999999999999</v>
      </c>
      <c r="L334" s="31">
        <f t="shared" si="32"/>
        <v>0.53133333333333332</v>
      </c>
      <c r="M334" s="31">
        <f t="shared" si="36"/>
        <v>-0.27463293765956892</v>
      </c>
      <c r="N334" s="32">
        <f t="shared" si="33"/>
        <v>2.115367062340431</v>
      </c>
    </row>
    <row r="335" spans="1:14" ht="21" x14ac:dyDescent="0.35">
      <c r="A335" s="58" t="s">
        <v>450</v>
      </c>
      <c r="B335" s="28" t="s">
        <v>654</v>
      </c>
      <c r="C335" s="30">
        <v>1.23</v>
      </c>
      <c r="D335" s="30">
        <v>1.35</v>
      </c>
      <c r="E335" s="30">
        <v>1.23</v>
      </c>
      <c r="F335" s="31">
        <f t="shared" si="31"/>
        <v>1.27</v>
      </c>
      <c r="G335" s="31">
        <f t="shared" si="35"/>
        <v>0.10380372095595687</v>
      </c>
      <c r="H335" s="32">
        <f t="shared" si="34"/>
        <v>2.4938037209559569</v>
      </c>
      <c r="I335" s="30">
        <v>1.23</v>
      </c>
      <c r="J335" s="30">
        <v>1.1200000000000001</v>
      </c>
      <c r="K335" s="30">
        <v>1.35</v>
      </c>
      <c r="L335" s="31">
        <f t="shared" si="32"/>
        <v>1.2333333333333334</v>
      </c>
      <c r="M335" s="31">
        <f t="shared" si="36"/>
        <v>9.1080469347332577E-2</v>
      </c>
      <c r="N335" s="32">
        <f t="shared" si="33"/>
        <v>2.4810804693473325</v>
      </c>
    </row>
    <row r="336" spans="1:14" ht="21" x14ac:dyDescent="0.35">
      <c r="A336" s="58" t="s">
        <v>655</v>
      </c>
      <c r="B336" s="28" t="s">
        <v>656</v>
      </c>
      <c r="C336" s="30">
        <v>0.67700000000000005</v>
      </c>
      <c r="D336" s="30">
        <v>1.37</v>
      </c>
      <c r="E336" s="30">
        <v>1.81</v>
      </c>
      <c r="F336" s="31">
        <f t="shared" si="31"/>
        <v>1.2856666666666667</v>
      </c>
      <c r="G336" s="31">
        <f t="shared" si="35"/>
        <v>0.10912838414637946</v>
      </c>
      <c r="H336" s="32">
        <f t="shared" si="34"/>
        <v>2.4991283841463794</v>
      </c>
      <c r="I336" s="30">
        <v>0.99199999999999999</v>
      </c>
      <c r="J336" s="30">
        <v>0.41099999999999998</v>
      </c>
      <c r="K336" s="30">
        <v>2.34</v>
      </c>
      <c r="L336" s="31">
        <f t="shared" si="32"/>
        <v>1.2476666666666667</v>
      </c>
      <c r="M336" s="31">
        <f t="shared" si="36"/>
        <v>9.6098572394759468E-2</v>
      </c>
      <c r="N336" s="32">
        <f t="shared" si="33"/>
        <v>2.4860985723947597</v>
      </c>
    </row>
    <row r="337" spans="1:14" ht="21" x14ac:dyDescent="0.35">
      <c r="A337" s="58" t="s">
        <v>657</v>
      </c>
      <c r="B337" s="28" t="s">
        <v>658</v>
      </c>
      <c r="C337" s="30">
        <v>0.82299999999999995</v>
      </c>
      <c r="D337" s="30">
        <v>1.32</v>
      </c>
      <c r="E337" s="30">
        <v>1.74</v>
      </c>
      <c r="F337" s="31">
        <f t="shared" si="31"/>
        <v>1.2943333333333333</v>
      </c>
      <c r="G337" s="31">
        <f t="shared" si="35"/>
        <v>0.11204613582638517</v>
      </c>
      <c r="H337" s="32">
        <f t="shared" si="34"/>
        <v>2.5020461358263852</v>
      </c>
      <c r="I337" s="30">
        <v>0.21199999999999999</v>
      </c>
      <c r="J337" s="30">
        <v>0.30199999999999999</v>
      </c>
      <c r="K337" s="30">
        <v>1.01</v>
      </c>
      <c r="L337" s="31">
        <f t="shared" si="32"/>
        <v>0.50800000000000001</v>
      </c>
      <c r="M337" s="31">
        <f t="shared" si="36"/>
        <v>-0.29413628771608075</v>
      </c>
      <c r="N337" s="32">
        <f t="shared" si="33"/>
        <v>2.0958637122839194</v>
      </c>
    </row>
    <row r="338" spans="1:14" ht="21" x14ac:dyDescent="0.35">
      <c r="A338" s="58" t="s">
        <v>659</v>
      </c>
      <c r="B338" s="28" t="s">
        <v>660</v>
      </c>
      <c r="C338" s="30">
        <v>0.85899999999999999</v>
      </c>
      <c r="D338" s="30">
        <v>1.38</v>
      </c>
      <c r="E338" s="30">
        <v>1.81</v>
      </c>
      <c r="F338" s="31">
        <f t="shared" si="31"/>
        <v>1.3496666666666666</v>
      </c>
      <c r="G338" s="31">
        <f t="shared" si="35"/>
        <v>0.13022652204875093</v>
      </c>
      <c r="H338" s="32">
        <f t="shared" si="34"/>
        <v>2.520226522048751</v>
      </c>
      <c r="I338" s="30">
        <v>0.57599999999999996</v>
      </c>
      <c r="J338" s="30">
        <v>4.2200000000000001E-2</v>
      </c>
      <c r="K338" s="30">
        <v>1.38</v>
      </c>
      <c r="L338" s="31">
        <f t="shared" si="32"/>
        <v>0.66606666666666658</v>
      </c>
      <c r="M338" s="31">
        <f t="shared" si="36"/>
        <v>-0.17648230008426424</v>
      </c>
      <c r="N338" s="32">
        <f t="shared" si="33"/>
        <v>2.213517699915736</v>
      </c>
    </row>
    <row r="339" spans="1:14" ht="21" x14ac:dyDescent="0.35">
      <c r="A339" s="58" t="s">
        <v>661</v>
      </c>
      <c r="B339" s="28" t="s">
        <v>662</v>
      </c>
      <c r="C339" s="30">
        <v>0.89</v>
      </c>
      <c r="D339" s="30">
        <v>2.0499999999999998</v>
      </c>
      <c r="E339" s="30">
        <v>1.22</v>
      </c>
      <c r="F339" s="31">
        <f t="shared" si="31"/>
        <v>1.3866666666666667</v>
      </c>
      <c r="G339" s="31">
        <f t="shared" si="35"/>
        <v>0.14197207590708033</v>
      </c>
      <c r="H339" s="32">
        <f t="shared" si="34"/>
        <v>2.5319720759070803</v>
      </c>
      <c r="I339" s="30">
        <v>0.61199999999999999</v>
      </c>
      <c r="J339" s="30">
        <v>0.17199999999999999</v>
      </c>
      <c r="K339" s="30">
        <v>0.89</v>
      </c>
      <c r="L339" s="31">
        <f t="shared" si="32"/>
        <v>0.55799999999999994</v>
      </c>
      <c r="M339" s="31">
        <f t="shared" si="36"/>
        <v>-0.25336580106242129</v>
      </c>
      <c r="N339" s="32">
        <f t="shared" si="33"/>
        <v>2.1366341989375788</v>
      </c>
    </row>
    <row r="340" spans="1:14" ht="21" x14ac:dyDescent="0.35">
      <c r="A340" s="58" t="s">
        <v>333</v>
      </c>
      <c r="B340" s="28" t="s">
        <v>663</v>
      </c>
      <c r="C340" s="30">
        <v>1.08</v>
      </c>
      <c r="D340" s="30">
        <v>1.56</v>
      </c>
      <c r="E340" s="30">
        <v>1.56</v>
      </c>
      <c r="F340" s="31">
        <f t="shared" si="31"/>
        <v>1.4000000000000001</v>
      </c>
      <c r="G340" s="31">
        <f t="shared" si="35"/>
        <v>0.14612803567823807</v>
      </c>
      <c r="H340" s="32">
        <f t="shared" si="34"/>
        <v>2.5361280356782383</v>
      </c>
      <c r="I340" s="30">
        <v>0.68500000000000005</v>
      </c>
      <c r="J340" s="30">
        <v>0.51800000000000002</v>
      </c>
      <c r="K340" s="30">
        <v>1.31</v>
      </c>
      <c r="L340" s="31">
        <f t="shared" si="32"/>
        <v>0.83766666666666667</v>
      </c>
      <c r="M340" s="31">
        <f t="shared" si="36"/>
        <v>-7.6928766127086462E-2</v>
      </c>
      <c r="N340" s="32">
        <f t="shared" si="33"/>
        <v>2.3130712338729138</v>
      </c>
    </row>
    <row r="341" spans="1:14" ht="21" x14ac:dyDescent="0.35">
      <c r="A341" s="58" t="s">
        <v>664</v>
      </c>
      <c r="B341" s="28" t="s">
        <v>665</v>
      </c>
      <c r="C341" s="30">
        <v>0.54700000000000004</v>
      </c>
      <c r="D341" s="30">
        <v>1.39</v>
      </c>
      <c r="E341" s="30">
        <v>2.3199999999999998</v>
      </c>
      <c r="F341" s="31">
        <f t="shared" si="31"/>
        <v>1.4189999999999998</v>
      </c>
      <c r="G341" s="31">
        <f t="shared" si="35"/>
        <v>0.15198239545747394</v>
      </c>
      <c r="H341" s="32">
        <f t="shared" si="34"/>
        <v>2.5419823954574738</v>
      </c>
      <c r="I341" s="30">
        <v>0.38700000000000001</v>
      </c>
      <c r="J341" s="30">
        <v>0</v>
      </c>
      <c r="K341" s="30">
        <v>0.72499999999999998</v>
      </c>
      <c r="L341" s="31">
        <f t="shared" si="32"/>
        <v>0.3706666666666667</v>
      </c>
      <c r="M341" s="31">
        <f t="shared" si="36"/>
        <v>-0.43101646747362371</v>
      </c>
      <c r="N341" s="32">
        <f t="shared" si="33"/>
        <v>1.9589835325263765</v>
      </c>
    </row>
    <row r="342" spans="1:14" ht="21" x14ac:dyDescent="0.35">
      <c r="A342" s="58" t="s">
        <v>666</v>
      </c>
      <c r="B342" s="28" t="s">
        <v>667</v>
      </c>
      <c r="C342" s="30">
        <v>0.70599999999999996</v>
      </c>
      <c r="D342" s="30">
        <v>0.30599999999999999</v>
      </c>
      <c r="E342" s="30">
        <v>3.96</v>
      </c>
      <c r="F342" s="31">
        <f t="shared" si="31"/>
        <v>1.6573333333333331</v>
      </c>
      <c r="G342" s="31">
        <f t="shared" si="35"/>
        <v>0.21940986524994466</v>
      </c>
      <c r="H342" s="32">
        <f t="shared" si="34"/>
        <v>2.6094098652499449</v>
      </c>
      <c r="I342" s="30">
        <v>1.23</v>
      </c>
      <c r="J342" s="30">
        <v>1.23</v>
      </c>
      <c r="K342" s="30">
        <v>1.91</v>
      </c>
      <c r="L342" s="31">
        <f t="shared" si="32"/>
        <v>1.4566666666666668</v>
      </c>
      <c r="M342" s="31">
        <f t="shared" si="36"/>
        <v>0.16336018225075943</v>
      </c>
      <c r="N342" s="32">
        <f t="shared" si="33"/>
        <v>2.5533601822507594</v>
      </c>
    </row>
    <row r="343" spans="1:14" ht="21" x14ac:dyDescent="0.35">
      <c r="A343" s="58" t="s">
        <v>668</v>
      </c>
      <c r="B343" s="28" t="s">
        <v>669</v>
      </c>
      <c r="C343" s="30">
        <v>1.46</v>
      </c>
      <c r="D343" s="30">
        <v>1.89</v>
      </c>
      <c r="E343" s="30">
        <v>1.89</v>
      </c>
      <c r="F343" s="31">
        <f t="shared" si="31"/>
        <v>1.7466666666666664</v>
      </c>
      <c r="G343" s="31">
        <f t="shared" si="35"/>
        <v>0.24221003226406415</v>
      </c>
      <c r="H343" s="32">
        <f t="shared" si="34"/>
        <v>2.6322100322640645</v>
      </c>
      <c r="I343" s="30">
        <v>1.89</v>
      </c>
      <c r="J343" s="30">
        <v>0.52800000000000002</v>
      </c>
      <c r="K343" s="30">
        <v>4.17</v>
      </c>
      <c r="L343" s="31">
        <f t="shared" si="32"/>
        <v>2.1960000000000002</v>
      </c>
      <c r="M343" s="31">
        <f t="shared" si="36"/>
        <v>0.34163233577805435</v>
      </c>
      <c r="N343" s="32">
        <f t="shared" si="33"/>
        <v>2.7316323357780545</v>
      </c>
    </row>
    <row r="344" spans="1:14" ht="21" x14ac:dyDescent="0.35">
      <c r="A344" s="58" t="s">
        <v>670</v>
      </c>
      <c r="B344" s="28" t="s">
        <v>671</v>
      </c>
      <c r="C344" s="30">
        <v>1.44</v>
      </c>
      <c r="D344" s="30">
        <v>1.77</v>
      </c>
      <c r="E344" s="30">
        <v>2.14</v>
      </c>
      <c r="F344" s="31">
        <f t="shared" si="31"/>
        <v>1.7833333333333332</v>
      </c>
      <c r="G344" s="31">
        <f t="shared" si="35"/>
        <v>0.25123252730156598</v>
      </c>
      <c r="H344" s="32">
        <f t="shared" si="34"/>
        <v>2.641232527301566</v>
      </c>
      <c r="I344" s="30">
        <v>1.1499999999999999</v>
      </c>
      <c r="J344" s="30">
        <v>0.13600000000000001</v>
      </c>
      <c r="K344" s="30">
        <v>2.14</v>
      </c>
      <c r="L344" s="31">
        <f t="shared" si="32"/>
        <v>1.1420000000000001</v>
      </c>
      <c r="M344" s="31">
        <f t="shared" si="36"/>
        <v>5.7666103909829292E-2</v>
      </c>
      <c r="N344" s="32">
        <f t="shared" si="33"/>
        <v>2.4476661039098295</v>
      </c>
    </row>
    <row r="345" spans="1:14" ht="21" x14ac:dyDescent="0.35">
      <c r="A345" s="58" t="s">
        <v>672</v>
      </c>
      <c r="B345" s="28" t="s">
        <v>673</v>
      </c>
      <c r="C345" s="30">
        <v>1.29</v>
      </c>
      <c r="D345" s="30">
        <v>1.62</v>
      </c>
      <c r="E345" s="30">
        <v>2.46</v>
      </c>
      <c r="F345" s="31">
        <f t="shared" si="31"/>
        <v>1.79</v>
      </c>
      <c r="G345" s="31">
        <f t="shared" si="35"/>
        <v>0.2528530309798932</v>
      </c>
      <c r="H345" s="32">
        <f t="shared" si="34"/>
        <v>2.6428530309798934</v>
      </c>
      <c r="I345" s="30">
        <v>1.45</v>
      </c>
      <c r="J345" s="30">
        <v>0.41099999999999998</v>
      </c>
      <c r="K345" s="30">
        <v>2.46</v>
      </c>
      <c r="L345" s="31">
        <f t="shared" si="32"/>
        <v>1.4403333333333332</v>
      </c>
      <c r="M345" s="31">
        <f t="shared" si="36"/>
        <v>0.15846301159156767</v>
      </c>
      <c r="N345" s="32">
        <f t="shared" si="33"/>
        <v>2.5484630115915676</v>
      </c>
    </row>
    <row r="346" spans="1:14" ht="21" x14ac:dyDescent="0.35">
      <c r="A346" s="58" t="s">
        <v>674</v>
      </c>
      <c r="B346" s="28" t="s">
        <v>675</v>
      </c>
      <c r="C346" s="30">
        <v>0.85199999999999998</v>
      </c>
      <c r="D346" s="30">
        <v>1.52</v>
      </c>
      <c r="E346" s="30">
        <v>3</v>
      </c>
      <c r="F346" s="31">
        <f t="shared" si="31"/>
        <v>1.7906666666666666</v>
      </c>
      <c r="G346" s="31">
        <f t="shared" si="35"/>
        <v>0.25301474927701528</v>
      </c>
      <c r="H346" s="32">
        <f t="shared" si="34"/>
        <v>2.6430147492770155</v>
      </c>
      <c r="I346" s="30">
        <v>0.85199999999999998</v>
      </c>
      <c r="J346" s="30">
        <v>0.58799999999999997</v>
      </c>
      <c r="K346" s="30">
        <v>3.67</v>
      </c>
      <c r="L346" s="31">
        <f t="shared" si="32"/>
        <v>1.7033333333333331</v>
      </c>
      <c r="M346" s="31">
        <f t="shared" si="36"/>
        <v>0.23129964541505024</v>
      </c>
      <c r="N346" s="32">
        <f t="shared" si="33"/>
        <v>2.6212996454150503</v>
      </c>
    </row>
    <row r="347" spans="1:14" ht="21" x14ac:dyDescent="0.35">
      <c r="A347" s="58" t="s">
        <v>676</v>
      </c>
      <c r="B347" s="28" t="s">
        <v>677</v>
      </c>
      <c r="C347" s="30">
        <v>0.66500000000000004</v>
      </c>
      <c r="D347" s="30">
        <v>2.15</v>
      </c>
      <c r="E347" s="30">
        <v>2.58</v>
      </c>
      <c r="F347" s="31">
        <f t="shared" si="31"/>
        <v>1.7983333333333331</v>
      </c>
      <c r="G347" s="31">
        <f t="shared" si="35"/>
        <v>0.25487019429926699</v>
      </c>
      <c r="H347" s="32">
        <f t="shared" si="34"/>
        <v>2.644870194299267</v>
      </c>
      <c r="I347" s="30">
        <v>0.56299999999999994</v>
      </c>
      <c r="J347" s="30">
        <v>0.13600000000000001</v>
      </c>
      <c r="K347" s="30">
        <v>1.29</v>
      </c>
      <c r="L347" s="31">
        <f t="shared" si="32"/>
        <v>0.66299999999999992</v>
      </c>
      <c r="M347" s="31">
        <f t="shared" si="36"/>
        <v>-0.1784864715952269</v>
      </c>
      <c r="N347" s="32">
        <f t="shared" si="33"/>
        <v>2.2115135284047733</v>
      </c>
    </row>
    <row r="348" spans="1:14" ht="21" x14ac:dyDescent="0.35">
      <c r="A348" s="58" t="s">
        <v>59</v>
      </c>
      <c r="B348" s="28" t="s">
        <v>678</v>
      </c>
      <c r="C348" s="30">
        <v>1.36</v>
      </c>
      <c r="D348" s="30">
        <v>1.19</v>
      </c>
      <c r="E348" s="30">
        <v>2.88</v>
      </c>
      <c r="F348" s="31">
        <f t="shared" si="31"/>
        <v>1.8099999999999998</v>
      </c>
      <c r="G348" s="31">
        <f t="shared" si="35"/>
        <v>0.2576785748691845</v>
      </c>
      <c r="H348" s="32">
        <f t="shared" si="34"/>
        <v>2.6476785748691847</v>
      </c>
      <c r="I348" s="30">
        <v>1.04</v>
      </c>
      <c r="J348" s="30">
        <v>0.64900000000000002</v>
      </c>
      <c r="K348" s="30">
        <v>3.17</v>
      </c>
      <c r="L348" s="31">
        <f t="shared" si="32"/>
        <v>1.6196666666666666</v>
      </c>
      <c r="M348" s="31">
        <f t="shared" si="36"/>
        <v>0.20942564434334379</v>
      </c>
      <c r="N348" s="32">
        <f t="shared" si="33"/>
        <v>2.5994256443433441</v>
      </c>
    </row>
    <row r="349" spans="1:14" ht="21" x14ac:dyDescent="0.35">
      <c r="A349" s="58" t="s">
        <v>679</v>
      </c>
      <c r="B349" s="28" t="s">
        <v>680</v>
      </c>
      <c r="C349" s="30">
        <v>1.1599999999999999</v>
      </c>
      <c r="D349" s="30">
        <v>2.4300000000000002</v>
      </c>
      <c r="E349" s="30">
        <v>1.94</v>
      </c>
      <c r="F349" s="31">
        <f t="shared" si="31"/>
        <v>1.843333333333333</v>
      </c>
      <c r="G349" s="31">
        <f t="shared" si="35"/>
        <v>0.26560387658503576</v>
      </c>
      <c r="H349" s="32">
        <f t="shared" si="34"/>
        <v>2.6556038765850358</v>
      </c>
      <c r="I349" s="30">
        <v>1.52</v>
      </c>
      <c r="J349" s="30">
        <v>0</v>
      </c>
      <c r="K349" s="30">
        <v>1.94</v>
      </c>
      <c r="L349" s="31">
        <f t="shared" si="32"/>
        <v>1.1533333333333333</v>
      </c>
      <c r="M349" s="31">
        <f t="shared" si="36"/>
        <v>6.1954844073114169E-2</v>
      </c>
      <c r="N349" s="32">
        <f t="shared" si="33"/>
        <v>2.4519548440731143</v>
      </c>
    </row>
    <row r="350" spans="1:14" ht="21" x14ac:dyDescent="0.35">
      <c r="A350" s="58" t="s">
        <v>681</v>
      </c>
      <c r="B350" s="28" t="s">
        <v>682</v>
      </c>
      <c r="C350" s="30">
        <v>2</v>
      </c>
      <c r="D350" s="30">
        <v>2</v>
      </c>
      <c r="E350" s="30">
        <v>2</v>
      </c>
      <c r="F350" s="31">
        <f t="shared" si="31"/>
        <v>2</v>
      </c>
      <c r="G350" s="31">
        <f t="shared" si="35"/>
        <v>0.3010299956639812</v>
      </c>
      <c r="H350" s="32">
        <f t="shared" si="34"/>
        <v>2.6910299956639814</v>
      </c>
      <c r="I350" s="30">
        <v>2</v>
      </c>
      <c r="J350" s="30">
        <v>0.442</v>
      </c>
      <c r="K350" s="30">
        <v>2.6</v>
      </c>
      <c r="L350" s="31">
        <f t="shared" si="32"/>
        <v>1.6806666666666665</v>
      </c>
      <c r="M350" s="31">
        <f t="shared" si="36"/>
        <v>0.22548158662076465</v>
      </c>
      <c r="N350" s="32">
        <f t="shared" si="33"/>
        <v>2.6154815866207648</v>
      </c>
    </row>
    <row r="351" spans="1:14" ht="21" x14ac:dyDescent="0.35">
      <c r="A351" s="58" t="s">
        <v>683</v>
      </c>
      <c r="B351" s="28" t="s">
        <v>684</v>
      </c>
      <c r="C351" s="30">
        <v>1.66</v>
      </c>
      <c r="D351" s="30">
        <v>2.34</v>
      </c>
      <c r="E351" s="30">
        <v>2.09</v>
      </c>
      <c r="F351" s="31">
        <f t="shared" si="31"/>
        <v>2.0299999999999998</v>
      </c>
      <c r="G351" s="31">
        <f t="shared" si="35"/>
        <v>0.30749603791321289</v>
      </c>
      <c r="H351" s="32">
        <f t="shared" si="34"/>
        <v>2.6974960379132131</v>
      </c>
      <c r="I351" s="30">
        <v>2.09</v>
      </c>
      <c r="J351" s="30">
        <v>1.1200000000000001</v>
      </c>
      <c r="K351" s="30">
        <v>2.34</v>
      </c>
      <c r="L351" s="31">
        <f t="shared" si="32"/>
        <v>1.8499999999999999</v>
      </c>
      <c r="M351" s="31">
        <f t="shared" si="36"/>
        <v>0.26717172840301379</v>
      </c>
      <c r="N351" s="32">
        <f t="shared" si="33"/>
        <v>2.6571717284030139</v>
      </c>
    </row>
    <row r="352" spans="1:14" ht="21" x14ac:dyDescent="0.35">
      <c r="A352" s="58" t="s">
        <v>685</v>
      </c>
      <c r="B352" s="28" t="s">
        <v>686</v>
      </c>
      <c r="C352" s="30">
        <v>1.01</v>
      </c>
      <c r="D352" s="30">
        <v>3.67</v>
      </c>
      <c r="E352" s="30">
        <v>2.5299999999999998</v>
      </c>
      <c r="F352" s="31">
        <f t="shared" si="31"/>
        <v>2.4033333333333329</v>
      </c>
      <c r="G352" s="31">
        <f t="shared" si="35"/>
        <v>0.3808140099997665</v>
      </c>
      <c r="H352" s="32">
        <f t="shared" si="34"/>
        <v>2.7708140099997665</v>
      </c>
      <c r="I352" s="30">
        <v>1.66</v>
      </c>
      <c r="J352" s="30">
        <v>1.01</v>
      </c>
      <c r="K352" s="30">
        <v>2.5299999999999998</v>
      </c>
      <c r="L352" s="31">
        <f t="shared" si="32"/>
        <v>1.7333333333333332</v>
      </c>
      <c r="M352" s="31">
        <f t="shared" si="36"/>
        <v>0.23888208891513668</v>
      </c>
      <c r="N352" s="32">
        <f t="shared" si="33"/>
        <v>2.628882088915137</v>
      </c>
    </row>
    <row r="353" spans="1:14" ht="21" x14ac:dyDescent="0.35">
      <c r="A353" s="58" t="s">
        <v>687</v>
      </c>
      <c r="B353" s="28" t="s">
        <v>688</v>
      </c>
      <c r="C353" s="30">
        <v>2.37</v>
      </c>
      <c r="D353" s="30">
        <v>3.19</v>
      </c>
      <c r="E353" s="30">
        <v>3.01</v>
      </c>
      <c r="F353" s="31">
        <f t="shared" si="31"/>
        <v>2.8566666666666669</v>
      </c>
      <c r="G353" s="31">
        <f t="shared" si="35"/>
        <v>0.45585956720353576</v>
      </c>
      <c r="H353" s="32">
        <f t="shared" si="34"/>
        <v>2.8458595672035361</v>
      </c>
      <c r="I353" s="30">
        <v>1</v>
      </c>
      <c r="J353" s="30">
        <v>0.83699999999999997</v>
      </c>
      <c r="K353" s="30">
        <v>2.09</v>
      </c>
      <c r="L353" s="31">
        <f t="shared" si="32"/>
        <v>1.3089999999999999</v>
      </c>
      <c r="M353" s="31">
        <f t="shared" si="36"/>
        <v>0.11693964655075578</v>
      </c>
      <c r="N353" s="32">
        <f t="shared" si="33"/>
        <v>2.5069396465507561</v>
      </c>
    </row>
    <row r="354" spans="1:14" ht="21" x14ac:dyDescent="0.35">
      <c r="A354" s="58" t="s">
        <v>689</v>
      </c>
      <c r="B354" s="28" t="s">
        <v>690</v>
      </c>
      <c r="C354" s="30">
        <v>4.28</v>
      </c>
      <c r="D354" s="30">
        <v>1.3</v>
      </c>
      <c r="E354" s="30">
        <v>3.29</v>
      </c>
      <c r="F354" s="31">
        <f t="shared" si="31"/>
        <v>2.956666666666667</v>
      </c>
      <c r="G354" s="31">
        <f t="shared" si="35"/>
        <v>0.47080236511206403</v>
      </c>
      <c r="H354" s="32">
        <f t="shared" si="34"/>
        <v>2.8608023651120642</v>
      </c>
      <c r="I354" s="30">
        <v>2.48</v>
      </c>
      <c r="J354" s="30">
        <v>5.5</v>
      </c>
      <c r="K354" s="30">
        <v>2.48</v>
      </c>
      <c r="L354" s="31">
        <f t="shared" si="32"/>
        <v>3.4866666666666668</v>
      </c>
      <c r="M354" s="31">
        <f t="shared" si="36"/>
        <v>0.54241042981159304</v>
      </c>
      <c r="N354" s="32">
        <f t="shared" si="33"/>
        <v>2.9324104298115934</v>
      </c>
    </row>
    <row r="355" spans="1:14" ht="21" x14ac:dyDescent="0.35">
      <c r="A355" s="58" t="s">
        <v>691</v>
      </c>
      <c r="B355" s="28" t="s">
        <v>692</v>
      </c>
      <c r="C355" s="30">
        <v>4.3899999999999997</v>
      </c>
      <c r="D355" s="30">
        <v>3.24</v>
      </c>
      <c r="E355" s="30">
        <v>2.33</v>
      </c>
      <c r="F355" s="31">
        <f t="shared" si="31"/>
        <v>3.3200000000000003</v>
      </c>
      <c r="G355" s="31">
        <f t="shared" si="35"/>
        <v>0.52113808370403636</v>
      </c>
      <c r="H355" s="32">
        <f t="shared" si="34"/>
        <v>2.9111380837040364</v>
      </c>
      <c r="I355" s="30">
        <v>1.06</v>
      </c>
      <c r="J355" s="30">
        <v>3.24</v>
      </c>
      <c r="K355" s="30">
        <v>3.24</v>
      </c>
      <c r="L355" s="31">
        <f t="shared" si="32"/>
        <v>2.5133333333333336</v>
      </c>
      <c r="M355" s="31">
        <f t="shared" si="36"/>
        <v>0.40025009115011168</v>
      </c>
      <c r="N355" s="32">
        <f t="shared" si="33"/>
        <v>2.7902500911501118</v>
      </c>
    </row>
    <row r="356" spans="1:14" ht="21" x14ac:dyDescent="0.35">
      <c r="A356" s="58" t="s">
        <v>693</v>
      </c>
      <c r="B356" s="28" t="s">
        <v>694</v>
      </c>
      <c r="C356" s="30">
        <v>1.98</v>
      </c>
      <c r="D356" s="30">
        <v>4.3099999999999996</v>
      </c>
      <c r="E356" s="30">
        <v>3.96</v>
      </c>
      <c r="F356" s="31">
        <f t="shared" si="31"/>
        <v>3.4166666666666665</v>
      </c>
      <c r="G356" s="31">
        <f t="shared" si="35"/>
        <v>0.53360261067211068</v>
      </c>
      <c r="H356" s="32">
        <f t="shared" si="34"/>
        <v>2.9236026106721109</v>
      </c>
      <c r="I356" s="30">
        <v>2.41</v>
      </c>
      <c r="J356" s="30">
        <v>0.55800000000000005</v>
      </c>
      <c r="K356" s="30">
        <v>3.33</v>
      </c>
      <c r="L356" s="31">
        <f t="shared" si="32"/>
        <v>2.0993333333333335</v>
      </c>
      <c r="M356" s="31">
        <f t="shared" si="36"/>
        <v>0.32208140158086268</v>
      </c>
      <c r="N356" s="32">
        <f t="shared" si="33"/>
        <v>2.7120814015808627</v>
      </c>
    </row>
    <row r="357" spans="1:14" ht="21" x14ac:dyDescent="0.35">
      <c r="A357" s="58" t="s">
        <v>695</v>
      </c>
      <c r="B357" s="28" t="s">
        <v>696</v>
      </c>
      <c r="C357" s="30">
        <v>3.06</v>
      </c>
      <c r="D357" s="30">
        <v>5.17</v>
      </c>
      <c r="E357" s="30">
        <v>3.06</v>
      </c>
      <c r="F357" s="31">
        <f t="shared" si="31"/>
        <v>3.7633333333333336</v>
      </c>
      <c r="G357" s="31">
        <f t="shared" si="35"/>
        <v>0.57557268720530541</v>
      </c>
      <c r="H357" s="32">
        <f t="shared" si="34"/>
        <v>2.9655726872053054</v>
      </c>
      <c r="I357" s="30">
        <v>3.06</v>
      </c>
      <c r="J357" s="30">
        <v>2.5299999999999998</v>
      </c>
      <c r="K357" s="30">
        <v>5.17</v>
      </c>
      <c r="L357" s="31">
        <f t="shared" si="32"/>
        <v>3.5866666666666664</v>
      </c>
      <c r="M357" s="31">
        <f t="shared" si="36"/>
        <v>0.55469101661070785</v>
      </c>
      <c r="N357" s="32">
        <f t="shared" si="33"/>
        <v>2.9446910166107081</v>
      </c>
    </row>
    <row r="358" spans="1:14" ht="21" x14ac:dyDescent="0.35">
      <c r="A358" s="58" t="s">
        <v>697</v>
      </c>
      <c r="B358" s="28" t="s">
        <v>698</v>
      </c>
      <c r="C358" s="30">
        <v>0</v>
      </c>
      <c r="D358" s="30">
        <v>0</v>
      </c>
      <c r="E358" s="30">
        <v>12.3</v>
      </c>
      <c r="F358" s="31">
        <f t="shared" si="31"/>
        <v>4.1000000000000005</v>
      </c>
      <c r="G358" s="31">
        <f t="shared" si="35"/>
        <v>0.61278385671973556</v>
      </c>
      <c r="H358" s="32">
        <f t="shared" si="34"/>
        <v>3.0027838567197356</v>
      </c>
      <c r="I358" s="30">
        <v>0</v>
      </c>
      <c r="J358" s="30">
        <v>0</v>
      </c>
      <c r="K358" s="30">
        <v>14.1</v>
      </c>
      <c r="L358" s="31">
        <f t="shared" si="32"/>
        <v>4.7</v>
      </c>
      <c r="M358" s="31">
        <f t="shared" si="36"/>
        <v>0.67209785793571752</v>
      </c>
      <c r="N358" s="32">
        <f t="shared" si="33"/>
        <v>3.0620978579357176</v>
      </c>
    </row>
    <row r="359" spans="1:14" ht="21" x14ac:dyDescent="0.35">
      <c r="A359" s="58" t="s">
        <v>699</v>
      </c>
      <c r="B359" s="28" t="s">
        <v>700</v>
      </c>
      <c r="C359" s="30">
        <v>1.24</v>
      </c>
      <c r="D359" s="30">
        <v>1.24</v>
      </c>
      <c r="E359" s="30">
        <v>10.3</v>
      </c>
      <c r="F359" s="31">
        <f t="shared" si="31"/>
        <v>4.2600000000000007</v>
      </c>
      <c r="G359" s="31">
        <f t="shared" si="35"/>
        <v>0.62940959910271899</v>
      </c>
      <c r="H359" s="32">
        <f t="shared" si="34"/>
        <v>3.019409599102719</v>
      </c>
      <c r="I359" s="30">
        <v>2.36</v>
      </c>
      <c r="J359" s="30">
        <v>4.03</v>
      </c>
      <c r="K359" s="30">
        <v>10.3</v>
      </c>
      <c r="L359" s="31">
        <f t="shared" si="32"/>
        <v>5.5633333333333335</v>
      </c>
      <c r="M359" s="31">
        <f t="shared" si="36"/>
        <v>0.74533508195958431</v>
      </c>
      <c r="N359" s="32">
        <f t="shared" si="33"/>
        <v>3.1353350819595844</v>
      </c>
    </row>
    <row r="360" spans="1:14" ht="21" x14ac:dyDescent="0.35">
      <c r="A360" s="58" t="s">
        <v>701</v>
      </c>
      <c r="B360" s="28" t="s">
        <v>702</v>
      </c>
      <c r="C360" s="30">
        <v>2.04</v>
      </c>
      <c r="D360" s="30">
        <v>8.64</v>
      </c>
      <c r="E360" s="30">
        <v>6.3</v>
      </c>
      <c r="F360" s="31">
        <f t="shared" si="31"/>
        <v>5.66</v>
      </c>
      <c r="G360" s="31">
        <f t="shared" si="35"/>
        <v>0.75281643118827146</v>
      </c>
      <c r="H360" s="32">
        <f t="shared" si="34"/>
        <v>3.1428164311882716</v>
      </c>
      <c r="I360" s="30">
        <v>4.75</v>
      </c>
      <c r="J360" s="30">
        <v>1.5</v>
      </c>
      <c r="K360" s="30">
        <v>12.3</v>
      </c>
      <c r="L360" s="31">
        <f t="shared" si="32"/>
        <v>6.1833333333333336</v>
      </c>
      <c r="M360" s="31">
        <f t="shared" si="36"/>
        <v>0.79122265923140223</v>
      </c>
      <c r="N360" s="32">
        <f t="shared" si="33"/>
        <v>3.1812226592314023</v>
      </c>
    </row>
    <row r="361" spans="1:14" ht="21" x14ac:dyDescent="0.35">
      <c r="A361" s="58" t="s">
        <v>703</v>
      </c>
      <c r="B361" s="28" t="s">
        <v>704</v>
      </c>
      <c r="C361" s="30">
        <v>4.87</v>
      </c>
      <c r="D361" s="30">
        <v>3.47</v>
      </c>
      <c r="E361" s="30">
        <v>9.11</v>
      </c>
      <c r="F361" s="31">
        <f t="shared" si="31"/>
        <v>5.8166666666666664</v>
      </c>
      <c r="G361" s="31">
        <f t="shared" si="35"/>
        <v>0.76467417657553627</v>
      </c>
      <c r="H361" s="32">
        <f t="shared" si="34"/>
        <v>3.1546741765755364</v>
      </c>
      <c r="I361" s="30">
        <v>1.97</v>
      </c>
      <c r="J361" s="30">
        <v>0.72399999999999998</v>
      </c>
      <c r="K361" s="30">
        <v>5.72</v>
      </c>
      <c r="L361" s="31">
        <f t="shared" si="32"/>
        <v>2.8046666666666664</v>
      </c>
      <c r="M361" s="31">
        <f t="shared" si="36"/>
        <v>0.44788125296131509</v>
      </c>
      <c r="N361" s="32">
        <f t="shared" si="33"/>
        <v>2.8378812529613153</v>
      </c>
    </row>
    <row r="362" spans="1:14" ht="21" x14ac:dyDescent="0.35">
      <c r="A362" s="58" t="s">
        <v>705</v>
      </c>
      <c r="B362" s="28" t="s">
        <v>706</v>
      </c>
      <c r="C362" s="30">
        <v>4.25</v>
      </c>
      <c r="D362" s="30">
        <v>3.37</v>
      </c>
      <c r="E362" s="30">
        <v>9.98</v>
      </c>
      <c r="F362" s="31">
        <f t="shared" si="31"/>
        <v>5.8666666666666671</v>
      </c>
      <c r="G362" s="31">
        <f t="shared" si="35"/>
        <v>0.76839141309448744</v>
      </c>
      <c r="H362" s="32">
        <f t="shared" si="34"/>
        <v>3.1583914130944875</v>
      </c>
      <c r="I362" s="30">
        <v>9.98</v>
      </c>
      <c r="J362" s="30">
        <v>3.37</v>
      </c>
      <c r="K362" s="30">
        <v>18.100000000000001</v>
      </c>
      <c r="L362" s="31">
        <f t="shared" si="32"/>
        <v>10.483333333333334</v>
      </c>
      <c r="M362" s="31">
        <f t="shared" si="36"/>
        <v>1.0204993950616252</v>
      </c>
      <c r="N362" s="32">
        <f t="shared" si="33"/>
        <v>3.4104993950616254</v>
      </c>
    </row>
    <row r="363" spans="1:14" ht="21" x14ac:dyDescent="0.35">
      <c r="A363" s="58" t="s">
        <v>707</v>
      </c>
      <c r="B363" s="28" t="s">
        <v>708</v>
      </c>
      <c r="C363" s="30">
        <v>4.5999999999999996</v>
      </c>
      <c r="D363" s="30">
        <v>6.34</v>
      </c>
      <c r="E363" s="30">
        <v>8.1</v>
      </c>
      <c r="F363" s="31">
        <f t="shared" si="31"/>
        <v>6.3466666666666667</v>
      </c>
      <c r="G363" s="31">
        <f t="shared" si="35"/>
        <v>0.80254568932879311</v>
      </c>
      <c r="H363" s="32">
        <f t="shared" si="34"/>
        <v>3.1925456893287931</v>
      </c>
      <c r="I363" s="30">
        <v>3.28</v>
      </c>
      <c r="J363" s="30">
        <v>1.1299999999999999</v>
      </c>
      <c r="K363" s="30">
        <v>7.62</v>
      </c>
      <c r="L363" s="31">
        <f t="shared" si="32"/>
        <v>4.0100000000000007</v>
      </c>
      <c r="M363" s="31">
        <f t="shared" si="36"/>
        <v>0.60314437262018239</v>
      </c>
      <c r="N363" s="32">
        <f t="shared" si="33"/>
        <v>2.9931443726201827</v>
      </c>
    </row>
    <row r="364" spans="1:14" ht="21" x14ac:dyDescent="0.35">
      <c r="A364" s="58" t="s">
        <v>456</v>
      </c>
      <c r="B364" s="28" t="s">
        <v>709</v>
      </c>
      <c r="C364" s="30">
        <v>9.65</v>
      </c>
      <c r="D364" s="30">
        <v>6.4</v>
      </c>
      <c r="E364" s="30">
        <v>6.4</v>
      </c>
      <c r="F364" s="31">
        <f t="shared" si="31"/>
        <v>7.4833333333333343</v>
      </c>
      <c r="G364" s="31">
        <f t="shared" si="35"/>
        <v>0.8740950906196796</v>
      </c>
      <c r="H364" s="32">
        <f t="shared" si="34"/>
        <v>3.26409509061968</v>
      </c>
      <c r="I364" s="30">
        <v>3.29</v>
      </c>
      <c r="J364" s="30">
        <v>1.48</v>
      </c>
      <c r="K364" s="30">
        <v>3.29</v>
      </c>
      <c r="L364" s="31">
        <f t="shared" si="32"/>
        <v>2.6866666666666661</v>
      </c>
      <c r="M364" s="31">
        <f t="shared" si="36"/>
        <v>0.42921378708542812</v>
      </c>
      <c r="N364" s="32">
        <f t="shared" si="33"/>
        <v>2.8192137870854284</v>
      </c>
    </row>
    <row r="365" spans="1:14" ht="21" x14ac:dyDescent="0.35">
      <c r="A365" s="58" t="s">
        <v>710</v>
      </c>
      <c r="B365" s="28" t="s">
        <v>711</v>
      </c>
      <c r="C365" s="30">
        <v>6.2</v>
      </c>
      <c r="D365" s="30">
        <v>12.9</v>
      </c>
      <c r="E365" s="30">
        <v>7.49</v>
      </c>
      <c r="F365" s="31">
        <f t="shared" si="31"/>
        <v>8.8633333333333351</v>
      </c>
      <c r="G365" s="31">
        <f t="shared" si="35"/>
        <v>0.94759708261190467</v>
      </c>
      <c r="H365" s="32">
        <f t="shared" si="34"/>
        <v>3.3375970826119046</v>
      </c>
      <c r="I365" s="30">
        <v>12.9</v>
      </c>
      <c r="J365" s="30">
        <v>12.9</v>
      </c>
      <c r="K365" s="30">
        <v>21.8</v>
      </c>
      <c r="L365" s="31">
        <f t="shared" si="32"/>
        <v>15.866666666666667</v>
      </c>
      <c r="M365" s="31">
        <f t="shared" si="36"/>
        <v>1.2004856980008307</v>
      </c>
      <c r="N365" s="32">
        <f t="shared" si="33"/>
        <v>3.5904856980008306</v>
      </c>
    </row>
    <row r="366" spans="1:14" ht="21" x14ac:dyDescent="0.35">
      <c r="A366" s="58" t="s">
        <v>707</v>
      </c>
      <c r="B366" s="28" t="s">
        <v>712</v>
      </c>
      <c r="C366" s="30">
        <v>5.37</v>
      </c>
      <c r="D366" s="30">
        <v>7.58</v>
      </c>
      <c r="E366" s="30">
        <v>15.1</v>
      </c>
      <c r="F366" s="31">
        <f t="shared" si="31"/>
        <v>9.35</v>
      </c>
      <c r="G366" s="31">
        <f t="shared" si="35"/>
        <v>0.97081161087251777</v>
      </c>
      <c r="H366" s="32">
        <f t="shared" si="34"/>
        <v>3.3608116108725179</v>
      </c>
      <c r="I366" s="30">
        <v>3.87</v>
      </c>
      <c r="J366" s="30">
        <v>1.6</v>
      </c>
      <c r="K366" s="30">
        <v>9.9</v>
      </c>
      <c r="L366" s="31">
        <f t="shared" si="32"/>
        <v>5.123333333333334</v>
      </c>
      <c r="M366" s="31">
        <f t="shared" si="36"/>
        <v>0.70955261278008275</v>
      </c>
      <c r="N366" s="32">
        <f t="shared" si="33"/>
        <v>3.0995526127800828</v>
      </c>
    </row>
    <row r="367" spans="1:14" ht="21" x14ac:dyDescent="0.35">
      <c r="A367" s="58" t="s">
        <v>456</v>
      </c>
      <c r="B367" s="28" t="s">
        <v>713</v>
      </c>
      <c r="C367" s="30">
        <v>8.39</v>
      </c>
      <c r="D367" s="30">
        <v>16.3</v>
      </c>
      <c r="E367" s="30">
        <v>10.5</v>
      </c>
      <c r="F367" s="31">
        <f t="shared" si="31"/>
        <v>11.729999999999999</v>
      </c>
      <c r="G367" s="31">
        <f t="shared" si="35"/>
        <v>1.0692980121155291</v>
      </c>
      <c r="H367" s="32">
        <f t="shared" si="34"/>
        <v>3.4592980121155295</v>
      </c>
      <c r="I367" s="30">
        <v>13.1</v>
      </c>
      <c r="J367" s="30">
        <v>13.1</v>
      </c>
      <c r="K367" s="30">
        <v>8.39</v>
      </c>
      <c r="L367" s="31">
        <f t="shared" si="32"/>
        <v>11.530000000000001</v>
      </c>
      <c r="M367" s="31">
        <f t="shared" si="36"/>
        <v>1.0618293072946992</v>
      </c>
      <c r="N367" s="32">
        <f t="shared" si="33"/>
        <v>3.4518293072946991</v>
      </c>
    </row>
    <row r="368" spans="1:14" ht="21" x14ac:dyDescent="0.35">
      <c r="A368" s="58" t="s">
        <v>714</v>
      </c>
      <c r="B368" s="28" t="s">
        <v>715</v>
      </c>
      <c r="C368" s="30">
        <v>10.8</v>
      </c>
      <c r="D368" s="30">
        <v>14.5</v>
      </c>
      <c r="E368" s="30">
        <v>20.2</v>
      </c>
      <c r="F368" s="31">
        <f t="shared" si="31"/>
        <v>15.166666666666666</v>
      </c>
      <c r="G368" s="31">
        <f t="shared" si="35"/>
        <v>1.18089014193745</v>
      </c>
      <c r="H368" s="32">
        <f t="shared" si="34"/>
        <v>3.5708901419374501</v>
      </c>
      <c r="I368" s="30">
        <v>24.3</v>
      </c>
      <c r="J368" s="30">
        <v>6.89</v>
      </c>
      <c r="K368" s="30">
        <v>23.2</v>
      </c>
      <c r="L368" s="31">
        <f t="shared" si="32"/>
        <v>18.13</v>
      </c>
      <c r="M368" s="31">
        <f t="shared" si="36"/>
        <v>1.2583978040955086</v>
      </c>
      <c r="N368" s="32">
        <f t="shared" si="33"/>
        <v>3.6483978040955085</v>
      </c>
    </row>
    <row r="369" spans="1:14" ht="21" x14ac:dyDescent="0.35">
      <c r="A369" s="58" t="s">
        <v>716</v>
      </c>
      <c r="B369" s="28" t="s">
        <v>717</v>
      </c>
      <c r="C369" s="30">
        <v>14.1</v>
      </c>
      <c r="D369" s="30">
        <v>17.3</v>
      </c>
      <c r="E369" s="30">
        <v>16.2</v>
      </c>
      <c r="F369" s="31">
        <f t="shared" si="31"/>
        <v>15.866666666666665</v>
      </c>
      <c r="G369" s="31">
        <f t="shared" si="35"/>
        <v>1.2004856980008307</v>
      </c>
      <c r="H369" s="32">
        <f t="shared" si="34"/>
        <v>3.5904856980008306</v>
      </c>
      <c r="I369" s="30">
        <v>7.43</v>
      </c>
      <c r="J369" s="30">
        <v>2.41</v>
      </c>
      <c r="K369" s="30">
        <v>18.5</v>
      </c>
      <c r="L369" s="31">
        <f t="shared" si="32"/>
        <v>9.4466666666666672</v>
      </c>
      <c r="M369" s="31">
        <f t="shared" si="36"/>
        <v>0.97527859119177918</v>
      </c>
      <c r="N369" s="32">
        <f t="shared" si="33"/>
        <v>3.3652785911917791</v>
      </c>
    </row>
  </sheetData>
  <mergeCells count="4">
    <mergeCell ref="B1:N1"/>
    <mergeCell ref="C2:E2"/>
    <mergeCell ref="I2:K2"/>
    <mergeCell ref="P2:S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5DF27-444F-431A-A859-D447BE01EA35}">
  <dimension ref="A1:S375"/>
  <sheetViews>
    <sheetView tabSelected="1" zoomScale="50" zoomScaleNormal="50" workbookViewId="0">
      <selection sqref="A1:XFD1048576"/>
    </sheetView>
  </sheetViews>
  <sheetFormatPr defaultRowHeight="15" x14ac:dyDescent="0.25"/>
  <cols>
    <col min="1" max="1" width="111.85546875" customWidth="1"/>
    <col min="2" max="2" width="20.28515625" bestFit="1" customWidth="1"/>
    <col min="3" max="3" width="17.42578125" bestFit="1" customWidth="1"/>
    <col min="4" max="5" width="23.85546875" bestFit="1" customWidth="1"/>
    <col min="6" max="6" width="11.28515625" bestFit="1" customWidth="1"/>
    <col min="7" max="7" width="8.42578125" bestFit="1" customWidth="1"/>
    <col min="8" max="8" width="20.42578125" bestFit="1" customWidth="1"/>
    <col min="9" max="9" width="17.140625" bestFit="1" customWidth="1"/>
    <col min="10" max="10" width="16.85546875" bestFit="1" customWidth="1"/>
    <col min="11" max="11" width="23.140625" bestFit="1" customWidth="1"/>
    <col min="12" max="12" width="17.140625" style="82" bestFit="1" customWidth="1"/>
    <col min="13" max="13" width="18.140625" style="82" bestFit="1" customWidth="1"/>
    <col min="14" max="14" width="20.42578125" bestFit="1" customWidth="1"/>
    <col min="16" max="16" width="62.85546875" bestFit="1" customWidth="1"/>
  </cols>
  <sheetData>
    <row r="1" spans="1:19" ht="394.5" customHeight="1" x14ac:dyDescent="0.25">
      <c r="A1" t="s">
        <v>726</v>
      </c>
      <c r="B1" s="1" t="s">
        <v>718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65"/>
      <c r="P1" s="65"/>
      <c r="Q1" s="65"/>
      <c r="R1" s="65"/>
    </row>
    <row r="2" spans="1:19" x14ac:dyDescent="0.25">
      <c r="A2" s="41"/>
      <c r="C2" s="66" t="s">
        <v>727</v>
      </c>
      <c r="D2" s="67"/>
      <c r="E2" s="68"/>
      <c r="I2" s="69" t="s">
        <v>728</v>
      </c>
      <c r="J2" s="70"/>
      <c r="K2" s="71"/>
      <c r="L2"/>
      <c r="M2"/>
    </row>
    <row r="3" spans="1:19" x14ac:dyDescent="0.25">
      <c r="C3" s="72" t="s">
        <v>729</v>
      </c>
      <c r="D3" s="73"/>
      <c r="E3" s="74"/>
      <c r="I3" s="72" t="s">
        <v>729</v>
      </c>
      <c r="J3" s="73"/>
      <c r="K3" s="74"/>
      <c r="L3" s="75"/>
      <c r="M3" s="75"/>
      <c r="N3" s="75"/>
      <c r="P3" s="76" t="s">
        <v>730</v>
      </c>
      <c r="Q3" s="77"/>
      <c r="R3" s="77"/>
      <c r="S3" s="77"/>
    </row>
    <row r="4" spans="1:19" ht="23.25" x14ac:dyDescent="0.35">
      <c r="A4" s="49" t="s">
        <v>1</v>
      </c>
      <c r="B4" s="78" t="s">
        <v>731</v>
      </c>
      <c r="C4" s="50" t="s">
        <v>13</v>
      </c>
      <c r="D4" s="50" t="s">
        <v>14</v>
      </c>
      <c r="E4" s="50" t="s">
        <v>15</v>
      </c>
      <c r="F4" s="51" t="s">
        <v>722</v>
      </c>
      <c r="G4" s="51" t="s">
        <v>11</v>
      </c>
      <c r="H4" s="51" t="s">
        <v>732</v>
      </c>
      <c r="I4" s="50" t="s">
        <v>723</v>
      </c>
      <c r="J4" s="50" t="s">
        <v>724</v>
      </c>
      <c r="K4" s="50" t="s">
        <v>725</v>
      </c>
      <c r="L4" s="51" t="s">
        <v>722</v>
      </c>
      <c r="M4" s="51" t="s">
        <v>11</v>
      </c>
      <c r="N4" s="51" t="s">
        <v>732</v>
      </c>
      <c r="P4" s="79">
        <f>MIN(G5:G370,M5:M370)</f>
        <v>-2.6910800444771081</v>
      </c>
      <c r="Q4" s="77"/>
      <c r="R4" s="77"/>
      <c r="S4" s="77"/>
    </row>
    <row r="5" spans="1:19" ht="21" x14ac:dyDescent="0.35">
      <c r="A5" s="54" t="s">
        <v>21</v>
      </c>
      <c r="B5" s="28" t="s">
        <v>33</v>
      </c>
      <c r="C5" s="55">
        <v>6.11E-3</v>
      </c>
      <c r="D5" s="55">
        <v>0</v>
      </c>
      <c r="E5" s="55">
        <v>0</v>
      </c>
      <c r="F5" s="56">
        <f t="shared" ref="F5:F68" si="0">AVERAGE(C5:E5)</f>
        <v>2.0366666666666667E-3</v>
      </c>
      <c r="G5" s="56">
        <f t="shared" ref="G5:G68" si="1">LOG10(F5)</f>
        <v>-2.6910800444771081</v>
      </c>
      <c r="H5" s="57">
        <f t="shared" ref="H5:H68" si="2">2.69+G5</f>
        <v>-1.0800444771081885E-3</v>
      </c>
      <c r="I5" s="55">
        <v>6.11E-3</v>
      </c>
      <c r="J5" s="55">
        <v>0</v>
      </c>
      <c r="K5" s="55">
        <v>3.09E-2</v>
      </c>
      <c r="L5" s="80">
        <f t="shared" ref="L5:L68" si="3">AVERAGE(I5:K5)</f>
        <v>1.2336666666666668E-2</v>
      </c>
      <c r="M5" s="80">
        <f t="shared" ref="M5:M24" si="4">LOG10(L5)</f>
        <v>-1.9088021696245505</v>
      </c>
      <c r="N5" s="55">
        <f t="shared" ref="N5:N68" si="5">2.69+M5</f>
        <v>0.78119783037544943</v>
      </c>
    </row>
    <row r="6" spans="1:19" ht="21" x14ac:dyDescent="0.35">
      <c r="A6" s="54" t="s">
        <v>21</v>
      </c>
      <c r="B6" s="28" t="s">
        <v>22</v>
      </c>
      <c r="C6" s="55">
        <v>0</v>
      </c>
      <c r="D6" s="55">
        <v>6.0400000000000002E-3</v>
      </c>
      <c r="E6" s="55">
        <v>6.0400000000000002E-3</v>
      </c>
      <c r="F6" s="56">
        <f t="shared" si="0"/>
        <v>4.0266666666666671E-3</v>
      </c>
      <c r="G6" s="56">
        <f t="shared" si="1"/>
        <v>-2.3950543204345496</v>
      </c>
      <c r="H6" s="57">
        <f t="shared" si="2"/>
        <v>0.29494567956545037</v>
      </c>
      <c r="I6" s="55">
        <v>1.21E-2</v>
      </c>
      <c r="J6" s="55">
        <v>0</v>
      </c>
      <c r="K6" s="55">
        <v>1.21E-2</v>
      </c>
      <c r="L6" s="80">
        <f t="shared" si="3"/>
        <v>8.0666666666666664E-3</v>
      </c>
      <c r="M6" s="80">
        <f t="shared" si="4"/>
        <v>-2.0933058887392311</v>
      </c>
      <c r="N6" s="55">
        <f t="shared" si="5"/>
        <v>0.59669411126076888</v>
      </c>
    </row>
    <row r="7" spans="1:19" ht="21" x14ac:dyDescent="0.35">
      <c r="A7" s="58" t="s">
        <v>29</v>
      </c>
      <c r="B7" s="28" t="s">
        <v>30</v>
      </c>
      <c r="C7" s="55">
        <v>0</v>
      </c>
      <c r="D7" s="55">
        <v>1.3299999999999999E-2</v>
      </c>
      <c r="E7" s="55">
        <v>1.3299999999999999E-2</v>
      </c>
      <c r="F7" s="56">
        <f t="shared" si="0"/>
        <v>8.8666666666666668E-3</v>
      </c>
      <c r="G7" s="56">
        <f t="shared" si="1"/>
        <v>-2.0522396180885956</v>
      </c>
      <c r="H7" s="57">
        <f t="shared" si="2"/>
        <v>0.63776038191140438</v>
      </c>
      <c r="I7" s="55">
        <v>6.6299999999999996E-3</v>
      </c>
      <c r="J7" s="55">
        <v>0.02</v>
      </c>
      <c r="K7" s="55">
        <v>2.6800000000000001E-2</v>
      </c>
      <c r="L7" s="80">
        <f t="shared" si="3"/>
        <v>1.7810000000000003E-2</v>
      </c>
      <c r="M7" s="80">
        <f t="shared" si="4"/>
        <v>-1.7493360805367564</v>
      </c>
      <c r="N7" s="55">
        <f t="shared" si="5"/>
        <v>0.94066391946324357</v>
      </c>
    </row>
    <row r="8" spans="1:19" ht="21" x14ac:dyDescent="0.35">
      <c r="A8" s="58" t="s">
        <v>218</v>
      </c>
      <c r="B8" s="28" t="s">
        <v>219</v>
      </c>
      <c r="C8" s="59">
        <v>3.3399999999999999E-2</v>
      </c>
      <c r="D8" s="59">
        <v>0</v>
      </c>
      <c r="E8" s="59">
        <v>0</v>
      </c>
      <c r="F8" s="60">
        <f t="shared" si="0"/>
        <v>1.1133333333333334E-2</v>
      </c>
      <c r="G8" s="60">
        <f t="shared" si="1"/>
        <v>-1.953374787908098</v>
      </c>
      <c r="H8" s="61">
        <f t="shared" si="2"/>
        <v>0.7366252120919019</v>
      </c>
      <c r="I8" s="59">
        <v>6.8000000000000005E-2</v>
      </c>
      <c r="J8" s="59">
        <v>0</v>
      </c>
      <c r="K8" s="59">
        <v>6.8000000000000005E-2</v>
      </c>
      <c r="L8" s="81">
        <f t="shared" si="3"/>
        <v>4.5333333333333337E-2</v>
      </c>
      <c r="M8" s="81">
        <f t="shared" si="4"/>
        <v>-1.343582346349445</v>
      </c>
      <c r="N8" s="59">
        <f t="shared" si="5"/>
        <v>1.346417653650555</v>
      </c>
    </row>
    <row r="9" spans="1:19" ht="21" x14ac:dyDescent="0.35">
      <c r="A9" s="58" t="s">
        <v>48</v>
      </c>
      <c r="B9" s="28" t="s">
        <v>49</v>
      </c>
      <c r="C9" s="30">
        <v>1.17E-2</v>
      </c>
      <c r="D9" s="30">
        <v>1.17E-2</v>
      </c>
      <c r="E9" s="30">
        <v>1.17E-2</v>
      </c>
      <c r="F9" s="31">
        <f t="shared" si="0"/>
        <v>1.17E-2</v>
      </c>
      <c r="G9" s="31">
        <f t="shared" si="1"/>
        <v>-1.9318141382538383</v>
      </c>
      <c r="H9" s="32">
        <f t="shared" si="2"/>
        <v>0.75818586174616165</v>
      </c>
      <c r="I9" s="30">
        <v>1.17E-2</v>
      </c>
      <c r="J9" s="30">
        <v>2.3400000000000001E-2</v>
      </c>
      <c r="K9" s="30">
        <v>1.17E-2</v>
      </c>
      <c r="L9" s="82">
        <f t="shared" si="3"/>
        <v>1.5600000000000001E-2</v>
      </c>
      <c r="M9" s="82">
        <f t="shared" si="4"/>
        <v>-1.8068754016455384</v>
      </c>
      <c r="N9" s="30">
        <f t="shared" si="5"/>
        <v>0.88312459835446155</v>
      </c>
    </row>
    <row r="10" spans="1:19" ht="21" x14ac:dyDescent="0.35">
      <c r="A10" s="58" t="s">
        <v>59</v>
      </c>
      <c r="B10" s="28" t="s">
        <v>132</v>
      </c>
      <c r="C10" s="30">
        <v>0</v>
      </c>
      <c r="D10" s="30">
        <v>0</v>
      </c>
      <c r="E10" s="30">
        <v>4.65E-2</v>
      </c>
      <c r="F10" s="31">
        <f t="shared" si="0"/>
        <v>1.55E-2</v>
      </c>
      <c r="G10" s="31">
        <f t="shared" si="1"/>
        <v>-1.8096683018297086</v>
      </c>
      <c r="H10" s="32">
        <f t="shared" si="2"/>
        <v>0.88033169817029133</v>
      </c>
      <c r="I10" s="30">
        <v>0</v>
      </c>
      <c r="J10" s="30">
        <v>0</v>
      </c>
      <c r="K10" s="30">
        <v>4.65E-2</v>
      </c>
      <c r="L10" s="82">
        <f t="shared" si="3"/>
        <v>1.55E-2</v>
      </c>
      <c r="M10" s="82">
        <f t="shared" si="4"/>
        <v>-1.8096683018297086</v>
      </c>
      <c r="N10" s="30">
        <f t="shared" si="5"/>
        <v>0.88033169817029133</v>
      </c>
    </row>
    <row r="11" spans="1:19" ht="21" x14ac:dyDescent="0.35">
      <c r="A11" s="58" t="s">
        <v>367</v>
      </c>
      <c r="B11" s="28" t="s">
        <v>368</v>
      </c>
      <c r="C11" s="30">
        <v>0</v>
      </c>
      <c r="D11" s="30">
        <v>0</v>
      </c>
      <c r="E11" s="30">
        <v>5.0799999999999998E-2</v>
      </c>
      <c r="F11" s="31">
        <f t="shared" si="0"/>
        <v>1.6933333333333331E-2</v>
      </c>
      <c r="G11" s="31">
        <f t="shared" si="1"/>
        <v>-1.7712575424357433</v>
      </c>
      <c r="H11" s="32">
        <f t="shared" si="2"/>
        <v>0.91874245756425665</v>
      </c>
      <c r="I11" s="30">
        <v>0</v>
      </c>
      <c r="J11" s="30">
        <v>0</v>
      </c>
      <c r="K11" s="30">
        <v>5.0799999999999998E-2</v>
      </c>
      <c r="L11" s="82">
        <f t="shared" si="3"/>
        <v>1.6933333333333331E-2</v>
      </c>
      <c r="M11" s="82">
        <f t="shared" si="4"/>
        <v>-1.7712575424357433</v>
      </c>
      <c r="N11" s="30">
        <f t="shared" si="5"/>
        <v>0.91874245756425665</v>
      </c>
    </row>
    <row r="12" spans="1:19" ht="21" x14ac:dyDescent="0.35">
      <c r="A12" s="58" t="s">
        <v>154</v>
      </c>
      <c r="B12" s="28" t="s">
        <v>155</v>
      </c>
      <c r="C12" s="30">
        <v>0</v>
      </c>
      <c r="D12" s="30">
        <v>2.5899999999999999E-2</v>
      </c>
      <c r="E12" s="30">
        <v>2.5899999999999999E-2</v>
      </c>
      <c r="F12" s="31">
        <f t="shared" si="0"/>
        <v>1.7266666666666666E-2</v>
      </c>
      <c r="G12" s="31">
        <f t="shared" si="1"/>
        <v>-1.7627914949744294</v>
      </c>
      <c r="H12" s="32">
        <f t="shared" si="2"/>
        <v>0.92720850502557051</v>
      </c>
      <c r="I12" s="30">
        <v>0</v>
      </c>
      <c r="J12" s="30">
        <v>0</v>
      </c>
      <c r="K12" s="30">
        <v>5.2499999999999998E-2</v>
      </c>
      <c r="L12" s="82">
        <f t="shared" si="3"/>
        <v>1.7499999999999998E-2</v>
      </c>
      <c r="M12" s="82">
        <f t="shared" si="4"/>
        <v>-1.7569619513137056</v>
      </c>
      <c r="N12" s="30">
        <f t="shared" si="5"/>
        <v>0.93303804868629436</v>
      </c>
    </row>
    <row r="13" spans="1:19" ht="21" x14ac:dyDescent="0.35">
      <c r="A13" s="58" t="s">
        <v>220</v>
      </c>
      <c r="B13" s="28" t="s">
        <v>221</v>
      </c>
      <c r="C13" s="30">
        <v>5.21E-2</v>
      </c>
      <c r="D13" s="30">
        <v>0</v>
      </c>
      <c r="E13" s="30">
        <v>0</v>
      </c>
      <c r="F13" s="31">
        <f t="shared" si="0"/>
        <v>1.7366666666666666E-2</v>
      </c>
      <c r="G13" s="31">
        <f t="shared" si="1"/>
        <v>-1.7602835314201379</v>
      </c>
      <c r="H13" s="32">
        <f t="shared" si="2"/>
        <v>0.92971646857986201</v>
      </c>
      <c r="I13" s="30">
        <v>5.21E-2</v>
      </c>
      <c r="J13" s="30">
        <v>5.21E-2</v>
      </c>
      <c r="K13" s="30">
        <v>0.107</v>
      </c>
      <c r="L13" s="82">
        <f t="shared" si="3"/>
        <v>7.0400000000000004E-2</v>
      </c>
      <c r="M13" s="82">
        <f t="shared" si="4"/>
        <v>-1.1524273408578878</v>
      </c>
      <c r="N13" s="30">
        <f t="shared" si="5"/>
        <v>1.5375726591421122</v>
      </c>
    </row>
    <row r="14" spans="1:19" ht="21" x14ac:dyDescent="0.35">
      <c r="A14" s="58" t="s">
        <v>256</v>
      </c>
      <c r="B14" s="28" t="s">
        <v>257</v>
      </c>
      <c r="C14" s="30">
        <v>2.6700000000000002E-2</v>
      </c>
      <c r="D14" s="30">
        <v>0</v>
      </c>
      <c r="E14" s="30">
        <v>2.6700000000000002E-2</v>
      </c>
      <c r="F14" s="31">
        <f t="shared" si="0"/>
        <v>1.78E-2</v>
      </c>
      <c r="G14" s="31">
        <f t="shared" si="1"/>
        <v>-1.7495799976911059</v>
      </c>
      <c r="H14" s="32">
        <f t="shared" si="2"/>
        <v>0.940420002308894</v>
      </c>
      <c r="I14" s="30">
        <v>5.4100000000000002E-2</v>
      </c>
      <c r="J14" s="30">
        <v>2.6700000000000002E-2</v>
      </c>
      <c r="K14" s="30">
        <v>5.4100000000000002E-2</v>
      </c>
      <c r="L14" s="82">
        <f t="shared" si="3"/>
        <v>4.4966666666666676E-2</v>
      </c>
      <c r="M14" s="82">
        <f t="shared" si="4"/>
        <v>-1.3471093050477581</v>
      </c>
      <c r="N14" s="30">
        <f t="shared" si="5"/>
        <v>1.3428906949522419</v>
      </c>
    </row>
    <row r="15" spans="1:19" ht="21" x14ac:dyDescent="0.35">
      <c r="A15" s="58" t="s">
        <v>254</v>
      </c>
      <c r="B15" s="28" t="s">
        <v>255</v>
      </c>
      <c r="C15" s="30">
        <v>0</v>
      </c>
      <c r="D15" s="30">
        <v>0</v>
      </c>
      <c r="E15" s="30">
        <v>5.3900000000000003E-2</v>
      </c>
      <c r="F15" s="31">
        <f t="shared" si="0"/>
        <v>1.7966666666666669E-2</v>
      </c>
      <c r="G15" s="31">
        <f t="shared" si="1"/>
        <v>-1.7455324895329236</v>
      </c>
      <c r="H15" s="32">
        <f t="shared" si="2"/>
        <v>0.94446751046707633</v>
      </c>
      <c r="I15" s="30">
        <v>0</v>
      </c>
      <c r="J15" s="30">
        <v>0</v>
      </c>
      <c r="K15" s="30">
        <v>5.3900000000000003E-2</v>
      </c>
      <c r="L15" s="82">
        <f t="shared" si="3"/>
        <v>1.7966666666666669E-2</v>
      </c>
      <c r="M15" s="82">
        <f t="shared" si="4"/>
        <v>-1.7455324895329236</v>
      </c>
      <c r="N15" s="30">
        <f t="shared" si="5"/>
        <v>0.94446751046707633</v>
      </c>
    </row>
    <row r="16" spans="1:19" ht="21" x14ac:dyDescent="0.35">
      <c r="A16" s="58" t="s">
        <v>36</v>
      </c>
      <c r="B16" s="28" t="s">
        <v>37</v>
      </c>
      <c r="C16" s="30">
        <v>0</v>
      </c>
      <c r="D16" s="30">
        <v>3.39E-2</v>
      </c>
      <c r="E16" s="30">
        <v>2.2499999999999999E-2</v>
      </c>
      <c r="F16" s="31">
        <f t="shared" si="0"/>
        <v>1.8800000000000001E-2</v>
      </c>
      <c r="G16" s="31">
        <f t="shared" si="1"/>
        <v>-1.7258421507363202</v>
      </c>
      <c r="H16" s="32">
        <f t="shared" si="2"/>
        <v>0.96415784926367976</v>
      </c>
      <c r="I16" s="30">
        <v>1.12E-2</v>
      </c>
      <c r="J16" s="30">
        <v>1.12E-2</v>
      </c>
      <c r="K16" s="30">
        <v>5.7200000000000001E-2</v>
      </c>
      <c r="L16" s="82">
        <f t="shared" si="3"/>
        <v>2.6533333333333336E-2</v>
      </c>
      <c r="M16" s="82">
        <f t="shared" si="4"/>
        <v>-1.5762081869819933</v>
      </c>
      <c r="N16" s="30">
        <f t="shared" si="5"/>
        <v>1.1137918130180067</v>
      </c>
    </row>
    <row r="17" spans="1:14" ht="21" x14ac:dyDescent="0.35">
      <c r="A17" s="58" t="s">
        <v>271</v>
      </c>
      <c r="B17" s="28" t="s">
        <v>272</v>
      </c>
      <c r="C17" s="30">
        <v>6.0299999999999999E-2</v>
      </c>
      <c r="D17" s="30">
        <v>0</v>
      </c>
      <c r="E17" s="30">
        <v>0</v>
      </c>
      <c r="F17" s="31">
        <f t="shared" si="0"/>
        <v>2.01E-2</v>
      </c>
      <c r="G17" s="31">
        <f t="shared" si="1"/>
        <v>-1.6968039425795112</v>
      </c>
      <c r="H17" s="32">
        <f t="shared" si="2"/>
        <v>0.99319605742048878</v>
      </c>
      <c r="I17" s="30">
        <v>0.124</v>
      </c>
      <c r="J17" s="30">
        <v>0</v>
      </c>
      <c r="K17" s="30">
        <v>0.124</v>
      </c>
      <c r="L17" s="82">
        <f t="shared" si="3"/>
        <v>8.2666666666666666E-2</v>
      </c>
      <c r="M17" s="82">
        <f t="shared" si="4"/>
        <v>-1.0826695738934462</v>
      </c>
      <c r="N17" s="30">
        <f t="shared" si="5"/>
        <v>1.6073304261065537</v>
      </c>
    </row>
    <row r="18" spans="1:14" ht="21" x14ac:dyDescent="0.35">
      <c r="A18" s="58" t="s">
        <v>349</v>
      </c>
      <c r="B18" s="28" t="s">
        <v>350</v>
      </c>
      <c r="C18" s="30">
        <v>6.0999999999999999E-2</v>
      </c>
      <c r="D18" s="30">
        <v>0</v>
      </c>
      <c r="E18" s="30">
        <v>0</v>
      </c>
      <c r="F18" s="31">
        <f t="shared" si="0"/>
        <v>2.0333333333333332E-2</v>
      </c>
      <c r="G18" s="31">
        <f t="shared" si="1"/>
        <v>-1.6917914197088955</v>
      </c>
      <c r="H18" s="32">
        <f t="shared" si="2"/>
        <v>0.99820858029110449</v>
      </c>
      <c r="I18" s="30">
        <v>6.0999999999999999E-2</v>
      </c>
      <c r="J18" s="30">
        <v>0</v>
      </c>
      <c r="K18" s="30">
        <v>6.0999999999999999E-2</v>
      </c>
      <c r="L18" s="82">
        <f t="shared" si="3"/>
        <v>4.0666666666666663E-2</v>
      </c>
      <c r="M18" s="82">
        <f t="shared" si="4"/>
        <v>-1.3907614240449142</v>
      </c>
      <c r="N18" s="30">
        <f t="shared" si="5"/>
        <v>1.2992385759550857</v>
      </c>
    </row>
    <row r="19" spans="1:14" ht="21" x14ac:dyDescent="0.35">
      <c r="A19" s="58" t="s">
        <v>303</v>
      </c>
      <c r="B19" s="28" t="s">
        <v>304</v>
      </c>
      <c r="C19" s="30">
        <v>0</v>
      </c>
      <c r="D19" s="30">
        <v>0</v>
      </c>
      <c r="E19" s="30">
        <v>6.1800000000000001E-2</v>
      </c>
      <c r="F19" s="31">
        <f t="shared" si="0"/>
        <v>2.06E-2</v>
      </c>
      <c r="G19" s="31">
        <f t="shared" si="1"/>
        <v>-1.6861327796308465</v>
      </c>
      <c r="H19" s="32">
        <f t="shared" si="2"/>
        <v>1.0038672203691534</v>
      </c>
      <c r="I19" s="30">
        <v>0</v>
      </c>
      <c r="J19" s="30">
        <v>0</v>
      </c>
      <c r="K19" s="30">
        <v>0.19700000000000001</v>
      </c>
      <c r="L19" s="82">
        <f t="shared" si="3"/>
        <v>6.5666666666666665E-2</v>
      </c>
      <c r="M19" s="82">
        <f t="shared" si="4"/>
        <v>-1.1826550285580695</v>
      </c>
      <c r="N19" s="30">
        <f t="shared" si="5"/>
        <v>1.5073449714419305</v>
      </c>
    </row>
    <row r="20" spans="1:14" ht="21" x14ac:dyDescent="0.35">
      <c r="A20" s="58" t="s">
        <v>174</v>
      </c>
      <c r="B20" s="28" t="s">
        <v>175</v>
      </c>
      <c r="C20" s="30">
        <v>0</v>
      </c>
      <c r="D20" s="30">
        <v>0</v>
      </c>
      <c r="E20" s="30">
        <v>6.6699999999999995E-2</v>
      </c>
      <c r="F20" s="31">
        <f t="shared" si="0"/>
        <v>2.2233333333333331E-2</v>
      </c>
      <c r="G20" s="31">
        <f t="shared" si="1"/>
        <v>-1.6529954208031135</v>
      </c>
      <c r="H20" s="32">
        <f t="shared" si="2"/>
        <v>1.0370045791968865</v>
      </c>
      <c r="I20" s="30">
        <v>0</v>
      </c>
      <c r="J20" s="30">
        <v>0</v>
      </c>
      <c r="K20" s="30">
        <v>6.6699999999999995E-2</v>
      </c>
      <c r="L20" s="82">
        <f t="shared" si="3"/>
        <v>2.2233333333333331E-2</v>
      </c>
      <c r="M20" s="82">
        <f t="shared" si="4"/>
        <v>-1.6529954208031135</v>
      </c>
      <c r="N20" s="30">
        <f t="shared" si="5"/>
        <v>1.0370045791968865</v>
      </c>
    </row>
    <row r="21" spans="1:14" ht="21" x14ac:dyDescent="0.35">
      <c r="A21" s="58" t="s">
        <v>501</v>
      </c>
      <c r="B21" s="28" t="s">
        <v>502</v>
      </c>
      <c r="C21" s="30">
        <v>0</v>
      </c>
      <c r="D21" s="30">
        <v>0</v>
      </c>
      <c r="E21" s="30">
        <v>6.8900000000000003E-2</v>
      </c>
      <c r="F21" s="31">
        <f t="shared" si="0"/>
        <v>2.2966666666666666E-2</v>
      </c>
      <c r="G21" s="31">
        <f t="shared" si="1"/>
        <v>-1.6389020328120367</v>
      </c>
      <c r="H21" s="32">
        <f t="shared" si="2"/>
        <v>1.0510979671879632</v>
      </c>
      <c r="I21" s="30">
        <v>6.8900000000000003E-2</v>
      </c>
      <c r="J21" s="30">
        <v>0</v>
      </c>
      <c r="K21" s="30">
        <v>0.30599999999999999</v>
      </c>
      <c r="L21" s="82">
        <f t="shared" si="3"/>
        <v>0.12496666666666667</v>
      </c>
      <c r="M21" s="82">
        <f t="shared" si="4"/>
        <v>-0.90320581429811175</v>
      </c>
      <c r="N21" s="30">
        <f t="shared" si="5"/>
        <v>1.7867941857018881</v>
      </c>
    </row>
    <row r="22" spans="1:14" ht="21" x14ac:dyDescent="0.35">
      <c r="A22" s="58" t="s">
        <v>148</v>
      </c>
      <c r="B22" s="28" t="s">
        <v>149</v>
      </c>
      <c r="C22" s="30">
        <v>0</v>
      </c>
      <c r="D22" s="30">
        <v>2.3300000000000001E-2</v>
      </c>
      <c r="E22" s="30">
        <v>4.7199999999999999E-2</v>
      </c>
      <c r="F22" s="31">
        <f t="shared" si="0"/>
        <v>2.3500000000000004E-2</v>
      </c>
      <c r="G22" s="31">
        <f t="shared" si="1"/>
        <v>-1.6289321377282637</v>
      </c>
      <c r="H22" s="32">
        <f t="shared" si="2"/>
        <v>1.0610678622717362</v>
      </c>
      <c r="I22" s="30">
        <v>0</v>
      </c>
      <c r="J22" s="30">
        <v>0</v>
      </c>
      <c r="K22" s="30">
        <v>4.7199999999999999E-2</v>
      </c>
      <c r="L22" s="82">
        <f t="shared" si="3"/>
        <v>1.5733333333333332E-2</v>
      </c>
      <c r="M22" s="82">
        <f t="shared" si="4"/>
        <v>-1.8031792560855746</v>
      </c>
      <c r="N22" s="30">
        <f t="shared" si="5"/>
        <v>0.88682074391442534</v>
      </c>
    </row>
    <row r="23" spans="1:14" ht="21" x14ac:dyDescent="0.35">
      <c r="A23" s="58" t="s">
        <v>262</v>
      </c>
      <c r="B23" s="28" t="s">
        <v>263</v>
      </c>
      <c r="C23" s="30">
        <v>7.0599999999999996E-2</v>
      </c>
      <c r="D23" s="30">
        <v>0</v>
      </c>
      <c r="E23" s="30">
        <v>0</v>
      </c>
      <c r="F23" s="31">
        <f t="shared" si="0"/>
        <v>2.3533333333333333E-2</v>
      </c>
      <c r="G23" s="31">
        <f t="shared" si="1"/>
        <v>-1.6283165536678588</v>
      </c>
      <c r="H23" s="32">
        <f t="shared" si="2"/>
        <v>1.0616834463321412</v>
      </c>
      <c r="I23" s="30">
        <v>0</v>
      </c>
      <c r="J23" s="30">
        <v>0</v>
      </c>
      <c r="K23" s="30">
        <v>7.0599999999999996E-2</v>
      </c>
      <c r="L23" s="82">
        <f t="shared" si="3"/>
        <v>2.3533333333333333E-2</v>
      </c>
      <c r="M23" s="82">
        <f t="shared" si="4"/>
        <v>-1.6283165536678588</v>
      </c>
      <c r="N23" s="30">
        <f t="shared" si="5"/>
        <v>1.0616834463321412</v>
      </c>
    </row>
    <row r="24" spans="1:14" ht="21" x14ac:dyDescent="0.35">
      <c r="A24" s="58" t="s">
        <v>224</v>
      </c>
      <c r="B24" s="28" t="s">
        <v>225</v>
      </c>
      <c r="C24" s="30">
        <v>0</v>
      </c>
      <c r="D24" s="30">
        <v>0</v>
      </c>
      <c r="E24" s="30">
        <v>7.0999999999999994E-2</v>
      </c>
      <c r="F24" s="31">
        <f t="shared" si="0"/>
        <v>2.3666666666666666E-2</v>
      </c>
      <c r="G24" s="31">
        <f t="shared" si="1"/>
        <v>-1.6258629060005871</v>
      </c>
      <c r="H24" s="32">
        <f t="shared" si="2"/>
        <v>1.0641370939994128</v>
      </c>
      <c r="I24" s="30">
        <v>0</v>
      </c>
      <c r="J24" s="30">
        <v>0</v>
      </c>
      <c r="K24" s="30">
        <v>0.14699999999999999</v>
      </c>
      <c r="L24" s="82">
        <f t="shared" si="3"/>
        <v>4.8999999999999995E-2</v>
      </c>
      <c r="M24" s="82">
        <f t="shared" si="4"/>
        <v>-1.3098039199714864</v>
      </c>
      <c r="N24" s="30">
        <f t="shared" si="5"/>
        <v>1.3801960800285136</v>
      </c>
    </row>
    <row r="25" spans="1:14" ht="21" x14ac:dyDescent="0.35">
      <c r="A25" s="58" t="s">
        <v>172</v>
      </c>
      <c r="B25" s="28" t="s">
        <v>173</v>
      </c>
      <c r="C25" s="30">
        <v>1.78E-2</v>
      </c>
      <c r="D25" s="30">
        <v>1.78E-2</v>
      </c>
      <c r="E25" s="30">
        <v>3.5799999999999998E-2</v>
      </c>
      <c r="F25" s="31">
        <f t="shared" si="0"/>
        <v>2.3799999999999998E-2</v>
      </c>
      <c r="G25" s="31">
        <f t="shared" si="1"/>
        <v>-1.6234230429434882</v>
      </c>
      <c r="H25" s="32">
        <f t="shared" si="2"/>
        <v>1.0665769570565118</v>
      </c>
      <c r="I25" s="30">
        <v>0</v>
      </c>
      <c r="J25" s="30">
        <v>0</v>
      </c>
      <c r="K25" s="30">
        <v>0</v>
      </c>
      <c r="L25" s="82">
        <f t="shared" si="3"/>
        <v>0</v>
      </c>
      <c r="M25" s="82">
        <v>0</v>
      </c>
      <c r="N25" s="30">
        <f t="shared" si="5"/>
        <v>2.69</v>
      </c>
    </row>
    <row r="26" spans="1:14" ht="21" x14ac:dyDescent="0.35">
      <c r="A26" s="58" t="s">
        <v>297</v>
      </c>
      <c r="B26" s="28" t="s">
        <v>298</v>
      </c>
      <c r="C26" s="30">
        <v>0</v>
      </c>
      <c r="D26" s="30">
        <v>3.6400000000000002E-2</v>
      </c>
      <c r="E26" s="30">
        <v>3.6400000000000002E-2</v>
      </c>
      <c r="F26" s="31">
        <f t="shared" si="0"/>
        <v>2.4266666666666669E-2</v>
      </c>
      <c r="G26" s="31">
        <f t="shared" si="1"/>
        <v>-1.6149898754066252</v>
      </c>
      <c r="H26" s="32">
        <f t="shared" si="2"/>
        <v>1.0750101245933747</v>
      </c>
      <c r="I26" s="30">
        <v>3.6400000000000002E-2</v>
      </c>
      <c r="J26" s="30">
        <v>0</v>
      </c>
      <c r="K26" s="30">
        <v>0.113</v>
      </c>
      <c r="L26" s="82">
        <f t="shared" si="3"/>
        <v>4.9800000000000004E-2</v>
      </c>
      <c r="M26" s="82">
        <f t="shared" ref="M26:M61" si="6">LOG10(L26)</f>
        <v>-1.3027706572402824</v>
      </c>
      <c r="N26" s="30">
        <f t="shared" si="5"/>
        <v>1.3872293427597175</v>
      </c>
    </row>
    <row r="27" spans="1:14" ht="21" x14ac:dyDescent="0.35">
      <c r="A27" s="58" t="s">
        <v>87</v>
      </c>
      <c r="B27" s="28" t="s">
        <v>88</v>
      </c>
      <c r="C27" s="30">
        <v>0</v>
      </c>
      <c r="D27" s="30">
        <v>2.41E-2</v>
      </c>
      <c r="E27" s="30">
        <v>4.8800000000000003E-2</v>
      </c>
      <c r="F27" s="31">
        <f t="shared" si="0"/>
        <v>2.4300000000000002E-2</v>
      </c>
      <c r="G27" s="31">
        <f t="shared" si="1"/>
        <v>-1.6143937264016879</v>
      </c>
      <c r="H27" s="32">
        <f t="shared" si="2"/>
        <v>1.0756062735983121</v>
      </c>
      <c r="I27" s="30">
        <v>0</v>
      </c>
      <c r="J27" s="30">
        <v>0</v>
      </c>
      <c r="K27" s="30">
        <v>9.9900000000000003E-2</v>
      </c>
      <c r="L27" s="82">
        <f t="shared" si="3"/>
        <v>3.3300000000000003E-2</v>
      </c>
      <c r="M27" s="82">
        <f t="shared" si="6"/>
        <v>-1.47755576649368</v>
      </c>
      <c r="N27" s="30">
        <f t="shared" si="5"/>
        <v>1.2124442335063199</v>
      </c>
    </row>
    <row r="28" spans="1:14" ht="21" x14ac:dyDescent="0.35">
      <c r="A28" s="58" t="s">
        <v>117</v>
      </c>
      <c r="B28" s="28" t="s">
        <v>118</v>
      </c>
      <c r="C28" s="30">
        <v>3.6499999999999998E-2</v>
      </c>
      <c r="D28" s="30">
        <v>0</v>
      </c>
      <c r="E28" s="30">
        <v>3.6499999999999998E-2</v>
      </c>
      <c r="F28" s="31">
        <f t="shared" si="0"/>
        <v>2.4333333333333332E-2</v>
      </c>
      <c r="G28" s="31">
        <f t="shared" si="1"/>
        <v>-1.6137983945992065</v>
      </c>
      <c r="H28" s="32">
        <f t="shared" si="2"/>
        <v>1.0762016054007935</v>
      </c>
      <c r="I28" s="30">
        <v>5.5300000000000002E-2</v>
      </c>
      <c r="J28" s="30">
        <v>1.8100000000000002E-2</v>
      </c>
      <c r="K28" s="30">
        <v>5.5300000000000002E-2</v>
      </c>
      <c r="L28" s="82">
        <f t="shared" si="3"/>
        <v>4.2900000000000001E-2</v>
      </c>
      <c r="M28" s="82">
        <f t="shared" si="6"/>
        <v>-1.3675427078152758</v>
      </c>
      <c r="N28" s="30">
        <f t="shared" si="5"/>
        <v>1.3224572921847242</v>
      </c>
    </row>
    <row r="29" spans="1:14" ht="21" x14ac:dyDescent="0.35">
      <c r="A29" s="58" t="s">
        <v>25</v>
      </c>
      <c r="B29" s="28" t="s">
        <v>26</v>
      </c>
      <c r="C29" s="30">
        <v>0</v>
      </c>
      <c r="D29" s="30">
        <v>2.4299999999999999E-2</v>
      </c>
      <c r="E29" s="30">
        <v>4.9099999999999998E-2</v>
      </c>
      <c r="F29" s="31">
        <f t="shared" si="0"/>
        <v>2.4466666666666664E-2</v>
      </c>
      <c r="G29" s="31">
        <f t="shared" si="1"/>
        <v>-1.611425194803592</v>
      </c>
      <c r="H29" s="32">
        <f t="shared" si="2"/>
        <v>1.0785748051964079</v>
      </c>
      <c r="I29" s="30">
        <v>0</v>
      </c>
      <c r="J29" s="30">
        <v>0</v>
      </c>
      <c r="K29" s="30">
        <v>3.6600000000000001E-2</v>
      </c>
      <c r="L29" s="82">
        <f t="shared" si="3"/>
        <v>1.2200000000000001E-2</v>
      </c>
      <c r="M29" s="82">
        <f t="shared" si="6"/>
        <v>-1.9136401693252518</v>
      </c>
      <c r="N29" s="30">
        <f t="shared" si="5"/>
        <v>0.77635983067474812</v>
      </c>
    </row>
    <row r="30" spans="1:14" ht="21" x14ac:dyDescent="0.35">
      <c r="A30" s="58" t="s">
        <v>197</v>
      </c>
      <c r="B30" s="28" t="s">
        <v>198</v>
      </c>
      <c r="C30" s="30">
        <v>0</v>
      </c>
      <c r="D30" s="30">
        <v>4.19E-2</v>
      </c>
      <c r="E30" s="30">
        <v>4.19E-2</v>
      </c>
      <c r="F30" s="31">
        <f t="shared" si="0"/>
        <v>2.7933333333333334E-2</v>
      </c>
      <c r="G30" s="31">
        <f t="shared" si="1"/>
        <v>-1.553877236089386</v>
      </c>
      <c r="H30" s="32">
        <f t="shared" si="2"/>
        <v>1.136122763910614</v>
      </c>
      <c r="I30" s="30">
        <v>0</v>
      </c>
      <c r="J30" s="30">
        <v>0</v>
      </c>
      <c r="K30" s="30">
        <v>0.13100000000000001</v>
      </c>
      <c r="L30" s="82">
        <f t="shared" si="3"/>
        <v>4.3666666666666666E-2</v>
      </c>
      <c r="M30" s="82">
        <f t="shared" si="6"/>
        <v>-1.3598499590638982</v>
      </c>
      <c r="N30" s="30">
        <f t="shared" si="5"/>
        <v>1.3301500409361018</v>
      </c>
    </row>
    <row r="31" spans="1:14" ht="21" x14ac:dyDescent="0.35">
      <c r="A31" s="58" t="s">
        <v>241</v>
      </c>
      <c r="B31" s="28" t="s">
        <v>242</v>
      </c>
      <c r="C31" s="30">
        <v>0</v>
      </c>
      <c r="D31" s="30">
        <v>8.4900000000000003E-2</v>
      </c>
      <c r="E31" s="30">
        <v>0</v>
      </c>
      <c r="F31" s="31">
        <f t="shared" si="0"/>
        <v>2.8300000000000002E-2</v>
      </c>
      <c r="G31" s="31">
        <f t="shared" si="1"/>
        <v>-1.5482135644757098</v>
      </c>
      <c r="H31" s="32">
        <f t="shared" si="2"/>
        <v>1.1417864355242902</v>
      </c>
      <c r="I31" s="30">
        <v>4.1599999999999998E-2</v>
      </c>
      <c r="J31" s="30">
        <v>0</v>
      </c>
      <c r="K31" s="30">
        <v>0.13</v>
      </c>
      <c r="L31" s="82">
        <f t="shared" si="3"/>
        <v>5.7200000000000001E-2</v>
      </c>
      <c r="M31" s="82">
        <f t="shared" si="6"/>
        <v>-1.2426039712069759</v>
      </c>
      <c r="N31" s="30">
        <f t="shared" si="5"/>
        <v>1.4473960287930241</v>
      </c>
    </row>
    <row r="32" spans="1:14" ht="21" x14ac:dyDescent="0.35">
      <c r="A32" s="58" t="s">
        <v>59</v>
      </c>
      <c r="B32" s="28" t="s">
        <v>99</v>
      </c>
      <c r="C32" s="30">
        <v>2.87E-2</v>
      </c>
      <c r="D32" s="30">
        <v>5.8299999999999998E-2</v>
      </c>
      <c r="E32" s="30">
        <v>0</v>
      </c>
      <c r="F32" s="31">
        <f t="shared" si="0"/>
        <v>2.8999999999999998E-2</v>
      </c>
      <c r="G32" s="31">
        <f t="shared" si="1"/>
        <v>-1.5376020021010439</v>
      </c>
      <c r="H32" s="32">
        <f t="shared" si="2"/>
        <v>1.152397997898956</v>
      </c>
      <c r="I32" s="30">
        <v>2.87E-2</v>
      </c>
      <c r="J32" s="30">
        <v>0</v>
      </c>
      <c r="K32" s="30">
        <v>0.152</v>
      </c>
      <c r="L32" s="82">
        <f t="shared" si="3"/>
        <v>6.0233333333333333E-2</v>
      </c>
      <c r="M32" s="82">
        <f t="shared" si="6"/>
        <v>-1.2201631021587307</v>
      </c>
      <c r="N32" s="30">
        <f t="shared" si="5"/>
        <v>1.4698368978412693</v>
      </c>
    </row>
    <row r="33" spans="1:14" ht="21" x14ac:dyDescent="0.35">
      <c r="A33" s="58" t="s">
        <v>40</v>
      </c>
      <c r="B33" s="28" t="s">
        <v>41</v>
      </c>
      <c r="C33" s="30">
        <v>0</v>
      </c>
      <c r="D33" s="30">
        <v>6.13E-2</v>
      </c>
      <c r="E33" s="30">
        <v>3.0200000000000001E-2</v>
      </c>
      <c r="F33" s="31">
        <f t="shared" si="0"/>
        <v>3.0499999999999999E-2</v>
      </c>
      <c r="G33" s="31">
        <f t="shared" si="1"/>
        <v>-1.5157001606532141</v>
      </c>
      <c r="H33" s="32">
        <f t="shared" si="2"/>
        <v>1.1742998393467858</v>
      </c>
      <c r="I33" s="30">
        <v>3.0200000000000001E-2</v>
      </c>
      <c r="J33" s="30">
        <v>0</v>
      </c>
      <c r="K33" s="30">
        <v>3.0200000000000001E-2</v>
      </c>
      <c r="L33" s="82">
        <f t="shared" si="3"/>
        <v>2.0133333333333333E-2</v>
      </c>
      <c r="M33" s="82">
        <f t="shared" si="6"/>
        <v>-1.6960843160985306</v>
      </c>
      <c r="N33" s="30">
        <f t="shared" si="5"/>
        <v>0.99391568390146934</v>
      </c>
    </row>
    <row r="34" spans="1:14" ht="21" x14ac:dyDescent="0.35">
      <c r="A34" s="58" t="s">
        <v>364</v>
      </c>
      <c r="B34" s="28" t="s">
        <v>365</v>
      </c>
      <c r="C34" s="30">
        <v>4.7600000000000003E-2</v>
      </c>
      <c r="D34" s="30">
        <v>0</v>
      </c>
      <c r="E34" s="30">
        <v>4.7600000000000003E-2</v>
      </c>
      <c r="F34" s="31">
        <f t="shared" si="0"/>
        <v>3.1733333333333336E-2</v>
      </c>
      <c r="G34" s="31">
        <f t="shared" si="1"/>
        <v>-1.498484306335188</v>
      </c>
      <c r="H34" s="32">
        <f t="shared" si="2"/>
        <v>1.1915156936648119</v>
      </c>
      <c r="I34" s="30">
        <v>0.26200000000000001</v>
      </c>
      <c r="J34" s="30">
        <v>0</v>
      </c>
      <c r="K34" s="30">
        <v>0</v>
      </c>
      <c r="L34" s="82">
        <f t="shared" si="3"/>
        <v>8.7333333333333332E-2</v>
      </c>
      <c r="M34" s="82">
        <f t="shared" si="6"/>
        <v>-1.0588199633999169</v>
      </c>
      <c r="N34" s="30">
        <f t="shared" si="5"/>
        <v>1.631180036600083</v>
      </c>
    </row>
    <row r="35" spans="1:14" ht="21" x14ac:dyDescent="0.35">
      <c r="A35" s="58" t="s">
        <v>109</v>
      </c>
      <c r="B35" s="28" t="s">
        <v>110</v>
      </c>
      <c r="C35" s="30">
        <v>0</v>
      </c>
      <c r="D35" s="30">
        <v>0</v>
      </c>
      <c r="E35" s="30">
        <v>0.10299999999999999</v>
      </c>
      <c r="F35" s="31">
        <f t="shared" si="0"/>
        <v>3.4333333333333334E-2</v>
      </c>
      <c r="G35" s="31">
        <f t="shared" si="1"/>
        <v>-1.4642840300144901</v>
      </c>
      <c r="H35" s="32">
        <f t="shared" si="2"/>
        <v>1.2257159699855098</v>
      </c>
      <c r="I35" s="30">
        <v>0.216</v>
      </c>
      <c r="J35" s="30">
        <v>0</v>
      </c>
      <c r="K35" s="30">
        <v>0.34100000000000003</v>
      </c>
      <c r="L35" s="82">
        <f t="shared" si="3"/>
        <v>0.18566666666666667</v>
      </c>
      <c r="M35" s="82">
        <f t="shared" si="6"/>
        <v>-0.73126605954593349</v>
      </c>
      <c r="N35" s="30">
        <f t="shared" si="5"/>
        <v>1.9587339404540665</v>
      </c>
    </row>
    <row r="36" spans="1:14" ht="21" x14ac:dyDescent="0.35">
      <c r="A36" s="58" t="s">
        <v>226</v>
      </c>
      <c r="B36" s="28" t="s">
        <v>227</v>
      </c>
      <c r="C36" s="30">
        <v>0.11</v>
      </c>
      <c r="D36" s="30">
        <v>0</v>
      </c>
      <c r="E36" s="30">
        <v>0</v>
      </c>
      <c r="F36" s="31">
        <f t="shared" si="0"/>
        <v>3.6666666666666667E-2</v>
      </c>
      <c r="G36" s="31">
        <f t="shared" si="1"/>
        <v>-1.4357285695614375</v>
      </c>
      <c r="H36" s="32">
        <f t="shared" si="2"/>
        <v>1.2542714304385625</v>
      </c>
      <c r="I36" s="30">
        <v>0.11</v>
      </c>
      <c r="J36" s="30">
        <v>0.11</v>
      </c>
      <c r="K36" s="30">
        <v>0.23300000000000001</v>
      </c>
      <c r="L36" s="82">
        <f t="shared" si="3"/>
        <v>0.151</v>
      </c>
      <c r="M36" s="82">
        <f t="shared" si="6"/>
        <v>-0.82102305270683062</v>
      </c>
      <c r="N36" s="30">
        <f t="shared" si="5"/>
        <v>1.8689769472931692</v>
      </c>
    </row>
    <row r="37" spans="1:14" ht="21" x14ac:dyDescent="0.35">
      <c r="A37" s="58" t="s">
        <v>266</v>
      </c>
      <c r="B37" s="28" t="s">
        <v>267</v>
      </c>
      <c r="C37" s="30">
        <v>5.7500000000000002E-2</v>
      </c>
      <c r="D37" s="30">
        <v>0</v>
      </c>
      <c r="E37" s="30">
        <v>5.7500000000000002E-2</v>
      </c>
      <c r="F37" s="31">
        <f t="shared" si="0"/>
        <v>3.8333333333333337E-2</v>
      </c>
      <c r="G37" s="31">
        <f t="shared" si="1"/>
        <v>-1.4164234143660508</v>
      </c>
      <c r="H37" s="32">
        <f t="shared" si="2"/>
        <v>1.2735765856339492</v>
      </c>
      <c r="I37" s="30">
        <v>0.11799999999999999</v>
      </c>
      <c r="J37" s="30">
        <v>0</v>
      </c>
      <c r="K37" s="30">
        <v>0.183</v>
      </c>
      <c r="L37" s="82">
        <f t="shared" si="3"/>
        <v>0.10033333333333333</v>
      </c>
      <c r="M37" s="82">
        <f t="shared" si="6"/>
        <v>-0.99855475912581915</v>
      </c>
      <c r="N37" s="30">
        <f t="shared" si="5"/>
        <v>1.6914452408741809</v>
      </c>
    </row>
    <row r="38" spans="1:14" ht="21" x14ac:dyDescent="0.35">
      <c r="A38" s="58" t="s">
        <v>135</v>
      </c>
      <c r="B38" s="28" t="s">
        <v>136</v>
      </c>
      <c r="C38" s="30">
        <v>4.0099999999999997E-2</v>
      </c>
      <c r="D38" s="30">
        <v>4.0099999999999997E-2</v>
      </c>
      <c r="E38" s="30">
        <v>4.0099999999999997E-2</v>
      </c>
      <c r="F38" s="31">
        <f t="shared" si="0"/>
        <v>4.0099999999999997E-2</v>
      </c>
      <c r="G38" s="31">
        <f t="shared" si="1"/>
        <v>-1.3968556273798178</v>
      </c>
      <c r="H38" s="32">
        <f t="shared" si="2"/>
        <v>1.2931443726201821</v>
      </c>
      <c r="I38" s="30">
        <v>4.0099999999999997E-2</v>
      </c>
      <c r="J38" s="30">
        <v>4.0099999999999997E-2</v>
      </c>
      <c r="K38" s="30">
        <v>8.1699999999999995E-2</v>
      </c>
      <c r="L38" s="82">
        <f t="shared" si="3"/>
        <v>5.3966666666666663E-2</v>
      </c>
      <c r="M38" s="82">
        <f t="shared" si="6"/>
        <v>-1.2678744059662888</v>
      </c>
      <c r="N38" s="30">
        <f t="shared" si="5"/>
        <v>1.4221255940337112</v>
      </c>
    </row>
    <row r="39" spans="1:14" ht="21" x14ac:dyDescent="0.35">
      <c r="A39" s="58" t="s">
        <v>477</v>
      </c>
      <c r="B39" s="28" t="s">
        <v>478</v>
      </c>
      <c r="C39" s="30">
        <v>0</v>
      </c>
      <c r="D39" s="30">
        <v>0</v>
      </c>
      <c r="E39" s="30">
        <v>0.126</v>
      </c>
      <c r="F39" s="31">
        <f t="shared" si="0"/>
        <v>4.2000000000000003E-2</v>
      </c>
      <c r="G39" s="31">
        <f t="shared" si="1"/>
        <v>-1.3767507096020994</v>
      </c>
      <c r="H39" s="32">
        <f t="shared" si="2"/>
        <v>1.3132492903979005</v>
      </c>
      <c r="I39" s="30">
        <v>0.26700000000000002</v>
      </c>
      <c r="J39" s="30">
        <v>0</v>
      </c>
      <c r="K39" s="30">
        <v>0.26700000000000002</v>
      </c>
      <c r="L39" s="82">
        <f t="shared" si="3"/>
        <v>0.17800000000000002</v>
      </c>
      <c r="M39" s="82">
        <f t="shared" si="6"/>
        <v>-0.74957999769110595</v>
      </c>
      <c r="N39" s="30">
        <f t="shared" si="5"/>
        <v>1.940420002308894</v>
      </c>
    </row>
    <row r="40" spans="1:14" ht="21" x14ac:dyDescent="0.35">
      <c r="A40" s="58" t="s">
        <v>355</v>
      </c>
      <c r="B40" s="28" t="s">
        <v>356</v>
      </c>
      <c r="C40" s="30">
        <v>0</v>
      </c>
      <c r="D40" s="30">
        <v>6.3500000000000001E-2</v>
      </c>
      <c r="E40" s="30">
        <v>6.3500000000000001E-2</v>
      </c>
      <c r="F40" s="31">
        <f t="shared" si="0"/>
        <v>4.2333333333333334E-2</v>
      </c>
      <c r="G40" s="31">
        <f t="shared" si="1"/>
        <v>-1.3733175337637056</v>
      </c>
      <c r="H40" s="32">
        <f t="shared" si="2"/>
        <v>1.3166824662362944</v>
      </c>
      <c r="I40" s="30">
        <v>0.27900000000000003</v>
      </c>
      <c r="J40" s="30">
        <v>0</v>
      </c>
      <c r="K40" s="30">
        <v>0.13100000000000001</v>
      </c>
      <c r="L40" s="82">
        <f t="shared" si="3"/>
        <v>0.13666666666666669</v>
      </c>
      <c r="M40" s="82">
        <f t="shared" si="6"/>
        <v>-0.86433739799992693</v>
      </c>
      <c r="N40" s="30">
        <f t="shared" si="5"/>
        <v>1.825662602000073</v>
      </c>
    </row>
    <row r="41" spans="1:14" ht="21" x14ac:dyDescent="0.35">
      <c r="A41" s="58" t="s">
        <v>404</v>
      </c>
      <c r="B41" s="28" t="s">
        <v>405</v>
      </c>
      <c r="C41" s="30">
        <v>4.19E-2</v>
      </c>
      <c r="D41" s="30">
        <v>0</v>
      </c>
      <c r="E41" s="30">
        <v>8.5500000000000007E-2</v>
      </c>
      <c r="F41" s="31">
        <f t="shared" si="0"/>
        <v>4.2466666666666673E-2</v>
      </c>
      <c r="G41" s="31">
        <f t="shared" si="1"/>
        <v>-1.3719518267203308</v>
      </c>
      <c r="H41" s="32">
        <f t="shared" si="2"/>
        <v>1.3180481732796692</v>
      </c>
      <c r="I41" s="30">
        <v>0.17799999999999999</v>
      </c>
      <c r="J41" s="30">
        <v>4.19E-2</v>
      </c>
      <c r="K41" s="30">
        <v>0.17799999999999999</v>
      </c>
      <c r="L41" s="82">
        <f t="shared" si="3"/>
        <v>0.13263333333333333</v>
      </c>
      <c r="M41" s="82">
        <f t="shared" si="6"/>
        <v>-0.87734731557327417</v>
      </c>
      <c r="N41" s="30">
        <f t="shared" si="5"/>
        <v>1.8126526844267259</v>
      </c>
    </row>
    <row r="42" spans="1:14" ht="21" x14ac:dyDescent="0.35">
      <c r="A42" s="58" t="s">
        <v>245</v>
      </c>
      <c r="B42" s="28" t="s">
        <v>246</v>
      </c>
      <c r="C42" s="30">
        <v>4.2500000000000003E-2</v>
      </c>
      <c r="D42" s="30">
        <v>4.2500000000000003E-2</v>
      </c>
      <c r="E42" s="30">
        <v>4.2500000000000003E-2</v>
      </c>
      <c r="F42" s="31">
        <f t="shared" si="0"/>
        <v>4.2500000000000003E-2</v>
      </c>
      <c r="G42" s="31">
        <f t="shared" si="1"/>
        <v>-1.3716110699496884</v>
      </c>
      <c r="H42" s="32">
        <f t="shared" si="2"/>
        <v>1.3183889300503115</v>
      </c>
      <c r="I42" s="30">
        <v>0.13300000000000001</v>
      </c>
      <c r="J42" s="30">
        <v>4.2500000000000003E-2</v>
      </c>
      <c r="K42" s="30">
        <v>0.13300000000000001</v>
      </c>
      <c r="L42" s="82">
        <f t="shared" si="3"/>
        <v>0.10283333333333333</v>
      </c>
      <c r="M42" s="82">
        <f t="shared" si="6"/>
        <v>-0.98786608635040196</v>
      </c>
      <c r="N42" s="30">
        <f t="shared" si="5"/>
        <v>1.7021339136495981</v>
      </c>
    </row>
    <row r="43" spans="1:14" ht="21" x14ac:dyDescent="0.35">
      <c r="A43" s="58" t="s">
        <v>321</v>
      </c>
      <c r="B43" s="28" t="s">
        <v>322</v>
      </c>
      <c r="C43" s="30">
        <v>0</v>
      </c>
      <c r="D43" s="30">
        <v>0.13400000000000001</v>
      </c>
      <c r="E43" s="30">
        <v>0</v>
      </c>
      <c r="F43" s="31">
        <f t="shared" si="0"/>
        <v>4.4666666666666667E-2</v>
      </c>
      <c r="G43" s="31">
        <f t="shared" si="1"/>
        <v>-1.3500164563548549</v>
      </c>
      <c r="H43" s="32">
        <f t="shared" si="2"/>
        <v>1.339983543645145</v>
      </c>
      <c r="I43" s="30">
        <v>0.13400000000000001</v>
      </c>
      <c r="J43" s="30">
        <v>0</v>
      </c>
      <c r="K43" s="30">
        <v>0.13400000000000001</v>
      </c>
      <c r="L43" s="82">
        <f t="shared" si="3"/>
        <v>8.9333333333333334E-2</v>
      </c>
      <c r="M43" s="82">
        <f t="shared" si="6"/>
        <v>-1.0489864606908736</v>
      </c>
      <c r="N43" s="30">
        <f t="shared" si="5"/>
        <v>1.6410135393091263</v>
      </c>
    </row>
    <row r="44" spans="1:14" ht="21" x14ac:dyDescent="0.35">
      <c r="A44" s="58" t="s">
        <v>216</v>
      </c>
      <c r="B44" s="28" t="s">
        <v>217</v>
      </c>
      <c r="C44" s="30">
        <v>3.2800000000000003E-2</v>
      </c>
      <c r="D44" s="30">
        <v>0</v>
      </c>
      <c r="E44" s="30">
        <v>0.10199999999999999</v>
      </c>
      <c r="F44" s="31">
        <f t="shared" si="0"/>
        <v>4.4933333333333332E-2</v>
      </c>
      <c r="G44" s="31">
        <f t="shared" si="1"/>
        <v>-1.3474313625203613</v>
      </c>
      <c r="H44" s="32">
        <f t="shared" si="2"/>
        <v>1.3425686374796386</v>
      </c>
      <c r="I44" s="30">
        <v>0.10199999999999999</v>
      </c>
      <c r="J44" s="30">
        <v>3.2800000000000003E-2</v>
      </c>
      <c r="K44" s="30">
        <v>0.254</v>
      </c>
      <c r="L44" s="82">
        <f t="shared" si="3"/>
        <v>0.12960000000000002</v>
      </c>
      <c r="M44" s="82">
        <f t="shared" si="6"/>
        <v>-0.88739499846542536</v>
      </c>
      <c r="N44" s="30">
        <f t="shared" si="5"/>
        <v>1.8026050015345745</v>
      </c>
    </row>
    <row r="45" spans="1:14" ht="21" x14ac:dyDescent="0.35">
      <c r="A45" s="58" t="s">
        <v>162</v>
      </c>
      <c r="B45" s="28" t="s">
        <v>163</v>
      </c>
      <c r="C45" s="30">
        <v>4.4699999999999997E-2</v>
      </c>
      <c r="D45" s="30">
        <v>0</v>
      </c>
      <c r="E45" s="30">
        <v>9.1499999999999998E-2</v>
      </c>
      <c r="F45" s="31">
        <f t="shared" si="0"/>
        <v>4.5399999999999996E-2</v>
      </c>
      <c r="G45" s="31">
        <f t="shared" si="1"/>
        <v>-1.3429441471428962</v>
      </c>
      <c r="H45" s="32">
        <f t="shared" si="2"/>
        <v>1.3470558528571037</v>
      </c>
      <c r="I45" s="30">
        <v>4.4699999999999997E-2</v>
      </c>
      <c r="J45" s="30">
        <v>0</v>
      </c>
      <c r="K45" s="30">
        <v>4.4699999999999997E-2</v>
      </c>
      <c r="L45" s="82">
        <f t="shared" si="3"/>
        <v>2.9799999999999997E-2</v>
      </c>
      <c r="M45" s="82">
        <f t="shared" si="6"/>
        <v>-1.5257837359237447</v>
      </c>
      <c r="N45" s="30">
        <f t="shared" si="5"/>
        <v>1.1642162640762552</v>
      </c>
    </row>
    <row r="46" spans="1:14" ht="21" x14ac:dyDescent="0.35">
      <c r="A46" s="58" t="s">
        <v>379</v>
      </c>
      <c r="B46" s="28" t="s">
        <v>380</v>
      </c>
      <c r="C46" s="30">
        <v>7.0400000000000004E-2</v>
      </c>
      <c r="D46" s="30">
        <v>0</v>
      </c>
      <c r="E46" s="30">
        <v>7.0400000000000004E-2</v>
      </c>
      <c r="F46" s="31">
        <f t="shared" si="0"/>
        <v>4.6933333333333334E-2</v>
      </c>
      <c r="G46" s="31">
        <f t="shared" si="1"/>
        <v>-1.3285185999135691</v>
      </c>
      <c r="H46" s="32">
        <f t="shared" si="2"/>
        <v>1.3614814000864308</v>
      </c>
      <c r="I46" s="30">
        <v>0</v>
      </c>
      <c r="J46" s="30">
        <v>0</v>
      </c>
      <c r="K46" s="30">
        <v>0.313</v>
      </c>
      <c r="L46" s="82">
        <f t="shared" si="3"/>
        <v>0.10433333333333333</v>
      </c>
      <c r="M46" s="82">
        <f t="shared" si="6"/>
        <v>-0.98157691717321394</v>
      </c>
      <c r="N46" s="30">
        <f t="shared" si="5"/>
        <v>1.7084230828267861</v>
      </c>
    </row>
    <row r="47" spans="1:14" ht="21" x14ac:dyDescent="0.35">
      <c r="A47" s="58" t="s">
        <v>337</v>
      </c>
      <c r="B47" s="28" t="s">
        <v>338</v>
      </c>
      <c r="C47" s="30">
        <v>7.0599999999999996E-2</v>
      </c>
      <c r="D47" s="30">
        <v>0</v>
      </c>
      <c r="E47" s="30">
        <v>7.0599999999999996E-2</v>
      </c>
      <c r="F47" s="31">
        <f t="shared" si="0"/>
        <v>4.7066666666666666E-2</v>
      </c>
      <c r="G47" s="31">
        <f t="shared" si="1"/>
        <v>-1.3272865580038775</v>
      </c>
      <c r="H47" s="32">
        <f t="shared" si="2"/>
        <v>1.3627134419961224</v>
      </c>
      <c r="I47" s="30">
        <v>7.0599999999999996E-2</v>
      </c>
      <c r="J47" s="30">
        <v>7.0599999999999996E-2</v>
      </c>
      <c r="K47" s="30">
        <v>0.14599999999999999</v>
      </c>
      <c r="L47" s="82">
        <f t="shared" si="3"/>
        <v>9.5733333333333337E-2</v>
      </c>
      <c r="M47" s="82">
        <f t="shared" si="6"/>
        <v>-1.0189368191493997</v>
      </c>
      <c r="N47" s="30">
        <f t="shared" si="5"/>
        <v>1.6710631808506002</v>
      </c>
    </row>
    <row r="48" spans="1:14" ht="21" x14ac:dyDescent="0.35">
      <c r="A48" s="58" t="s">
        <v>386</v>
      </c>
      <c r="B48" s="28" t="s">
        <v>387</v>
      </c>
      <c r="C48" s="30">
        <v>0</v>
      </c>
      <c r="D48" s="30">
        <v>0</v>
      </c>
      <c r="E48" s="30">
        <v>0.14299999999999999</v>
      </c>
      <c r="F48" s="31">
        <f t="shared" si="0"/>
        <v>4.7666666666666663E-2</v>
      </c>
      <c r="G48" s="31">
        <f t="shared" si="1"/>
        <v>-1.3217852172546007</v>
      </c>
      <c r="H48" s="32">
        <f t="shared" si="2"/>
        <v>1.3682147827453992</v>
      </c>
      <c r="I48" s="30">
        <v>6.9099999999999995E-2</v>
      </c>
      <c r="J48" s="30">
        <v>0</v>
      </c>
      <c r="K48" s="30">
        <v>0.30599999999999999</v>
      </c>
      <c r="L48" s="82">
        <f t="shared" si="3"/>
        <v>0.12503333333333333</v>
      </c>
      <c r="M48" s="82">
        <f t="shared" si="6"/>
        <v>-0.90297419056893968</v>
      </c>
      <c r="N48" s="30">
        <f t="shared" si="5"/>
        <v>1.7870258094310603</v>
      </c>
    </row>
    <row r="49" spans="1:14" ht="21" x14ac:dyDescent="0.35">
      <c r="A49" s="58" t="s">
        <v>285</v>
      </c>
      <c r="B49" s="28" t="s">
        <v>286</v>
      </c>
      <c r="C49" s="30">
        <v>0</v>
      </c>
      <c r="D49" s="30">
        <v>4.7399999999999998E-2</v>
      </c>
      <c r="E49" s="30">
        <v>9.7100000000000006E-2</v>
      </c>
      <c r="F49" s="31">
        <f t="shared" si="0"/>
        <v>4.816666666666667E-2</v>
      </c>
      <c r="G49" s="31">
        <f t="shared" si="1"/>
        <v>-1.3172534076270956</v>
      </c>
      <c r="H49" s="32">
        <f t="shared" si="2"/>
        <v>1.3727465923729043</v>
      </c>
      <c r="I49" s="30">
        <v>0.14899999999999999</v>
      </c>
      <c r="J49" s="30">
        <v>4.7399999999999998E-2</v>
      </c>
      <c r="K49" s="30">
        <v>0.20399999999999999</v>
      </c>
      <c r="L49" s="82">
        <f t="shared" si="3"/>
        <v>0.13346666666666665</v>
      </c>
      <c r="M49" s="82">
        <f t="shared" si="6"/>
        <v>-0.87462718591238142</v>
      </c>
      <c r="N49" s="30">
        <f t="shared" si="5"/>
        <v>1.8153728140876186</v>
      </c>
    </row>
    <row r="50" spans="1:14" ht="21" x14ac:dyDescent="0.35">
      <c r="A50" s="58" t="s">
        <v>29</v>
      </c>
      <c r="B50" s="28" t="s">
        <v>125</v>
      </c>
      <c r="C50" s="30">
        <v>0</v>
      </c>
      <c r="D50" s="30">
        <v>7.4399999999999994E-2</v>
      </c>
      <c r="E50" s="30">
        <v>7.4399999999999994E-2</v>
      </c>
      <c r="F50" s="31">
        <f t="shared" si="0"/>
        <v>4.9599999999999998E-2</v>
      </c>
      <c r="G50" s="31">
        <f t="shared" si="1"/>
        <v>-1.3045183235098026</v>
      </c>
      <c r="H50" s="32">
        <f t="shared" si="2"/>
        <v>1.3854816764901974</v>
      </c>
      <c r="I50" s="30">
        <v>7.4399999999999994E-2</v>
      </c>
      <c r="J50" s="30">
        <v>0</v>
      </c>
      <c r="K50" s="30">
        <v>0.114</v>
      </c>
      <c r="L50" s="82">
        <f t="shared" si="3"/>
        <v>6.2800000000000009E-2</v>
      </c>
      <c r="M50" s="82">
        <f t="shared" si="6"/>
        <v>-1.2020403562628039</v>
      </c>
      <c r="N50" s="30">
        <f t="shared" si="5"/>
        <v>1.487959643737196</v>
      </c>
    </row>
    <row r="51" spans="1:14" ht="21" x14ac:dyDescent="0.35">
      <c r="A51" s="58" t="s">
        <v>388</v>
      </c>
      <c r="B51" s="28" t="s">
        <v>389</v>
      </c>
      <c r="C51" s="30">
        <v>0</v>
      </c>
      <c r="D51" s="30">
        <v>7.4999999999999997E-2</v>
      </c>
      <c r="E51" s="30">
        <v>7.4999999999999997E-2</v>
      </c>
      <c r="F51" s="31">
        <f t="shared" si="0"/>
        <v>4.9999999999999996E-2</v>
      </c>
      <c r="G51" s="31">
        <f t="shared" si="1"/>
        <v>-1.3010299956639813</v>
      </c>
      <c r="H51" s="32">
        <f t="shared" si="2"/>
        <v>1.3889700043360187</v>
      </c>
      <c r="I51" s="30">
        <v>0.156</v>
      </c>
      <c r="J51" s="30">
        <v>0</v>
      </c>
      <c r="K51" s="30">
        <v>0.156</v>
      </c>
      <c r="L51" s="82">
        <f t="shared" si="3"/>
        <v>0.104</v>
      </c>
      <c r="M51" s="82">
        <f t="shared" si="6"/>
        <v>-0.98296666070121963</v>
      </c>
      <c r="N51" s="30">
        <f t="shared" si="5"/>
        <v>1.7070333392987802</v>
      </c>
    </row>
    <row r="52" spans="1:14" ht="21" x14ac:dyDescent="0.35">
      <c r="A52" s="58" t="s">
        <v>587</v>
      </c>
      <c r="B52" s="28" t="s">
        <v>588</v>
      </c>
      <c r="C52" s="30">
        <v>0</v>
      </c>
      <c r="D52" s="30">
        <v>5.2299999999999999E-2</v>
      </c>
      <c r="E52" s="30">
        <v>0.107</v>
      </c>
      <c r="F52" s="31">
        <f t="shared" si="0"/>
        <v>5.3100000000000001E-2</v>
      </c>
      <c r="G52" s="31">
        <f t="shared" si="1"/>
        <v>-1.274905478918531</v>
      </c>
      <c r="H52" s="32">
        <f t="shared" si="2"/>
        <v>1.4150945210814689</v>
      </c>
      <c r="I52" s="30">
        <v>0</v>
      </c>
      <c r="J52" s="30">
        <v>5.2299999999999999E-2</v>
      </c>
      <c r="K52" s="30">
        <v>0.16500000000000001</v>
      </c>
      <c r="L52" s="82">
        <f t="shared" si="3"/>
        <v>7.2433333333333336E-2</v>
      </c>
      <c r="M52" s="82">
        <f t="shared" si="6"/>
        <v>-1.140061528399138</v>
      </c>
      <c r="N52" s="30">
        <f t="shared" si="5"/>
        <v>1.549938471600862</v>
      </c>
    </row>
    <row r="53" spans="1:14" ht="21" x14ac:dyDescent="0.35">
      <c r="A53" s="58" t="s">
        <v>67</v>
      </c>
      <c r="B53" s="28" t="s">
        <v>68</v>
      </c>
      <c r="C53" s="30">
        <v>0</v>
      </c>
      <c r="D53" s="30">
        <v>5.2699999999999997E-2</v>
      </c>
      <c r="E53" s="30">
        <v>0.108</v>
      </c>
      <c r="F53" s="31">
        <f t="shared" si="0"/>
        <v>5.3566666666666672E-2</v>
      </c>
      <c r="G53" s="31">
        <f t="shared" si="1"/>
        <v>-1.2711053779563179</v>
      </c>
      <c r="H53" s="32">
        <f t="shared" si="2"/>
        <v>1.418894622043682</v>
      </c>
      <c r="I53" s="30">
        <v>5.2699999999999997E-2</v>
      </c>
      <c r="J53" s="30">
        <v>0</v>
      </c>
      <c r="K53" s="30">
        <v>5.2699999999999997E-2</v>
      </c>
      <c r="L53" s="82">
        <f t="shared" si="3"/>
        <v>3.5133333333333329E-2</v>
      </c>
      <c r="M53" s="82">
        <f t="shared" si="6"/>
        <v>-1.4542806438431346</v>
      </c>
      <c r="N53" s="30">
        <f t="shared" si="5"/>
        <v>1.2357193561568653</v>
      </c>
    </row>
    <row r="54" spans="1:14" ht="21" x14ac:dyDescent="0.35">
      <c r="A54" s="58" t="s">
        <v>79</v>
      </c>
      <c r="B54" s="28" t="s">
        <v>80</v>
      </c>
      <c r="C54" s="30">
        <v>6.3799999999999996E-2</v>
      </c>
      <c r="D54" s="30">
        <v>0</v>
      </c>
      <c r="E54" s="30">
        <v>9.7299999999999998E-2</v>
      </c>
      <c r="F54" s="31">
        <f t="shared" si="0"/>
        <v>5.3699999999999998E-2</v>
      </c>
      <c r="G54" s="31">
        <f t="shared" si="1"/>
        <v>-1.2700257143004443</v>
      </c>
      <c r="H54" s="32">
        <f t="shared" si="2"/>
        <v>1.4199742856995556</v>
      </c>
      <c r="I54" s="30">
        <v>6.3799999999999996E-2</v>
      </c>
      <c r="J54" s="30">
        <v>0</v>
      </c>
      <c r="K54" s="30">
        <v>0.20399999999999999</v>
      </c>
      <c r="L54" s="82">
        <f t="shared" si="3"/>
        <v>8.9266666666666661E-2</v>
      </c>
      <c r="M54" s="82">
        <f t="shared" si="6"/>
        <v>-1.0493106820436724</v>
      </c>
      <c r="N54" s="30">
        <f t="shared" si="5"/>
        <v>1.6406893179563276</v>
      </c>
    </row>
    <row r="55" spans="1:14" ht="21" x14ac:dyDescent="0.35">
      <c r="A55" s="58" t="s">
        <v>452</v>
      </c>
      <c r="B55" s="28" t="s">
        <v>453</v>
      </c>
      <c r="C55" s="30">
        <v>0</v>
      </c>
      <c r="D55" s="30">
        <v>0</v>
      </c>
      <c r="E55" s="30">
        <v>0.16400000000000001</v>
      </c>
      <c r="F55" s="31">
        <f t="shared" si="0"/>
        <v>5.4666666666666669E-2</v>
      </c>
      <c r="G55" s="31">
        <f t="shared" si="1"/>
        <v>-1.2622774066719646</v>
      </c>
      <c r="H55" s="32">
        <f t="shared" si="2"/>
        <v>1.4277225933280353</v>
      </c>
      <c r="I55" s="30">
        <v>0</v>
      </c>
      <c r="J55" s="30">
        <v>0</v>
      </c>
      <c r="K55" s="30">
        <v>0.57599999999999996</v>
      </c>
      <c r="L55" s="82">
        <f t="shared" si="3"/>
        <v>0.19199999999999998</v>
      </c>
      <c r="M55" s="82">
        <f t="shared" si="6"/>
        <v>-0.71669877129645043</v>
      </c>
      <c r="N55" s="30">
        <f t="shared" si="5"/>
        <v>1.9733012287035496</v>
      </c>
    </row>
    <row r="56" spans="1:14" ht="21" x14ac:dyDescent="0.35">
      <c r="A56" s="58" t="s">
        <v>275</v>
      </c>
      <c r="B56" s="28" t="s">
        <v>276</v>
      </c>
      <c r="C56" s="30">
        <v>0</v>
      </c>
      <c r="D56" s="30">
        <v>0</v>
      </c>
      <c r="E56" s="30">
        <v>0.16400000000000001</v>
      </c>
      <c r="F56" s="31">
        <f t="shared" si="0"/>
        <v>5.4666666666666669E-2</v>
      </c>
      <c r="G56" s="31">
        <f t="shared" si="1"/>
        <v>-1.2622774066719646</v>
      </c>
      <c r="H56" s="32">
        <f t="shared" si="2"/>
        <v>1.4277225933280353</v>
      </c>
      <c r="I56" s="30">
        <v>0</v>
      </c>
      <c r="J56" s="30">
        <v>0</v>
      </c>
      <c r="K56" s="30">
        <v>0.16400000000000001</v>
      </c>
      <c r="L56" s="82">
        <f t="shared" si="3"/>
        <v>5.4666666666666669E-2</v>
      </c>
      <c r="M56" s="82">
        <f t="shared" si="6"/>
        <v>-1.2622774066719646</v>
      </c>
      <c r="N56" s="30">
        <f t="shared" si="5"/>
        <v>1.4277225933280353</v>
      </c>
    </row>
    <row r="57" spans="1:14" ht="21" x14ac:dyDescent="0.35">
      <c r="A57" s="58" t="s">
        <v>190</v>
      </c>
      <c r="B57" s="28" t="s">
        <v>191</v>
      </c>
      <c r="C57" s="30">
        <v>0</v>
      </c>
      <c r="D57" s="30">
        <v>0.1</v>
      </c>
      <c r="E57" s="30">
        <v>6.5699999999999995E-2</v>
      </c>
      <c r="F57" s="31">
        <f t="shared" si="0"/>
        <v>5.5233333333333336E-2</v>
      </c>
      <c r="G57" s="31">
        <f t="shared" si="1"/>
        <v>-1.2577987463003257</v>
      </c>
      <c r="H57" s="32">
        <f t="shared" si="2"/>
        <v>1.4322012536996742</v>
      </c>
      <c r="I57" s="30">
        <v>3.2300000000000002E-2</v>
      </c>
      <c r="J57" s="30">
        <v>0</v>
      </c>
      <c r="K57" s="30">
        <v>0.13600000000000001</v>
      </c>
      <c r="L57" s="82">
        <f t="shared" si="3"/>
        <v>5.6100000000000004E-2</v>
      </c>
      <c r="M57" s="82">
        <f t="shared" si="6"/>
        <v>-1.2510371387438386</v>
      </c>
      <c r="N57" s="30">
        <f t="shared" si="5"/>
        <v>1.4389628612561614</v>
      </c>
    </row>
    <row r="58" spans="1:14" ht="21" x14ac:dyDescent="0.35">
      <c r="A58" s="58" t="s">
        <v>121</v>
      </c>
      <c r="B58" s="28" t="s">
        <v>122</v>
      </c>
      <c r="C58" s="30">
        <v>5.5300000000000002E-2</v>
      </c>
      <c r="D58" s="30">
        <v>5.5300000000000002E-2</v>
      </c>
      <c r="E58" s="30">
        <v>5.5300000000000002E-2</v>
      </c>
      <c r="F58" s="31">
        <f t="shared" si="0"/>
        <v>5.5299999999999995E-2</v>
      </c>
      <c r="G58" s="31">
        <f t="shared" si="1"/>
        <v>-1.2572748686953017</v>
      </c>
      <c r="H58" s="32">
        <f t="shared" si="2"/>
        <v>1.4327251313046983</v>
      </c>
      <c r="I58" s="30">
        <v>5.5300000000000002E-2</v>
      </c>
      <c r="J58" s="30">
        <v>0</v>
      </c>
      <c r="K58" s="30">
        <v>0.17499999999999999</v>
      </c>
      <c r="L58" s="82">
        <f t="shared" si="3"/>
        <v>7.6766666666666664E-2</v>
      </c>
      <c r="M58" s="82">
        <f t="shared" si="6"/>
        <v>-1.1148273167554312</v>
      </c>
      <c r="N58" s="30">
        <f t="shared" si="5"/>
        <v>1.5751726832445687</v>
      </c>
    </row>
    <row r="59" spans="1:14" ht="21" x14ac:dyDescent="0.35">
      <c r="A59" s="58" t="s">
        <v>283</v>
      </c>
      <c r="B59" s="28" t="s">
        <v>284</v>
      </c>
      <c r="C59" s="30">
        <v>0</v>
      </c>
      <c r="D59" s="30">
        <v>5.5500000000000001E-2</v>
      </c>
      <c r="E59" s="30">
        <v>0.114</v>
      </c>
      <c r="F59" s="31">
        <f t="shared" si="0"/>
        <v>5.6500000000000002E-2</v>
      </c>
      <c r="G59" s="31">
        <f t="shared" si="1"/>
        <v>-1.2479515521805615</v>
      </c>
      <c r="H59" s="32">
        <f t="shared" si="2"/>
        <v>1.4420484478194384</v>
      </c>
      <c r="I59" s="30">
        <v>5.5500000000000001E-2</v>
      </c>
      <c r="J59" s="30">
        <v>0</v>
      </c>
      <c r="K59" s="30">
        <v>5.5500000000000001E-2</v>
      </c>
      <c r="L59" s="82">
        <f t="shared" si="3"/>
        <v>3.6999999999999998E-2</v>
      </c>
      <c r="M59" s="82">
        <f t="shared" si="6"/>
        <v>-1.431798275933005</v>
      </c>
      <c r="N59" s="30">
        <f t="shared" si="5"/>
        <v>1.2582017240669949</v>
      </c>
    </row>
    <row r="60" spans="1:14" ht="21" x14ac:dyDescent="0.35">
      <c r="A60" s="58" t="s">
        <v>123</v>
      </c>
      <c r="B60" s="28" t="s">
        <v>232</v>
      </c>
      <c r="C60" s="30">
        <v>0</v>
      </c>
      <c r="D60" s="30">
        <v>0.114</v>
      </c>
      <c r="E60" s="30">
        <v>5.57E-2</v>
      </c>
      <c r="F60" s="31">
        <f t="shared" si="0"/>
        <v>5.6566666666666675E-2</v>
      </c>
      <c r="G60" s="31">
        <f t="shared" si="1"/>
        <v>-1.2474394124019865</v>
      </c>
      <c r="H60" s="32">
        <f t="shared" si="2"/>
        <v>1.4425605875980134</v>
      </c>
      <c r="I60" s="30">
        <v>2.75E-2</v>
      </c>
      <c r="J60" s="30">
        <v>2.75E-2</v>
      </c>
      <c r="K60" s="30">
        <v>8.4599999999999995E-2</v>
      </c>
      <c r="L60" s="82">
        <f t="shared" si="3"/>
        <v>4.6533333333333336E-2</v>
      </c>
      <c r="M60" s="82">
        <f t="shared" si="6"/>
        <v>-1.3322358364325202</v>
      </c>
      <c r="N60" s="30">
        <f t="shared" si="5"/>
        <v>1.3577641635674798</v>
      </c>
    </row>
    <row r="61" spans="1:14" ht="21" x14ac:dyDescent="0.35">
      <c r="A61" s="58" t="s">
        <v>195</v>
      </c>
      <c r="B61" s="28" t="s">
        <v>196</v>
      </c>
      <c r="C61" s="30">
        <v>2.8299999999999999E-2</v>
      </c>
      <c r="D61" s="30">
        <v>8.7300000000000003E-2</v>
      </c>
      <c r="E61" s="30">
        <v>5.74E-2</v>
      </c>
      <c r="F61" s="31">
        <f t="shared" si="0"/>
        <v>5.7666666666666672E-2</v>
      </c>
      <c r="G61" s="31">
        <f t="shared" si="1"/>
        <v>-1.2390751515908669</v>
      </c>
      <c r="H61" s="32">
        <f t="shared" si="2"/>
        <v>1.450924848409133</v>
      </c>
      <c r="I61" s="30">
        <v>5.74E-2</v>
      </c>
      <c r="J61" s="30">
        <v>2.8299999999999999E-2</v>
      </c>
      <c r="K61" s="30">
        <v>5.74E-2</v>
      </c>
      <c r="L61" s="82">
        <f t="shared" si="3"/>
        <v>4.7699999999999999E-2</v>
      </c>
      <c r="M61" s="82">
        <f t="shared" si="6"/>
        <v>-1.3214816209598861</v>
      </c>
      <c r="N61" s="30">
        <f t="shared" si="5"/>
        <v>1.3685183790401139</v>
      </c>
    </row>
    <row r="62" spans="1:14" ht="21" x14ac:dyDescent="0.35">
      <c r="A62" s="58" t="s">
        <v>180</v>
      </c>
      <c r="B62" s="28" t="s">
        <v>181</v>
      </c>
      <c r="C62" s="30">
        <v>0</v>
      </c>
      <c r="D62" s="30">
        <v>0.125</v>
      </c>
      <c r="E62" s="30">
        <v>6.08E-2</v>
      </c>
      <c r="F62" s="31">
        <f t="shared" si="0"/>
        <v>6.1933333333333333E-2</v>
      </c>
      <c r="G62" s="31">
        <f t="shared" si="1"/>
        <v>-1.2080755450620395</v>
      </c>
      <c r="H62" s="32">
        <f t="shared" si="2"/>
        <v>1.4819244549379604</v>
      </c>
      <c r="I62" s="30">
        <v>0</v>
      </c>
      <c r="J62" s="30">
        <v>0</v>
      </c>
      <c r="K62" s="30">
        <v>0</v>
      </c>
      <c r="L62" s="82">
        <f t="shared" si="3"/>
        <v>0</v>
      </c>
      <c r="M62" s="82">
        <v>0</v>
      </c>
      <c r="N62" s="30">
        <f t="shared" si="5"/>
        <v>2.69</v>
      </c>
    </row>
    <row r="63" spans="1:14" ht="21" x14ac:dyDescent="0.35">
      <c r="A63" s="58" t="s">
        <v>347</v>
      </c>
      <c r="B63" s="28" t="s">
        <v>348</v>
      </c>
      <c r="C63" s="30">
        <v>0</v>
      </c>
      <c r="D63" s="30">
        <v>0</v>
      </c>
      <c r="E63" s="30">
        <v>0.187</v>
      </c>
      <c r="F63" s="31">
        <f t="shared" si="0"/>
        <v>6.2333333333333331E-2</v>
      </c>
      <c r="G63" s="31">
        <f t="shared" si="1"/>
        <v>-1.2052796481831636</v>
      </c>
      <c r="H63" s="32">
        <f t="shared" si="2"/>
        <v>1.4847203518168364</v>
      </c>
      <c r="I63" s="30">
        <v>8.9499999999999996E-2</v>
      </c>
      <c r="J63" s="30">
        <v>0</v>
      </c>
      <c r="K63" s="30">
        <v>0.187</v>
      </c>
      <c r="L63" s="82">
        <f t="shared" si="3"/>
        <v>9.2166666666666661E-2</v>
      </c>
      <c r="M63" s="82">
        <f>LOG10(L63)</f>
        <v>-1.0354261190789453</v>
      </c>
      <c r="N63" s="30">
        <f t="shared" si="5"/>
        <v>1.6545738809210546</v>
      </c>
    </row>
    <row r="64" spans="1:14" ht="21" x14ac:dyDescent="0.35">
      <c r="A64" s="58" t="s">
        <v>207</v>
      </c>
      <c r="B64" s="28" t="s">
        <v>208</v>
      </c>
      <c r="C64" s="30">
        <v>0.192</v>
      </c>
      <c r="D64" s="30">
        <v>0</v>
      </c>
      <c r="E64" s="30">
        <v>0</v>
      </c>
      <c r="F64" s="31">
        <f t="shared" si="0"/>
        <v>6.4000000000000001E-2</v>
      </c>
      <c r="G64" s="31">
        <f t="shared" si="1"/>
        <v>-1.1938200260161129</v>
      </c>
      <c r="H64" s="32">
        <f t="shared" si="2"/>
        <v>1.496179973983887</v>
      </c>
      <c r="I64" s="30">
        <v>0.69299999999999995</v>
      </c>
      <c r="J64" s="30">
        <v>0.192</v>
      </c>
      <c r="K64" s="30">
        <v>0</v>
      </c>
      <c r="L64" s="82">
        <f t="shared" si="3"/>
        <v>0.29499999999999998</v>
      </c>
      <c r="M64" s="82">
        <f>LOG10(L64)</f>
        <v>-0.53017798402183702</v>
      </c>
      <c r="N64" s="30">
        <f t="shared" si="5"/>
        <v>2.1598220159781629</v>
      </c>
    </row>
    <row r="65" spans="1:14" ht="21" x14ac:dyDescent="0.35">
      <c r="A65" s="62" t="s">
        <v>209</v>
      </c>
      <c r="B65" s="35" t="s">
        <v>210</v>
      </c>
      <c r="C65" s="30">
        <v>6.4699999999999994E-2</v>
      </c>
      <c r="D65" s="30">
        <v>6.4699999999999994E-2</v>
      </c>
      <c r="E65" s="30">
        <v>6.4699999999999994E-2</v>
      </c>
      <c r="F65" s="31">
        <f t="shared" si="0"/>
        <v>6.4699999999999994E-2</v>
      </c>
      <c r="G65" s="31">
        <f t="shared" si="1"/>
        <v>-1.1890957193312996</v>
      </c>
      <c r="H65" s="32">
        <f t="shared" si="2"/>
        <v>1.5009042806687003</v>
      </c>
      <c r="I65" s="30">
        <v>6.4699999999999994E-2</v>
      </c>
      <c r="J65" s="30">
        <v>0</v>
      </c>
      <c r="K65" s="30">
        <v>0.13400000000000001</v>
      </c>
      <c r="L65" s="82">
        <f t="shared" si="3"/>
        <v>6.6233333333333325E-2</v>
      </c>
      <c r="M65" s="82">
        <f>LOG10(L65)</f>
        <v>-1.1789233876098473</v>
      </c>
      <c r="N65" s="30">
        <f t="shared" si="5"/>
        <v>1.5110766123901527</v>
      </c>
    </row>
    <row r="66" spans="1:14" ht="21" x14ac:dyDescent="0.35">
      <c r="A66" s="58" t="s">
        <v>329</v>
      </c>
      <c r="B66" s="28" t="s">
        <v>330</v>
      </c>
      <c r="C66" s="30">
        <v>0</v>
      </c>
      <c r="D66" s="30">
        <v>4.7399999999999998E-2</v>
      </c>
      <c r="E66" s="30">
        <v>0.14899999999999999</v>
      </c>
      <c r="F66" s="31">
        <f t="shared" si="0"/>
        <v>6.5466666666666659E-2</v>
      </c>
      <c r="G66" s="31">
        <f t="shared" si="1"/>
        <v>-1.1839797712687317</v>
      </c>
      <c r="H66" s="32">
        <f t="shared" si="2"/>
        <v>1.5060202287312683</v>
      </c>
      <c r="I66" s="30">
        <v>0</v>
      </c>
      <c r="J66" s="30">
        <v>4.7399999999999998E-2</v>
      </c>
      <c r="K66" s="30">
        <v>0.32</v>
      </c>
      <c r="L66" s="82">
        <f t="shared" si="3"/>
        <v>0.12246666666666667</v>
      </c>
      <c r="M66" s="82">
        <f>LOG10(L66)</f>
        <v>-0.9119821027498729</v>
      </c>
      <c r="N66" s="30">
        <f t="shared" si="5"/>
        <v>1.778017897250127</v>
      </c>
    </row>
    <row r="67" spans="1:14" ht="21" x14ac:dyDescent="0.35">
      <c r="A67" s="58" t="s">
        <v>369</v>
      </c>
      <c r="B67" s="28" t="s">
        <v>370</v>
      </c>
      <c r="C67" s="30">
        <v>0</v>
      </c>
      <c r="D67" s="30">
        <v>0.20499999999999999</v>
      </c>
      <c r="E67" s="30">
        <v>0</v>
      </c>
      <c r="F67" s="31">
        <f t="shared" si="0"/>
        <v>6.8333333333333329E-2</v>
      </c>
      <c r="G67" s="31">
        <f t="shared" si="1"/>
        <v>-1.1653673936639082</v>
      </c>
      <c r="H67" s="32">
        <f t="shared" si="2"/>
        <v>1.5246326063360918</v>
      </c>
      <c r="I67" s="30">
        <v>0</v>
      </c>
      <c r="J67" s="30">
        <v>0</v>
      </c>
      <c r="K67" s="30">
        <v>0</v>
      </c>
      <c r="L67" s="82">
        <f t="shared" si="3"/>
        <v>0</v>
      </c>
      <c r="M67" s="82">
        <v>0</v>
      </c>
      <c r="N67" s="30">
        <f t="shared" si="5"/>
        <v>2.69</v>
      </c>
    </row>
    <row r="68" spans="1:14" ht="21" x14ac:dyDescent="0.35">
      <c r="A68" s="58" t="s">
        <v>384</v>
      </c>
      <c r="B68" s="28" t="s">
        <v>385</v>
      </c>
      <c r="C68" s="30">
        <v>0</v>
      </c>
      <c r="D68" s="30">
        <v>0.10299999999999999</v>
      </c>
      <c r="E68" s="30">
        <v>0.10299999999999999</v>
      </c>
      <c r="F68" s="31">
        <f t="shared" si="0"/>
        <v>6.8666666666666668E-2</v>
      </c>
      <c r="G68" s="31">
        <f t="shared" si="1"/>
        <v>-1.1632540343505091</v>
      </c>
      <c r="H68" s="32">
        <f t="shared" si="2"/>
        <v>1.5267459656494908</v>
      </c>
      <c r="I68" s="30">
        <v>0</v>
      </c>
      <c r="J68" s="30">
        <v>0</v>
      </c>
      <c r="K68" s="30">
        <v>0.218</v>
      </c>
      <c r="L68" s="82">
        <f t="shared" si="3"/>
        <v>7.2666666666666671E-2</v>
      </c>
      <c r="M68" s="82">
        <f t="shared" ref="M68:M77" si="7">LOG10(L68)</f>
        <v>-1.1386647611150575</v>
      </c>
      <c r="N68" s="30">
        <f t="shared" si="5"/>
        <v>1.5513352388849424</v>
      </c>
    </row>
    <row r="69" spans="1:14" ht="21" x14ac:dyDescent="0.35">
      <c r="A69" s="58" t="s">
        <v>115</v>
      </c>
      <c r="B69" s="28" t="s">
        <v>116</v>
      </c>
      <c r="C69" s="30">
        <v>3.39E-2</v>
      </c>
      <c r="D69" s="30">
        <v>6.8900000000000003E-2</v>
      </c>
      <c r="E69" s="30">
        <v>0.105</v>
      </c>
      <c r="F69" s="31">
        <f t="shared" ref="F69:F132" si="8">AVERAGE(C69:E69)</f>
        <v>6.9266666666666657E-2</v>
      </c>
      <c r="G69" s="31">
        <f t="shared" ref="G69:G132" si="9">LOG10(F69)</f>
        <v>-1.1594757114985039</v>
      </c>
      <c r="H69" s="32">
        <f t="shared" ref="H69:H132" si="10">2.69+G69</f>
        <v>1.530524288501496</v>
      </c>
      <c r="I69" s="30">
        <v>0</v>
      </c>
      <c r="J69" s="30">
        <v>0</v>
      </c>
      <c r="K69" s="30">
        <v>3.39E-2</v>
      </c>
      <c r="L69" s="82">
        <f t="shared" ref="L69:L132" si="11">AVERAGE(I69:K69)</f>
        <v>1.1299999999999999E-2</v>
      </c>
      <c r="M69" s="82">
        <f t="shared" si="7"/>
        <v>-1.9469215565165803</v>
      </c>
      <c r="N69" s="30">
        <f t="shared" ref="N69:N132" si="12">2.69+M69</f>
        <v>0.74307844348341967</v>
      </c>
    </row>
    <row r="70" spans="1:14" ht="21" x14ac:dyDescent="0.35">
      <c r="A70" s="58" t="s">
        <v>377</v>
      </c>
      <c r="B70" s="28" t="s">
        <v>378</v>
      </c>
      <c r="C70" s="30">
        <v>7.1099999999999997E-2</v>
      </c>
      <c r="D70" s="30">
        <v>7.1099999999999997E-2</v>
      </c>
      <c r="E70" s="30">
        <v>7.1099999999999997E-2</v>
      </c>
      <c r="F70" s="31">
        <f t="shared" si="8"/>
        <v>7.1099999999999997E-2</v>
      </c>
      <c r="G70" s="31">
        <f t="shared" si="9"/>
        <v>-1.1481303992702336</v>
      </c>
      <c r="H70" s="32">
        <f t="shared" si="10"/>
        <v>1.5418696007297663</v>
      </c>
      <c r="I70" s="30">
        <v>7.1099999999999997E-2</v>
      </c>
      <c r="J70" s="30">
        <v>0</v>
      </c>
      <c r="K70" s="30">
        <v>7.1099999999999997E-2</v>
      </c>
      <c r="L70" s="82">
        <f t="shared" si="11"/>
        <v>4.7399999999999998E-2</v>
      </c>
      <c r="M70" s="82">
        <f t="shared" si="7"/>
        <v>-1.324221658325915</v>
      </c>
      <c r="N70" s="30">
        <f t="shared" si="12"/>
        <v>1.365778341674085</v>
      </c>
    </row>
    <row r="71" spans="1:14" ht="21" x14ac:dyDescent="0.35">
      <c r="A71" s="58" t="s">
        <v>305</v>
      </c>
      <c r="B71" s="28" t="s">
        <v>306</v>
      </c>
      <c r="C71" s="30">
        <v>0</v>
      </c>
      <c r="D71" s="30">
        <v>0.14399999999999999</v>
      </c>
      <c r="E71" s="30">
        <v>6.9400000000000003E-2</v>
      </c>
      <c r="F71" s="31">
        <f t="shared" si="8"/>
        <v>7.1133333333333326E-2</v>
      </c>
      <c r="G71" s="31">
        <f t="shared" si="9"/>
        <v>-1.1479268396312114</v>
      </c>
      <c r="H71" s="32">
        <f t="shared" si="10"/>
        <v>1.5420731603687885</v>
      </c>
      <c r="I71" s="30">
        <v>0</v>
      </c>
      <c r="J71" s="30">
        <v>0</v>
      </c>
      <c r="K71" s="30">
        <v>0.39900000000000002</v>
      </c>
      <c r="L71" s="82">
        <f t="shared" si="11"/>
        <v>0.13300000000000001</v>
      </c>
      <c r="M71" s="82">
        <f t="shared" si="7"/>
        <v>-0.87614835903291421</v>
      </c>
      <c r="N71" s="30">
        <f t="shared" si="12"/>
        <v>1.8138516409670857</v>
      </c>
    </row>
    <row r="72" spans="1:14" ht="21" x14ac:dyDescent="0.35">
      <c r="A72" s="58" t="s">
        <v>539</v>
      </c>
      <c r="B72" s="28" t="s">
        <v>540</v>
      </c>
      <c r="C72" s="30">
        <v>0</v>
      </c>
      <c r="D72" s="30">
        <v>0.11</v>
      </c>
      <c r="E72" s="30">
        <v>0.11</v>
      </c>
      <c r="F72" s="31">
        <f t="shared" si="8"/>
        <v>7.3333333333333334E-2</v>
      </c>
      <c r="G72" s="31">
        <f t="shared" si="9"/>
        <v>-1.1346985738974562</v>
      </c>
      <c r="H72" s="32">
        <f t="shared" si="10"/>
        <v>1.5553014261025437</v>
      </c>
      <c r="I72" s="30">
        <v>0.11</v>
      </c>
      <c r="J72" s="30">
        <v>0</v>
      </c>
      <c r="K72" s="30">
        <v>0.68899999999999995</v>
      </c>
      <c r="L72" s="82">
        <f t="shared" si="11"/>
        <v>0.26633333333333331</v>
      </c>
      <c r="M72" s="82">
        <f t="shared" si="7"/>
        <v>-0.57457447540567108</v>
      </c>
      <c r="N72" s="30">
        <f t="shared" si="12"/>
        <v>2.115425524594329</v>
      </c>
    </row>
    <row r="73" spans="1:14" ht="21" x14ac:dyDescent="0.35">
      <c r="A73" s="58" t="s">
        <v>71</v>
      </c>
      <c r="B73" s="28" t="s">
        <v>72</v>
      </c>
      <c r="C73" s="30">
        <v>5.5500000000000001E-2</v>
      </c>
      <c r="D73" s="30">
        <v>5.5500000000000001E-2</v>
      </c>
      <c r="E73" s="30">
        <v>0.114</v>
      </c>
      <c r="F73" s="31">
        <f t="shared" si="8"/>
        <v>7.4999999999999997E-2</v>
      </c>
      <c r="G73" s="31">
        <f t="shared" si="9"/>
        <v>-1.1249387366082999</v>
      </c>
      <c r="H73" s="32">
        <f t="shared" si="10"/>
        <v>1.5650612633917</v>
      </c>
      <c r="I73" s="30">
        <v>5.5500000000000001E-2</v>
      </c>
      <c r="J73" s="30">
        <v>0</v>
      </c>
      <c r="K73" s="30">
        <v>8.43E-2</v>
      </c>
      <c r="L73" s="82">
        <f t="shared" si="11"/>
        <v>4.6600000000000003E-2</v>
      </c>
      <c r="M73" s="82">
        <f t="shared" si="7"/>
        <v>-1.3316140833099999</v>
      </c>
      <c r="N73" s="30">
        <f t="shared" si="12"/>
        <v>1.3583859166900001</v>
      </c>
    </row>
    <row r="74" spans="1:14" ht="21" x14ac:dyDescent="0.35">
      <c r="A74" s="58" t="s">
        <v>396</v>
      </c>
      <c r="B74" s="28" t="s">
        <v>397</v>
      </c>
      <c r="C74" s="30">
        <v>0</v>
      </c>
      <c r="D74" s="30">
        <v>0.22500000000000001</v>
      </c>
      <c r="E74" s="30">
        <v>0</v>
      </c>
      <c r="F74" s="31">
        <f t="shared" si="8"/>
        <v>7.4999999999999997E-2</v>
      </c>
      <c r="G74" s="31">
        <f t="shared" si="9"/>
        <v>-1.1249387366082999</v>
      </c>
      <c r="H74" s="32">
        <f t="shared" si="10"/>
        <v>1.5650612633917</v>
      </c>
      <c r="I74" s="30">
        <v>0.107</v>
      </c>
      <c r="J74" s="30">
        <v>0</v>
      </c>
      <c r="K74" s="30">
        <v>0.22500000000000001</v>
      </c>
      <c r="L74" s="82">
        <f t="shared" si="11"/>
        <v>0.11066666666666668</v>
      </c>
      <c r="M74" s="82">
        <f t="shared" si="7"/>
        <v>-0.95598317101562613</v>
      </c>
      <c r="N74" s="30">
        <f t="shared" si="12"/>
        <v>1.7340168289843738</v>
      </c>
    </row>
    <row r="75" spans="1:14" ht="21" x14ac:dyDescent="0.35">
      <c r="A75" s="58" t="s">
        <v>432</v>
      </c>
      <c r="B75" s="28" t="s">
        <v>433</v>
      </c>
      <c r="C75" s="30">
        <v>7.5600000000000001E-2</v>
      </c>
      <c r="D75" s="30">
        <v>7.5600000000000001E-2</v>
      </c>
      <c r="E75" s="30">
        <v>7.5600000000000001E-2</v>
      </c>
      <c r="F75" s="31">
        <f t="shared" si="8"/>
        <v>7.5600000000000001E-2</v>
      </c>
      <c r="G75" s="31">
        <f t="shared" si="9"/>
        <v>-1.1214782044987934</v>
      </c>
      <c r="H75" s="32">
        <f t="shared" si="10"/>
        <v>1.5685217955012065</v>
      </c>
      <c r="I75" s="30">
        <v>0.157</v>
      </c>
      <c r="J75" s="30">
        <v>0</v>
      </c>
      <c r="K75" s="30">
        <v>0.24399999999999999</v>
      </c>
      <c r="L75" s="82">
        <f t="shared" si="11"/>
        <v>0.13366666666666668</v>
      </c>
      <c r="M75" s="82">
        <f t="shared" si="7"/>
        <v>-0.8739768820994801</v>
      </c>
      <c r="N75" s="30">
        <f t="shared" si="12"/>
        <v>1.81602311790052</v>
      </c>
    </row>
    <row r="76" spans="1:14" ht="21" x14ac:dyDescent="0.35">
      <c r="A76" s="58" t="s">
        <v>351</v>
      </c>
      <c r="B76" s="28" t="s">
        <v>352</v>
      </c>
      <c r="C76" s="30">
        <v>0</v>
      </c>
      <c r="D76" s="30">
        <v>0.17499999999999999</v>
      </c>
      <c r="E76" s="30">
        <v>5.5199999999999999E-2</v>
      </c>
      <c r="F76" s="31">
        <f t="shared" si="8"/>
        <v>7.6733333333333334E-2</v>
      </c>
      <c r="G76" s="31">
        <f t="shared" si="9"/>
        <v>-1.1150159354258895</v>
      </c>
      <c r="H76" s="32">
        <f t="shared" si="10"/>
        <v>1.5749840645741104</v>
      </c>
      <c r="I76" s="30">
        <v>0.114</v>
      </c>
      <c r="J76" s="30">
        <v>0</v>
      </c>
      <c r="K76" s="30">
        <v>0.308</v>
      </c>
      <c r="L76" s="82">
        <f t="shared" si="11"/>
        <v>0.14066666666666666</v>
      </c>
      <c r="M76" s="82">
        <f t="shared" si="7"/>
        <v>-0.85180880375798862</v>
      </c>
      <c r="N76" s="30">
        <f t="shared" si="12"/>
        <v>1.8381911962420112</v>
      </c>
    </row>
    <row r="77" spans="1:14" ht="21" x14ac:dyDescent="0.35">
      <c r="A77" s="58" t="s">
        <v>301</v>
      </c>
      <c r="B77" s="28" t="s">
        <v>302</v>
      </c>
      <c r="C77" s="30">
        <v>0</v>
      </c>
      <c r="D77" s="30">
        <v>0.11600000000000001</v>
      </c>
      <c r="E77" s="30">
        <v>0.11600000000000001</v>
      </c>
      <c r="F77" s="31">
        <f t="shared" si="8"/>
        <v>7.7333333333333337E-2</v>
      </c>
      <c r="G77" s="31">
        <f t="shared" si="9"/>
        <v>-1.1116332698287628</v>
      </c>
      <c r="H77" s="32">
        <f t="shared" si="10"/>
        <v>1.5783667301712372</v>
      </c>
      <c r="I77" s="30">
        <v>0</v>
      </c>
      <c r="J77" s="30">
        <v>0</v>
      </c>
      <c r="K77" s="30">
        <v>0.17899999999999999</v>
      </c>
      <c r="L77" s="82">
        <f t="shared" si="11"/>
        <v>5.9666666666666666E-2</v>
      </c>
      <c r="M77" s="82">
        <f t="shared" si="7"/>
        <v>-1.2242682237397693</v>
      </c>
      <c r="N77" s="30">
        <f t="shared" si="12"/>
        <v>1.4657317762602307</v>
      </c>
    </row>
    <row r="78" spans="1:14" ht="21" x14ac:dyDescent="0.35">
      <c r="A78" s="58" t="s">
        <v>140</v>
      </c>
      <c r="B78" s="28" t="s">
        <v>141</v>
      </c>
      <c r="C78" s="30">
        <v>0</v>
      </c>
      <c r="D78" s="30">
        <v>0.11700000000000001</v>
      </c>
      <c r="E78" s="30">
        <v>0.11700000000000001</v>
      </c>
      <c r="F78" s="31">
        <f t="shared" si="8"/>
        <v>7.8E-2</v>
      </c>
      <c r="G78" s="31">
        <f t="shared" si="9"/>
        <v>-1.1079053973095196</v>
      </c>
      <c r="H78" s="32">
        <f t="shared" si="10"/>
        <v>1.5820946026904803</v>
      </c>
      <c r="I78" s="30">
        <v>0</v>
      </c>
      <c r="J78" s="30">
        <v>0</v>
      </c>
      <c r="K78" s="30">
        <v>0</v>
      </c>
      <c r="L78" s="82">
        <f t="shared" si="11"/>
        <v>0</v>
      </c>
      <c r="M78" s="82">
        <v>0</v>
      </c>
      <c r="N78" s="30">
        <f t="shared" si="12"/>
        <v>2.69</v>
      </c>
    </row>
    <row r="79" spans="1:14" ht="21" x14ac:dyDescent="0.35">
      <c r="A79" s="58" t="s">
        <v>59</v>
      </c>
      <c r="B79" s="28" t="s">
        <v>420</v>
      </c>
      <c r="C79" s="30">
        <v>0.12</v>
      </c>
      <c r="D79" s="30">
        <v>5.8299999999999998E-2</v>
      </c>
      <c r="E79" s="30">
        <v>5.8299999999999998E-2</v>
      </c>
      <c r="F79" s="31">
        <f t="shared" si="8"/>
        <v>7.8866666666666654E-2</v>
      </c>
      <c r="G79" s="31">
        <f t="shared" si="9"/>
        <v>-1.103106514427751</v>
      </c>
      <c r="H79" s="32">
        <f t="shared" si="10"/>
        <v>1.586893485572249</v>
      </c>
      <c r="I79" s="30">
        <v>0.185</v>
      </c>
      <c r="J79" s="30">
        <v>0.12</v>
      </c>
      <c r="K79" s="30">
        <v>0.185</v>
      </c>
      <c r="L79" s="82">
        <f t="shared" si="11"/>
        <v>0.16333333333333333</v>
      </c>
      <c r="M79" s="82">
        <f t="shared" ref="M79:M118" si="13">LOG10(L79)</f>
        <v>-0.78692517469114875</v>
      </c>
      <c r="N79" s="30">
        <f t="shared" si="12"/>
        <v>1.9030748253088512</v>
      </c>
    </row>
    <row r="80" spans="1:14" ht="21" x14ac:dyDescent="0.35">
      <c r="A80" s="58" t="s">
        <v>123</v>
      </c>
      <c r="B80" s="28" t="s">
        <v>124</v>
      </c>
      <c r="C80" s="30">
        <v>0</v>
      </c>
      <c r="D80" s="30">
        <v>5.6800000000000003E-2</v>
      </c>
      <c r="E80" s="30">
        <v>0.18</v>
      </c>
      <c r="F80" s="31">
        <f t="shared" si="8"/>
        <v>7.8933333333333341E-2</v>
      </c>
      <c r="G80" s="31">
        <f t="shared" si="9"/>
        <v>-1.1027395566687803</v>
      </c>
      <c r="H80" s="32">
        <f t="shared" si="10"/>
        <v>1.5872604433312196</v>
      </c>
      <c r="I80" s="30">
        <v>0</v>
      </c>
      <c r="J80" s="30">
        <v>0</v>
      </c>
      <c r="K80" s="30">
        <v>0.18</v>
      </c>
      <c r="L80" s="82">
        <f t="shared" si="11"/>
        <v>0.06</v>
      </c>
      <c r="M80" s="82">
        <f t="shared" si="13"/>
        <v>-1.2218487496163564</v>
      </c>
      <c r="N80" s="30">
        <f t="shared" si="12"/>
        <v>1.4681512503836436</v>
      </c>
    </row>
    <row r="81" spans="1:14" ht="21" x14ac:dyDescent="0.35">
      <c r="A81" s="58" t="s">
        <v>195</v>
      </c>
      <c r="B81" s="28" t="s">
        <v>439</v>
      </c>
      <c r="C81" s="30">
        <v>2.5700000000000001E-2</v>
      </c>
      <c r="D81" s="30">
        <v>7.9100000000000004E-2</v>
      </c>
      <c r="E81" s="30">
        <v>0.13500000000000001</v>
      </c>
      <c r="F81" s="31">
        <f t="shared" si="8"/>
        <v>7.9933333333333342E-2</v>
      </c>
      <c r="G81" s="31">
        <f t="shared" si="9"/>
        <v>-1.0972720759568326</v>
      </c>
      <c r="H81" s="32">
        <f t="shared" si="10"/>
        <v>1.5927279240431673</v>
      </c>
      <c r="I81" s="30">
        <v>7.9100000000000004E-2</v>
      </c>
      <c r="J81" s="30">
        <v>0</v>
      </c>
      <c r="K81" s="30">
        <v>0.19400000000000001</v>
      </c>
      <c r="L81" s="82">
        <f t="shared" si="11"/>
        <v>9.1033333333333341E-2</v>
      </c>
      <c r="M81" s="82">
        <f t="shared" si="13"/>
        <v>-1.0407995545799291</v>
      </c>
      <c r="N81" s="30">
        <f t="shared" si="12"/>
        <v>1.6492004454200708</v>
      </c>
    </row>
    <row r="82" spans="1:14" ht="21" x14ac:dyDescent="0.35">
      <c r="A82" s="58" t="s">
        <v>375</v>
      </c>
      <c r="B82" s="28" t="s">
        <v>376</v>
      </c>
      <c r="C82" s="30">
        <v>0</v>
      </c>
      <c r="D82" s="30">
        <v>8.0100000000000005E-2</v>
      </c>
      <c r="E82" s="30">
        <v>0.16700000000000001</v>
      </c>
      <c r="F82" s="31">
        <f t="shared" si="8"/>
        <v>8.2366666666666671E-2</v>
      </c>
      <c r="G82" s="31">
        <f t="shared" si="9"/>
        <v>-1.0842485093175831</v>
      </c>
      <c r="H82" s="32">
        <f t="shared" si="10"/>
        <v>1.6057514906824168</v>
      </c>
      <c r="I82" s="30">
        <v>0</v>
      </c>
      <c r="J82" s="30">
        <v>0</v>
      </c>
      <c r="K82" s="30">
        <v>8.0100000000000005E-2</v>
      </c>
      <c r="L82" s="82">
        <f t="shared" si="11"/>
        <v>2.6700000000000002E-2</v>
      </c>
      <c r="M82" s="82">
        <f t="shared" si="13"/>
        <v>-1.5734887386354248</v>
      </c>
      <c r="N82" s="30">
        <f t="shared" si="12"/>
        <v>1.1165112613645751</v>
      </c>
    </row>
    <row r="83" spans="1:14" ht="21" x14ac:dyDescent="0.35">
      <c r="A83" s="58" t="s">
        <v>239</v>
      </c>
      <c r="B83" s="28" t="s">
        <v>240</v>
      </c>
      <c r="C83" s="30">
        <v>4.9000000000000002E-2</v>
      </c>
      <c r="D83" s="30">
        <v>4.9000000000000002E-2</v>
      </c>
      <c r="E83" s="30">
        <v>0.154</v>
      </c>
      <c r="F83" s="31">
        <f t="shared" si="8"/>
        <v>8.4000000000000005E-2</v>
      </c>
      <c r="G83" s="31">
        <f t="shared" si="9"/>
        <v>-1.0757207139381184</v>
      </c>
      <c r="H83" s="32">
        <f t="shared" si="10"/>
        <v>1.6142792860618815</v>
      </c>
      <c r="I83" s="30">
        <v>4.9000000000000002E-2</v>
      </c>
      <c r="J83" s="30">
        <v>0</v>
      </c>
      <c r="K83" s="30">
        <v>0.21099999999999999</v>
      </c>
      <c r="L83" s="82">
        <f t="shared" si="11"/>
        <v>8.666666666666667E-2</v>
      </c>
      <c r="M83" s="82">
        <f t="shared" si="13"/>
        <v>-1.0621479067488444</v>
      </c>
      <c r="N83" s="30">
        <f t="shared" si="12"/>
        <v>1.6278520932511555</v>
      </c>
    </row>
    <row r="84" spans="1:14" ht="21" x14ac:dyDescent="0.35">
      <c r="A84" s="58" t="s">
        <v>335</v>
      </c>
      <c r="B84" s="28" t="s">
        <v>336</v>
      </c>
      <c r="C84" s="30">
        <v>8.4000000000000005E-2</v>
      </c>
      <c r="D84" s="30">
        <v>8.4000000000000005E-2</v>
      </c>
      <c r="E84" s="30">
        <v>8.4000000000000005E-2</v>
      </c>
      <c r="F84" s="31">
        <f t="shared" si="8"/>
        <v>8.4000000000000005E-2</v>
      </c>
      <c r="G84" s="31">
        <f t="shared" si="9"/>
        <v>-1.0757207139381184</v>
      </c>
      <c r="H84" s="32">
        <f t="shared" si="10"/>
        <v>1.6142792860618815</v>
      </c>
      <c r="I84" s="30">
        <v>8.4000000000000005E-2</v>
      </c>
      <c r="J84" s="30">
        <v>0</v>
      </c>
      <c r="K84" s="30">
        <v>8.4000000000000005E-2</v>
      </c>
      <c r="L84" s="82">
        <f t="shared" si="11"/>
        <v>5.6000000000000001E-2</v>
      </c>
      <c r="M84" s="82">
        <f t="shared" si="13"/>
        <v>-1.2518119729937995</v>
      </c>
      <c r="N84" s="30">
        <f t="shared" si="12"/>
        <v>1.4381880270062004</v>
      </c>
    </row>
    <row r="85" spans="1:14" ht="21" x14ac:dyDescent="0.35">
      <c r="A85" s="58" t="s">
        <v>440</v>
      </c>
      <c r="B85" s="28" t="s">
        <v>441</v>
      </c>
      <c r="C85" s="30">
        <v>6.2300000000000001E-2</v>
      </c>
      <c r="D85" s="30">
        <v>9.4899999999999998E-2</v>
      </c>
      <c r="E85" s="30">
        <v>9.4899999999999998E-2</v>
      </c>
      <c r="F85" s="31">
        <f t="shared" si="8"/>
        <v>8.4033333333333335E-2</v>
      </c>
      <c r="G85" s="31">
        <f t="shared" si="9"/>
        <v>-1.0755484090432166</v>
      </c>
      <c r="H85" s="32">
        <f t="shared" si="10"/>
        <v>1.6144515909567834</v>
      </c>
      <c r="I85" s="30">
        <v>3.0700000000000002E-2</v>
      </c>
      <c r="J85" s="30">
        <v>3.0700000000000002E-2</v>
      </c>
      <c r="K85" s="30">
        <v>0.23599999999999999</v>
      </c>
      <c r="L85" s="82">
        <f t="shared" si="11"/>
        <v>9.9133333333333337E-2</v>
      </c>
      <c r="M85" s="82">
        <f t="shared" si="13"/>
        <v>-1.003780290533727</v>
      </c>
      <c r="N85" s="30">
        <f t="shared" si="12"/>
        <v>1.686219709466273</v>
      </c>
    </row>
    <row r="86" spans="1:14" ht="21" x14ac:dyDescent="0.35">
      <c r="A86" s="58" t="s">
        <v>277</v>
      </c>
      <c r="B86" s="28" t="s">
        <v>278</v>
      </c>
      <c r="C86" s="30">
        <v>0</v>
      </c>
      <c r="D86" s="30">
        <v>0.17199999999999999</v>
      </c>
      <c r="E86" s="30">
        <v>8.2600000000000007E-2</v>
      </c>
      <c r="F86" s="31">
        <f t="shared" si="8"/>
        <v>8.486666666666666E-2</v>
      </c>
      <c r="G86" s="31">
        <f t="shared" si="9"/>
        <v>-1.0712628554020258</v>
      </c>
      <c r="H86" s="32">
        <f t="shared" si="10"/>
        <v>1.6187371445979741</v>
      </c>
      <c r="I86" s="30">
        <v>0</v>
      </c>
      <c r="J86" s="30">
        <v>0</v>
      </c>
      <c r="K86" s="30">
        <v>0.17199999999999999</v>
      </c>
      <c r="L86" s="82">
        <f t="shared" si="11"/>
        <v>5.7333333333333326E-2</v>
      </c>
      <c r="M86" s="82">
        <f t="shared" si="13"/>
        <v>-1.2415928078121137</v>
      </c>
      <c r="N86" s="30">
        <f t="shared" si="12"/>
        <v>1.4484071921878863</v>
      </c>
    </row>
    <row r="87" spans="1:14" ht="21" x14ac:dyDescent="0.35">
      <c r="A87" s="58" t="s">
        <v>421</v>
      </c>
      <c r="B87" s="28" t="s">
        <v>422</v>
      </c>
      <c r="C87" s="30">
        <v>0</v>
      </c>
      <c r="D87" s="30">
        <v>0.17399999999999999</v>
      </c>
      <c r="E87" s="30">
        <v>8.3500000000000005E-2</v>
      </c>
      <c r="F87" s="31">
        <f t="shared" si="8"/>
        <v>8.5833333333333331E-2</v>
      </c>
      <c r="G87" s="31">
        <f t="shared" si="9"/>
        <v>-1.0663440213424527</v>
      </c>
      <c r="H87" s="32">
        <f t="shared" si="10"/>
        <v>1.6236559786575473</v>
      </c>
      <c r="I87" s="30">
        <v>0.128</v>
      </c>
      <c r="J87" s="30">
        <v>0</v>
      </c>
      <c r="K87" s="30">
        <v>0.128</v>
      </c>
      <c r="L87" s="82">
        <f t="shared" si="11"/>
        <v>8.533333333333333E-2</v>
      </c>
      <c r="M87" s="82">
        <f t="shared" si="13"/>
        <v>-1.0688812894078128</v>
      </c>
      <c r="N87" s="30">
        <f t="shared" si="12"/>
        <v>1.6211187105921872</v>
      </c>
    </row>
    <row r="88" spans="1:14" ht="21" x14ac:dyDescent="0.35">
      <c r="A88" s="58" t="s">
        <v>273</v>
      </c>
      <c r="B88" s="28" t="s">
        <v>274</v>
      </c>
      <c r="C88" s="30">
        <v>0</v>
      </c>
      <c r="D88" s="30">
        <v>0.13</v>
      </c>
      <c r="E88" s="30">
        <v>0.13</v>
      </c>
      <c r="F88" s="31">
        <f t="shared" si="8"/>
        <v>8.666666666666667E-2</v>
      </c>
      <c r="G88" s="31">
        <f t="shared" si="9"/>
        <v>-1.0621479067488444</v>
      </c>
      <c r="H88" s="32">
        <f t="shared" si="10"/>
        <v>1.6278520932511555</v>
      </c>
      <c r="I88" s="30">
        <v>6.3E-2</v>
      </c>
      <c r="J88" s="30">
        <v>0</v>
      </c>
      <c r="K88" s="30">
        <v>6.3E-2</v>
      </c>
      <c r="L88" s="82">
        <f t="shared" si="11"/>
        <v>4.2000000000000003E-2</v>
      </c>
      <c r="M88" s="82">
        <f t="shared" si="13"/>
        <v>-1.3767507096020994</v>
      </c>
      <c r="N88" s="30">
        <f t="shared" si="12"/>
        <v>1.3132492903979005</v>
      </c>
    </row>
    <row r="89" spans="1:14" ht="21" x14ac:dyDescent="0.35">
      <c r="A89" s="58" t="s">
        <v>343</v>
      </c>
      <c r="B89" s="28" t="s">
        <v>344</v>
      </c>
      <c r="C89" s="30">
        <v>7.3800000000000004E-2</v>
      </c>
      <c r="D89" s="30">
        <v>7.3800000000000004E-2</v>
      </c>
      <c r="E89" s="30">
        <v>0.113</v>
      </c>
      <c r="F89" s="31">
        <f t="shared" si="8"/>
        <v>8.6866666666666661E-2</v>
      </c>
      <c r="G89" s="31">
        <f t="shared" si="9"/>
        <v>-1.0611468433430966</v>
      </c>
      <c r="H89" s="32">
        <f t="shared" si="10"/>
        <v>1.6288531566569033</v>
      </c>
      <c r="I89" s="30">
        <v>0.113</v>
      </c>
      <c r="J89" s="30">
        <v>0</v>
      </c>
      <c r="K89" s="30">
        <v>0.113</v>
      </c>
      <c r="L89" s="82">
        <f t="shared" si="11"/>
        <v>7.5333333333333335E-2</v>
      </c>
      <c r="M89" s="82">
        <f t="shared" si="13"/>
        <v>-1.1230128155722614</v>
      </c>
      <c r="N89" s="30">
        <f t="shared" si="12"/>
        <v>1.5669871844277385</v>
      </c>
    </row>
    <row r="90" spans="1:14" ht="21" x14ac:dyDescent="0.35">
      <c r="A90" s="58" t="s">
        <v>249</v>
      </c>
      <c r="B90" s="28" t="s">
        <v>250</v>
      </c>
      <c r="C90" s="30">
        <v>5.1299999999999998E-2</v>
      </c>
      <c r="D90" s="30">
        <v>0.105</v>
      </c>
      <c r="E90" s="30">
        <v>0.105</v>
      </c>
      <c r="F90" s="31">
        <f t="shared" si="8"/>
        <v>8.7099999999999997E-2</v>
      </c>
      <c r="G90" s="31">
        <f t="shared" si="9"/>
        <v>-1.0599818449923368</v>
      </c>
      <c r="H90" s="32">
        <f t="shared" si="10"/>
        <v>1.6300181550076631</v>
      </c>
      <c r="I90" s="30">
        <v>5.1299999999999998E-2</v>
      </c>
      <c r="J90" s="30">
        <v>0</v>
      </c>
      <c r="K90" s="30">
        <v>0.28399999999999997</v>
      </c>
      <c r="L90" s="82">
        <f t="shared" si="11"/>
        <v>0.11176666666666667</v>
      </c>
      <c r="M90" s="82">
        <f t="shared" si="13"/>
        <v>-0.95168770129084235</v>
      </c>
      <c r="N90" s="30">
        <f t="shared" si="12"/>
        <v>1.7383122987091575</v>
      </c>
    </row>
    <row r="91" spans="1:14" ht="21" x14ac:dyDescent="0.35">
      <c r="A91" s="58" t="s">
        <v>287</v>
      </c>
      <c r="B91" s="28" t="s">
        <v>288</v>
      </c>
      <c r="C91" s="30">
        <v>5.1700000000000003E-2</v>
      </c>
      <c r="D91" s="30">
        <v>7.8600000000000003E-2</v>
      </c>
      <c r="E91" s="30">
        <v>0.13400000000000001</v>
      </c>
      <c r="F91" s="31">
        <f t="shared" si="8"/>
        <v>8.8099999999999998E-2</v>
      </c>
      <c r="G91" s="31">
        <f t="shared" si="9"/>
        <v>-1.0550240915879521</v>
      </c>
      <c r="H91" s="32">
        <f t="shared" si="10"/>
        <v>1.6349759084120479</v>
      </c>
      <c r="I91" s="30">
        <v>0.16300000000000001</v>
      </c>
      <c r="J91" s="30">
        <v>2.5499999999999998E-2</v>
      </c>
      <c r="K91" s="30">
        <v>0.193</v>
      </c>
      <c r="L91" s="82">
        <f t="shared" si="11"/>
        <v>0.12716666666666668</v>
      </c>
      <c r="M91" s="82">
        <f t="shared" si="13"/>
        <v>-0.89562671242876313</v>
      </c>
      <c r="N91" s="30">
        <f t="shared" si="12"/>
        <v>1.7943732875712368</v>
      </c>
    </row>
    <row r="92" spans="1:14" ht="21" x14ac:dyDescent="0.35">
      <c r="A92" s="58" t="s">
        <v>156</v>
      </c>
      <c r="B92" s="28" t="s">
        <v>157</v>
      </c>
      <c r="C92" s="30">
        <v>0</v>
      </c>
      <c r="D92" s="30">
        <v>0.13300000000000001</v>
      </c>
      <c r="E92" s="30">
        <v>0.13300000000000001</v>
      </c>
      <c r="F92" s="31">
        <f t="shared" si="8"/>
        <v>8.8666666666666671E-2</v>
      </c>
      <c r="G92" s="31">
        <f t="shared" si="9"/>
        <v>-1.0522396180885953</v>
      </c>
      <c r="H92" s="32">
        <f t="shared" si="10"/>
        <v>1.6377603819114046</v>
      </c>
      <c r="I92" s="30">
        <v>0</v>
      </c>
      <c r="J92" s="30">
        <v>0</v>
      </c>
      <c r="K92" s="30">
        <v>6.4199999999999993E-2</v>
      </c>
      <c r="L92" s="82">
        <f t="shared" si="11"/>
        <v>2.1399999999999999E-2</v>
      </c>
      <c r="M92" s="82">
        <f t="shared" si="13"/>
        <v>-1.6695862266508092</v>
      </c>
      <c r="N92" s="30">
        <f t="shared" si="12"/>
        <v>1.0204137733491907</v>
      </c>
    </row>
    <row r="93" spans="1:14" ht="21" x14ac:dyDescent="0.35">
      <c r="A93" s="58" t="s">
        <v>199</v>
      </c>
      <c r="B93" s="28" t="s">
        <v>200</v>
      </c>
      <c r="C93" s="30">
        <v>0</v>
      </c>
      <c r="D93" s="30">
        <v>8.7300000000000003E-2</v>
      </c>
      <c r="E93" s="30">
        <v>0.182</v>
      </c>
      <c r="F93" s="31">
        <f t="shared" si="8"/>
        <v>8.9766666666666661E-2</v>
      </c>
      <c r="G93" s="31">
        <f t="shared" si="9"/>
        <v>-1.046884901308152</v>
      </c>
      <c r="H93" s="32">
        <f t="shared" si="10"/>
        <v>1.6431150986918479</v>
      </c>
      <c r="I93" s="30">
        <v>8.7300000000000003E-2</v>
      </c>
      <c r="J93" s="30">
        <v>8.7300000000000003E-2</v>
      </c>
      <c r="K93" s="30">
        <v>8.7300000000000003E-2</v>
      </c>
      <c r="L93" s="82">
        <f t="shared" si="11"/>
        <v>8.7300000000000003E-2</v>
      </c>
      <c r="M93" s="82">
        <f t="shared" si="13"/>
        <v>-1.0589857562944303</v>
      </c>
      <c r="N93" s="30">
        <f t="shared" si="12"/>
        <v>1.6310142437055697</v>
      </c>
    </row>
    <row r="94" spans="1:14" ht="21" x14ac:dyDescent="0.35">
      <c r="A94" s="58" t="s">
        <v>230</v>
      </c>
      <c r="B94" s="28" t="s">
        <v>231</v>
      </c>
      <c r="C94" s="30">
        <v>8.9800000000000005E-2</v>
      </c>
      <c r="D94" s="30">
        <v>8.9800000000000005E-2</v>
      </c>
      <c r="E94" s="30">
        <v>8.9800000000000005E-2</v>
      </c>
      <c r="F94" s="31">
        <f t="shared" si="8"/>
        <v>8.9800000000000005E-2</v>
      </c>
      <c r="G94" s="31">
        <f t="shared" si="9"/>
        <v>-1.0467236633326955</v>
      </c>
      <c r="H94" s="32">
        <f t="shared" si="10"/>
        <v>1.6432763366673044</v>
      </c>
      <c r="I94" s="30">
        <v>4.3900000000000002E-2</v>
      </c>
      <c r="J94" s="30">
        <v>4.3900000000000002E-2</v>
      </c>
      <c r="K94" s="30">
        <v>4.3900000000000002E-2</v>
      </c>
      <c r="L94" s="82">
        <f t="shared" si="11"/>
        <v>4.3900000000000002E-2</v>
      </c>
      <c r="M94" s="82">
        <f t="shared" si="13"/>
        <v>-1.3575354797578787</v>
      </c>
      <c r="N94" s="30">
        <f t="shared" si="12"/>
        <v>1.3324645202421213</v>
      </c>
    </row>
    <row r="95" spans="1:14" ht="21" x14ac:dyDescent="0.35">
      <c r="A95" s="58" t="s">
        <v>264</v>
      </c>
      <c r="B95" s="28" t="s">
        <v>265</v>
      </c>
      <c r="C95" s="30">
        <v>0</v>
      </c>
      <c r="D95" s="30">
        <v>0.13500000000000001</v>
      </c>
      <c r="E95" s="30">
        <v>0.13500000000000001</v>
      </c>
      <c r="F95" s="31">
        <f t="shared" si="8"/>
        <v>9.0000000000000011E-2</v>
      </c>
      <c r="G95" s="31">
        <f t="shared" si="9"/>
        <v>-1.045757490560675</v>
      </c>
      <c r="H95" s="32">
        <f t="shared" si="10"/>
        <v>1.6442425094393249</v>
      </c>
      <c r="I95" s="30">
        <v>0.13500000000000001</v>
      </c>
      <c r="J95" s="30">
        <v>0</v>
      </c>
      <c r="K95" s="30">
        <v>0.66</v>
      </c>
      <c r="L95" s="82">
        <f t="shared" si="11"/>
        <v>0.26500000000000001</v>
      </c>
      <c r="M95" s="82">
        <f t="shared" si="13"/>
        <v>-0.5767541260631921</v>
      </c>
      <c r="N95" s="30">
        <f t="shared" si="12"/>
        <v>2.1132458739368079</v>
      </c>
    </row>
    <row r="96" spans="1:14" ht="21" x14ac:dyDescent="0.35">
      <c r="A96" s="58" t="s">
        <v>170</v>
      </c>
      <c r="B96" s="28" t="s">
        <v>171</v>
      </c>
      <c r="C96" s="30">
        <v>0</v>
      </c>
      <c r="D96" s="30">
        <v>0.13600000000000001</v>
      </c>
      <c r="E96" s="30">
        <v>0.13600000000000001</v>
      </c>
      <c r="F96" s="31">
        <f t="shared" si="8"/>
        <v>9.0666666666666673E-2</v>
      </c>
      <c r="G96" s="31">
        <f t="shared" si="9"/>
        <v>-1.0425523506854637</v>
      </c>
      <c r="H96" s="32">
        <f t="shared" si="10"/>
        <v>1.6474476493145362</v>
      </c>
      <c r="I96" s="30">
        <v>6.5699999999999995E-2</v>
      </c>
      <c r="J96" s="30">
        <v>6.5699999999999995E-2</v>
      </c>
      <c r="K96" s="30">
        <v>0.13600000000000001</v>
      </c>
      <c r="L96" s="82">
        <f t="shared" si="11"/>
        <v>8.9133333333333328E-2</v>
      </c>
      <c r="M96" s="82">
        <f t="shared" si="13"/>
        <v>-1.049959851793697</v>
      </c>
      <c r="N96" s="30">
        <f t="shared" si="12"/>
        <v>1.640040148206303</v>
      </c>
    </row>
    <row r="97" spans="1:14" ht="21" x14ac:dyDescent="0.35">
      <c r="A97" s="58" t="s">
        <v>473</v>
      </c>
      <c r="B97" s="28" t="s">
        <v>474</v>
      </c>
      <c r="C97" s="30">
        <v>0</v>
      </c>
      <c r="D97" s="30">
        <v>0.13600000000000001</v>
      </c>
      <c r="E97" s="30">
        <v>0.13600000000000001</v>
      </c>
      <c r="F97" s="31">
        <f t="shared" si="8"/>
        <v>9.0666666666666673E-2</v>
      </c>
      <c r="G97" s="31">
        <f t="shared" si="9"/>
        <v>-1.0425523506854637</v>
      </c>
      <c r="H97" s="32">
        <f t="shared" si="10"/>
        <v>1.6474476493145362</v>
      </c>
      <c r="I97" s="30">
        <v>0</v>
      </c>
      <c r="J97" s="30">
        <v>0.13600000000000001</v>
      </c>
      <c r="K97" s="30">
        <v>0.66300000000000003</v>
      </c>
      <c r="L97" s="82">
        <f t="shared" si="11"/>
        <v>0.26633333333333337</v>
      </c>
      <c r="M97" s="82">
        <f t="shared" si="13"/>
        <v>-0.57457447540567097</v>
      </c>
      <c r="N97" s="30">
        <f t="shared" si="12"/>
        <v>2.115425524594329</v>
      </c>
    </row>
    <row r="98" spans="1:14" ht="21" x14ac:dyDescent="0.35">
      <c r="A98" s="58" t="s">
        <v>360</v>
      </c>
      <c r="B98" s="28" t="s">
        <v>361</v>
      </c>
      <c r="C98" s="30">
        <v>0.13800000000000001</v>
      </c>
      <c r="D98" s="30">
        <v>0</v>
      </c>
      <c r="E98" s="30">
        <v>0.13800000000000001</v>
      </c>
      <c r="F98" s="31">
        <f t="shared" si="8"/>
        <v>9.2000000000000012E-2</v>
      </c>
      <c r="G98" s="31">
        <f t="shared" si="9"/>
        <v>-1.0362121726544447</v>
      </c>
      <c r="H98" s="32">
        <f t="shared" si="10"/>
        <v>1.6537878273455553</v>
      </c>
      <c r="I98" s="30">
        <v>0.13800000000000001</v>
      </c>
      <c r="J98" s="30">
        <v>6.6600000000000006E-2</v>
      </c>
      <c r="K98" s="30">
        <v>0.21299999999999999</v>
      </c>
      <c r="L98" s="82">
        <f t="shared" si="11"/>
        <v>0.13919999999999999</v>
      </c>
      <c r="M98" s="82">
        <f t="shared" si="13"/>
        <v>-0.85636076472545675</v>
      </c>
      <c r="N98" s="30">
        <f t="shared" si="12"/>
        <v>1.8336392352745432</v>
      </c>
    </row>
    <row r="99" spans="1:14" ht="21" x14ac:dyDescent="0.35">
      <c r="A99" s="58" t="s">
        <v>402</v>
      </c>
      <c r="B99" s="28" t="s">
        <v>403</v>
      </c>
      <c r="C99" s="30">
        <v>0</v>
      </c>
      <c r="D99" s="30">
        <v>9.0300000000000005E-2</v>
      </c>
      <c r="E99" s="30">
        <v>0.189</v>
      </c>
      <c r="F99" s="31">
        <f t="shared" si="8"/>
        <v>9.3100000000000002E-2</v>
      </c>
      <c r="G99" s="31">
        <f t="shared" si="9"/>
        <v>-1.0310503190186573</v>
      </c>
      <c r="H99" s="32">
        <f t="shared" si="10"/>
        <v>1.6589496809813427</v>
      </c>
      <c r="I99" s="30">
        <v>0.29599999999999999</v>
      </c>
      <c r="J99" s="30">
        <v>0</v>
      </c>
      <c r="K99" s="30">
        <v>0.189</v>
      </c>
      <c r="L99" s="82">
        <f t="shared" si="11"/>
        <v>0.16166666666666665</v>
      </c>
      <c r="M99" s="82">
        <f t="shared" si="13"/>
        <v>-0.79137951611739876</v>
      </c>
      <c r="N99" s="30">
        <f t="shared" si="12"/>
        <v>1.8986204838826013</v>
      </c>
    </row>
    <row r="100" spans="1:14" ht="21" x14ac:dyDescent="0.35">
      <c r="A100" s="58" t="s">
        <v>313</v>
      </c>
      <c r="B100" s="28" t="s">
        <v>314</v>
      </c>
      <c r="C100" s="30">
        <v>5.5399999999999998E-2</v>
      </c>
      <c r="D100" s="30">
        <v>0.114</v>
      </c>
      <c r="E100" s="30">
        <v>0.114</v>
      </c>
      <c r="F100" s="31">
        <f t="shared" si="8"/>
        <v>9.4466666666666657E-2</v>
      </c>
      <c r="G100" s="31">
        <f t="shared" si="9"/>
        <v>-1.0247214088082208</v>
      </c>
      <c r="H100" s="32">
        <f t="shared" si="10"/>
        <v>1.6652785911917791</v>
      </c>
      <c r="I100" s="30">
        <v>5.5399999999999998E-2</v>
      </c>
      <c r="J100" s="30">
        <v>5.5399999999999998E-2</v>
      </c>
      <c r="K100" s="30">
        <v>0.17599999999999999</v>
      </c>
      <c r="L100" s="82">
        <f t="shared" si="11"/>
        <v>9.5600000000000004E-2</v>
      </c>
      <c r="M100" s="82">
        <f t="shared" si="13"/>
        <v>-1.0195421077239</v>
      </c>
      <c r="N100" s="30">
        <f t="shared" si="12"/>
        <v>1.6704578922761</v>
      </c>
    </row>
    <row r="101" spans="1:14" ht="21" x14ac:dyDescent="0.35">
      <c r="A101" s="58" t="s">
        <v>331</v>
      </c>
      <c r="B101" s="28" t="s">
        <v>332</v>
      </c>
      <c r="C101" s="30">
        <v>0</v>
      </c>
      <c r="D101" s="30">
        <v>0.14199999999999999</v>
      </c>
      <c r="E101" s="30">
        <v>0.14199999999999999</v>
      </c>
      <c r="F101" s="31">
        <f t="shared" si="8"/>
        <v>9.4666666666666663E-2</v>
      </c>
      <c r="G101" s="31">
        <f t="shared" si="9"/>
        <v>-1.0238029146726249</v>
      </c>
      <c r="H101" s="32">
        <f t="shared" si="10"/>
        <v>1.6661970853273751</v>
      </c>
      <c r="I101" s="30">
        <v>3.3799999999999997E-2</v>
      </c>
      <c r="J101" s="30">
        <v>0</v>
      </c>
      <c r="K101" s="30">
        <v>0.105</v>
      </c>
      <c r="L101" s="82">
        <f t="shared" si="11"/>
        <v>4.6266666666666657E-2</v>
      </c>
      <c r="M101" s="82">
        <f t="shared" si="13"/>
        <v>-1.3347317886008263</v>
      </c>
      <c r="N101" s="30">
        <f t="shared" si="12"/>
        <v>1.3552682113991736</v>
      </c>
    </row>
    <row r="102" spans="1:14" ht="21" x14ac:dyDescent="0.35">
      <c r="A102" s="58" t="s">
        <v>567</v>
      </c>
      <c r="B102" s="28" t="s">
        <v>568</v>
      </c>
      <c r="C102" s="30">
        <v>0</v>
      </c>
      <c r="D102" s="30">
        <v>0.14499999999999999</v>
      </c>
      <c r="E102" s="30">
        <v>0.14499999999999999</v>
      </c>
      <c r="F102" s="31">
        <f t="shared" si="8"/>
        <v>9.6666666666666665E-2</v>
      </c>
      <c r="G102" s="31">
        <f t="shared" si="9"/>
        <v>-1.0147232568207063</v>
      </c>
      <c r="H102" s="32">
        <f t="shared" si="10"/>
        <v>1.6752767431792936</v>
      </c>
      <c r="I102" s="30">
        <v>0.311</v>
      </c>
      <c r="J102" s="30">
        <v>0.14499999999999999</v>
      </c>
      <c r="K102" s="30">
        <v>0.14499999999999999</v>
      </c>
      <c r="L102" s="82">
        <f t="shared" si="11"/>
        <v>0.20033333333333334</v>
      </c>
      <c r="M102" s="82">
        <f t="shared" si="13"/>
        <v>-0.69824678271692286</v>
      </c>
      <c r="N102" s="30">
        <f t="shared" si="12"/>
        <v>1.991753217283077</v>
      </c>
    </row>
    <row r="103" spans="1:14" ht="21" x14ac:dyDescent="0.35">
      <c r="A103" s="58" t="s">
        <v>479</v>
      </c>
      <c r="B103" s="28" t="s">
        <v>480</v>
      </c>
      <c r="C103" s="30">
        <v>9.4399999999999998E-2</v>
      </c>
      <c r="D103" s="30">
        <v>0</v>
      </c>
      <c r="E103" s="30">
        <v>0.19800000000000001</v>
      </c>
      <c r="F103" s="31">
        <f t="shared" si="8"/>
        <v>9.746666666666666E-2</v>
      </c>
      <c r="G103" s="31">
        <f t="shared" si="9"/>
        <v>-1.0111438864338396</v>
      </c>
      <c r="H103" s="32">
        <f t="shared" si="10"/>
        <v>1.6788561135661604</v>
      </c>
      <c r="I103" s="30">
        <v>9.4399999999999998E-2</v>
      </c>
      <c r="J103" s="30">
        <v>0</v>
      </c>
      <c r="K103" s="30">
        <v>0.19800000000000001</v>
      </c>
      <c r="L103" s="82">
        <f t="shared" si="11"/>
        <v>9.746666666666666E-2</v>
      </c>
      <c r="M103" s="82">
        <f t="shared" si="13"/>
        <v>-1.0111438864338396</v>
      </c>
      <c r="N103" s="30">
        <f t="shared" si="12"/>
        <v>1.6788561135661604</v>
      </c>
    </row>
    <row r="104" spans="1:14" ht="21" x14ac:dyDescent="0.35">
      <c r="A104" s="58" t="s">
        <v>29</v>
      </c>
      <c r="B104" s="28" t="s">
        <v>52</v>
      </c>
      <c r="C104" s="30">
        <v>0.114</v>
      </c>
      <c r="D104" s="30">
        <v>0.114</v>
      </c>
      <c r="E104" s="30">
        <v>7.4899999999999994E-2</v>
      </c>
      <c r="F104" s="31">
        <f t="shared" si="8"/>
        <v>0.10096666666666666</v>
      </c>
      <c r="G104" s="31">
        <f t="shared" si="9"/>
        <v>-0.99582198138680666</v>
      </c>
      <c r="H104" s="32">
        <f t="shared" si="10"/>
        <v>1.6941780186131932</v>
      </c>
      <c r="I104" s="30">
        <v>0.155</v>
      </c>
      <c r="J104" s="30">
        <v>7.4899999999999994E-2</v>
      </c>
      <c r="K104" s="30">
        <v>0.155</v>
      </c>
      <c r="L104" s="82">
        <f t="shared" si="11"/>
        <v>0.1283</v>
      </c>
      <c r="M104" s="82">
        <f t="shared" si="13"/>
        <v>-0.89177334362507155</v>
      </c>
      <c r="N104" s="30">
        <f t="shared" si="12"/>
        <v>1.7982266563749283</v>
      </c>
    </row>
    <row r="105" spans="1:14" ht="21" x14ac:dyDescent="0.35">
      <c r="A105" s="58" t="s">
        <v>353</v>
      </c>
      <c r="B105" s="28" t="s">
        <v>354</v>
      </c>
      <c r="C105" s="30">
        <v>7.4800000000000005E-2</v>
      </c>
      <c r="D105" s="30">
        <v>7.4800000000000005E-2</v>
      </c>
      <c r="E105" s="30">
        <v>0.155</v>
      </c>
      <c r="F105" s="31">
        <f t="shared" si="8"/>
        <v>0.10153333333333332</v>
      </c>
      <c r="G105" s="31">
        <f t="shared" si="9"/>
        <v>-0.99339135571963866</v>
      </c>
      <c r="H105" s="32">
        <f t="shared" si="10"/>
        <v>1.6966086442803614</v>
      </c>
      <c r="I105" s="30">
        <v>7.4800000000000005E-2</v>
      </c>
      <c r="J105" s="30">
        <v>0</v>
      </c>
      <c r="K105" s="30">
        <v>0.155</v>
      </c>
      <c r="L105" s="82">
        <f t="shared" si="11"/>
        <v>7.6600000000000001E-2</v>
      </c>
      <c r="M105" s="82">
        <f t="shared" si="13"/>
        <v>-1.1157712303673961</v>
      </c>
      <c r="N105" s="30">
        <f t="shared" si="12"/>
        <v>1.5742287696326038</v>
      </c>
    </row>
    <row r="106" spans="1:14" ht="21" x14ac:dyDescent="0.35">
      <c r="A106" s="58" t="s">
        <v>493</v>
      </c>
      <c r="B106" s="28" t="s">
        <v>494</v>
      </c>
      <c r="C106" s="30">
        <v>7.6300000000000007E-2</v>
      </c>
      <c r="D106" s="30">
        <v>0</v>
      </c>
      <c r="E106" s="30">
        <v>0.247</v>
      </c>
      <c r="F106" s="31">
        <f t="shared" si="8"/>
        <v>0.10776666666666668</v>
      </c>
      <c r="G106" s="31">
        <f t="shared" si="9"/>
        <v>-0.9675155501081063</v>
      </c>
      <c r="H106" s="32">
        <f t="shared" si="10"/>
        <v>1.7224844498918936</v>
      </c>
      <c r="I106" s="30">
        <v>7.6300000000000007E-2</v>
      </c>
      <c r="J106" s="30">
        <v>0</v>
      </c>
      <c r="K106" s="30">
        <v>0.159</v>
      </c>
      <c r="L106" s="82">
        <f t="shared" si="11"/>
        <v>7.8433333333333341E-2</v>
      </c>
      <c r="M106" s="82">
        <f t="shared" si="13"/>
        <v>-1.1054993275436411</v>
      </c>
      <c r="N106" s="30">
        <f t="shared" si="12"/>
        <v>1.5845006724563588</v>
      </c>
    </row>
    <row r="107" spans="1:14" ht="21" x14ac:dyDescent="0.35">
      <c r="A107" s="58" t="s">
        <v>281</v>
      </c>
      <c r="B107" s="28" t="s">
        <v>282</v>
      </c>
      <c r="C107" s="30">
        <v>8.0799999999999997E-2</v>
      </c>
      <c r="D107" s="30">
        <v>8.0799999999999997E-2</v>
      </c>
      <c r="E107" s="30">
        <v>0.16800000000000001</v>
      </c>
      <c r="F107" s="31">
        <f t="shared" si="8"/>
        <v>0.10986666666666667</v>
      </c>
      <c r="G107" s="31">
        <f t="shared" si="9"/>
        <v>-0.95913405169458421</v>
      </c>
      <c r="H107" s="32">
        <f t="shared" si="10"/>
        <v>1.7308659483054156</v>
      </c>
      <c r="I107" s="30">
        <v>8.0799999999999997E-2</v>
      </c>
      <c r="J107" s="30">
        <v>0</v>
      </c>
      <c r="K107" s="30">
        <v>0.36399999999999999</v>
      </c>
      <c r="L107" s="82">
        <f t="shared" si="11"/>
        <v>0.14826666666666666</v>
      </c>
      <c r="M107" s="82">
        <f t="shared" si="13"/>
        <v>-0.82895647614566137</v>
      </c>
      <c r="N107" s="30">
        <f t="shared" si="12"/>
        <v>1.8610435238543386</v>
      </c>
    </row>
    <row r="108" spans="1:14" ht="21" x14ac:dyDescent="0.35">
      <c r="A108" s="58" t="s">
        <v>448</v>
      </c>
      <c r="B108" s="28" t="s">
        <v>449</v>
      </c>
      <c r="C108" s="30">
        <v>0.112</v>
      </c>
      <c r="D108" s="30">
        <v>0.112</v>
      </c>
      <c r="E108" s="30">
        <v>0.112</v>
      </c>
      <c r="F108" s="31">
        <f t="shared" si="8"/>
        <v>0.112</v>
      </c>
      <c r="G108" s="31">
        <f t="shared" si="9"/>
        <v>-0.9507819773298184</v>
      </c>
      <c r="H108" s="32">
        <f t="shared" si="10"/>
        <v>1.7392180226701814</v>
      </c>
      <c r="I108" s="30">
        <v>0.23599999999999999</v>
      </c>
      <c r="J108" s="30">
        <v>0</v>
      </c>
      <c r="K108" s="30">
        <v>0.23599999999999999</v>
      </c>
      <c r="L108" s="82">
        <f t="shared" si="11"/>
        <v>0.15733333333333333</v>
      </c>
      <c r="M108" s="82">
        <f t="shared" si="13"/>
        <v>-0.80317925608557472</v>
      </c>
      <c r="N108" s="30">
        <f t="shared" si="12"/>
        <v>1.8868207439144253</v>
      </c>
    </row>
    <row r="109" spans="1:14" ht="21" x14ac:dyDescent="0.35">
      <c r="A109" s="58" t="s">
        <v>130</v>
      </c>
      <c r="B109" s="28" t="s">
        <v>131</v>
      </c>
      <c r="C109" s="30">
        <v>4.6199999999999998E-2</v>
      </c>
      <c r="D109" s="30">
        <v>9.4600000000000004E-2</v>
      </c>
      <c r="E109" s="30">
        <v>0.19800000000000001</v>
      </c>
      <c r="F109" s="31">
        <f t="shared" si="8"/>
        <v>0.11293333333333333</v>
      </c>
      <c r="G109" s="31">
        <f t="shared" si="9"/>
        <v>-0.94717785306099311</v>
      </c>
      <c r="H109" s="32">
        <f t="shared" si="10"/>
        <v>1.7428221469390068</v>
      </c>
      <c r="I109" s="30">
        <v>0</v>
      </c>
      <c r="J109" s="30">
        <v>0</v>
      </c>
      <c r="K109" s="30">
        <v>4.6199999999999998E-2</v>
      </c>
      <c r="L109" s="82">
        <f t="shared" si="11"/>
        <v>1.5399999999999999E-2</v>
      </c>
      <c r="M109" s="82">
        <f t="shared" si="13"/>
        <v>-1.8124792791635369</v>
      </c>
      <c r="N109" s="30">
        <f t="shared" si="12"/>
        <v>0.87752072083646304</v>
      </c>
    </row>
    <row r="110" spans="1:14" ht="21" x14ac:dyDescent="0.35">
      <c r="A110" s="58" t="s">
        <v>428</v>
      </c>
      <c r="B110" s="28" t="s">
        <v>429</v>
      </c>
      <c r="C110" s="30">
        <v>0.13700000000000001</v>
      </c>
      <c r="D110" s="30">
        <v>0.13700000000000001</v>
      </c>
      <c r="E110" s="30">
        <v>6.6400000000000001E-2</v>
      </c>
      <c r="F110" s="31">
        <f t="shared" si="8"/>
        <v>0.11346666666666667</v>
      </c>
      <c r="G110" s="31">
        <f t="shared" si="9"/>
        <v>-0.94513170330711216</v>
      </c>
      <c r="H110" s="32">
        <f t="shared" si="10"/>
        <v>1.7448682966928879</v>
      </c>
      <c r="I110" s="30">
        <v>0.13700000000000001</v>
      </c>
      <c r="J110" s="30">
        <v>0</v>
      </c>
      <c r="K110" s="30">
        <v>0.29299999999999998</v>
      </c>
      <c r="L110" s="82">
        <f t="shared" si="11"/>
        <v>0.14333333333333334</v>
      </c>
      <c r="M110" s="82">
        <f t="shared" si="13"/>
        <v>-0.84365279914007585</v>
      </c>
      <c r="N110" s="30">
        <f t="shared" si="12"/>
        <v>1.846347200859924</v>
      </c>
    </row>
    <row r="111" spans="1:14" ht="21" x14ac:dyDescent="0.35">
      <c r="A111" s="58" t="s">
        <v>247</v>
      </c>
      <c r="B111" s="28" t="s">
        <v>248</v>
      </c>
      <c r="C111" s="30">
        <v>0</v>
      </c>
      <c r="D111" s="30">
        <v>0.13400000000000001</v>
      </c>
      <c r="E111" s="30">
        <v>0.20699999999999999</v>
      </c>
      <c r="F111" s="31">
        <f t="shared" si="8"/>
        <v>0.11366666666666665</v>
      </c>
      <c r="G111" s="31">
        <f t="shared" si="9"/>
        <v>-0.94436687572716482</v>
      </c>
      <c r="H111" s="32">
        <f t="shared" si="10"/>
        <v>1.7456331242728351</v>
      </c>
      <c r="I111" s="30">
        <v>0</v>
      </c>
      <c r="J111" s="30">
        <v>0</v>
      </c>
      <c r="K111" s="30">
        <v>0.20699999999999999</v>
      </c>
      <c r="L111" s="82">
        <f t="shared" si="11"/>
        <v>6.8999999999999992E-2</v>
      </c>
      <c r="M111" s="82">
        <f t="shared" si="13"/>
        <v>-1.1611509092627448</v>
      </c>
      <c r="N111" s="30">
        <f t="shared" si="12"/>
        <v>1.5288490907372552</v>
      </c>
    </row>
    <row r="112" spans="1:14" ht="21" x14ac:dyDescent="0.35">
      <c r="A112" s="58" t="s">
        <v>309</v>
      </c>
      <c r="B112" s="28" t="s">
        <v>310</v>
      </c>
      <c r="C112" s="30">
        <v>0.114</v>
      </c>
      <c r="D112" s="30">
        <v>0.114</v>
      </c>
      <c r="E112" s="30">
        <v>0.114</v>
      </c>
      <c r="F112" s="31">
        <f t="shared" si="8"/>
        <v>0.114</v>
      </c>
      <c r="G112" s="31">
        <f t="shared" si="9"/>
        <v>-0.94309514866352739</v>
      </c>
      <c r="H112" s="32">
        <f t="shared" si="10"/>
        <v>1.7469048513364727</v>
      </c>
      <c r="I112" s="30">
        <v>0.24</v>
      </c>
      <c r="J112" s="30">
        <v>5.5199999999999999E-2</v>
      </c>
      <c r="K112" s="30">
        <v>0.38100000000000001</v>
      </c>
      <c r="L112" s="82">
        <f t="shared" si="11"/>
        <v>0.22540000000000002</v>
      </c>
      <c r="M112" s="82">
        <f t="shared" si="13"/>
        <v>-0.64704608828991228</v>
      </c>
      <c r="N112" s="30">
        <f t="shared" si="12"/>
        <v>2.0429539117100877</v>
      </c>
    </row>
    <row r="113" spans="1:14" ht="21" x14ac:dyDescent="0.35">
      <c r="A113" s="58" t="s">
        <v>390</v>
      </c>
      <c r="B113" s="28" t="s">
        <v>391</v>
      </c>
      <c r="C113" s="30">
        <v>0</v>
      </c>
      <c r="D113" s="30">
        <v>0.13700000000000001</v>
      </c>
      <c r="E113" s="30">
        <v>0.21199999999999999</v>
      </c>
      <c r="F113" s="31">
        <f t="shared" si="8"/>
        <v>0.11633333333333333</v>
      </c>
      <c r="G113" s="31">
        <f t="shared" si="9"/>
        <v>-0.93429582776048259</v>
      </c>
      <c r="H113" s="32">
        <f t="shared" si="10"/>
        <v>1.7557041722395175</v>
      </c>
      <c r="I113" s="30">
        <v>0</v>
      </c>
      <c r="J113" s="30">
        <v>0</v>
      </c>
      <c r="K113" s="30">
        <v>0.29299999999999998</v>
      </c>
      <c r="L113" s="82">
        <f t="shared" si="11"/>
        <v>9.7666666666666666E-2</v>
      </c>
      <c r="M113" s="82">
        <f t="shared" si="13"/>
        <v>-1.010253634365553</v>
      </c>
      <c r="N113" s="30">
        <f t="shared" si="12"/>
        <v>1.6797463656344469</v>
      </c>
    </row>
    <row r="114" spans="1:14" ht="21" x14ac:dyDescent="0.35">
      <c r="A114" s="58" t="s">
        <v>575</v>
      </c>
      <c r="B114" s="28" t="s">
        <v>576</v>
      </c>
      <c r="C114" s="30">
        <v>0.11700000000000001</v>
      </c>
      <c r="D114" s="30">
        <v>0.11700000000000001</v>
      </c>
      <c r="E114" s="30">
        <v>0.11700000000000001</v>
      </c>
      <c r="F114" s="31">
        <f t="shared" si="8"/>
        <v>0.11700000000000001</v>
      </c>
      <c r="G114" s="31">
        <f t="shared" si="9"/>
        <v>-0.9318141382538383</v>
      </c>
      <c r="H114" s="32">
        <f t="shared" si="10"/>
        <v>1.7581858617461616</v>
      </c>
      <c r="I114" s="30">
        <v>0.248</v>
      </c>
      <c r="J114" s="30">
        <v>0</v>
      </c>
      <c r="K114" s="30">
        <v>0.55700000000000005</v>
      </c>
      <c r="L114" s="82">
        <f t="shared" si="11"/>
        <v>0.26833333333333337</v>
      </c>
      <c r="M114" s="82">
        <f t="shared" si="13"/>
        <v>-0.57132537435179387</v>
      </c>
      <c r="N114" s="30">
        <f t="shared" si="12"/>
        <v>2.1186746256482061</v>
      </c>
    </row>
    <row r="115" spans="1:14" ht="21" x14ac:dyDescent="0.35">
      <c r="A115" s="58" t="s">
        <v>299</v>
      </c>
      <c r="B115" s="28" t="s">
        <v>300</v>
      </c>
      <c r="C115" s="30">
        <v>0</v>
      </c>
      <c r="D115" s="30">
        <v>0.17599999999999999</v>
      </c>
      <c r="E115" s="30">
        <v>0.17599999999999999</v>
      </c>
      <c r="F115" s="31">
        <f t="shared" si="8"/>
        <v>0.11733333333333333</v>
      </c>
      <c r="G115" s="31">
        <f t="shared" si="9"/>
        <v>-0.93057859124153142</v>
      </c>
      <c r="H115" s="32">
        <f t="shared" si="10"/>
        <v>1.7594214087584685</v>
      </c>
      <c r="I115" s="30">
        <v>0</v>
      </c>
      <c r="J115" s="30">
        <v>0</v>
      </c>
      <c r="K115" s="30">
        <v>0.38200000000000001</v>
      </c>
      <c r="L115" s="82">
        <f t="shared" si="11"/>
        <v>0.12733333333333333</v>
      </c>
      <c r="M115" s="82">
        <f t="shared" si="13"/>
        <v>-0.8950578918079537</v>
      </c>
      <c r="N115" s="30">
        <f t="shared" si="12"/>
        <v>1.7949421081920462</v>
      </c>
    </row>
    <row r="116" spans="1:14" ht="21" x14ac:dyDescent="0.35">
      <c r="A116" s="58" t="s">
        <v>529</v>
      </c>
      <c r="B116" s="28" t="s">
        <v>530</v>
      </c>
      <c r="C116" s="30">
        <v>4.3099999999999999E-2</v>
      </c>
      <c r="D116" s="30">
        <v>0.184</v>
      </c>
      <c r="E116" s="30">
        <v>0.13500000000000001</v>
      </c>
      <c r="F116" s="31">
        <f t="shared" si="8"/>
        <v>0.12069999999999999</v>
      </c>
      <c r="G116" s="31">
        <f t="shared" si="9"/>
        <v>-0.91829272990265087</v>
      </c>
      <c r="H116" s="32">
        <f t="shared" si="10"/>
        <v>1.7717072700973491</v>
      </c>
      <c r="I116" s="30">
        <v>4.3099999999999999E-2</v>
      </c>
      <c r="J116" s="30">
        <v>0.13500000000000001</v>
      </c>
      <c r="K116" s="30">
        <v>0.52600000000000002</v>
      </c>
      <c r="L116" s="82">
        <f t="shared" si="11"/>
        <v>0.23470000000000002</v>
      </c>
      <c r="M116" s="82">
        <f t="shared" si="13"/>
        <v>-0.62948691040140736</v>
      </c>
      <c r="N116" s="30">
        <f t="shared" si="12"/>
        <v>2.0605130895985928</v>
      </c>
    </row>
    <row r="117" spans="1:14" ht="21" x14ac:dyDescent="0.35">
      <c r="A117" s="58" t="s">
        <v>48</v>
      </c>
      <c r="B117" s="28" t="s">
        <v>538</v>
      </c>
      <c r="C117" s="30">
        <v>4.2999999999999997E-2</v>
      </c>
      <c r="D117" s="30">
        <v>8.7900000000000006E-2</v>
      </c>
      <c r="E117" s="30">
        <v>0.23400000000000001</v>
      </c>
      <c r="F117" s="31">
        <f t="shared" si="8"/>
        <v>0.12163333333333333</v>
      </c>
      <c r="G117" s="31">
        <f t="shared" si="9"/>
        <v>-0.91494739135501413</v>
      </c>
      <c r="H117" s="32">
        <f t="shared" si="10"/>
        <v>1.7750526086449858</v>
      </c>
      <c r="I117" s="30">
        <v>4.2999999999999997E-2</v>
      </c>
      <c r="J117" s="30">
        <v>0</v>
      </c>
      <c r="K117" s="30">
        <v>0.72899999999999998</v>
      </c>
      <c r="L117" s="82">
        <f t="shared" si="11"/>
        <v>0.25733333333333336</v>
      </c>
      <c r="M117" s="82">
        <f t="shared" si="13"/>
        <v>-0.58950395438392622</v>
      </c>
      <c r="N117" s="30">
        <f t="shared" si="12"/>
        <v>2.1004960456160737</v>
      </c>
    </row>
    <row r="118" spans="1:14" ht="21" x14ac:dyDescent="0.35">
      <c r="A118" s="58" t="s">
        <v>652</v>
      </c>
      <c r="B118" s="28" t="s">
        <v>653</v>
      </c>
      <c r="C118" s="30">
        <v>0.36499999999999999</v>
      </c>
      <c r="D118" s="30">
        <v>0</v>
      </c>
      <c r="E118" s="30">
        <v>0</v>
      </c>
      <c r="F118" s="31">
        <f t="shared" si="8"/>
        <v>0.12166666666666666</v>
      </c>
      <c r="G118" s="31">
        <f t="shared" si="9"/>
        <v>-0.91482839026318774</v>
      </c>
      <c r="H118" s="32">
        <f t="shared" si="10"/>
        <v>1.7751716097368122</v>
      </c>
      <c r="I118" s="30">
        <v>0.86399999999999999</v>
      </c>
      <c r="J118" s="30">
        <v>0.36499999999999999</v>
      </c>
      <c r="K118" s="30">
        <v>0.36499999999999999</v>
      </c>
      <c r="L118" s="82">
        <f t="shared" si="11"/>
        <v>0.53133333333333332</v>
      </c>
      <c r="M118" s="82">
        <f t="shared" si="13"/>
        <v>-0.27463293765956892</v>
      </c>
      <c r="N118" s="30">
        <f t="shared" si="12"/>
        <v>2.4153670623404309</v>
      </c>
    </row>
    <row r="119" spans="1:14" ht="21" x14ac:dyDescent="0.35">
      <c r="A119" s="58" t="s">
        <v>152</v>
      </c>
      <c r="B119" s="28" t="s">
        <v>153</v>
      </c>
      <c r="C119" s="30">
        <v>7.0400000000000004E-2</v>
      </c>
      <c r="D119" s="30">
        <v>0.22700000000000001</v>
      </c>
      <c r="E119" s="30">
        <v>7.0400000000000004E-2</v>
      </c>
      <c r="F119" s="31">
        <f t="shared" si="8"/>
        <v>0.1226</v>
      </c>
      <c r="G119" s="31">
        <f t="shared" si="9"/>
        <v>-0.9115095298176038</v>
      </c>
      <c r="H119" s="32">
        <f t="shared" si="10"/>
        <v>1.7784904701823963</v>
      </c>
      <c r="I119" s="30">
        <v>0</v>
      </c>
      <c r="J119" s="30">
        <v>0</v>
      </c>
      <c r="K119" s="30">
        <v>0</v>
      </c>
      <c r="L119" s="82">
        <f t="shared" si="11"/>
        <v>0</v>
      </c>
      <c r="M119" s="82">
        <v>0</v>
      </c>
      <c r="N119" s="30">
        <f t="shared" si="12"/>
        <v>2.69</v>
      </c>
    </row>
    <row r="120" spans="1:14" ht="21" x14ac:dyDescent="0.35">
      <c r="A120" s="58" t="s">
        <v>237</v>
      </c>
      <c r="B120" s="28" t="s">
        <v>238</v>
      </c>
      <c r="C120" s="30">
        <v>6.0499999999999998E-2</v>
      </c>
      <c r="D120" s="30">
        <v>0.125</v>
      </c>
      <c r="E120" s="30">
        <v>0.193</v>
      </c>
      <c r="F120" s="31">
        <f t="shared" si="8"/>
        <v>0.12616666666666668</v>
      </c>
      <c r="G120" s="31">
        <f t="shared" si="9"/>
        <v>-0.89905537088357079</v>
      </c>
      <c r="H120" s="32">
        <f t="shared" si="10"/>
        <v>1.7909446291164293</v>
      </c>
      <c r="I120" s="30">
        <v>0</v>
      </c>
      <c r="J120" s="30">
        <v>0</v>
      </c>
      <c r="K120" s="30">
        <v>6.0499999999999998E-2</v>
      </c>
      <c r="L120" s="82">
        <f t="shared" si="11"/>
        <v>2.0166666666666666E-2</v>
      </c>
      <c r="M120" s="82">
        <f t="shared" ref="M120:M125" si="14">LOG10(L120)</f>
        <v>-1.6953658800671936</v>
      </c>
      <c r="N120" s="30">
        <f t="shared" si="12"/>
        <v>0.99463411993280637</v>
      </c>
    </row>
    <row r="121" spans="1:14" ht="21" x14ac:dyDescent="0.35">
      <c r="A121" s="58" t="s">
        <v>59</v>
      </c>
      <c r="B121" s="28" t="s">
        <v>366</v>
      </c>
      <c r="C121" s="30">
        <v>4.5199999999999997E-2</v>
      </c>
      <c r="D121" s="30">
        <v>0.14199999999999999</v>
      </c>
      <c r="E121" s="30">
        <v>0.193</v>
      </c>
      <c r="F121" s="31">
        <f t="shared" si="8"/>
        <v>0.12673333333333334</v>
      </c>
      <c r="G121" s="31">
        <f t="shared" si="9"/>
        <v>-0.89710914219023807</v>
      </c>
      <c r="H121" s="32">
        <f t="shared" si="10"/>
        <v>1.7928908578097618</v>
      </c>
      <c r="I121" s="30">
        <v>4.5199999999999997E-2</v>
      </c>
      <c r="J121" s="30">
        <v>0</v>
      </c>
      <c r="K121" s="30">
        <v>9.2499999999999999E-2</v>
      </c>
      <c r="L121" s="82">
        <f t="shared" si="11"/>
        <v>4.5899999999999996E-2</v>
      </c>
      <c r="M121" s="82">
        <f t="shared" si="14"/>
        <v>-1.3381873144627388</v>
      </c>
      <c r="N121" s="30">
        <f t="shared" si="12"/>
        <v>1.3518126855372612</v>
      </c>
    </row>
    <row r="122" spans="1:14" ht="21" x14ac:dyDescent="0.35">
      <c r="A122" s="58" t="s">
        <v>485</v>
      </c>
      <c r="B122" s="28" t="s">
        <v>486</v>
      </c>
      <c r="C122" s="30">
        <v>6.13E-2</v>
      </c>
      <c r="D122" s="30">
        <v>0.126</v>
      </c>
      <c r="E122" s="30">
        <v>0.19500000000000001</v>
      </c>
      <c r="F122" s="31">
        <f t="shared" si="8"/>
        <v>0.12743333333333332</v>
      </c>
      <c r="G122" s="31">
        <f t="shared" si="9"/>
        <v>-0.89471695670063434</v>
      </c>
      <c r="H122" s="32">
        <f t="shared" si="10"/>
        <v>1.7952830432993656</v>
      </c>
      <c r="I122" s="30">
        <v>6.13E-2</v>
      </c>
      <c r="J122" s="30">
        <v>0</v>
      </c>
      <c r="K122" s="30">
        <v>0.34599999999999997</v>
      </c>
      <c r="L122" s="82">
        <f t="shared" si="11"/>
        <v>0.13576666666666667</v>
      </c>
      <c r="M122" s="82">
        <f t="shared" si="14"/>
        <v>-0.86720684463366471</v>
      </c>
      <c r="N122" s="30">
        <f t="shared" si="12"/>
        <v>1.8227931553663352</v>
      </c>
    </row>
    <row r="123" spans="1:14" ht="21" x14ac:dyDescent="0.35">
      <c r="A123" s="58" t="s">
        <v>497</v>
      </c>
      <c r="B123" s="28" t="s">
        <v>498</v>
      </c>
      <c r="C123" s="30">
        <v>4.5499999999999999E-2</v>
      </c>
      <c r="D123" s="30">
        <v>0.19500000000000001</v>
      </c>
      <c r="E123" s="30">
        <v>0.14299999999999999</v>
      </c>
      <c r="F123" s="31">
        <f t="shared" si="8"/>
        <v>0.12783333333333333</v>
      </c>
      <c r="G123" s="31">
        <f t="shared" si="9"/>
        <v>-0.89335588643466268</v>
      </c>
      <c r="H123" s="32">
        <f t="shared" si="10"/>
        <v>1.7966441135653373</v>
      </c>
      <c r="I123" s="30">
        <v>4.5499999999999999E-2</v>
      </c>
      <c r="J123" s="30">
        <v>4.5499999999999999E-2</v>
      </c>
      <c r="K123" s="30">
        <v>0.30599999999999999</v>
      </c>
      <c r="L123" s="82">
        <f t="shared" si="11"/>
        <v>0.13233333333333333</v>
      </c>
      <c r="M123" s="82">
        <f t="shared" si="14"/>
        <v>-0.87833074795654742</v>
      </c>
      <c r="N123" s="30">
        <f t="shared" si="12"/>
        <v>1.8116692520434525</v>
      </c>
    </row>
    <row r="124" spans="1:14" ht="21" x14ac:dyDescent="0.35">
      <c r="A124" s="58" t="s">
        <v>434</v>
      </c>
      <c r="B124" s="28" t="s">
        <v>435</v>
      </c>
      <c r="C124" s="30">
        <v>7.4999999999999997E-2</v>
      </c>
      <c r="D124" s="30">
        <v>0.156</v>
      </c>
      <c r="E124" s="30">
        <v>0.156</v>
      </c>
      <c r="F124" s="31">
        <f t="shared" si="8"/>
        <v>0.129</v>
      </c>
      <c r="G124" s="31">
        <f t="shared" si="9"/>
        <v>-0.88941028970075098</v>
      </c>
      <c r="H124" s="32">
        <f t="shared" si="10"/>
        <v>1.800589710299249</v>
      </c>
      <c r="I124" s="30">
        <v>0</v>
      </c>
      <c r="J124" s="30">
        <v>0</v>
      </c>
      <c r="K124" s="30">
        <v>0.156</v>
      </c>
      <c r="L124" s="82">
        <f t="shared" si="11"/>
        <v>5.1999999999999998E-2</v>
      </c>
      <c r="M124" s="82">
        <f t="shared" si="14"/>
        <v>-1.2839966563652008</v>
      </c>
      <c r="N124" s="30">
        <f t="shared" si="12"/>
        <v>1.4060033436347992</v>
      </c>
    </row>
    <row r="125" spans="1:14" ht="21" x14ac:dyDescent="0.35">
      <c r="A125" s="58" t="s">
        <v>323</v>
      </c>
      <c r="B125" s="28" t="s">
        <v>324</v>
      </c>
      <c r="C125" s="30">
        <v>0</v>
      </c>
      <c r="D125" s="30">
        <v>9.1300000000000006E-2</v>
      </c>
      <c r="E125" s="30">
        <v>0.3</v>
      </c>
      <c r="F125" s="31">
        <f t="shared" si="8"/>
        <v>0.13043333333333332</v>
      </c>
      <c r="G125" s="31">
        <f t="shared" si="9"/>
        <v>-0.88461140681898232</v>
      </c>
      <c r="H125" s="32">
        <f t="shared" si="10"/>
        <v>1.8053885931810176</v>
      </c>
      <c r="I125" s="30">
        <v>0</v>
      </c>
      <c r="J125" s="30">
        <v>0</v>
      </c>
      <c r="K125" s="30">
        <v>0.191</v>
      </c>
      <c r="L125" s="82">
        <f t="shared" si="11"/>
        <v>6.3666666666666663E-2</v>
      </c>
      <c r="M125" s="82">
        <f t="shared" si="14"/>
        <v>-1.196087887471935</v>
      </c>
      <c r="N125" s="30">
        <f t="shared" si="12"/>
        <v>1.493912112528065</v>
      </c>
    </row>
    <row r="126" spans="1:14" ht="21" x14ac:dyDescent="0.35">
      <c r="A126" s="58" t="s">
        <v>160</v>
      </c>
      <c r="B126" s="28" t="s">
        <v>161</v>
      </c>
      <c r="C126" s="30">
        <v>0</v>
      </c>
      <c r="D126" s="30">
        <v>0.19600000000000001</v>
      </c>
      <c r="E126" s="30">
        <v>0.19600000000000001</v>
      </c>
      <c r="F126" s="31">
        <f t="shared" si="8"/>
        <v>0.13066666666666668</v>
      </c>
      <c r="G126" s="31">
        <f t="shared" si="9"/>
        <v>-0.8838351876992051</v>
      </c>
      <c r="H126" s="32">
        <f t="shared" si="10"/>
        <v>1.806164812300795</v>
      </c>
      <c r="I126" s="30">
        <v>0</v>
      </c>
      <c r="J126" s="30">
        <v>0</v>
      </c>
      <c r="K126" s="30">
        <v>0</v>
      </c>
      <c r="L126" s="82">
        <f t="shared" si="11"/>
        <v>0</v>
      </c>
      <c r="M126" s="82">
        <v>0</v>
      </c>
      <c r="N126" s="30">
        <f t="shared" si="12"/>
        <v>2.69</v>
      </c>
    </row>
    <row r="127" spans="1:14" ht="21" x14ac:dyDescent="0.35">
      <c r="A127" s="58" t="s">
        <v>489</v>
      </c>
      <c r="B127" s="28" t="s">
        <v>490</v>
      </c>
      <c r="C127" s="30">
        <v>0.112</v>
      </c>
      <c r="D127" s="30">
        <v>0.17199999999999999</v>
      </c>
      <c r="E127" s="30">
        <v>0.112</v>
      </c>
      <c r="F127" s="31">
        <f t="shared" si="8"/>
        <v>0.13199999999999998</v>
      </c>
      <c r="G127" s="31">
        <f t="shared" si="9"/>
        <v>-0.8794260687941502</v>
      </c>
      <c r="H127" s="32">
        <f t="shared" si="10"/>
        <v>1.8105739312058498</v>
      </c>
      <c r="I127" s="30">
        <v>0.112</v>
      </c>
      <c r="J127" s="30">
        <v>5.4399999999999997E-2</v>
      </c>
      <c r="K127" s="30">
        <v>0.374</v>
      </c>
      <c r="L127" s="82">
        <f t="shared" si="11"/>
        <v>0.18013333333333334</v>
      </c>
      <c r="M127" s="82">
        <f>LOG10(L127)</f>
        <v>-0.74440591436966941</v>
      </c>
      <c r="N127" s="30">
        <f t="shared" si="12"/>
        <v>1.9455940856303306</v>
      </c>
    </row>
    <row r="128" spans="1:14" ht="21" x14ac:dyDescent="0.35">
      <c r="A128" s="58" t="s">
        <v>126</v>
      </c>
      <c r="B128" s="28" t="s">
        <v>127</v>
      </c>
      <c r="C128" s="30">
        <v>6.3399999999999998E-2</v>
      </c>
      <c r="D128" s="30">
        <v>0.20300000000000001</v>
      </c>
      <c r="E128" s="30">
        <v>0.13100000000000001</v>
      </c>
      <c r="F128" s="31">
        <f t="shared" si="8"/>
        <v>0.13246666666666668</v>
      </c>
      <c r="G128" s="31">
        <f t="shared" si="9"/>
        <v>-0.87789339194586602</v>
      </c>
      <c r="H128" s="32">
        <f t="shared" si="10"/>
        <v>1.8121066080541339</v>
      </c>
      <c r="I128" s="30">
        <v>0</v>
      </c>
      <c r="J128" s="30">
        <v>0</v>
      </c>
      <c r="K128" s="30">
        <v>0</v>
      </c>
      <c r="L128" s="82">
        <f t="shared" si="11"/>
        <v>0</v>
      </c>
      <c r="M128" s="82">
        <v>0</v>
      </c>
      <c r="N128" s="30">
        <f t="shared" si="12"/>
        <v>2.69</v>
      </c>
    </row>
    <row r="129" spans="1:14" ht="21" x14ac:dyDescent="0.35">
      <c r="A129" s="58" t="s">
        <v>205</v>
      </c>
      <c r="B129" s="28" t="s">
        <v>206</v>
      </c>
      <c r="C129" s="30">
        <v>0</v>
      </c>
      <c r="D129" s="30">
        <v>0.30499999999999999</v>
      </c>
      <c r="E129" s="30">
        <v>9.2899999999999996E-2</v>
      </c>
      <c r="F129" s="31">
        <f t="shared" si="8"/>
        <v>0.13263333333333333</v>
      </c>
      <c r="G129" s="31">
        <f t="shared" si="9"/>
        <v>-0.87734731557327417</v>
      </c>
      <c r="H129" s="32">
        <f t="shared" si="10"/>
        <v>1.8126526844267259</v>
      </c>
      <c r="I129" s="30">
        <v>0</v>
      </c>
      <c r="J129" s="30">
        <v>0</v>
      </c>
      <c r="K129" s="30">
        <v>0.19400000000000001</v>
      </c>
      <c r="L129" s="82">
        <f t="shared" si="11"/>
        <v>6.4666666666666664E-2</v>
      </c>
      <c r="M129" s="82">
        <f>LOG10(L129)</f>
        <v>-1.1893195247894364</v>
      </c>
      <c r="N129" s="30">
        <f t="shared" si="12"/>
        <v>1.5006804752105636</v>
      </c>
    </row>
    <row r="130" spans="1:14" ht="21" x14ac:dyDescent="0.35">
      <c r="A130" s="58" t="s">
        <v>59</v>
      </c>
      <c r="B130" s="28" t="s">
        <v>381</v>
      </c>
      <c r="C130" s="30">
        <v>0.20599999999999999</v>
      </c>
      <c r="D130" s="30">
        <v>9.8199999999999996E-2</v>
      </c>
      <c r="E130" s="30">
        <v>9.8199999999999996E-2</v>
      </c>
      <c r="F130" s="31">
        <f t="shared" si="8"/>
        <v>0.13413333333333333</v>
      </c>
      <c r="G130" s="31">
        <f t="shared" si="9"/>
        <v>-0.87246328267179152</v>
      </c>
      <c r="H130" s="32">
        <f t="shared" si="10"/>
        <v>1.8175367173282084</v>
      </c>
      <c r="I130" s="30">
        <v>9.8199999999999996E-2</v>
      </c>
      <c r="J130" s="30">
        <v>9.8199999999999996E-2</v>
      </c>
      <c r="K130" s="30">
        <v>0.32400000000000001</v>
      </c>
      <c r="L130" s="82">
        <f t="shared" si="11"/>
        <v>0.17346666666666666</v>
      </c>
      <c r="M130" s="82">
        <f>LOG10(L130)</f>
        <v>-0.76078396683011384</v>
      </c>
      <c r="N130" s="30">
        <f t="shared" si="12"/>
        <v>1.9292160331698862</v>
      </c>
    </row>
    <row r="131" spans="1:14" ht="21" x14ac:dyDescent="0.35">
      <c r="A131" s="58" t="s">
        <v>531</v>
      </c>
      <c r="B131" s="28" t="s">
        <v>532</v>
      </c>
      <c r="C131" s="30">
        <v>7.7799999999999994E-2</v>
      </c>
      <c r="D131" s="30">
        <v>0.252</v>
      </c>
      <c r="E131" s="30">
        <v>7.7799999999999994E-2</v>
      </c>
      <c r="F131" s="31">
        <f t="shared" si="8"/>
        <v>0.13586666666666666</v>
      </c>
      <c r="G131" s="31">
        <f t="shared" si="9"/>
        <v>-0.86688707938527365</v>
      </c>
      <c r="H131" s="32">
        <f t="shared" si="10"/>
        <v>1.8231129206147263</v>
      </c>
      <c r="I131" s="30">
        <v>0.16200000000000001</v>
      </c>
      <c r="J131" s="30">
        <v>0.16200000000000001</v>
      </c>
      <c r="K131" s="30">
        <v>0.56699999999999995</v>
      </c>
      <c r="L131" s="82">
        <f t="shared" si="11"/>
        <v>0.29699999999999999</v>
      </c>
      <c r="M131" s="82">
        <f>LOG10(L131)</f>
        <v>-0.52724355068278772</v>
      </c>
      <c r="N131" s="30">
        <f t="shared" si="12"/>
        <v>2.1627564493172122</v>
      </c>
    </row>
    <row r="132" spans="1:14" ht="21" x14ac:dyDescent="0.35">
      <c r="A132" s="58" t="s">
        <v>269</v>
      </c>
      <c r="B132" s="28" t="s">
        <v>270</v>
      </c>
      <c r="C132" s="30">
        <v>8.6599999999999996E-2</v>
      </c>
      <c r="D132" s="30">
        <v>4.24E-2</v>
      </c>
      <c r="E132" s="30">
        <v>0.28299999999999997</v>
      </c>
      <c r="F132" s="31">
        <f t="shared" si="8"/>
        <v>0.13733333333333334</v>
      </c>
      <c r="G132" s="31">
        <f t="shared" si="9"/>
        <v>-0.86222403868652786</v>
      </c>
      <c r="H132" s="32">
        <f t="shared" si="10"/>
        <v>1.8277759613134721</v>
      </c>
      <c r="I132" s="30">
        <v>0.45300000000000001</v>
      </c>
      <c r="J132" s="30">
        <v>4.24E-2</v>
      </c>
      <c r="K132" s="30">
        <v>0.64600000000000002</v>
      </c>
      <c r="L132" s="82">
        <f t="shared" si="11"/>
        <v>0.38046666666666668</v>
      </c>
      <c r="M132" s="82">
        <f>LOG10(L132)</f>
        <v>-0.4196833865067231</v>
      </c>
      <c r="N132" s="30">
        <f t="shared" si="12"/>
        <v>2.2703166134932768</v>
      </c>
    </row>
    <row r="133" spans="1:14" ht="21" x14ac:dyDescent="0.35">
      <c r="A133" s="58" t="s">
        <v>295</v>
      </c>
      <c r="B133" s="28" t="s">
        <v>296</v>
      </c>
      <c r="C133" s="30">
        <v>0</v>
      </c>
      <c r="D133" s="30">
        <v>0.41299999999999998</v>
      </c>
      <c r="E133" s="30">
        <v>0</v>
      </c>
      <c r="F133" s="31">
        <f t="shared" ref="F133:F196" si="15">AVERAGE(C133:E133)</f>
        <v>0.13766666666666666</v>
      </c>
      <c r="G133" s="31">
        <f t="shared" ref="G133:G196" si="16">LOG10(F133)</f>
        <v>-0.86117120306326145</v>
      </c>
      <c r="H133" s="32">
        <f t="shared" ref="H133:H196" si="17">2.69+G133</f>
        <v>1.8288287969367385</v>
      </c>
      <c r="I133" s="30">
        <v>0.122</v>
      </c>
      <c r="J133" s="30">
        <v>0</v>
      </c>
      <c r="K133" s="30">
        <v>0.41299999999999998</v>
      </c>
      <c r="L133" s="82">
        <f t="shared" ref="L133:L196" si="18">AVERAGE(I133:K133)</f>
        <v>0.17833333333333332</v>
      </c>
      <c r="M133" s="82">
        <f>LOG10(L133)</f>
        <v>-0.74876747269843402</v>
      </c>
      <c r="N133" s="30">
        <f t="shared" ref="N133:N196" si="19">2.69+M133</f>
        <v>1.9412325273015658</v>
      </c>
    </row>
    <row r="134" spans="1:14" ht="21" x14ac:dyDescent="0.35">
      <c r="A134" s="58" t="s">
        <v>188</v>
      </c>
      <c r="B134" s="28" t="s">
        <v>189</v>
      </c>
      <c r="C134" s="30">
        <v>0</v>
      </c>
      <c r="D134" s="30">
        <v>0.13400000000000001</v>
      </c>
      <c r="E134" s="30">
        <v>0.28499999999999998</v>
      </c>
      <c r="F134" s="31">
        <f t="shared" si="15"/>
        <v>0.13966666666666666</v>
      </c>
      <c r="G134" s="31">
        <f t="shared" si="16"/>
        <v>-0.85490723175336714</v>
      </c>
      <c r="H134" s="32">
        <f t="shared" si="17"/>
        <v>1.8350927682466329</v>
      </c>
      <c r="I134" s="30">
        <v>0</v>
      </c>
      <c r="J134" s="30">
        <v>0</v>
      </c>
      <c r="K134" s="30">
        <v>0</v>
      </c>
      <c r="L134" s="82">
        <f t="shared" si="18"/>
        <v>0</v>
      </c>
      <c r="M134" s="82">
        <v>0</v>
      </c>
      <c r="N134" s="30">
        <f t="shared" si="19"/>
        <v>2.69</v>
      </c>
    </row>
    <row r="135" spans="1:14" x14ac:dyDescent="0.25">
      <c r="A135" s="41" t="s">
        <v>102</v>
      </c>
      <c r="B135" t="s">
        <v>192</v>
      </c>
      <c r="C135" s="30">
        <v>0</v>
      </c>
      <c r="D135" s="30">
        <v>0.13400000000000001</v>
      </c>
      <c r="E135" s="30">
        <v>0.28499999999999998</v>
      </c>
      <c r="F135" s="31">
        <f t="shared" si="15"/>
        <v>0.13966666666666666</v>
      </c>
      <c r="G135" s="31">
        <f t="shared" si="16"/>
        <v>-0.85490723175336714</v>
      </c>
      <c r="H135" s="32">
        <f t="shared" si="17"/>
        <v>1.8350927682466329</v>
      </c>
      <c r="I135" s="30">
        <v>0</v>
      </c>
      <c r="J135" s="30">
        <v>0</v>
      </c>
      <c r="K135" s="30">
        <v>0</v>
      </c>
      <c r="L135" s="82">
        <f t="shared" si="18"/>
        <v>0</v>
      </c>
      <c r="M135" s="82">
        <v>0</v>
      </c>
      <c r="N135" s="30">
        <f t="shared" si="19"/>
        <v>2.69</v>
      </c>
    </row>
    <row r="136" spans="1:14" ht="21" x14ac:dyDescent="0.35">
      <c r="A136" s="58" t="s">
        <v>102</v>
      </c>
      <c r="B136" s="28" t="s">
        <v>137</v>
      </c>
      <c r="C136" s="30">
        <v>0</v>
      </c>
      <c r="D136" s="30">
        <v>0.214</v>
      </c>
      <c r="E136" s="30">
        <v>0.214</v>
      </c>
      <c r="F136" s="31">
        <f t="shared" si="15"/>
        <v>0.14266666666666666</v>
      </c>
      <c r="G136" s="31">
        <f t="shared" si="16"/>
        <v>-0.84567748570649037</v>
      </c>
      <c r="H136" s="32">
        <f t="shared" si="17"/>
        <v>1.8443225142935096</v>
      </c>
      <c r="I136" s="30">
        <v>0</v>
      </c>
      <c r="J136" s="30">
        <v>0</v>
      </c>
      <c r="K136" s="30">
        <v>0.10199999999999999</v>
      </c>
      <c r="L136" s="82">
        <f t="shared" si="18"/>
        <v>3.3999999999999996E-2</v>
      </c>
      <c r="M136" s="82">
        <f>LOG10(L136)</f>
        <v>-1.4685210829577449</v>
      </c>
      <c r="N136" s="30">
        <f t="shared" si="19"/>
        <v>1.2214789170422551</v>
      </c>
    </row>
    <row r="137" spans="1:14" ht="21" x14ac:dyDescent="0.35">
      <c r="A137" s="58" t="s">
        <v>168</v>
      </c>
      <c r="B137" s="28" t="s">
        <v>169</v>
      </c>
      <c r="C137" s="30">
        <v>0</v>
      </c>
      <c r="D137" s="30">
        <v>0.215</v>
      </c>
      <c r="E137" s="30">
        <v>0.215</v>
      </c>
      <c r="F137" s="31">
        <f t="shared" si="15"/>
        <v>0.14333333333333334</v>
      </c>
      <c r="G137" s="31">
        <f t="shared" si="16"/>
        <v>-0.84365279914007585</v>
      </c>
      <c r="H137" s="32">
        <f t="shared" si="17"/>
        <v>1.846347200859924</v>
      </c>
      <c r="I137" s="30">
        <v>0</v>
      </c>
      <c r="J137" s="30">
        <v>0</v>
      </c>
      <c r="K137" s="30">
        <v>0</v>
      </c>
      <c r="L137" s="82">
        <f t="shared" si="18"/>
        <v>0</v>
      </c>
      <c r="M137" s="82">
        <v>0</v>
      </c>
      <c r="N137" s="30">
        <f t="shared" si="19"/>
        <v>2.69</v>
      </c>
    </row>
    <row r="138" spans="1:14" ht="21" x14ac:dyDescent="0.35">
      <c r="A138" s="58" t="s">
        <v>289</v>
      </c>
      <c r="B138" s="28" t="s">
        <v>290</v>
      </c>
      <c r="C138" s="30">
        <v>5.8200000000000002E-2</v>
      </c>
      <c r="D138" s="30">
        <v>0.12</v>
      </c>
      <c r="E138" s="30">
        <v>0.254</v>
      </c>
      <c r="F138" s="31">
        <f t="shared" si="15"/>
        <v>0.14406666666666668</v>
      </c>
      <c r="G138" s="31">
        <f t="shared" si="16"/>
        <v>-0.84143649217243988</v>
      </c>
      <c r="H138" s="32">
        <f t="shared" si="17"/>
        <v>1.84856350782756</v>
      </c>
      <c r="I138" s="30">
        <v>5.8200000000000002E-2</v>
      </c>
      <c r="J138" s="30">
        <v>0</v>
      </c>
      <c r="K138" s="30">
        <v>0.40400000000000003</v>
      </c>
      <c r="L138" s="82">
        <f t="shared" si="18"/>
        <v>0.15406666666666669</v>
      </c>
      <c r="M138" s="82">
        <f t="shared" ref="M138:M173" si="20">LOG10(L138)</f>
        <v>-0.81229131357657192</v>
      </c>
      <c r="N138" s="30">
        <f t="shared" si="19"/>
        <v>1.877708686423428</v>
      </c>
    </row>
    <row r="139" spans="1:14" ht="21" x14ac:dyDescent="0.35">
      <c r="A139" s="58" t="s">
        <v>325</v>
      </c>
      <c r="B139" s="28" t="s">
        <v>326</v>
      </c>
      <c r="C139" s="30">
        <v>0</v>
      </c>
      <c r="D139" s="30">
        <v>0.255</v>
      </c>
      <c r="E139" s="30">
        <v>0.186</v>
      </c>
      <c r="F139" s="31">
        <f t="shared" si="15"/>
        <v>0.14699999999999999</v>
      </c>
      <c r="G139" s="31">
        <f t="shared" si="16"/>
        <v>-0.83268266525182388</v>
      </c>
      <c r="H139" s="32">
        <f t="shared" si="17"/>
        <v>1.857317334748176</v>
      </c>
      <c r="I139" s="30">
        <v>0</v>
      </c>
      <c r="J139" s="30">
        <v>0</v>
      </c>
      <c r="K139" s="30">
        <v>0.186</v>
      </c>
      <c r="L139" s="82">
        <f t="shared" si="18"/>
        <v>6.2E-2</v>
      </c>
      <c r="M139" s="82">
        <f t="shared" si="20"/>
        <v>-1.2076083105017461</v>
      </c>
      <c r="N139" s="30">
        <f t="shared" si="19"/>
        <v>1.4823916894982538</v>
      </c>
    </row>
    <row r="140" spans="1:14" ht="21" x14ac:dyDescent="0.35">
      <c r="A140" s="58" t="s">
        <v>416</v>
      </c>
      <c r="B140" s="28" t="s">
        <v>417</v>
      </c>
      <c r="C140" s="30">
        <v>7.1099999999999997E-2</v>
      </c>
      <c r="D140" s="30">
        <v>0.22900000000000001</v>
      </c>
      <c r="E140" s="30">
        <v>0.14699999999999999</v>
      </c>
      <c r="F140" s="31">
        <f t="shared" si="15"/>
        <v>0.14903333333333335</v>
      </c>
      <c r="G140" s="31">
        <f t="shared" si="16"/>
        <v>-0.82671658485163058</v>
      </c>
      <c r="H140" s="32">
        <f t="shared" si="17"/>
        <v>1.8632834151483695</v>
      </c>
      <c r="I140" s="30">
        <v>0.22900000000000001</v>
      </c>
      <c r="J140" s="30">
        <v>7.1099999999999997E-2</v>
      </c>
      <c r="K140" s="30">
        <v>0.14699999999999999</v>
      </c>
      <c r="L140" s="82">
        <f t="shared" si="18"/>
        <v>0.14903333333333335</v>
      </c>
      <c r="M140" s="82">
        <f t="shared" si="20"/>
        <v>-0.82671658485163058</v>
      </c>
      <c r="N140" s="30">
        <f t="shared" si="19"/>
        <v>1.8632834151483695</v>
      </c>
    </row>
    <row r="141" spans="1:14" ht="21" x14ac:dyDescent="0.35">
      <c r="A141" s="58" t="s">
        <v>561</v>
      </c>
      <c r="B141" s="28" t="s">
        <v>562</v>
      </c>
      <c r="C141" s="30">
        <v>0.27900000000000003</v>
      </c>
      <c r="D141" s="30">
        <v>8.5500000000000007E-2</v>
      </c>
      <c r="E141" s="30">
        <v>8.5500000000000007E-2</v>
      </c>
      <c r="F141" s="31">
        <f t="shared" si="15"/>
        <v>0.15000000000000002</v>
      </c>
      <c r="G141" s="31">
        <f t="shared" si="16"/>
        <v>-0.82390874094431865</v>
      </c>
      <c r="H141" s="32">
        <f t="shared" si="17"/>
        <v>1.8660912590556813</v>
      </c>
      <c r="I141" s="30">
        <v>0.27900000000000003</v>
      </c>
      <c r="J141" s="30">
        <v>8.5500000000000007E-2</v>
      </c>
      <c r="K141" s="30">
        <v>0.50700000000000001</v>
      </c>
      <c r="L141" s="82">
        <f t="shared" si="18"/>
        <v>0.29050000000000004</v>
      </c>
      <c r="M141" s="82">
        <f t="shared" si="20"/>
        <v>-0.53685386327365037</v>
      </c>
      <c r="N141" s="30">
        <f t="shared" si="19"/>
        <v>2.1531461367263498</v>
      </c>
    </row>
    <row r="142" spans="1:14" ht="21" x14ac:dyDescent="0.35">
      <c r="A142" s="58" t="s">
        <v>279</v>
      </c>
      <c r="B142" s="28" t="s">
        <v>280</v>
      </c>
      <c r="C142" s="30">
        <v>0</v>
      </c>
      <c r="D142" s="30">
        <v>0.191</v>
      </c>
      <c r="E142" s="30">
        <v>0.26300000000000001</v>
      </c>
      <c r="F142" s="31">
        <f t="shared" si="15"/>
        <v>0.15133333333333335</v>
      </c>
      <c r="G142" s="31">
        <f t="shared" si="16"/>
        <v>-0.8200654018625585</v>
      </c>
      <c r="H142" s="32">
        <f t="shared" si="17"/>
        <v>1.8699345981374416</v>
      </c>
      <c r="I142" s="30">
        <v>0</v>
      </c>
      <c r="J142" s="30">
        <v>0</v>
      </c>
      <c r="K142" s="30">
        <v>0.42</v>
      </c>
      <c r="L142" s="82">
        <f t="shared" si="18"/>
        <v>0.13999999999999999</v>
      </c>
      <c r="M142" s="82">
        <f t="shared" si="20"/>
        <v>-0.85387196432176204</v>
      </c>
      <c r="N142" s="30">
        <f t="shared" si="19"/>
        <v>1.8361280356782379</v>
      </c>
    </row>
    <row r="143" spans="1:14" ht="21" x14ac:dyDescent="0.35">
      <c r="A143" s="58" t="s">
        <v>358</v>
      </c>
      <c r="B143" s="28" t="s">
        <v>359</v>
      </c>
      <c r="C143" s="30">
        <v>0.312</v>
      </c>
      <c r="D143" s="30">
        <v>0.14499999999999999</v>
      </c>
      <c r="E143" s="30">
        <v>0</v>
      </c>
      <c r="F143" s="31">
        <f t="shared" si="15"/>
        <v>0.15233333333333332</v>
      </c>
      <c r="G143" s="31">
        <f t="shared" si="16"/>
        <v>-0.8172050546498123</v>
      </c>
      <c r="H143" s="32">
        <f t="shared" si="17"/>
        <v>1.8727949453501878</v>
      </c>
      <c r="I143" s="30">
        <v>0.312</v>
      </c>
      <c r="J143" s="30">
        <v>0</v>
      </c>
      <c r="K143" s="30">
        <v>0.57199999999999995</v>
      </c>
      <c r="L143" s="82">
        <f t="shared" si="18"/>
        <v>0.29466666666666663</v>
      </c>
      <c r="M143" s="82">
        <f t="shared" si="20"/>
        <v>-0.53066898970658938</v>
      </c>
      <c r="N143" s="30">
        <f t="shared" si="19"/>
        <v>2.1593310102934105</v>
      </c>
    </row>
    <row r="144" spans="1:14" ht="21" x14ac:dyDescent="0.35">
      <c r="A144" s="58" t="s">
        <v>233</v>
      </c>
      <c r="B144" s="28" t="s">
        <v>234</v>
      </c>
      <c r="C144" s="30">
        <v>3.9100000000000003E-2</v>
      </c>
      <c r="D144" s="30">
        <v>0.21099999999999999</v>
      </c>
      <c r="E144" s="30">
        <v>0.21099999999999999</v>
      </c>
      <c r="F144" s="31">
        <f t="shared" si="15"/>
        <v>0.15369999999999998</v>
      </c>
      <c r="G144" s="31">
        <f t="shared" si="16"/>
        <v>-0.81332613250025498</v>
      </c>
      <c r="H144" s="32">
        <f t="shared" si="17"/>
        <v>1.876673867499745</v>
      </c>
      <c r="I144" s="30">
        <v>3.9100000000000003E-2</v>
      </c>
      <c r="J144" s="30">
        <v>0</v>
      </c>
      <c r="K144" s="30">
        <v>0.122</v>
      </c>
      <c r="L144" s="82">
        <f t="shared" si="18"/>
        <v>5.3699999999999998E-2</v>
      </c>
      <c r="M144" s="82">
        <f t="shared" si="20"/>
        <v>-1.2700257143004443</v>
      </c>
      <c r="N144" s="30">
        <f t="shared" si="19"/>
        <v>1.4199742856995556</v>
      </c>
    </row>
    <row r="145" spans="1:14" ht="21" x14ac:dyDescent="0.35">
      <c r="A145" s="58" t="s">
        <v>188</v>
      </c>
      <c r="B145" s="28" t="s">
        <v>268</v>
      </c>
      <c r="C145" s="30">
        <v>0.315</v>
      </c>
      <c r="D145" s="30">
        <v>0.14699999999999999</v>
      </c>
      <c r="E145" s="30">
        <v>0</v>
      </c>
      <c r="F145" s="31">
        <f t="shared" si="15"/>
        <v>0.154</v>
      </c>
      <c r="G145" s="31">
        <f t="shared" si="16"/>
        <v>-0.8124792791635369</v>
      </c>
      <c r="H145" s="32">
        <f t="shared" si="17"/>
        <v>1.877520720836463</v>
      </c>
      <c r="I145" s="30">
        <v>0</v>
      </c>
      <c r="J145" s="30">
        <v>0</v>
      </c>
      <c r="K145" s="30">
        <v>0.14699999999999999</v>
      </c>
      <c r="L145" s="82">
        <f t="shared" si="18"/>
        <v>4.8999999999999995E-2</v>
      </c>
      <c r="M145" s="82">
        <f t="shared" si="20"/>
        <v>-1.3098039199714864</v>
      </c>
      <c r="N145" s="30">
        <f t="shared" si="19"/>
        <v>1.3801960800285136</v>
      </c>
    </row>
    <row r="146" spans="1:14" ht="21" x14ac:dyDescent="0.35">
      <c r="A146" s="58" t="s">
        <v>511</v>
      </c>
      <c r="B146" s="28" t="s">
        <v>512</v>
      </c>
      <c r="C146" s="30">
        <v>4.3900000000000002E-2</v>
      </c>
      <c r="D146" s="30">
        <v>0.188</v>
      </c>
      <c r="E146" s="30">
        <v>0.24</v>
      </c>
      <c r="F146" s="31">
        <f t="shared" si="15"/>
        <v>0.1573</v>
      </c>
      <c r="G146" s="31">
        <f t="shared" si="16"/>
        <v>-0.80327127737671311</v>
      </c>
      <c r="H146" s="32">
        <f t="shared" si="17"/>
        <v>1.8867287226232867</v>
      </c>
      <c r="I146" s="30">
        <v>8.9800000000000005E-2</v>
      </c>
      <c r="J146" s="30">
        <v>4.3900000000000002E-2</v>
      </c>
      <c r="K146" s="30">
        <v>0.47199999999999998</v>
      </c>
      <c r="L146" s="82">
        <f t="shared" si="18"/>
        <v>0.2019</v>
      </c>
      <c r="M146" s="82">
        <f t="shared" si="20"/>
        <v>-0.69486368105636076</v>
      </c>
      <c r="N146" s="30">
        <f t="shared" si="19"/>
        <v>1.9951363189436391</v>
      </c>
    </row>
    <row r="147" spans="1:14" ht="21" x14ac:dyDescent="0.35">
      <c r="A147" s="58" t="s">
        <v>634</v>
      </c>
      <c r="B147" s="28" t="s">
        <v>635</v>
      </c>
      <c r="C147" s="30">
        <v>6.1699999999999998E-2</v>
      </c>
      <c r="D147" s="30">
        <v>6.1699999999999998E-2</v>
      </c>
      <c r="E147" s="30">
        <v>0.34899999999999998</v>
      </c>
      <c r="F147" s="31">
        <f t="shared" si="15"/>
        <v>0.15746666666666667</v>
      </c>
      <c r="G147" s="31">
        <f t="shared" si="16"/>
        <v>-0.80281136577818524</v>
      </c>
      <c r="H147" s="32">
        <f t="shared" si="17"/>
        <v>1.8871886342218147</v>
      </c>
      <c r="I147" s="30">
        <v>0.34899999999999998</v>
      </c>
      <c r="J147" s="30">
        <v>0.127</v>
      </c>
      <c r="K147" s="30">
        <v>0.432</v>
      </c>
      <c r="L147" s="82">
        <f t="shared" si="18"/>
        <v>0.30266666666666664</v>
      </c>
      <c r="M147" s="82">
        <f t="shared" si="20"/>
        <v>-0.51903540619857735</v>
      </c>
      <c r="N147" s="30">
        <f t="shared" si="19"/>
        <v>2.1709645938014228</v>
      </c>
    </row>
    <row r="148" spans="1:14" ht="21" x14ac:dyDescent="0.35">
      <c r="A148" s="58" t="s">
        <v>321</v>
      </c>
      <c r="B148" s="28" t="s">
        <v>425</v>
      </c>
      <c r="C148" s="30">
        <v>0.11799999999999999</v>
      </c>
      <c r="D148" s="30">
        <v>0.25</v>
      </c>
      <c r="E148" s="30">
        <v>0.11799999999999999</v>
      </c>
      <c r="F148" s="31">
        <f t="shared" si="15"/>
        <v>0.16200000000000001</v>
      </c>
      <c r="G148" s="31">
        <f t="shared" si="16"/>
        <v>-0.790484985457369</v>
      </c>
      <c r="H148" s="32">
        <f t="shared" si="17"/>
        <v>1.8995150145426309</v>
      </c>
      <c r="I148" s="30">
        <v>0</v>
      </c>
      <c r="J148" s="30">
        <v>0</v>
      </c>
      <c r="K148" s="30">
        <v>0.11799999999999999</v>
      </c>
      <c r="L148" s="82">
        <f t="shared" si="18"/>
        <v>3.9333333333333331E-2</v>
      </c>
      <c r="M148" s="82">
        <f t="shared" si="20"/>
        <v>-1.4052392474135371</v>
      </c>
      <c r="N148" s="30">
        <f t="shared" si="19"/>
        <v>1.2847607525864628</v>
      </c>
    </row>
    <row r="149" spans="1:14" ht="21" x14ac:dyDescent="0.35">
      <c r="A149" s="58" t="s">
        <v>235</v>
      </c>
      <c r="B149" s="28" t="s">
        <v>236</v>
      </c>
      <c r="C149" s="30">
        <v>0</v>
      </c>
      <c r="D149" s="30">
        <v>0.24299999999999999</v>
      </c>
      <c r="E149" s="30">
        <v>0.24299999999999999</v>
      </c>
      <c r="F149" s="31">
        <f t="shared" si="15"/>
        <v>0.16200000000000001</v>
      </c>
      <c r="G149" s="31">
        <f t="shared" si="16"/>
        <v>-0.790484985457369</v>
      </c>
      <c r="H149" s="32">
        <f t="shared" si="17"/>
        <v>1.8995150145426309</v>
      </c>
      <c r="I149" s="30">
        <v>0.54400000000000004</v>
      </c>
      <c r="J149" s="30">
        <v>0</v>
      </c>
      <c r="K149" s="30">
        <v>0.91900000000000004</v>
      </c>
      <c r="L149" s="82">
        <f t="shared" si="18"/>
        <v>0.48766666666666669</v>
      </c>
      <c r="M149" s="82">
        <f t="shared" si="20"/>
        <v>-0.31187692859435157</v>
      </c>
      <c r="N149" s="30">
        <f t="shared" si="19"/>
        <v>2.3781230714056485</v>
      </c>
    </row>
    <row r="150" spans="1:14" ht="21" x14ac:dyDescent="0.35">
      <c r="A150" s="58" t="s">
        <v>460</v>
      </c>
      <c r="B150" s="28" t="s">
        <v>461</v>
      </c>
      <c r="C150" s="30">
        <v>0.252</v>
      </c>
      <c r="D150" s="30">
        <v>0</v>
      </c>
      <c r="E150" s="30">
        <v>0.252</v>
      </c>
      <c r="F150" s="31">
        <f t="shared" si="15"/>
        <v>0.16800000000000001</v>
      </c>
      <c r="G150" s="31">
        <f t="shared" si="16"/>
        <v>-0.77469071827413716</v>
      </c>
      <c r="H150" s="32">
        <f t="shared" si="17"/>
        <v>1.9153092817258628</v>
      </c>
      <c r="I150" s="30">
        <v>0.252</v>
      </c>
      <c r="J150" s="30">
        <v>0</v>
      </c>
      <c r="K150" s="30">
        <v>0.40100000000000002</v>
      </c>
      <c r="L150" s="82">
        <f t="shared" si="18"/>
        <v>0.21766666666666667</v>
      </c>
      <c r="M150" s="82">
        <f t="shared" si="20"/>
        <v>-0.66220807344458854</v>
      </c>
      <c r="N150" s="30">
        <f t="shared" si="19"/>
        <v>2.0277919265554116</v>
      </c>
    </row>
    <row r="151" spans="1:14" ht="21" x14ac:dyDescent="0.35">
      <c r="A151" s="58" t="s">
        <v>222</v>
      </c>
      <c r="B151" s="28" t="s">
        <v>223</v>
      </c>
      <c r="C151" s="30">
        <v>0</v>
      </c>
      <c r="D151" s="30">
        <v>0.29399999999999998</v>
      </c>
      <c r="E151" s="30">
        <v>0.21299999999999999</v>
      </c>
      <c r="F151" s="31">
        <f t="shared" si="15"/>
        <v>0.16900000000000001</v>
      </c>
      <c r="G151" s="31">
        <f t="shared" si="16"/>
        <v>-0.77211329538632645</v>
      </c>
      <c r="H151" s="32">
        <f t="shared" si="17"/>
        <v>1.9178867046136734</v>
      </c>
      <c r="I151" s="30">
        <v>0</v>
      </c>
      <c r="J151" s="30">
        <v>0</v>
      </c>
      <c r="K151" s="30">
        <v>0.38</v>
      </c>
      <c r="L151" s="82">
        <f t="shared" si="18"/>
        <v>0.12666666666666668</v>
      </c>
      <c r="M151" s="82">
        <f t="shared" si="20"/>
        <v>-0.89733765810285226</v>
      </c>
      <c r="N151" s="30">
        <f t="shared" si="19"/>
        <v>1.7926623418971477</v>
      </c>
    </row>
    <row r="152" spans="1:14" ht="21" x14ac:dyDescent="0.35">
      <c r="A152" s="58" t="s">
        <v>437</v>
      </c>
      <c r="B152" s="28" t="s">
        <v>438</v>
      </c>
      <c r="C152" s="30">
        <v>6.0299999999999999E-2</v>
      </c>
      <c r="D152" s="30">
        <v>0.34</v>
      </c>
      <c r="E152" s="30">
        <v>0.124</v>
      </c>
      <c r="F152" s="31">
        <f t="shared" si="15"/>
        <v>0.17476666666666665</v>
      </c>
      <c r="G152" s="31">
        <f t="shared" si="16"/>
        <v>-0.75754139700593914</v>
      </c>
      <c r="H152" s="32">
        <f t="shared" si="17"/>
        <v>1.9324586029940609</v>
      </c>
      <c r="I152" s="30">
        <v>6.0299999999999999E-2</v>
      </c>
      <c r="J152" s="30">
        <v>6.0299999999999999E-2</v>
      </c>
      <c r="K152" s="30">
        <v>0.192</v>
      </c>
      <c r="L152" s="82">
        <f t="shared" si="18"/>
        <v>0.1042</v>
      </c>
      <c r="M152" s="82">
        <f t="shared" si="20"/>
        <v>-0.9821322810364943</v>
      </c>
      <c r="N152" s="30">
        <f t="shared" si="19"/>
        <v>1.7078677189635056</v>
      </c>
    </row>
    <row r="153" spans="1:14" ht="21" x14ac:dyDescent="0.35">
      <c r="A153" s="58" t="s">
        <v>95</v>
      </c>
      <c r="B153" s="28" t="s">
        <v>96</v>
      </c>
      <c r="C153" s="30">
        <v>8.2900000000000001E-2</v>
      </c>
      <c r="D153" s="30">
        <v>0.27</v>
      </c>
      <c r="E153" s="30">
        <v>0.17299999999999999</v>
      </c>
      <c r="F153" s="31">
        <f t="shared" si="15"/>
        <v>0.17530000000000001</v>
      </c>
      <c r="G153" s="31">
        <f t="shared" si="16"/>
        <v>-0.75621808390620504</v>
      </c>
      <c r="H153" s="32">
        <f t="shared" si="17"/>
        <v>1.9337819160937948</v>
      </c>
      <c r="I153" s="30">
        <v>0</v>
      </c>
      <c r="J153" s="30">
        <v>0</v>
      </c>
      <c r="K153" s="30">
        <v>0.375</v>
      </c>
      <c r="L153" s="82">
        <f t="shared" si="18"/>
        <v>0.125</v>
      </c>
      <c r="M153" s="82">
        <f t="shared" si="20"/>
        <v>-0.90308998699194354</v>
      </c>
      <c r="N153" s="30">
        <f t="shared" si="19"/>
        <v>1.7869100130080564</v>
      </c>
    </row>
    <row r="154" spans="1:14" ht="21" x14ac:dyDescent="0.35">
      <c r="A154" s="58" t="s">
        <v>418</v>
      </c>
      <c r="B154" s="28" t="s">
        <v>419</v>
      </c>
      <c r="C154" s="30">
        <v>0.128</v>
      </c>
      <c r="D154" s="30">
        <v>0.128</v>
      </c>
      <c r="E154" s="30">
        <v>0.27200000000000002</v>
      </c>
      <c r="F154" s="31">
        <f t="shared" si="15"/>
        <v>0.17600000000000002</v>
      </c>
      <c r="G154" s="31">
        <f t="shared" si="16"/>
        <v>-0.75448733218585018</v>
      </c>
      <c r="H154" s="32">
        <f t="shared" si="17"/>
        <v>1.9355126678141499</v>
      </c>
      <c r="I154" s="30">
        <v>0.19800000000000001</v>
      </c>
      <c r="J154" s="30">
        <v>0.128</v>
      </c>
      <c r="K154" s="30">
        <v>0.52400000000000002</v>
      </c>
      <c r="L154" s="82">
        <f t="shared" si="18"/>
        <v>0.28333333333333338</v>
      </c>
      <c r="M154" s="82">
        <f t="shared" si="20"/>
        <v>-0.54770232900536964</v>
      </c>
      <c r="N154" s="30">
        <f t="shared" si="19"/>
        <v>2.1422976709946302</v>
      </c>
    </row>
    <row r="155" spans="1:14" ht="21" x14ac:dyDescent="0.35">
      <c r="A155" s="58" t="s">
        <v>483</v>
      </c>
      <c r="B155" s="28" t="s">
        <v>484</v>
      </c>
      <c r="C155" s="30">
        <v>0.2</v>
      </c>
      <c r="D155" s="30">
        <v>0.2</v>
      </c>
      <c r="E155" s="30">
        <v>0.129</v>
      </c>
      <c r="F155" s="31">
        <f t="shared" si="15"/>
        <v>0.17633333333333334</v>
      </c>
      <c r="G155" s="31">
        <f t="shared" si="16"/>
        <v>-0.7536655826844767</v>
      </c>
      <c r="H155" s="32">
        <f t="shared" si="17"/>
        <v>1.9363344173155232</v>
      </c>
      <c r="I155" s="30">
        <v>0.2</v>
      </c>
      <c r="J155" s="30">
        <v>6.2700000000000006E-2</v>
      </c>
      <c r="K155" s="30">
        <v>0.35499999999999998</v>
      </c>
      <c r="L155" s="82">
        <f t="shared" si="18"/>
        <v>0.2059</v>
      </c>
      <c r="M155" s="82">
        <f t="shared" si="20"/>
        <v>-0.68634365338196868</v>
      </c>
      <c r="N155" s="30">
        <f t="shared" si="19"/>
        <v>2.0036563466180315</v>
      </c>
    </row>
    <row r="156" spans="1:14" ht="21" x14ac:dyDescent="0.35">
      <c r="A156" s="58" t="s">
        <v>565</v>
      </c>
      <c r="B156" s="28" t="s">
        <v>566</v>
      </c>
      <c r="C156" s="30">
        <v>0.1</v>
      </c>
      <c r="D156" s="30">
        <v>0.1</v>
      </c>
      <c r="E156" s="30">
        <v>0.33200000000000002</v>
      </c>
      <c r="F156" s="31">
        <f t="shared" si="15"/>
        <v>0.17733333333333334</v>
      </c>
      <c r="G156" s="31">
        <f t="shared" si="16"/>
        <v>-0.7512096224246142</v>
      </c>
      <c r="H156" s="32">
        <f t="shared" si="17"/>
        <v>1.9387903775753856</v>
      </c>
      <c r="I156" s="30">
        <v>0.21</v>
      </c>
      <c r="J156" s="30">
        <v>0</v>
      </c>
      <c r="K156" s="30">
        <v>0.46500000000000002</v>
      </c>
      <c r="L156" s="82">
        <f t="shared" si="18"/>
        <v>0.22500000000000001</v>
      </c>
      <c r="M156" s="82">
        <f t="shared" si="20"/>
        <v>-0.64781748188863753</v>
      </c>
      <c r="N156" s="30">
        <f t="shared" si="19"/>
        <v>2.0421825181113622</v>
      </c>
    </row>
    <row r="157" spans="1:14" ht="21" x14ac:dyDescent="0.35">
      <c r="A157" s="58" t="s">
        <v>228</v>
      </c>
      <c r="B157" s="28" t="s">
        <v>229</v>
      </c>
      <c r="C157" s="30">
        <v>0.15</v>
      </c>
      <c r="D157" s="30">
        <v>0.15</v>
      </c>
      <c r="E157" s="30">
        <v>0.23300000000000001</v>
      </c>
      <c r="F157" s="31">
        <f t="shared" si="15"/>
        <v>0.17766666666666667</v>
      </c>
      <c r="G157" s="31">
        <f t="shared" si="16"/>
        <v>-0.75039404569309021</v>
      </c>
      <c r="H157" s="32">
        <f t="shared" si="17"/>
        <v>1.9396059543069097</v>
      </c>
      <c r="I157" s="30">
        <v>0.15</v>
      </c>
      <c r="J157" s="30">
        <v>0</v>
      </c>
      <c r="K157" s="30">
        <v>7.22E-2</v>
      </c>
      <c r="L157" s="82">
        <f t="shared" si="18"/>
        <v>7.406666666666667E-2</v>
      </c>
      <c r="M157" s="82">
        <f t="shared" si="20"/>
        <v>-1.1303772001148136</v>
      </c>
      <c r="N157" s="30">
        <f t="shared" si="19"/>
        <v>1.5596227998851864</v>
      </c>
    </row>
    <row r="158" spans="1:14" ht="21" x14ac:dyDescent="0.35">
      <c r="A158" s="58" t="s">
        <v>339</v>
      </c>
      <c r="B158" s="28" t="s">
        <v>340</v>
      </c>
      <c r="C158" s="30">
        <v>8.4500000000000006E-2</v>
      </c>
      <c r="D158" s="30">
        <v>0.27600000000000002</v>
      </c>
      <c r="E158" s="30">
        <v>0.17599999999999999</v>
      </c>
      <c r="F158" s="31">
        <f t="shared" si="15"/>
        <v>0.17883333333333332</v>
      </c>
      <c r="G158" s="31">
        <f t="shared" si="16"/>
        <v>-0.74755152841769257</v>
      </c>
      <c r="H158" s="32">
        <f t="shared" si="17"/>
        <v>1.9424484715823074</v>
      </c>
      <c r="I158" s="30">
        <v>0</v>
      </c>
      <c r="J158" s="30">
        <v>0</v>
      </c>
      <c r="K158" s="30">
        <v>0.17599999999999999</v>
      </c>
      <c r="L158" s="82">
        <f t="shared" si="18"/>
        <v>5.8666666666666666E-2</v>
      </c>
      <c r="M158" s="82">
        <f t="shared" si="20"/>
        <v>-1.2316085869055127</v>
      </c>
      <c r="N158" s="30">
        <f t="shared" si="19"/>
        <v>1.4583914130944873</v>
      </c>
    </row>
    <row r="159" spans="1:14" ht="21" x14ac:dyDescent="0.35">
      <c r="A159" s="58" t="s">
        <v>406</v>
      </c>
      <c r="B159" s="28" t="s">
        <v>407</v>
      </c>
      <c r="C159" s="30">
        <v>0.16600000000000001</v>
      </c>
      <c r="D159" s="30">
        <v>0.21099999999999999</v>
      </c>
      <c r="E159" s="30">
        <v>0.16600000000000001</v>
      </c>
      <c r="F159" s="31">
        <f t="shared" si="15"/>
        <v>0.18100000000000002</v>
      </c>
      <c r="G159" s="31">
        <f t="shared" si="16"/>
        <v>-0.74232142513081545</v>
      </c>
      <c r="H159" s="32">
        <f t="shared" si="17"/>
        <v>1.9476785748691845</v>
      </c>
      <c r="I159" s="30">
        <v>0.16600000000000001</v>
      </c>
      <c r="J159" s="30">
        <v>0</v>
      </c>
      <c r="K159" s="30">
        <v>0.16600000000000001</v>
      </c>
      <c r="L159" s="82">
        <f t="shared" si="18"/>
        <v>0.11066666666666668</v>
      </c>
      <c r="M159" s="82">
        <f t="shared" si="20"/>
        <v>-0.95598317101562613</v>
      </c>
      <c r="N159" s="30">
        <f t="shared" si="19"/>
        <v>1.7340168289843738</v>
      </c>
    </row>
    <row r="160" spans="1:14" ht="21" x14ac:dyDescent="0.35">
      <c r="A160" s="58" t="s">
        <v>119</v>
      </c>
      <c r="B160" s="28" t="s">
        <v>120</v>
      </c>
      <c r="C160" s="30">
        <v>8.4000000000000005E-2</v>
      </c>
      <c r="D160" s="30">
        <v>8.4000000000000005E-2</v>
      </c>
      <c r="E160" s="30">
        <v>0.38100000000000001</v>
      </c>
      <c r="F160" s="31">
        <f t="shared" si="15"/>
        <v>0.18300000000000002</v>
      </c>
      <c r="G160" s="31">
        <f t="shared" si="16"/>
        <v>-0.73754891026957048</v>
      </c>
      <c r="H160" s="32">
        <f t="shared" si="17"/>
        <v>1.9524510897304295</v>
      </c>
      <c r="I160" s="30">
        <v>0</v>
      </c>
      <c r="J160" s="30">
        <v>0</v>
      </c>
      <c r="K160" s="30">
        <v>8.4000000000000005E-2</v>
      </c>
      <c r="L160" s="82">
        <f t="shared" si="18"/>
        <v>2.8000000000000001E-2</v>
      </c>
      <c r="M160" s="82">
        <f t="shared" si="20"/>
        <v>-1.5528419686577808</v>
      </c>
      <c r="N160" s="30">
        <f t="shared" si="19"/>
        <v>1.1371580313422192</v>
      </c>
    </row>
    <row r="161" spans="1:14" ht="21" x14ac:dyDescent="0.35">
      <c r="A161" s="58" t="s">
        <v>426</v>
      </c>
      <c r="B161" s="28" t="s">
        <v>427</v>
      </c>
      <c r="C161" s="30">
        <v>0.24299999999999999</v>
      </c>
      <c r="D161" s="30">
        <v>0.156</v>
      </c>
      <c r="E161" s="30">
        <v>0.156</v>
      </c>
      <c r="F161" s="31">
        <f t="shared" si="15"/>
        <v>0.18500000000000003</v>
      </c>
      <c r="G161" s="31">
        <f t="shared" si="16"/>
        <v>-0.73282827159698616</v>
      </c>
      <c r="H161" s="32">
        <f t="shared" si="17"/>
        <v>1.9571717284030137</v>
      </c>
      <c r="I161" s="30">
        <v>7.5200000000000003E-2</v>
      </c>
      <c r="J161" s="30">
        <v>0</v>
      </c>
      <c r="K161" s="30">
        <v>0.24299999999999999</v>
      </c>
      <c r="L161" s="82">
        <f t="shared" si="18"/>
        <v>0.10606666666666666</v>
      </c>
      <c r="M161" s="82">
        <f t="shared" si="20"/>
        <v>-0.97442107940909972</v>
      </c>
      <c r="N161" s="30">
        <f t="shared" si="19"/>
        <v>1.7155789205909002</v>
      </c>
    </row>
    <row r="162" spans="1:14" ht="21" x14ac:dyDescent="0.35">
      <c r="A162" s="58" t="s">
        <v>573</v>
      </c>
      <c r="B162" s="28" t="s">
        <v>586</v>
      </c>
      <c r="C162" s="30">
        <v>7.4999999999999997E-2</v>
      </c>
      <c r="D162" s="30">
        <v>0.24199999999999999</v>
      </c>
      <c r="E162" s="30">
        <v>0.24199999999999999</v>
      </c>
      <c r="F162" s="31">
        <f t="shared" si="15"/>
        <v>0.18633333333333332</v>
      </c>
      <c r="G162" s="31">
        <f t="shared" si="16"/>
        <v>-0.72970944683323913</v>
      </c>
      <c r="H162" s="32">
        <f t="shared" si="17"/>
        <v>1.9602905531667609</v>
      </c>
      <c r="I162" s="30">
        <v>0.156</v>
      </c>
      <c r="J162" s="30">
        <v>0.156</v>
      </c>
      <c r="K162" s="30">
        <v>0.78300000000000003</v>
      </c>
      <c r="L162" s="82">
        <f t="shared" si="18"/>
        <v>0.36499999999999999</v>
      </c>
      <c r="M162" s="82">
        <f t="shared" si="20"/>
        <v>-0.43770713554352531</v>
      </c>
      <c r="N162" s="30">
        <f t="shared" si="19"/>
        <v>2.2522928644564746</v>
      </c>
    </row>
    <row r="163" spans="1:14" ht="21" x14ac:dyDescent="0.35">
      <c r="A163" s="58" t="s">
        <v>113</v>
      </c>
      <c r="B163" s="28" t="s">
        <v>114</v>
      </c>
      <c r="C163" s="30">
        <v>0.218</v>
      </c>
      <c r="D163" s="30">
        <v>0</v>
      </c>
      <c r="E163" s="30">
        <v>0.34499999999999997</v>
      </c>
      <c r="F163" s="31">
        <f t="shared" si="15"/>
        <v>0.18766666666666665</v>
      </c>
      <c r="G163" s="31">
        <f t="shared" si="16"/>
        <v>-0.72661285986831625</v>
      </c>
      <c r="H163" s="32">
        <f t="shared" si="17"/>
        <v>1.9633871401316836</v>
      </c>
      <c r="I163" s="30">
        <v>0</v>
      </c>
      <c r="J163" s="30">
        <v>0</v>
      </c>
      <c r="K163" s="30">
        <v>0.104</v>
      </c>
      <c r="L163" s="82">
        <f t="shared" si="18"/>
        <v>3.4666666666666665E-2</v>
      </c>
      <c r="M163" s="82">
        <f t="shared" si="20"/>
        <v>-1.4600879154208821</v>
      </c>
      <c r="N163" s="30">
        <f t="shared" si="19"/>
        <v>1.2299120845791178</v>
      </c>
    </row>
    <row r="164" spans="1:14" ht="21" x14ac:dyDescent="0.35">
      <c r="A164" s="58" t="s">
        <v>233</v>
      </c>
      <c r="B164" s="28" t="s">
        <v>436</v>
      </c>
      <c r="C164" s="30">
        <v>6.5600000000000006E-2</v>
      </c>
      <c r="D164" s="30">
        <v>0.21</v>
      </c>
      <c r="E164" s="30">
        <v>0.28999999999999998</v>
      </c>
      <c r="F164" s="31">
        <f t="shared" si="15"/>
        <v>0.18853333333333333</v>
      </c>
      <c r="G164" s="31">
        <f t="shared" si="16"/>
        <v>-0.72461185393081951</v>
      </c>
      <c r="H164" s="32">
        <f t="shared" si="17"/>
        <v>1.9653881460691804</v>
      </c>
      <c r="I164" s="30">
        <v>0</v>
      </c>
      <c r="J164" s="30">
        <v>1.6E-2</v>
      </c>
      <c r="K164" s="30">
        <v>0.26900000000000002</v>
      </c>
      <c r="L164" s="82">
        <f t="shared" si="18"/>
        <v>9.5000000000000015E-2</v>
      </c>
      <c r="M164" s="82">
        <f t="shared" si="20"/>
        <v>-1.0222763947111522</v>
      </c>
      <c r="N164" s="30">
        <f t="shared" si="19"/>
        <v>1.6677236052888478</v>
      </c>
    </row>
    <row r="165" spans="1:14" ht="21" x14ac:dyDescent="0.35">
      <c r="A165" s="58" t="s">
        <v>158</v>
      </c>
      <c r="B165" s="28" t="s">
        <v>159</v>
      </c>
      <c r="C165" s="30">
        <v>0</v>
      </c>
      <c r="D165" s="30">
        <v>0.28399999999999997</v>
      </c>
      <c r="E165" s="30">
        <v>0.28399999999999997</v>
      </c>
      <c r="F165" s="31">
        <f t="shared" si="15"/>
        <v>0.18933333333333333</v>
      </c>
      <c r="G165" s="31">
        <f t="shared" si="16"/>
        <v>-0.7227729190086436</v>
      </c>
      <c r="H165" s="32">
        <f t="shared" si="17"/>
        <v>1.9672270809913563</v>
      </c>
      <c r="I165" s="30">
        <v>0</v>
      </c>
      <c r="J165" s="30">
        <v>0</v>
      </c>
      <c r="K165" s="30">
        <v>0.13300000000000001</v>
      </c>
      <c r="L165" s="82">
        <f t="shared" si="18"/>
        <v>4.4333333333333336E-2</v>
      </c>
      <c r="M165" s="82">
        <f t="shared" si="20"/>
        <v>-1.3532696137525766</v>
      </c>
      <c r="N165" s="30">
        <f t="shared" si="19"/>
        <v>1.3367303862474234</v>
      </c>
    </row>
    <row r="166" spans="1:14" ht="21" x14ac:dyDescent="0.35">
      <c r="A166" s="58" t="s">
        <v>577</v>
      </c>
      <c r="B166" s="28" t="s">
        <v>578</v>
      </c>
      <c r="C166" s="30">
        <v>0.107</v>
      </c>
      <c r="D166" s="30">
        <v>0.107</v>
      </c>
      <c r="E166" s="30">
        <v>0.35699999999999998</v>
      </c>
      <c r="F166" s="31">
        <f t="shared" si="15"/>
        <v>0.19033333333333333</v>
      </c>
      <c r="G166" s="31">
        <f t="shared" si="16"/>
        <v>-0.72048514647381445</v>
      </c>
      <c r="H166" s="32">
        <f t="shared" si="17"/>
        <v>1.9695148535261855</v>
      </c>
      <c r="I166" s="30">
        <v>0.22600000000000001</v>
      </c>
      <c r="J166" s="30">
        <v>0.107</v>
      </c>
      <c r="K166" s="30">
        <v>0.84299999999999997</v>
      </c>
      <c r="L166" s="82">
        <f t="shared" si="18"/>
        <v>0.39199999999999996</v>
      </c>
      <c r="M166" s="82">
        <f t="shared" si="20"/>
        <v>-0.40671393297954278</v>
      </c>
      <c r="N166" s="30">
        <f t="shared" si="19"/>
        <v>2.2832860670204571</v>
      </c>
    </row>
    <row r="167" spans="1:14" ht="21" x14ac:dyDescent="0.35">
      <c r="A167" s="58" t="s">
        <v>48</v>
      </c>
      <c r="B167" s="28" t="s">
        <v>464</v>
      </c>
      <c r="C167" s="30">
        <v>0.13600000000000001</v>
      </c>
      <c r="D167" s="30">
        <v>8.8800000000000004E-2</v>
      </c>
      <c r="E167" s="30">
        <v>0.34699999999999998</v>
      </c>
      <c r="F167" s="31">
        <f t="shared" si="15"/>
        <v>0.19059999999999999</v>
      </c>
      <c r="G167" s="31">
        <f t="shared" si="16"/>
        <v>-0.71987710369769242</v>
      </c>
      <c r="H167" s="32">
        <f t="shared" si="17"/>
        <v>1.9701228963023074</v>
      </c>
      <c r="I167" s="30">
        <v>0.13600000000000001</v>
      </c>
      <c r="J167" s="30">
        <v>4.3499999999999997E-2</v>
      </c>
      <c r="K167" s="30">
        <v>0.40500000000000003</v>
      </c>
      <c r="L167" s="82">
        <f t="shared" si="18"/>
        <v>0.19483333333333333</v>
      </c>
      <c r="M167" s="82">
        <f t="shared" si="20"/>
        <v>-0.71033673922180351</v>
      </c>
      <c r="N167" s="30">
        <f t="shared" si="19"/>
        <v>1.9796632607781963</v>
      </c>
    </row>
    <row r="168" spans="1:14" ht="21" x14ac:dyDescent="0.35">
      <c r="A168" s="58" t="s">
        <v>203</v>
      </c>
      <c r="B168" s="28" t="s">
        <v>204</v>
      </c>
      <c r="C168" s="30">
        <v>0.125</v>
      </c>
      <c r="D168" s="30">
        <v>0.193</v>
      </c>
      <c r="E168" s="30">
        <v>0.26500000000000001</v>
      </c>
      <c r="F168" s="31">
        <f t="shared" si="15"/>
        <v>0.19433333333333333</v>
      </c>
      <c r="G168" s="31">
        <f t="shared" si="16"/>
        <v>-0.7114526999606483</v>
      </c>
      <c r="H168" s="32">
        <f t="shared" si="17"/>
        <v>1.9785473000393516</v>
      </c>
      <c r="I168" s="30">
        <v>0.125</v>
      </c>
      <c r="J168" s="30">
        <v>0</v>
      </c>
      <c r="K168" s="30">
        <v>0.125</v>
      </c>
      <c r="L168" s="82">
        <f t="shared" si="18"/>
        <v>8.3333333333333329E-2</v>
      </c>
      <c r="M168" s="82">
        <f t="shared" si="20"/>
        <v>-1.0791812460476249</v>
      </c>
      <c r="N168" s="30">
        <f t="shared" si="19"/>
        <v>1.6108187539523751</v>
      </c>
    </row>
    <row r="169" spans="1:14" ht="21" x14ac:dyDescent="0.35">
      <c r="A169" s="58" t="s">
        <v>563</v>
      </c>
      <c r="B169" s="28" t="s">
        <v>564</v>
      </c>
      <c r="C169" s="30">
        <v>0.114</v>
      </c>
      <c r="D169" s="30">
        <v>0.24199999999999999</v>
      </c>
      <c r="E169" s="30">
        <v>0.24199999999999999</v>
      </c>
      <c r="F169" s="31">
        <f t="shared" si="15"/>
        <v>0.19933333333333333</v>
      </c>
      <c r="G169" s="31">
        <f t="shared" si="16"/>
        <v>-0.70042007073125157</v>
      </c>
      <c r="H169" s="32">
        <f t="shared" si="17"/>
        <v>1.9895799292687484</v>
      </c>
      <c r="I169" s="30">
        <v>0.71799999999999997</v>
      </c>
      <c r="J169" s="30">
        <v>0.38400000000000001</v>
      </c>
      <c r="K169" s="30">
        <v>0.54200000000000004</v>
      </c>
      <c r="L169" s="82">
        <f t="shared" si="18"/>
        <v>0.54799999999999993</v>
      </c>
      <c r="M169" s="82">
        <f t="shared" si="20"/>
        <v>-0.26121944151563087</v>
      </c>
      <c r="N169" s="30">
        <f t="shared" si="19"/>
        <v>2.4287805584843691</v>
      </c>
    </row>
    <row r="170" spans="1:14" ht="21" x14ac:dyDescent="0.35">
      <c r="A170" s="58" t="s">
        <v>104</v>
      </c>
      <c r="B170" s="28" t="s">
        <v>105</v>
      </c>
      <c r="C170" s="30">
        <v>6.1499999999999999E-2</v>
      </c>
      <c r="D170" s="30">
        <v>0.27</v>
      </c>
      <c r="E170" s="30">
        <v>0.27</v>
      </c>
      <c r="F170" s="31">
        <f t="shared" si="15"/>
        <v>0.20050000000000001</v>
      </c>
      <c r="G170" s="31">
        <f t="shared" si="16"/>
        <v>-0.69788562304379886</v>
      </c>
      <c r="H170" s="32">
        <f t="shared" si="17"/>
        <v>1.9921143769562011</v>
      </c>
      <c r="I170" s="30">
        <v>0</v>
      </c>
      <c r="J170" s="30">
        <v>0</v>
      </c>
      <c r="K170" s="30">
        <v>6.1499999999999999E-2</v>
      </c>
      <c r="L170" s="82">
        <f t="shared" si="18"/>
        <v>2.0500000000000001E-2</v>
      </c>
      <c r="M170" s="82">
        <f t="shared" si="20"/>
        <v>-1.6882461389442456</v>
      </c>
      <c r="N170" s="30">
        <f t="shared" si="19"/>
        <v>1.0017538610557544</v>
      </c>
    </row>
    <row r="171" spans="1:14" ht="21" x14ac:dyDescent="0.35">
      <c r="A171" s="58" t="s">
        <v>465</v>
      </c>
      <c r="B171" s="28" t="s">
        <v>466</v>
      </c>
      <c r="C171" s="30">
        <v>0</v>
      </c>
      <c r="D171" s="30">
        <v>0.47499999999999998</v>
      </c>
      <c r="E171" s="30">
        <v>0.13800000000000001</v>
      </c>
      <c r="F171" s="31">
        <f t="shared" si="15"/>
        <v>0.20433333333333334</v>
      </c>
      <c r="G171" s="31">
        <f t="shared" si="16"/>
        <v>-0.68966078020124744</v>
      </c>
      <c r="H171" s="32">
        <f t="shared" si="17"/>
        <v>2.0003392197987524</v>
      </c>
      <c r="I171" s="30">
        <v>0</v>
      </c>
      <c r="J171" s="30">
        <v>0</v>
      </c>
      <c r="K171" s="30">
        <v>0.47499999999999998</v>
      </c>
      <c r="L171" s="82">
        <f t="shared" si="18"/>
        <v>0.15833333333333333</v>
      </c>
      <c r="M171" s="82">
        <f t="shared" si="20"/>
        <v>-0.80042764509479591</v>
      </c>
      <c r="N171" s="30">
        <f t="shared" si="19"/>
        <v>1.8895723549052041</v>
      </c>
    </row>
    <row r="172" spans="1:14" ht="21" x14ac:dyDescent="0.35">
      <c r="A172" s="58" t="s">
        <v>471</v>
      </c>
      <c r="B172" s="28" t="s">
        <v>472</v>
      </c>
      <c r="C172" s="30">
        <v>0.11799999999999999</v>
      </c>
      <c r="D172" s="30">
        <v>0.25</v>
      </c>
      <c r="E172" s="30">
        <v>0.25</v>
      </c>
      <c r="F172" s="31">
        <f t="shared" si="15"/>
        <v>0.20599999999999999</v>
      </c>
      <c r="G172" s="31">
        <f t="shared" si="16"/>
        <v>-0.68613277963084662</v>
      </c>
      <c r="H172" s="32">
        <f t="shared" si="17"/>
        <v>2.0038672203691532</v>
      </c>
      <c r="I172" s="30">
        <v>0.11799999999999999</v>
      </c>
      <c r="J172" s="30">
        <v>0.11799999999999999</v>
      </c>
      <c r="K172" s="30">
        <v>1.18</v>
      </c>
      <c r="L172" s="82">
        <f t="shared" si="18"/>
        <v>0.47199999999999998</v>
      </c>
      <c r="M172" s="82">
        <f t="shared" si="20"/>
        <v>-0.32605800136591223</v>
      </c>
      <c r="N172" s="30">
        <f t="shared" si="19"/>
        <v>2.3639419986340879</v>
      </c>
    </row>
    <row r="173" spans="1:14" ht="21" x14ac:dyDescent="0.35">
      <c r="A173" s="58" t="s">
        <v>606</v>
      </c>
      <c r="B173" s="28" t="s">
        <v>607</v>
      </c>
      <c r="C173" s="30">
        <v>0.11799999999999999</v>
      </c>
      <c r="D173" s="30">
        <v>0.20499999999999999</v>
      </c>
      <c r="E173" s="30">
        <v>0.29799999999999999</v>
      </c>
      <c r="F173" s="31">
        <f t="shared" si="15"/>
        <v>0.20699999999999999</v>
      </c>
      <c r="G173" s="31">
        <f t="shared" si="16"/>
        <v>-0.68402965454308229</v>
      </c>
      <c r="H173" s="32">
        <f t="shared" si="17"/>
        <v>2.0059703454569178</v>
      </c>
      <c r="I173" s="30">
        <v>0.56299999999999994</v>
      </c>
      <c r="J173" s="30">
        <v>7.7299999999999994E-2</v>
      </c>
      <c r="K173" s="30">
        <v>1.03</v>
      </c>
      <c r="L173" s="82">
        <f t="shared" si="18"/>
        <v>0.55676666666666674</v>
      </c>
      <c r="M173" s="82">
        <f t="shared" si="20"/>
        <v>-0.25432677360595551</v>
      </c>
      <c r="N173" s="30">
        <f t="shared" si="19"/>
        <v>2.4356732263940444</v>
      </c>
    </row>
    <row r="174" spans="1:14" ht="21" x14ac:dyDescent="0.35">
      <c r="A174" s="58" t="s">
        <v>144</v>
      </c>
      <c r="B174" s="28" t="s">
        <v>145</v>
      </c>
      <c r="C174" s="30">
        <v>0</v>
      </c>
      <c r="D174" s="30">
        <v>8.9200000000000002E-2</v>
      </c>
      <c r="E174" s="30">
        <v>0.53300000000000003</v>
      </c>
      <c r="F174" s="31">
        <f t="shared" si="15"/>
        <v>0.20740000000000003</v>
      </c>
      <c r="G174" s="31">
        <f t="shared" si="16"/>
        <v>-0.68319124794697783</v>
      </c>
      <c r="H174" s="32">
        <f t="shared" si="17"/>
        <v>2.006808752053022</v>
      </c>
      <c r="I174" s="30">
        <v>0</v>
      </c>
      <c r="J174" s="30">
        <v>0</v>
      </c>
      <c r="K174" s="30">
        <v>0</v>
      </c>
      <c r="L174" s="82">
        <f t="shared" si="18"/>
        <v>0</v>
      </c>
      <c r="M174" s="82">
        <v>0</v>
      </c>
      <c r="N174" s="30">
        <f t="shared" si="19"/>
        <v>2.69</v>
      </c>
    </row>
    <row r="175" spans="1:14" ht="21" x14ac:dyDescent="0.35">
      <c r="A175" s="58" t="s">
        <v>408</v>
      </c>
      <c r="B175" s="28" t="s">
        <v>409</v>
      </c>
      <c r="C175" s="30">
        <v>0</v>
      </c>
      <c r="D175" s="30">
        <v>0.24099999999999999</v>
      </c>
      <c r="E175" s="30">
        <v>0.38200000000000001</v>
      </c>
      <c r="F175" s="31">
        <f t="shared" si="15"/>
        <v>0.20766666666666667</v>
      </c>
      <c r="G175" s="31">
        <f t="shared" si="16"/>
        <v>-0.68263320806049277</v>
      </c>
      <c r="H175" s="32">
        <f t="shared" si="17"/>
        <v>2.0073667919395071</v>
      </c>
      <c r="I175" s="30">
        <v>0.24099999999999999</v>
      </c>
      <c r="J175" s="30">
        <v>0</v>
      </c>
      <c r="K175" s="30">
        <v>0.24099999999999999</v>
      </c>
      <c r="L175" s="82">
        <f t="shared" si="18"/>
        <v>0.16066666666666665</v>
      </c>
      <c r="M175" s="82">
        <f>LOG10(L175)</f>
        <v>-0.79407421648081289</v>
      </c>
      <c r="N175" s="30">
        <f t="shared" si="19"/>
        <v>1.8959257835191869</v>
      </c>
    </row>
    <row r="176" spans="1:14" ht="21" x14ac:dyDescent="0.35">
      <c r="A176" s="58" t="s">
        <v>414</v>
      </c>
      <c r="B176" s="28" t="s">
        <v>415</v>
      </c>
      <c r="C176" s="30">
        <v>7.1300000000000002E-2</v>
      </c>
      <c r="D176" s="30">
        <v>0.14799999999999999</v>
      </c>
      <c r="E176" s="30">
        <v>0.41099999999999998</v>
      </c>
      <c r="F176" s="31">
        <f t="shared" si="15"/>
        <v>0.21009999999999998</v>
      </c>
      <c r="G176" s="31">
        <f t="shared" si="16"/>
        <v>-0.67757394759404743</v>
      </c>
      <c r="H176" s="32">
        <f t="shared" si="17"/>
        <v>2.0124260524059525</v>
      </c>
      <c r="I176" s="30">
        <v>7.1300000000000002E-2</v>
      </c>
      <c r="J176" s="30">
        <v>7.1300000000000002E-2</v>
      </c>
      <c r="K176" s="30">
        <v>0.85899999999999999</v>
      </c>
      <c r="L176" s="82">
        <f t="shared" si="18"/>
        <v>0.3338666666666667</v>
      </c>
      <c r="M176" s="82">
        <f>LOG10(L176)</f>
        <v>-0.47642693885330795</v>
      </c>
      <c r="N176" s="30">
        <f t="shared" si="19"/>
        <v>2.2135730611466919</v>
      </c>
    </row>
    <row r="177" spans="1:14" ht="21" x14ac:dyDescent="0.35">
      <c r="A177" s="58" t="s">
        <v>176</v>
      </c>
      <c r="B177" s="28" t="s">
        <v>177</v>
      </c>
      <c r="C177" s="30">
        <v>0</v>
      </c>
      <c r="D177" s="30">
        <v>0.439</v>
      </c>
      <c r="E177" s="30">
        <v>0.2</v>
      </c>
      <c r="F177" s="31">
        <f t="shared" si="15"/>
        <v>0.21299999999999999</v>
      </c>
      <c r="G177" s="31">
        <f t="shared" si="16"/>
        <v>-0.67162039656126227</v>
      </c>
      <c r="H177" s="32">
        <f t="shared" si="17"/>
        <v>2.0183796034387376</v>
      </c>
      <c r="I177" s="30">
        <v>0</v>
      </c>
      <c r="J177" s="30">
        <v>0</v>
      </c>
      <c r="K177" s="30">
        <v>0</v>
      </c>
      <c r="L177" s="82">
        <f t="shared" si="18"/>
        <v>0</v>
      </c>
      <c r="M177" s="82">
        <v>0</v>
      </c>
      <c r="N177" s="30">
        <f t="shared" si="19"/>
        <v>2.69</v>
      </c>
    </row>
    <row r="178" spans="1:14" ht="21" x14ac:dyDescent="0.35">
      <c r="A178" s="58" t="s">
        <v>446</v>
      </c>
      <c r="B178" s="28" t="s">
        <v>447</v>
      </c>
      <c r="C178" s="30">
        <v>0</v>
      </c>
      <c r="D178" s="30">
        <v>0.373</v>
      </c>
      <c r="E178" s="30">
        <v>0.26800000000000002</v>
      </c>
      <c r="F178" s="31">
        <f t="shared" si="15"/>
        <v>0.21366666666666667</v>
      </c>
      <c r="G178" s="31">
        <f t="shared" si="16"/>
        <v>-0.67026322520084503</v>
      </c>
      <c r="H178" s="32">
        <f t="shared" si="17"/>
        <v>2.019736774799155</v>
      </c>
      <c r="I178" s="30">
        <v>0.26800000000000002</v>
      </c>
      <c r="J178" s="30">
        <v>0</v>
      </c>
      <c r="K178" s="30">
        <v>0.26800000000000002</v>
      </c>
      <c r="L178" s="82">
        <f t="shared" si="18"/>
        <v>0.17866666666666667</v>
      </c>
      <c r="M178" s="82">
        <f>LOG10(L178)</f>
        <v>-0.74795646502689239</v>
      </c>
      <c r="N178" s="30">
        <f t="shared" si="19"/>
        <v>1.9420435349731076</v>
      </c>
    </row>
    <row r="179" spans="1:14" ht="21" x14ac:dyDescent="0.35">
      <c r="A179" s="58" t="s">
        <v>93</v>
      </c>
      <c r="B179" s="28" t="s">
        <v>94</v>
      </c>
      <c r="C179" s="30">
        <v>0</v>
      </c>
      <c r="D179" s="30">
        <v>0.32300000000000001</v>
      </c>
      <c r="E179" s="30">
        <v>0.32300000000000001</v>
      </c>
      <c r="F179" s="31">
        <f t="shared" si="15"/>
        <v>0.21533333333333335</v>
      </c>
      <c r="G179" s="31">
        <f t="shared" si="16"/>
        <v>-0.66688873672457827</v>
      </c>
      <c r="H179" s="32">
        <f t="shared" si="17"/>
        <v>2.0231112632754216</v>
      </c>
      <c r="I179" s="30">
        <v>0</v>
      </c>
      <c r="J179" s="30">
        <v>0</v>
      </c>
      <c r="K179" s="30">
        <v>0.45300000000000001</v>
      </c>
      <c r="L179" s="82">
        <f t="shared" si="18"/>
        <v>0.151</v>
      </c>
      <c r="M179" s="82">
        <f>LOG10(L179)</f>
        <v>-0.82102305270683062</v>
      </c>
      <c r="N179" s="30">
        <f t="shared" si="19"/>
        <v>1.8689769472931692</v>
      </c>
    </row>
    <row r="180" spans="1:14" ht="21" x14ac:dyDescent="0.35">
      <c r="A180" s="58" t="s">
        <v>549</v>
      </c>
      <c r="B180" s="28" t="s">
        <v>550</v>
      </c>
      <c r="C180" s="30">
        <v>0.32500000000000001</v>
      </c>
      <c r="D180" s="30">
        <v>0</v>
      </c>
      <c r="E180" s="30">
        <v>0.32500000000000001</v>
      </c>
      <c r="F180" s="31">
        <f t="shared" si="15"/>
        <v>0.21666666666666667</v>
      </c>
      <c r="G180" s="31">
        <f t="shared" si="16"/>
        <v>-0.6642078980768068</v>
      </c>
      <c r="H180" s="32">
        <f t="shared" si="17"/>
        <v>2.025792101923193</v>
      </c>
      <c r="I180" s="30">
        <v>0.32500000000000001</v>
      </c>
      <c r="J180" s="30">
        <v>0</v>
      </c>
      <c r="K180" s="30">
        <v>0.32500000000000001</v>
      </c>
      <c r="L180" s="82">
        <f t="shared" si="18"/>
        <v>0.21666666666666667</v>
      </c>
      <c r="M180" s="82">
        <f>LOG10(L180)</f>
        <v>-0.6642078980768068</v>
      </c>
      <c r="N180" s="30">
        <f t="shared" si="19"/>
        <v>2.025792101923193</v>
      </c>
    </row>
    <row r="181" spans="1:14" ht="21" x14ac:dyDescent="0.35">
      <c r="A181" s="58" t="s">
        <v>545</v>
      </c>
      <c r="B181" s="28" t="s">
        <v>546</v>
      </c>
      <c r="C181" s="30">
        <v>9.9900000000000003E-2</v>
      </c>
      <c r="D181" s="30">
        <v>9.9900000000000003E-2</v>
      </c>
      <c r="E181" s="30">
        <v>0.46300000000000002</v>
      </c>
      <c r="F181" s="31">
        <f t="shared" si="15"/>
        <v>0.22093333333333334</v>
      </c>
      <c r="G181" s="31">
        <f t="shared" si="16"/>
        <v>-0.65573875497236334</v>
      </c>
      <c r="H181" s="32">
        <f t="shared" si="17"/>
        <v>2.0342612450276367</v>
      </c>
      <c r="I181" s="30">
        <v>9.9900000000000003E-2</v>
      </c>
      <c r="J181" s="30">
        <v>0</v>
      </c>
      <c r="K181" s="30">
        <v>0.61</v>
      </c>
      <c r="L181" s="82">
        <f t="shared" si="18"/>
        <v>0.23663333333333333</v>
      </c>
      <c r="M181" s="82">
        <f>LOG10(L181)</f>
        <v>-0.62592407854550181</v>
      </c>
      <c r="N181" s="30">
        <f t="shared" si="19"/>
        <v>2.0640759214544984</v>
      </c>
    </row>
    <row r="182" spans="1:14" ht="21" x14ac:dyDescent="0.35">
      <c r="A182" s="58" t="s">
        <v>111</v>
      </c>
      <c r="B182" s="28" t="s">
        <v>112</v>
      </c>
      <c r="C182" s="30">
        <v>0</v>
      </c>
      <c r="D182" s="30">
        <v>0.39100000000000001</v>
      </c>
      <c r="E182" s="30">
        <v>0.28100000000000003</v>
      </c>
      <c r="F182" s="31">
        <f t="shared" si="15"/>
        <v>0.224</v>
      </c>
      <c r="G182" s="31">
        <f t="shared" si="16"/>
        <v>-0.64975198166583714</v>
      </c>
      <c r="H182" s="32">
        <f t="shared" si="17"/>
        <v>2.0402480183341627</v>
      </c>
      <c r="I182" s="30">
        <v>0</v>
      </c>
      <c r="J182" s="30">
        <v>0</v>
      </c>
      <c r="K182" s="30">
        <v>0</v>
      </c>
      <c r="L182" s="82">
        <f t="shared" si="18"/>
        <v>0</v>
      </c>
      <c r="M182" s="82">
        <v>0</v>
      </c>
      <c r="N182" s="30">
        <f t="shared" si="19"/>
        <v>2.69</v>
      </c>
    </row>
    <row r="183" spans="1:14" ht="21" x14ac:dyDescent="0.35">
      <c r="A183" s="58" t="s">
        <v>444</v>
      </c>
      <c r="B183" s="28" t="s">
        <v>445</v>
      </c>
      <c r="C183" s="30">
        <v>6.0999999999999999E-2</v>
      </c>
      <c r="D183" s="30">
        <v>0.34499999999999997</v>
      </c>
      <c r="E183" s="30">
        <v>0.26700000000000002</v>
      </c>
      <c r="F183" s="31">
        <f t="shared" si="15"/>
        <v>0.22433333333333336</v>
      </c>
      <c r="G183" s="31">
        <f t="shared" si="16"/>
        <v>-0.64910619049568552</v>
      </c>
      <c r="H183" s="32">
        <f t="shared" si="17"/>
        <v>2.0408938095043143</v>
      </c>
      <c r="I183" s="30">
        <v>0</v>
      </c>
      <c r="J183" s="30">
        <v>0</v>
      </c>
      <c r="K183" s="30">
        <v>0.34499999999999997</v>
      </c>
      <c r="L183" s="82">
        <f t="shared" si="18"/>
        <v>0.11499999999999999</v>
      </c>
      <c r="M183" s="82">
        <f t="shared" ref="M183:M192" si="21">LOG10(L183)</f>
        <v>-0.9393021596463883</v>
      </c>
      <c r="N183" s="30">
        <f t="shared" si="19"/>
        <v>1.7506978403536118</v>
      </c>
    </row>
    <row r="184" spans="1:14" ht="21" x14ac:dyDescent="0.35">
      <c r="A184" s="58" t="s">
        <v>315</v>
      </c>
      <c r="B184" s="28" t="s">
        <v>316</v>
      </c>
      <c r="C184" s="30">
        <v>0.16500000000000001</v>
      </c>
      <c r="D184" s="30">
        <v>0.25800000000000001</v>
      </c>
      <c r="E184" s="30">
        <v>0.25800000000000001</v>
      </c>
      <c r="F184" s="31">
        <f t="shared" si="15"/>
        <v>0.22700000000000001</v>
      </c>
      <c r="G184" s="31">
        <f t="shared" si="16"/>
        <v>-0.64397414280687726</v>
      </c>
      <c r="H184" s="32">
        <f t="shared" si="17"/>
        <v>2.0460258571931229</v>
      </c>
      <c r="I184" s="30">
        <v>0.16500000000000001</v>
      </c>
      <c r="J184" s="30">
        <v>0</v>
      </c>
      <c r="K184" s="30">
        <v>0.25800000000000001</v>
      </c>
      <c r="L184" s="82">
        <f t="shared" si="18"/>
        <v>0.14100000000000001</v>
      </c>
      <c r="M184" s="82">
        <f t="shared" si="21"/>
        <v>-0.8507808873446201</v>
      </c>
      <c r="N184" s="30">
        <f t="shared" si="19"/>
        <v>1.8392191126553799</v>
      </c>
    </row>
    <row r="185" spans="1:14" ht="21" x14ac:dyDescent="0.35">
      <c r="A185" s="58" t="s">
        <v>571</v>
      </c>
      <c r="B185" s="28" t="s">
        <v>572</v>
      </c>
      <c r="C185" s="30">
        <v>0.22600000000000001</v>
      </c>
      <c r="D185" s="30">
        <v>0.16500000000000001</v>
      </c>
      <c r="E185" s="30">
        <v>0.29099999999999998</v>
      </c>
      <c r="F185" s="31">
        <f t="shared" si="15"/>
        <v>0.2273333333333333</v>
      </c>
      <c r="G185" s="31">
        <f t="shared" si="16"/>
        <v>-0.64333688006318357</v>
      </c>
      <c r="H185" s="32">
        <f t="shared" si="17"/>
        <v>2.0466631199368166</v>
      </c>
      <c r="I185" s="30">
        <v>0.58299999999999996</v>
      </c>
      <c r="J185" s="30">
        <v>0.16500000000000001</v>
      </c>
      <c r="K185" s="30">
        <v>0.22600000000000001</v>
      </c>
      <c r="L185" s="82">
        <f t="shared" si="18"/>
        <v>0.32466666666666666</v>
      </c>
      <c r="M185" s="82">
        <f t="shared" si="21"/>
        <v>-0.48856229784104693</v>
      </c>
      <c r="N185" s="30">
        <f t="shared" si="19"/>
        <v>2.2014377021589531</v>
      </c>
    </row>
    <row r="186" spans="1:14" ht="21" x14ac:dyDescent="0.35">
      <c r="A186" s="58" t="s">
        <v>182</v>
      </c>
      <c r="B186" s="28" t="s">
        <v>183</v>
      </c>
      <c r="C186" s="30">
        <v>0.16500000000000001</v>
      </c>
      <c r="D186" s="30">
        <v>0.16500000000000001</v>
      </c>
      <c r="E186" s="30">
        <v>0.35799999999999998</v>
      </c>
      <c r="F186" s="31">
        <f t="shared" si="15"/>
        <v>0.22933333333333331</v>
      </c>
      <c r="G186" s="31">
        <f t="shared" si="16"/>
        <v>-0.63953281648415117</v>
      </c>
      <c r="H186" s="32">
        <f t="shared" si="17"/>
        <v>2.050467183515849</v>
      </c>
      <c r="I186" s="30">
        <v>0</v>
      </c>
      <c r="J186" s="30">
        <v>0.16500000000000001</v>
      </c>
      <c r="K186" s="30">
        <v>1.5</v>
      </c>
      <c r="L186" s="82">
        <f t="shared" si="18"/>
        <v>0.55500000000000005</v>
      </c>
      <c r="M186" s="82">
        <f t="shared" si="21"/>
        <v>-0.25570701687732372</v>
      </c>
      <c r="N186" s="30">
        <f t="shared" si="19"/>
        <v>2.4342929831226763</v>
      </c>
    </row>
    <row r="187" spans="1:14" ht="21" x14ac:dyDescent="0.35">
      <c r="A187" s="58" t="s">
        <v>507</v>
      </c>
      <c r="B187" s="28" t="s">
        <v>508</v>
      </c>
      <c r="C187" s="30">
        <v>0.18</v>
      </c>
      <c r="D187" s="30">
        <v>0.28100000000000003</v>
      </c>
      <c r="E187" s="30">
        <v>0.23</v>
      </c>
      <c r="F187" s="31">
        <f t="shared" si="15"/>
        <v>0.23033333333333336</v>
      </c>
      <c r="G187" s="31">
        <f t="shared" si="16"/>
        <v>-0.63764320734546398</v>
      </c>
      <c r="H187" s="32">
        <f t="shared" si="17"/>
        <v>2.0523567926545359</v>
      </c>
      <c r="I187" s="30">
        <v>0.13200000000000001</v>
      </c>
      <c r="J187" s="30">
        <v>0.13200000000000001</v>
      </c>
      <c r="K187" s="30">
        <v>0.28100000000000003</v>
      </c>
      <c r="L187" s="82">
        <f t="shared" si="18"/>
        <v>0.18166666666666667</v>
      </c>
      <c r="M187" s="82">
        <f t="shared" si="21"/>
        <v>-0.74072475244301994</v>
      </c>
      <c r="N187" s="30">
        <f t="shared" si="19"/>
        <v>1.9492752475569799</v>
      </c>
    </row>
    <row r="188" spans="1:14" ht="21" x14ac:dyDescent="0.35">
      <c r="A188" s="58" t="s">
        <v>491</v>
      </c>
      <c r="B188" s="28" t="s">
        <v>492</v>
      </c>
      <c r="C188" s="30">
        <v>0.13300000000000001</v>
      </c>
      <c r="D188" s="30">
        <v>0.28299999999999997</v>
      </c>
      <c r="E188" s="30">
        <v>0.28299999999999997</v>
      </c>
      <c r="F188" s="31">
        <f t="shared" si="15"/>
        <v>0.23299999999999998</v>
      </c>
      <c r="G188" s="31">
        <f t="shared" si="16"/>
        <v>-0.63264407897398101</v>
      </c>
      <c r="H188" s="32">
        <f t="shared" si="17"/>
        <v>2.0573559210260188</v>
      </c>
      <c r="I188" s="30">
        <v>0.28299999999999997</v>
      </c>
      <c r="J188" s="30">
        <v>0.13300000000000001</v>
      </c>
      <c r="K188" s="30">
        <v>0.45300000000000001</v>
      </c>
      <c r="L188" s="82">
        <f t="shared" si="18"/>
        <v>0.28966666666666668</v>
      </c>
      <c r="M188" s="82">
        <f t="shared" si="21"/>
        <v>-0.53810147827099597</v>
      </c>
      <c r="N188" s="30">
        <f t="shared" si="19"/>
        <v>2.1518985217290041</v>
      </c>
    </row>
    <row r="189" spans="1:14" ht="21" x14ac:dyDescent="0.35">
      <c r="A189" s="58" t="s">
        <v>625</v>
      </c>
      <c r="B189" s="28" t="s">
        <v>626</v>
      </c>
      <c r="C189" s="30">
        <v>0.108</v>
      </c>
      <c r="D189" s="30">
        <v>0.186</v>
      </c>
      <c r="E189" s="30">
        <v>0.40699999999999997</v>
      </c>
      <c r="F189" s="31">
        <f t="shared" si="15"/>
        <v>0.23366666666666666</v>
      </c>
      <c r="G189" s="31">
        <f t="shared" si="16"/>
        <v>-0.6314032367530038</v>
      </c>
      <c r="H189" s="32">
        <f t="shared" si="17"/>
        <v>2.0585967632469959</v>
      </c>
      <c r="I189" s="30">
        <v>0.27</v>
      </c>
      <c r="J189" s="30">
        <v>0.108</v>
      </c>
      <c r="K189" s="30">
        <v>1.35</v>
      </c>
      <c r="L189" s="82">
        <f t="shared" si="18"/>
        <v>0.57600000000000007</v>
      </c>
      <c r="M189" s="82">
        <f t="shared" si="21"/>
        <v>-0.23957751657678791</v>
      </c>
      <c r="N189" s="30">
        <f t="shared" si="19"/>
        <v>2.4504224834232122</v>
      </c>
    </row>
    <row r="190" spans="1:14" ht="21" x14ac:dyDescent="0.35">
      <c r="A190" s="58" t="s">
        <v>371</v>
      </c>
      <c r="B190" s="28" t="s">
        <v>372</v>
      </c>
      <c r="C190" s="30">
        <v>9.2899999999999996E-2</v>
      </c>
      <c r="D190" s="30">
        <v>0.249</v>
      </c>
      <c r="E190" s="30">
        <v>0.36499999999999999</v>
      </c>
      <c r="F190" s="31">
        <f t="shared" si="15"/>
        <v>0.23563333333333333</v>
      </c>
      <c r="G190" s="31">
        <f t="shared" si="16"/>
        <v>-0.62776327305836344</v>
      </c>
      <c r="H190" s="32">
        <f t="shared" si="17"/>
        <v>2.0622367269416366</v>
      </c>
      <c r="I190" s="30">
        <v>0</v>
      </c>
      <c r="J190" s="30">
        <v>0</v>
      </c>
      <c r="K190" s="30">
        <v>0.36499999999999999</v>
      </c>
      <c r="L190" s="82">
        <f t="shared" si="18"/>
        <v>0.12166666666666666</v>
      </c>
      <c r="M190" s="82">
        <f t="shared" si="21"/>
        <v>-0.91482839026318774</v>
      </c>
      <c r="N190" s="30">
        <f t="shared" si="19"/>
        <v>1.7751716097368122</v>
      </c>
    </row>
    <row r="191" spans="1:14" ht="21" x14ac:dyDescent="0.35">
      <c r="A191" s="58" t="s">
        <v>547</v>
      </c>
      <c r="B191" s="28" t="s">
        <v>548</v>
      </c>
      <c r="C191" s="30">
        <v>0.23599999999999999</v>
      </c>
      <c r="D191" s="30">
        <v>0.23599999999999999</v>
      </c>
      <c r="E191" s="30">
        <v>0.23599999999999999</v>
      </c>
      <c r="F191" s="31">
        <f t="shared" si="15"/>
        <v>0.23599999999999999</v>
      </c>
      <c r="G191" s="31">
        <f t="shared" si="16"/>
        <v>-0.62708799702989348</v>
      </c>
      <c r="H191" s="32">
        <f t="shared" si="17"/>
        <v>2.0629120029701067</v>
      </c>
      <c r="I191" s="30">
        <v>0.88800000000000001</v>
      </c>
      <c r="J191" s="30">
        <v>0.112</v>
      </c>
      <c r="K191" s="30">
        <v>0.374</v>
      </c>
      <c r="L191" s="82">
        <f t="shared" si="18"/>
        <v>0.45800000000000002</v>
      </c>
      <c r="M191" s="82">
        <f t="shared" si="21"/>
        <v>-0.33913452199613081</v>
      </c>
      <c r="N191" s="30">
        <f t="shared" si="19"/>
        <v>2.3508654780038691</v>
      </c>
    </row>
    <row r="192" spans="1:14" ht="21" x14ac:dyDescent="0.35">
      <c r="A192" s="58" t="s">
        <v>582</v>
      </c>
      <c r="B192" s="28" t="s">
        <v>583</v>
      </c>
      <c r="C192" s="30">
        <v>0</v>
      </c>
      <c r="D192" s="30">
        <v>0.36299999999999999</v>
      </c>
      <c r="E192" s="30">
        <v>0.36299999999999999</v>
      </c>
      <c r="F192" s="31">
        <f t="shared" si="15"/>
        <v>0.24199999999999999</v>
      </c>
      <c r="G192" s="31">
        <f t="shared" si="16"/>
        <v>-0.61618463401956869</v>
      </c>
      <c r="H192" s="32">
        <f t="shared" si="17"/>
        <v>2.0738153659804315</v>
      </c>
      <c r="I192" s="30">
        <v>0.36299999999999999</v>
      </c>
      <c r="J192" s="30">
        <v>0.16800000000000001</v>
      </c>
      <c r="K192" s="30">
        <v>1.53</v>
      </c>
      <c r="L192" s="82">
        <f t="shared" si="18"/>
        <v>0.68699999999999994</v>
      </c>
      <c r="M192" s="82">
        <f t="shared" si="21"/>
        <v>-0.1630432629404496</v>
      </c>
      <c r="N192" s="30">
        <f t="shared" si="19"/>
        <v>2.5269567370595505</v>
      </c>
    </row>
    <row r="193" spans="1:14" ht="21" x14ac:dyDescent="0.35">
      <c r="A193" s="58" t="s">
        <v>89</v>
      </c>
      <c r="B193" s="28" t="s">
        <v>90</v>
      </c>
      <c r="C193" s="30">
        <v>7.3499999999999996E-2</v>
      </c>
      <c r="D193" s="30">
        <v>0.32800000000000001</v>
      </c>
      <c r="E193" s="30">
        <v>0.32800000000000001</v>
      </c>
      <c r="F193" s="31">
        <f t="shared" si="15"/>
        <v>0.24316666666666667</v>
      </c>
      <c r="G193" s="31">
        <f t="shared" si="16"/>
        <v>-0.61409595849019205</v>
      </c>
      <c r="H193" s="32">
        <f t="shared" si="17"/>
        <v>2.075904041509808</v>
      </c>
      <c r="I193" s="30">
        <v>0</v>
      </c>
      <c r="J193" s="30">
        <v>0</v>
      </c>
      <c r="K193" s="30">
        <v>0</v>
      </c>
      <c r="L193" s="82">
        <f t="shared" si="18"/>
        <v>0</v>
      </c>
      <c r="M193" s="82">
        <v>0</v>
      </c>
      <c r="N193" s="30">
        <f t="shared" si="19"/>
        <v>2.69</v>
      </c>
    </row>
    <row r="194" spans="1:14" ht="21" x14ac:dyDescent="0.35">
      <c r="A194" s="58" t="s">
        <v>188</v>
      </c>
      <c r="B194" s="28" t="s">
        <v>251</v>
      </c>
      <c r="C194" s="30">
        <v>0.13600000000000001</v>
      </c>
      <c r="D194" s="30">
        <v>0.13600000000000001</v>
      </c>
      <c r="E194" s="30">
        <v>0.46500000000000002</v>
      </c>
      <c r="F194" s="31">
        <f t="shared" si="15"/>
        <v>0.2456666666666667</v>
      </c>
      <c r="G194" s="31">
        <f t="shared" si="16"/>
        <v>-0.6096537668606109</v>
      </c>
      <c r="H194" s="32">
        <f t="shared" si="17"/>
        <v>2.0803462331393892</v>
      </c>
      <c r="I194" s="30">
        <v>0</v>
      </c>
      <c r="J194" s="30">
        <v>0</v>
      </c>
      <c r="K194" s="30">
        <v>0.46500000000000002</v>
      </c>
      <c r="L194" s="82">
        <f t="shared" si="18"/>
        <v>0.155</v>
      </c>
      <c r="M194" s="82">
        <f t="shared" ref="M194:M205" si="22">LOG10(L194)</f>
        <v>-0.8096683018297085</v>
      </c>
      <c r="N194" s="30">
        <f t="shared" si="19"/>
        <v>1.8803316981702913</v>
      </c>
    </row>
    <row r="195" spans="1:14" ht="21" x14ac:dyDescent="0.35">
      <c r="A195" s="58" t="s">
        <v>430</v>
      </c>
      <c r="B195" s="28" t="s">
        <v>431</v>
      </c>
      <c r="C195" s="30">
        <v>9.6799999999999997E-2</v>
      </c>
      <c r="D195" s="30">
        <v>0.20300000000000001</v>
      </c>
      <c r="E195" s="30">
        <v>0.44700000000000001</v>
      </c>
      <c r="F195" s="31">
        <f t="shared" si="15"/>
        <v>0.24893333333333334</v>
      </c>
      <c r="G195" s="31">
        <f t="shared" si="16"/>
        <v>-0.60391694544262176</v>
      </c>
      <c r="H195" s="32">
        <f t="shared" si="17"/>
        <v>2.0860830545573781</v>
      </c>
      <c r="I195" s="30">
        <v>0.20300000000000001</v>
      </c>
      <c r="J195" s="30">
        <v>0.14899999999999999</v>
      </c>
      <c r="K195" s="30">
        <v>0.58699999999999997</v>
      </c>
      <c r="L195" s="82">
        <f t="shared" si="18"/>
        <v>0.313</v>
      </c>
      <c r="M195" s="82">
        <f t="shared" si="22"/>
        <v>-0.50445566245355156</v>
      </c>
      <c r="N195" s="30">
        <f t="shared" si="19"/>
        <v>2.1855443375464483</v>
      </c>
    </row>
    <row r="196" spans="1:14" ht="21" x14ac:dyDescent="0.35">
      <c r="A196" s="58" t="s">
        <v>214</v>
      </c>
      <c r="B196" s="28" t="s">
        <v>215</v>
      </c>
      <c r="C196" s="30">
        <v>0</v>
      </c>
      <c r="D196" s="30">
        <v>0.316</v>
      </c>
      <c r="E196" s="30">
        <v>0.443</v>
      </c>
      <c r="F196" s="31">
        <f t="shared" si="15"/>
        <v>0.253</v>
      </c>
      <c r="G196" s="31">
        <f t="shared" si="16"/>
        <v>-0.59687947882418213</v>
      </c>
      <c r="H196" s="32">
        <f t="shared" si="17"/>
        <v>2.0931205211758179</v>
      </c>
      <c r="I196" s="30">
        <v>0</v>
      </c>
      <c r="J196" s="30">
        <v>0</v>
      </c>
      <c r="K196" s="30">
        <v>0.20100000000000001</v>
      </c>
      <c r="L196" s="82">
        <f t="shared" si="18"/>
        <v>6.7000000000000004E-2</v>
      </c>
      <c r="M196" s="82">
        <f t="shared" si="22"/>
        <v>-1.1739251972991736</v>
      </c>
      <c r="N196" s="30">
        <f t="shared" si="19"/>
        <v>1.5160748027008264</v>
      </c>
    </row>
    <row r="197" spans="1:14" ht="21" x14ac:dyDescent="0.35">
      <c r="A197" s="58" t="s">
        <v>462</v>
      </c>
      <c r="B197" s="28" t="s">
        <v>463</v>
      </c>
      <c r="C197" s="30">
        <v>0</v>
      </c>
      <c r="D197" s="30">
        <v>0.44400000000000001</v>
      </c>
      <c r="E197" s="30">
        <v>0.317</v>
      </c>
      <c r="F197" s="31">
        <f t="shared" ref="F197:F260" si="23">AVERAGE(C197:E197)</f>
        <v>0.25366666666666665</v>
      </c>
      <c r="G197" s="31">
        <f t="shared" ref="G197:G260" si="24">LOG10(F197)</f>
        <v>-0.59573659794908962</v>
      </c>
      <c r="H197" s="32">
        <f t="shared" ref="H197:H260" si="25">2.69+G197</f>
        <v>2.0942634020509105</v>
      </c>
      <c r="I197" s="30">
        <v>0</v>
      </c>
      <c r="J197" s="30">
        <v>0</v>
      </c>
      <c r="K197" s="30">
        <v>0.58299999999999996</v>
      </c>
      <c r="L197" s="82">
        <f t="shared" ref="L197:L260" si="26">AVERAGE(I197:K197)</f>
        <v>0.19433333333333333</v>
      </c>
      <c r="M197" s="82">
        <f t="shared" si="22"/>
        <v>-0.7114526999606483</v>
      </c>
      <c r="N197" s="30">
        <f t="shared" ref="N197:N260" si="27">2.69+M197</f>
        <v>1.9785473000393516</v>
      </c>
    </row>
    <row r="198" spans="1:14" ht="21" x14ac:dyDescent="0.35">
      <c r="A198" s="58" t="s">
        <v>527</v>
      </c>
      <c r="B198" s="28" t="s">
        <v>528</v>
      </c>
      <c r="C198" s="30">
        <v>0.13100000000000001</v>
      </c>
      <c r="D198" s="30">
        <v>0.27900000000000003</v>
      </c>
      <c r="E198" s="30">
        <v>0.36099999999999999</v>
      </c>
      <c r="F198" s="31">
        <f t="shared" si="23"/>
        <v>0.25700000000000001</v>
      </c>
      <c r="G198" s="31">
        <f t="shared" si="24"/>
        <v>-0.5900668766687055</v>
      </c>
      <c r="H198" s="32">
        <f t="shared" si="25"/>
        <v>2.0999331233312946</v>
      </c>
      <c r="I198" s="30">
        <v>0.36099999999999999</v>
      </c>
      <c r="J198" s="30">
        <v>0</v>
      </c>
      <c r="K198" s="30">
        <v>0.36099999999999999</v>
      </c>
      <c r="L198" s="82">
        <f t="shared" si="26"/>
        <v>0.24066666666666667</v>
      </c>
      <c r="M198" s="82">
        <f t="shared" si="22"/>
        <v>-0.61858405715002329</v>
      </c>
      <c r="N198" s="30">
        <f t="shared" si="27"/>
        <v>2.0714159428499768</v>
      </c>
    </row>
    <row r="199" spans="1:14" ht="21" x14ac:dyDescent="0.35">
      <c r="A199" s="58" t="s">
        <v>333</v>
      </c>
      <c r="B199" s="28" t="s">
        <v>334</v>
      </c>
      <c r="C199" s="30">
        <v>0.24099999999999999</v>
      </c>
      <c r="D199" s="30">
        <v>0.29599999999999999</v>
      </c>
      <c r="E199" s="30">
        <v>0.24099999999999999</v>
      </c>
      <c r="F199" s="31">
        <f t="shared" si="23"/>
        <v>0.2593333333333333</v>
      </c>
      <c r="G199" s="31">
        <f t="shared" si="24"/>
        <v>-0.58614165772997351</v>
      </c>
      <c r="H199" s="32">
        <f t="shared" si="25"/>
        <v>2.1038583422700263</v>
      </c>
      <c r="I199" s="30">
        <v>0</v>
      </c>
      <c r="J199" s="30">
        <v>0</v>
      </c>
      <c r="K199" s="30">
        <v>0.35299999999999998</v>
      </c>
      <c r="L199" s="82">
        <f t="shared" si="26"/>
        <v>0.11766666666666666</v>
      </c>
      <c r="M199" s="82">
        <f t="shared" si="22"/>
        <v>-0.92934654933183991</v>
      </c>
      <c r="N199" s="30">
        <f t="shared" si="27"/>
        <v>1.7606534506681601</v>
      </c>
    </row>
    <row r="200" spans="1:14" ht="21" x14ac:dyDescent="0.35">
      <c r="A200" s="58" t="s">
        <v>327</v>
      </c>
      <c r="B200" s="28" t="s">
        <v>328</v>
      </c>
      <c r="C200" s="30">
        <v>0.185</v>
      </c>
      <c r="D200" s="30">
        <v>0.12</v>
      </c>
      <c r="E200" s="30">
        <v>0.48499999999999999</v>
      </c>
      <c r="F200" s="31">
        <f t="shared" si="23"/>
        <v>0.26333333333333336</v>
      </c>
      <c r="G200" s="31">
        <f t="shared" si="24"/>
        <v>-0.579494163429221</v>
      </c>
      <c r="H200" s="32">
        <f t="shared" si="25"/>
        <v>2.1105058365707787</v>
      </c>
      <c r="I200" s="30">
        <v>0.32600000000000001</v>
      </c>
      <c r="J200" s="30">
        <v>0</v>
      </c>
      <c r="K200" s="30">
        <v>0.40300000000000002</v>
      </c>
      <c r="L200" s="82">
        <f t="shared" si="26"/>
        <v>0.24300000000000002</v>
      </c>
      <c r="M200" s="82">
        <f t="shared" si="22"/>
        <v>-0.61439372640168777</v>
      </c>
      <c r="N200" s="30">
        <f t="shared" si="27"/>
        <v>2.0756062735983121</v>
      </c>
    </row>
    <row r="201" spans="1:14" ht="21" x14ac:dyDescent="0.35">
      <c r="A201" s="58" t="s">
        <v>123</v>
      </c>
      <c r="B201" s="28" t="s">
        <v>211</v>
      </c>
      <c r="C201" s="30">
        <v>6.3799999999999996E-2</v>
      </c>
      <c r="D201" s="30">
        <v>0.44900000000000001</v>
      </c>
      <c r="E201" s="30">
        <v>0.28100000000000003</v>
      </c>
      <c r="F201" s="31">
        <f t="shared" si="23"/>
        <v>0.2646</v>
      </c>
      <c r="G201" s="31">
        <f t="shared" si="24"/>
        <v>-0.57741016014851787</v>
      </c>
      <c r="H201" s="32">
        <f t="shared" si="25"/>
        <v>2.112589839851482</v>
      </c>
      <c r="I201" s="30">
        <v>0</v>
      </c>
      <c r="J201" s="30">
        <v>6.3799999999999996E-2</v>
      </c>
      <c r="K201" s="30">
        <v>0.13200000000000001</v>
      </c>
      <c r="L201" s="82">
        <f t="shared" si="26"/>
        <v>6.5266666666666667E-2</v>
      </c>
      <c r="M201" s="82">
        <f t="shared" si="22"/>
        <v>-1.1853085672525434</v>
      </c>
      <c r="N201" s="30">
        <f t="shared" si="27"/>
        <v>1.5046914327474565</v>
      </c>
    </row>
    <row r="202" spans="1:14" ht="21" x14ac:dyDescent="0.35">
      <c r="A202" s="58" t="s">
        <v>400</v>
      </c>
      <c r="B202" s="28" t="s">
        <v>401</v>
      </c>
      <c r="C202" s="30">
        <v>0.21199999999999999</v>
      </c>
      <c r="D202" s="30">
        <v>0.378</v>
      </c>
      <c r="E202" s="30">
        <v>0.21199999999999999</v>
      </c>
      <c r="F202" s="31">
        <f t="shared" si="23"/>
        <v>0.26733333333333331</v>
      </c>
      <c r="G202" s="31">
        <f t="shared" si="24"/>
        <v>-0.57294688643549896</v>
      </c>
      <c r="H202" s="32">
        <f t="shared" si="25"/>
        <v>2.1170531135645012</v>
      </c>
      <c r="I202" s="30">
        <v>0.67100000000000004</v>
      </c>
      <c r="J202" s="30">
        <v>6.6299999999999998E-2</v>
      </c>
      <c r="K202" s="30">
        <v>0.29299999999999998</v>
      </c>
      <c r="L202" s="82">
        <f t="shared" si="26"/>
        <v>0.34343333333333331</v>
      </c>
      <c r="M202" s="82">
        <f t="shared" si="22"/>
        <v>-0.46415755489388472</v>
      </c>
      <c r="N202" s="30">
        <f t="shared" si="27"/>
        <v>2.2258424451061152</v>
      </c>
    </row>
    <row r="203" spans="1:14" ht="21" x14ac:dyDescent="0.35">
      <c r="A203" s="58" t="s">
        <v>55</v>
      </c>
      <c r="B203" s="28" t="s">
        <v>56</v>
      </c>
      <c r="C203" s="30">
        <v>7.5899999999999995E-2</v>
      </c>
      <c r="D203" s="30">
        <v>0.34</v>
      </c>
      <c r="E203" s="30">
        <v>0.39</v>
      </c>
      <c r="F203" s="31">
        <f t="shared" si="23"/>
        <v>0.26863333333333334</v>
      </c>
      <c r="G203" s="31">
        <f t="shared" si="24"/>
        <v>-0.57084009894750942</v>
      </c>
      <c r="H203" s="32">
        <f t="shared" si="25"/>
        <v>2.1191599010524906</v>
      </c>
      <c r="I203" s="30">
        <v>0</v>
      </c>
      <c r="J203" s="30">
        <v>3.7199999999999997E-2</v>
      </c>
      <c r="K203" s="30">
        <v>0.11600000000000001</v>
      </c>
      <c r="L203" s="82">
        <f t="shared" si="26"/>
        <v>5.106666666666667E-2</v>
      </c>
      <c r="M203" s="82">
        <f t="shared" si="22"/>
        <v>-1.2918624894230772</v>
      </c>
      <c r="N203" s="30">
        <f t="shared" si="27"/>
        <v>1.3981375105769227</v>
      </c>
    </row>
    <row r="204" spans="1:14" ht="21" x14ac:dyDescent="0.35">
      <c r="A204" s="58" t="s">
        <v>517</v>
      </c>
      <c r="B204" s="28" t="s">
        <v>518</v>
      </c>
      <c r="C204" s="30">
        <v>0.27</v>
      </c>
      <c r="D204" s="30">
        <v>0.27</v>
      </c>
      <c r="E204" s="30">
        <v>0.27</v>
      </c>
      <c r="F204" s="31">
        <f t="shared" si="23"/>
        <v>0.27</v>
      </c>
      <c r="G204" s="31">
        <f t="shared" si="24"/>
        <v>-0.56863623584101264</v>
      </c>
      <c r="H204" s="32">
        <f t="shared" si="25"/>
        <v>2.1213637641589873</v>
      </c>
      <c r="I204" s="30">
        <v>0.43099999999999999</v>
      </c>
      <c r="J204" s="30">
        <v>0.27</v>
      </c>
      <c r="K204" s="30">
        <v>0.43099999999999999</v>
      </c>
      <c r="L204" s="82">
        <f t="shared" si="26"/>
        <v>0.37733333333333335</v>
      </c>
      <c r="M204" s="82">
        <f t="shared" si="22"/>
        <v>-0.42327482786740978</v>
      </c>
      <c r="N204" s="30">
        <f t="shared" si="27"/>
        <v>2.2667251721325901</v>
      </c>
    </row>
    <row r="205" spans="1:14" ht="21" x14ac:dyDescent="0.35">
      <c r="A205" s="58" t="s">
        <v>362</v>
      </c>
      <c r="B205" s="28" t="s">
        <v>363</v>
      </c>
      <c r="C205" s="30">
        <v>0.16400000000000001</v>
      </c>
      <c r="D205" s="30">
        <v>0.224</v>
      </c>
      <c r="E205" s="30">
        <v>0.42499999999999999</v>
      </c>
      <c r="F205" s="31">
        <f t="shared" si="23"/>
        <v>0.27099999999999996</v>
      </c>
      <c r="G205" s="31">
        <f t="shared" si="24"/>
        <v>-0.56703070912559428</v>
      </c>
      <c r="H205" s="32">
        <f t="shared" si="25"/>
        <v>2.1229692908744058</v>
      </c>
      <c r="I205" s="30">
        <v>0.106</v>
      </c>
      <c r="J205" s="30">
        <v>0</v>
      </c>
      <c r="K205" s="30">
        <v>0.35499999999999998</v>
      </c>
      <c r="L205" s="82">
        <f t="shared" si="26"/>
        <v>0.15366666666666665</v>
      </c>
      <c r="M205" s="82">
        <f t="shared" si="22"/>
        <v>-0.8134203293300144</v>
      </c>
      <c r="N205" s="30">
        <f t="shared" si="27"/>
        <v>1.8765796706699855</v>
      </c>
    </row>
    <row r="206" spans="1:14" ht="21" x14ac:dyDescent="0.35">
      <c r="A206" s="58" t="s">
        <v>133</v>
      </c>
      <c r="B206" s="28" t="s">
        <v>134</v>
      </c>
      <c r="C206" s="30">
        <v>0.105</v>
      </c>
      <c r="D206" s="30">
        <v>0.49</v>
      </c>
      <c r="E206" s="30">
        <v>0.221</v>
      </c>
      <c r="F206" s="31">
        <f t="shared" si="23"/>
        <v>0.27199999999999996</v>
      </c>
      <c r="G206" s="31">
        <f t="shared" si="24"/>
        <v>-0.56543109596580132</v>
      </c>
      <c r="H206" s="32">
        <f t="shared" si="25"/>
        <v>2.1245689040341986</v>
      </c>
      <c r="I206" s="30">
        <v>0</v>
      </c>
      <c r="J206" s="30">
        <v>0</v>
      </c>
      <c r="K206" s="30">
        <v>0</v>
      </c>
      <c r="L206" s="82">
        <f t="shared" si="26"/>
        <v>0</v>
      </c>
      <c r="M206" s="82">
        <v>0</v>
      </c>
      <c r="N206" s="30">
        <f t="shared" si="27"/>
        <v>2.69</v>
      </c>
    </row>
    <row r="207" spans="1:14" ht="21" x14ac:dyDescent="0.35">
      <c r="A207" s="58" t="s">
        <v>541</v>
      </c>
      <c r="B207" s="28" t="s">
        <v>542</v>
      </c>
      <c r="C207" s="30">
        <v>0.107</v>
      </c>
      <c r="D207" s="30">
        <v>0.35599999999999998</v>
      </c>
      <c r="E207" s="30">
        <v>0.35599999999999998</v>
      </c>
      <c r="F207" s="31">
        <f t="shared" si="23"/>
        <v>0.27299999999999996</v>
      </c>
      <c r="G207" s="31">
        <f t="shared" si="24"/>
        <v>-0.56383735295924398</v>
      </c>
      <c r="H207" s="32">
        <f t="shared" si="25"/>
        <v>2.126162647040756</v>
      </c>
      <c r="I207" s="30">
        <v>0.22500000000000001</v>
      </c>
      <c r="J207" s="30">
        <v>0</v>
      </c>
      <c r="K207" s="30">
        <v>0.35599999999999998</v>
      </c>
      <c r="L207" s="82">
        <f t="shared" si="26"/>
        <v>0.19366666666666665</v>
      </c>
      <c r="M207" s="82">
        <f t="shared" ref="M207:M220" si="28">LOG10(L207)</f>
        <v>-0.71294512232933172</v>
      </c>
      <c r="N207" s="30">
        <f t="shared" si="27"/>
        <v>1.9770548776706682</v>
      </c>
    </row>
    <row r="208" spans="1:14" ht="21" x14ac:dyDescent="0.35">
      <c r="A208" s="58" t="s">
        <v>333</v>
      </c>
      <c r="B208" s="28" t="s">
        <v>537</v>
      </c>
      <c r="C208" s="30">
        <v>0.22900000000000001</v>
      </c>
      <c r="D208" s="30">
        <v>0.22900000000000001</v>
      </c>
      <c r="E208" s="30">
        <v>0.36199999999999999</v>
      </c>
      <c r="F208" s="31">
        <f t="shared" si="23"/>
        <v>0.27333333333333337</v>
      </c>
      <c r="G208" s="31">
        <f t="shared" si="24"/>
        <v>-0.56330740233594567</v>
      </c>
      <c r="H208" s="32">
        <f t="shared" si="25"/>
        <v>2.1266925976640545</v>
      </c>
      <c r="I208" s="30">
        <v>0.108</v>
      </c>
      <c r="J208" s="30">
        <v>0.108</v>
      </c>
      <c r="K208" s="30">
        <v>0.50900000000000001</v>
      </c>
      <c r="L208" s="82">
        <f t="shared" si="26"/>
        <v>0.24166666666666667</v>
      </c>
      <c r="M208" s="82">
        <f t="shared" si="28"/>
        <v>-0.61678324814866869</v>
      </c>
      <c r="N208" s="30">
        <f t="shared" si="27"/>
        <v>2.0732167518513314</v>
      </c>
    </row>
    <row r="209" spans="1:14" ht="21" x14ac:dyDescent="0.35">
      <c r="A209" s="58" t="s">
        <v>394</v>
      </c>
      <c r="B209" s="28" t="s">
        <v>395</v>
      </c>
      <c r="C209" s="30">
        <v>0.27500000000000002</v>
      </c>
      <c r="D209" s="30">
        <v>0.27500000000000002</v>
      </c>
      <c r="E209" s="30">
        <v>0.27500000000000002</v>
      </c>
      <c r="F209" s="31">
        <f t="shared" si="23"/>
        <v>0.27500000000000002</v>
      </c>
      <c r="G209" s="31">
        <f t="shared" si="24"/>
        <v>-0.56066730616973737</v>
      </c>
      <c r="H209" s="32">
        <f t="shared" si="25"/>
        <v>2.1293326938302624</v>
      </c>
      <c r="I209" s="30">
        <v>0.129</v>
      </c>
      <c r="J209" s="30">
        <v>0</v>
      </c>
      <c r="K209" s="30">
        <v>0.27500000000000002</v>
      </c>
      <c r="L209" s="82">
        <f t="shared" si="26"/>
        <v>0.13466666666666668</v>
      </c>
      <c r="M209" s="82">
        <f t="shared" si="28"/>
        <v>-0.87073988960905746</v>
      </c>
      <c r="N209" s="30">
        <f t="shared" si="27"/>
        <v>1.8192601103909425</v>
      </c>
    </row>
    <row r="210" spans="1:14" ht="21" x14ac:dyDescent="0.35">
      <c r="A210" s="58" t="s">
        <v>102</v>
      </c>
      <c r="B210" s="28" t="s">
        <v>103</v>
      </c>
      <c r="C210" s="30">
        <v>0</v>
      </c>
      <c r="D210" s="30">
        <v>0.214</v>
      </c>
      <c r="E210" s="30">
        <v>0.622</v>
      </c>
      <c r="F210" s="31">
        <f t="shared" si="23"/>
        <v>0.27866666666666667</v>
      </c>
      <c r="G210" s="31">
        <f t="shared" si="24"/>
        <v>-0.55491497728064598</v>
      </c>
      <c r="H210" s="32">
        <f t="shared" si="25"/>
        <v>2.1350850227193541</v>
      </c>
      <c r="I210" s="30">
        <v>0</v>
      </c>
      <c r="J210" s="30">
        <v>0</v>
      </c>
      <c r="K210" s="30">
        <v>0.214</v>
      </c>
      <c r="L210" s="82">
        <f t="shared" si="26"/>
        <v>7.1333333333333332E-2</v>
      </c>
      <c r="M210" s="82">
        <f t="shared" si="28"/>
        <v>-1.1467074813704716</v>
      </c>
      <c r="N210" s="30">
        <f t="shared" si="27"/>
        <v>1.5432925186295283</v>
      </c>
    </row>
    <row r="211" spans="1:14" ht="21" x14ac:dyDescent="0.35">
      <c r="A211" s="58" t="s">
        <v>467</v>
      </c>
      <c r="B211" s="28" t="s">
        <v>468</v>
      </c>
      <c r="C211" s="30">
        <v>0.31900000000000001</v>
      </c>
      <c r="D211" s="30">
        <v>0.31900000000000001</v>
      </c>
      <c r="E211" s="30">
        <v>0.23100000000000001</v>
      </c>
      <c r="F211" s="31">
        <f t="shared" si="23"/>
        <v>0.28966666666666668</v>
      </c>
      <c r="G211" s="31">
        <f t="shared" si="24"/>
        <v>-0.53810147827099597</v>
      </c>
      <c r="H211" s="32">
        <f t="shared" si="25"/>
        <v>2.1518985217290041</v>
      </c>
      <c r="I211" s="30">
        <v>0.23100000000000001</v>
      </c>
      <c r="J211" s="30">
        <v>0.31900000000000001</v>
      </c>
      <c r="K211" s="30">
        <v>0.31900000000000001</v>
      </c>
      <c r="L211" s="82">
        <f t="shared" si="26"/>
        <v>0.28966666666666668</v>
      </c>
      <c r="M211" s="82">
        <f t="shared" si="28"/>
        <v>-0.53810147827099597</v>
      </c>
      <c r="N211" s="30">
        <f t="shared" si="27"/>
        <v>2.1518985217290041</v>
      </c>
    </row>
    <row r="212" spans="1:14" ht="21" x14ac:dyDescent="0.35">
      <c r="A212" s="58" t="s">
        <v>553</v>
      </c>
      <c r="B212" s="28" t="s">
        <v>554</v>
      </c>
      <c r="C212" s="30">
        <v>0.29499999999999998</v>
      </c>
      <c r="D212" s="30">
        <v>0.29499999999999998</v>
      </c>
      <c r="E212" s="30">
        <v>0.29499999999999998</v>
      </c>
      <c r="F212" s="31">
        <f t="shared" si="23"/>
        <v>0.29499999999999998</v>
      </c>
      <c r="G212" s="31">
        <f t="shared" si="24"/>
        <v>-0.53017798402183702</v>
      </c>
      <c r="H212" s="32">
        <f t="shared" si="25"/>
        <v>2.1598220159781629</v>
      </c>
      <c r="I212" s="30">
        <v>0.29499999999999998</v>
      </c>
      <c r="J212" s="30">
        <v>5.2999999999999999E-2</v>
      </c>
      <c r="K212" s="30">
        <v>0.436</v>
      </c>
      <c r="L212" s="82">
        <f t="shared" si="26"/>
        <v>0.26133333333333336</v>
      </c>
      <c r="M212" s="82">
        <f t="shared" si="28"/>
        <v>-0.58280519203522396</v>
      </c>
      <c r="N212" s="30">
        <f t="shared" si="27"/>
        <v>2.1071948079647758</v>
      </c>
    </row>
    <row r="213" spans="1:14" ht="21" x14ac:dyDescent="0.35">
      <c r="A213" s="58" t="s">
        <v>598</v>
      </c>
      <c r="B213" s="28" t="s">
        <v>599</v>
      </c>
      <c r="C213" s="30">
        <v>0</v>
      </c>
      <c r="D213" s="30">
        <v>0.44600000000000001</v>
      </c>
      <c r="E213" s="30">
        <v>0.44600000000000001</v>
      </c>
      <c r="F213" s="31">
        <f t="shared" si="23"/>
        <v>0.29733333333333334</v>
      </c>
      <c r="G213" s="31">
        <f t="shared" si="24"/>
        <v>-0.52675640034353932</v>
      </c>
      <c r="H213" s="32">
        <f t="shared" si="25"/>
        <v>2.1632435996564605</v>
      </c>
      <c r="I213" s="30">
        <v>0.44600000000000001</v>
      </c>
      <c r="J213" s="30">
        <v>0.20200000000000001</v>
      </c>
      <c r="K213" s="30">
        <v>0.73799999999999999</v>
      </c>
      <c r="L213" s="82">
        <f t="shared" si="26"/>
        <v>0.46200000000000002</v>
      </c>
      <c r="M213" s="82">
        <f t="shared" si="28"/>
        <v>-0.33535802444387447</v>
      </c>
      <c r="N213" s="30">
        <f t="shared" si="27"/>
        <v>2.3546419755561256</v>
      </c>
    </row>
    <row r="214" spans="1:14" ht="21" x14ac:dyDescent="0.35">
      <c r="A214" s="58" t="s">
        <v>186</v>
      </c>
      <c r="B214" s="28" t="s">
        <v>187</v>
      </c>
      <c r="C214" s="30">
        <v>0.16800000000000001</v>
      </c>
      <c r="D214" s="30">
        <v>0.36299999999999999</v>
      </c>
      <c r="E214" s="30">
        <v>0.36299999999999999</v>
      </c>
      <c r="F214" s="31">
        <f t="shared" si="23"/>
        <v>0.29799999999999999</v>
      </c>
      <c r="G214" s="31">
        <f t="shared" si="24"/>
        <v>-0.52578373592374483</v>
      </c>
      <c r="H214" s="32">
        <f t="shared" si="25"/>
        <v>2.1642162640762552</v>
      </c>
      <c r="I214" s="30">
        <v>0</v>
      </c>
      <c r="J214" s="30">
        <v>0</v>
      </c>
      <c r="K214" s="30">
        <v>0.85799999999999998</v>
      </c>
      <c r="L214" s="82">
        <f t="shared" si="26"/>
        <v>0.28599999999999998</v>
      </c>
      <c r="M214" s="82">
        <f t="shared" si="28"/>
        <v>-0.543633966870957</v>
      </c>
      <c r="N214" s="30">
        <f t="shared" si="27"/>
        <v>2.1463660331290431</v>
      </c>
    </row>
    <row r="215" spans="1:14" ht="21" x14ac:dyDescent="0.35">
      <c r="A215" s="58" t="s">
        <v>591</v>
      </c>
      <c r="B215" s="28" t="s">
        <v>592</v>
      </c>
      <c r="C215" s="30">
        <v>0.372</v>
      </c>
      <c r="D215" s="30">
        <v>0.17100000000000001</v>
      </c>
      <c r="E215" s="30">
        <v>0.372</v>
      </c>
      <c r="F215" s="31">
        <f t="shared" si="23"/>
        <v>0.30499999999999999</v>
      </c>
      <c r="G215" s="31">
        <f t="shared" si="24"/>
        <v>-0.51570016065321422</v>
      </c>
      <c r="H215" s="32">
        <f t="shared" si="25"/>
        <v>2.1742998393467858</v>
      </c>
      <c r="I215" s="30">
        <v>0.17100000000000001</v>
      </c>
      <c r="J215" s="30">
        <v>0</v>
      </c>
      <c r="K215" s="30">
        <v>0.372</v>
      </c>
      <c r="L215" s="82">
        <f t="shared" si="26"/>
        <v>0.18100000000000002</v>
      </c>
      <c r="M215" s="82">
        <f t="shared" si="28"/>
        <v>-0.74232142513081545</v>
      </c>
      <c r="N215" s="30">
        <f t="shared" si="27"/>
        <v>1.9476785748691845</v>
      </c>
    </row>
    <row r="216" spans="1:14" ht="21" x14ac:dyDescent="0.35">
      <c r="A216" s="58" t="s">
        <v>373</v>
      </c>
      <c r="B216" s="28" t="s">
        <v>374</v>
      </c>
      <c r="C216" s="30">
        <v>0</v>
      </c>
      <c r="D216" s="30">
        <v>0.35</v>
      </c>
      <c r="E216" s="30">
        <v>0.56899999999999995</v>
      </c>
      <c r="F216" s="31">
        <f t="shared" si="23"/>
        <v>0.30633333333333329</v>
      </c>
      <c r="G216" s="31">
        <f t="shared" si="24"/>
        <v>-0.51380574333355122</v>
      </c>
      <c r="H216" s="32">
        <f t="shared" si="25"/>
        <v>2.1761942566664487</v>
      </c>
      <c r="I216" s="30">
        <v>0</v>
      </c>
      <c r="J216" s="30">
        <v>0</v>
      </c>
      <c r="K216" s="30">
        <v>0.56899999999999995</v>
      </c>
      <c r="L216" s="82">
        <f t="shared" si="26"/>
        <v>0.18966666666666665</v>
      </c>
      <c r="M216" s="82">
        <f t="shared" si="28"/>
        <v>-0.72200898832459126</v>
      </c>
      <c r="N216" s="30">
        <f t="shared" si="27"/>
        <v>1.9679910116754087</v>
      </c>
    </row>
    <row r="217" spans="1:14" ht="21" x14ac:dyDescent="0.35">
      <c r="A217" s="58" t="s">
        <v>543</v>
      </c>
      <c r="B217" s="28" t="s">
        <v>544</v>
      </c>
      <c r="C217" s="30">
        <v>0.22800000000000001</v>
      </c>
      <c r="D217" s="30">
        <v>0.22800000000000001</v>
      </c>
      <c r="E217" s="30">
        <v>0.46500000000000002</v>
      </c>
      <c r="F217" s="31">
        <f t="shared" si="23"/>
        <v>0.307</v>
      </c>
      <c r="G217" s="31">
        <f t="shared" si="24"/>
        <v>-0.51286162452281348</v>
      </c>
      <c r="H217" s="32">
        <f t="shared" si="25"/>
        <v>2.1771383754771865</v>
      </c>
      <c r="I217" s="30">
        <v>9.1999999999999998E-2</v>
      </c>
      <c r="J217" s="30">
        <v>6.0499999999999998E-2</v>
      </c>
      <c r="K217" s="30">
        <v>0.30199999999999999</v>
      </c>
      <c r="L217" s="82">
        <f t="shared" si="26"/>
        <v>0.1515</v>
      </c>
      <c r="M217" s="82">
        <f t="shared" si="28"/>
        <v>-0.81958736716167624</v>
      </c>
      <c r="N217" s="30">
        <f t="shared" si="27"/>
        <v>1.8704126328383237</v>
      </c>
    </row>
    <row r="218" spans="1:14" ht="21" x14ac:dyDescent="0.35">
      <c r="A218" s="58" t="s">
        <v>573</v>
      </c>
      <c r="B218" s="28" t="s">
        <v>574</v>
      </c>
      <c r="C218" s="30">
        <v>0.34499999999999997</v>
      </c>
      <c r="D218" s="30">
        <v>0.34499999999999997</v>
      </c>
      <c r="E218" s="30">
        <v>0.249</v>
      </c>
      <c r="F218" s="31">
        <f t="shared" si="23"/>
        <v>0.313</v>
      </c>
      <c r="G218" s="31">
        <f t="shared" si="24"/>
        <v>-0.50445566245355156</v>
      </c>
      <c r="H218" s="32">
        <f t="shared" si="25"/>
        <v>2.1855443375464483</v>
      </c>
      <c r="I218" s="30">
        <v>0.16</v>
      </c>
      <c r="J218" s="30">
        <v>0</v>
      </c>
      <c r="K218" s="30">
        <v>0.34499999999999997</v>
      </c>
      <c r="L218" s="82">
        <f t="shared" si="26"/>
        <v>0.16833333333333333</v>
      </c>
      <c r="M218" s="82">
        <f t="shared" si="28"/>
        <v>-0.77382987660100111</v>
      </c>
      <c r="N218" s="30">
        <f t="shared" si="27"/>
        <v>1.9161701233989987</v>
      </c>
    </row>
    <row r="219" spans="1:14" ht="21" x14ac:dyDescent="0.35">
      <c r="A219" s="58" t="s">
        <v>619</v>
      </c>
      <c r="B219" s="28" t="s">
        <v>620</v>
      </c>
      <c r="C219" s="30">
        <v>0.14299999999999999</v>
      </c>
      <c r="D219" s="30">
        <v>0.30599999999999999</v>
      </c>
      <c r="E219" s="30">
        <v>0.49299999999999999</v>
      </c>
      <c r="F219" s="31">
        <f t="shared" si="23"/>
        <v>0.314</v>
      </c>
      <c r="G219" s="31">
        <f t="shared" si="24"/>
        <v>-0.50307035192678506</v>
      </c>
      <c r="H219" s="32">
        <f t="shared" si="25"/>
        <v>2.1869296480732148</v>
      </c>
      <c r="I219" s="30">
        <v>0.14299999999999999</v>
      </c>
      <c r="J219" s="30">
        <v>0.14299999999999999</v>
      </c>
      <c r="K219" s="30">
        <v>0.70599999999999996</v>
      </c>
      <c r="L219" s="82">
        <f t="shared" si="26"/>
        <v>0.33066666666666666</v>
      </c>
      <c r="M219" s="82">
        <f t="shared" si="28"/>
        <v>-0.48060958256548381</v>
      </c>
      <c r="N219" s="30">
        <f t="shared" si="27"/>
        <v>2.2093904174345163</v>
      </c>
    </row>
    <row r="220" spans="1:14" ht="21" x14ac:dyDescent="0.35">
      <c r="A220" s="58" t="s">
        <v>557</v>
      </c>
      <c r="B220" s="28" t="s">
        <v>558</v>
      </c>
      <c r="C220" s="30">
        <v>0</v>
      </c>
      <c r="D220" s="30">
        <v>0.47399999999999998</v>
      </c>
      <c r="E220" s="30">
        <v>0.47399999999999998</v>
      </c>
      <c r="F220" s="31">
        <f t="shared" si="23"/>
        <v>0.316</v>
      </c>
      <c r="G220" s="31">
        <f t="shared" si="24"/>
        <v>-0.50031291738159622</v>
      </c>
      <c r="H220" s="32">
        <f t="shared" si="25"/>
        <v>2.1896870826184038</v>
      </c>
      <c r="I220" s="30">
        <v>0.214</v>
      </c>
      <c r="J220" s="30">
        <v>0.214</v>
      </c>
      <c r="K220" s="30">
        <v>0.79</v>
      </c>
      <c r="L220" s="82">
        <f t="shared" si="26"/>
        <v>0.40599999999999997</v>
      </c>
      <c r="M220" s="82">
        <f t="shared" si="28"/>
        <v>-0.39147396642280591</v>
      </c>
      <c r="N220" s="30">
        <f t="shared" si="27"/>
        <v>2.2985260335771942</v>
      </c>
    </row>
    <row r="221" spans="1:14" ht="21" x14ac:dyDescent="0.35">
      <c r="A221" s="58" t="s">
        <v>73</v>
      </c>
      <c r="B221" s="28" t="s">
        <v>74</v>
      </c>
      <c r="C221" s="30">
        <v>0</v>
      </c>
      <c r="D221" s="30">
        <v>0.31</v>
      </c>
      <c r="E221" s="30">
        <v>0.64</v>
      </c>
      <c r="F221" s="31">
        <f t="shared" si="23"/>
        <v>0.31666666666666665</v>
      </c>
      <c r="G221" s="31">
        <f t="shared" si="24"/>
        <v>-0.49939764943081472</v>
      </c>
      <c r="H221" s="32">
        <f t="shared" si="25"/>
        <v>2.1906023505691854</v>
      </c>
      <c r="I221" s="30">
        <v>0</v>
      </c>
      <c r="J221" s="30">
        <v>0</v>
      </c>
      <c r="K221" s="30">
        <v>0</v>
      </c>
      <c r="L221" s="82">
        <f t="shared" si="26"/>
        <v>0</v>
      </c>
      <c r="M221" s="82">
        <v>0</v>
      </c>
      <c r="N221" s="30">
        <f t="shared" si="27"/>
        <v>2.69</v>
      </c>
    </row>
    <row r="222" spans="1:14" ht="21" x14ac:dyDescent="0.35">
      <c r="A222" s="58" t="s">
        <v>535</v>
      </c>
      <c r="B222" s="28" t="s">
        <v>536</v>
      </c>
      <c r="C222" s="30">
        <v>0.67800000000000005</v>
      </c>
      <c r="D222" s="30">
        <v>0.13800000000000001</v>
      </c>
      <c r="E222" s="30">
        <v>0.13800000000000001</v>
      </c>
      <c r="F222" s="31">
        <f t="shared" si="23"/>
        <v>0.318</v>
      </c>
      <c r="G222" s="31">
        <f t="shared" si="24"/>
        <v>-0.49757288001556732</v>
      </c>
      <c r="H222" s="32">
        <f t="shared" si="25"/>
        <v>2.1924271199844325</v>
      </c>
      <c r="I222" s="30">
        <v>0.13800000000000001</v>
      </c>
      <c r="J222" s="30">
        <v>0.13800000000000001</v>
      </c>
      <c r="K222" s="30">
        <v>0.29599999999999999</v>
      </c>
      <c r="L222" s="82">
        <f t="shared" si="26"/>
        <v>0.19066666666666668</v>
      </c>
      <c r="M222" s="82">
        <f t="shared" ref="M222:M227" si="29">LOG10(L222)</f>
        <v>-0.71972522592663823</v>
      </c>
      <c r="N222" s="30">
        <f t="shared" si="27"/>
        <v>1.9702747740733617</v>
      </c>
    </row>
    <row r="223" spans="1:14" ht="21" x14ac:dyDescent="0.35">
      <c r="A223" s="58" t="s">
        <v>475</v>
      </c>
      <c r="B223" s="28" t="s">
        <v>476</v>
      </c>
      <c r="C223" s="30">
        <v>0</v>
      </c>
      <c r="D223" s="30">
        <v>0.29099999999999998</v>
      </c>
      <c r="E223" s="30">
        <v>0.66700000000000004</v>
      </c>
      <c r="F223" s="31">
        <f t="shared" si="23"/>
        <v>0.3193333333333333</v>
      </c>
      <c r="G223" s="31">
        <f t="shared" si="24"/>
        <v>-0.49575574564111807</v>
      </c>
      <c r="H223" s="32">
        <f t="shared" si="25"/>
        <v>2.1942442543588818</v>
      </c>
      <c r="I223" s="30">
        <v>0</v>
      </c>
      <c r="J223" s="30">
        <v>0.13600000000000001</v>
      </c>
      <c r="K223" s="30">
        <v>1.78</v>
      </c>
      <c r="L223" s="82">
        <f t="shared" si="26"/>
        <v>0.6386666666666666</v>
      </c>
      <c r="M223" s="82">
        <f t="shared" si="29"/>
        <v>-0.19472574997713687</v>
      </c>
      <c r="N223" s="30">
        <f t="shared" si="27"/>
        <v>2.4952742500228631</v>
      </c>
    </row>
    <row r="224" spans="1:14" ht="21" x14ac:dyDescent="0.35">
      <c r="A224" s="58" t="s">
        <v>613</v>
      </c>
      <c r="B224" s="28" t="s">
        <v>614</v>
      </c>
      <c r="C224" s="30">
        <v>0.218</v>
      </c>
      <c r="D224" s="30">
        <v>0.33</v>
      </c>
      <c r="E224" s="30">
        <v>0.42</v>
      </c>
      <c r="F224" s="31">
        <f t="shared" si="23"/>
        <v>0.32266666666666666</v>
      </c>
      <c r="G224" s="31">
        <f t="shared" si="24"/>
        <v>-0.49124589741126878</v>
      </c>
      <c r="H224" s="32">
        <f t="shared" si="25"/>
        <v>2.1987541025887314</v>
      </c>
      <c r="I224" s="30">
        <v>0.27300000000000002</v>
      </c>
      <c r="J224" s="30">
        <v>0.11600000000000001</v>
      </c>
      <c r="K224" s="30">
        <v>0.48399999999999999</v>
      </c>
      <c r="L224" s="82">
        <f t="shared" si="26"/>
        <v>0.29099999999999998</v>
      </c>
      <c r="M224" s="82">
        <f t="shared" si="29"/>
        <v>-0.53610701101409275</v>
      </c>
      <c r="N224" s="30">
        <f t="shared" si="27"/>
        <v>2.1538929889859073</v>
      </c>
    </row>
    <row r="225" spans="1:14" ht="21" x14ac:dyDescent="0.35">
      <c r="A225" s="58" t="s">
        <v>307</v>
      </c>
      <c r="B225" s="28" t="s">
        <v>357</v>
      </c>
      <c r="C225" s="30">
        <v>0.20899999999999999</v>
      </c>
      <c r="D225" s="30">
        <v>0.40100000000000002</v>
      </c>
      <c r="E225" s="30">
        <v>0.43099999999999999</v>
      </c>
      <c r="F225" s="31">
        <f t="shared" si="23"/>
        <v>0.34699999999999998</v>
      </c>
      <c r="G225" s="31">
        <f t="shared" si="24"/>
        <v>-0.45967052520912632</v>
      </c>
      <c r="H225" s="32">
        <f t="shared" si="25"/>
        <v>2.2303294747908735</v>
      </c>
      <c r="I225" s="30">
        <v>0.20899999999999999</v>
      </c>
      <c r="J225" s="30">
        <v>0.111</v>
      </c>
      <c r="K225" s="30">
        <v>0.46200000000000002</v>
      </c>
      <c r="L225" s="82">
        <f t="shared" si="26"/>
        <v>0.26066666666666666</v>
      </c>
      <c r="M225" s="82">
        <f t="shared" si="29"/>
        <v>-0.5839145016598144</v>
      </c>
      <c r="N225" s="30">
        <f t="shared" si="27"/>
        <v>2.1060854983401853</v>
      </c>
    </row>
    <row r="226" spans="1:14" ht="21" x14ac:dyDescent="0.35">
      <c r="A226" s="58" t="s">
        <v>487</v>
      </c>
      <c r="B226" s="28" t="s">
        <v>488</v>
      </c>
      <c r="C226" s="30">
        <v>7.8799999999999995E-2</v>
      </c>
      <c r="D226" s="30">
        <v>0.51800000000000002</v>
      </c>
      <c r="E226" s="30">
        <v>0.46100000000000002</v>
      </c>
      <c r="F226" s="31">
        <f t="shared" si="23"/>
        <v>0.35260000000000002</v>
      </c>
      <c r="G226" s="31">
        <f t="shared" si="24"/>
        <v>-0.45271769203669676</v>
      </c>
      <c r="H226" s="32">
        <f t="shared" si="25"/>
        <v>2.2372823079633033</v>
      </c>
      <c r="I226" s="30">
        <v>7.8799999999999995E-2</v>
      </c>
      <c r="J226" s="30">
        <v>0</v>
      </c>
      <c r="K226" s="30">
        <v>0.57699999999999996</v>
      </c>
      <c r="L226" s="82">
        <f t="shared" si="26"/>
        <v>0.21859999999999999</v>
      </c>
      <c r="M226" s="82">
        <f t="shared" si="29"/>
        <v>-0.660349842386316</v>
      </c>
      <c r="N226" s="30">
        <f t="shared" si="27"/>
        <v>2.0296501576136841</v>
      </c>
    </row>
    <row r="227" spans="1:14" ht="21" x14ac:dyDescent="0.35">
      <c r="A227" s="58" t="s">
        <v>307</v>
      </c>
      <c r="B227" s="28" t="s">
        <v>308</v>
      </c>
      <c r="C227" s="30">
        <v>0.21199999999999999</v>
      </c>
      <c r="D227" s="30">
        <v>0.40799999999999997</v>
      </c>
      <c r="E227" s="30">
        <v>0.438</v>
      </c>
      <c r="F227" s="31">
        <f t="shared" si="23"/>
        <v>0.35266666666666668</v>
      </c>
      <c r="G227" s="31">
        <f t="shared" si="24"/>
        <v>-0.45263558702049544</v>
      </c>
      <c r="H227" s="32">
        <f t="shared" si="25"/>
        <v>2.2373644129795043</v>
      </c>
      <c r="I227" s="30">
        <v>0.21199999999999999</v>
      </c>
      <c r="J227" s="30">
        <v>8.9200000000000002E-2</v>
      </c>
      <c r="K227" s="30">
        <v>0.40799999999999997</v>
      </c>
      <c r="L227" s="82">
        <f t="shared" si="26"/>
        <v>0.23640000000000003</v>
      </c>
      <c r="M227" s="82">
        <f t="shared" si="29"/>
        <v>-0.62635252779078221</v>
      </c>
      <c r="N227" s="30">
        <f t="shared" si="27"/>
        <v>2.063647472209218</v>
      </c>
    </row>
    <row r="228" spans="1:14" ht="21" x14ac:dyDescent="0.35">
      <c r="A228" s="58" t="s">
        <v>107</v>
      </c>
      <c r="B228" s="28" t="s">
        <v>108</v>
      </c>
      <c r="C228" s="30">
        <v>0.19600000000000001</v>
      </c>
      <c r="D228" s="30">
        <v>0.307</v>
      </c>
      <c r="E228" s="30">
        <v>0.56299999999999994</v>
      </c>
      <c r="F228" s="31">
        <f t="shared" si="23"/>
        <v>0.35533333333333328</v>
      </c>
      <c r="G228" s="31">
        <f t="shared" si="24"/>
        <v>-0.44936405002910906</v>
      </c>
      <c r="H228" s="32">
        <f t="shared" si="25"/>
        <v>2.240635949970891</v>
      </c>
      <c r="I228" s="30">
        <v>0</v>
      </c>
      <c r="J228" s="30">
        <v>0</v>
      </c>
      <c r="K228" s="30">
        <v>0</v>
      </c>
      <c r="L228" s="82">
        <f t="shared" si="26"/>
        <v>0</v>
      </c>
      <c r="M228" s="82">
        <v>0</v>
      </c>
      <c r="N228" s="30">
        <f t="shared" si="27"/>
        <v>2.69</v>
      </c>
    </row>
    <row r="229" spans="1:14" ht="21" x14ac:dyDescent="0.35">
      <c r="A229" s="58" t="s">
        <v>291</v>
      </c>
      <c r="B229" s="28" t="s">
        <v>292</v>
      </c>
      <c r="C229" s="30">
        <v>0</v>
      </c>
      <c r="D229" s="30">
        <v>0.40699999999999997</v>
      </c>
      <c r="E229" s="30">
        <v>0.67</v>
      </c>
      <c r="F229" s="31">
        <f t="shared" si="23"/>
        <v>0.35899999999999999</v>
      </c>
      <c r="G229" s="31">
        <f t="shared" si="24"/>
        <v>-0.44490555142168087</v>
      </c>
      <c r="H229" s="32">
        <f t="shared" si="25"/>
        <v>2.2450944485783193</v>
      </c>
      <c r="I229" s="30">
        <v>0.186</v>
      </c>
      <c r="J229" s="30">
        <v>0.186</v>
      </c>
      <c r="K229" s="30">
        <v>0.29199999999999998</v>
      </c>
      <c r="L229" s="82">
        <f t="shared" si="26"/>
        <v>0.2213333333333333</v>
      </c>
      <c r="M229" s="82">
        <f>LOG10(L229)</f>
        <v>-0.65495317535164499</v>
      </c>
      <c r="N229" s="30">
        <f t="shared" si="27"/>
        <v>2.0350468246483548</v>
      </c>
    </row>
    <row r="230" spans="1:14" ht="21" x14ac:dyDescent="0.35">
      <c r="A230" s="58" t="s">
        <v>664</v>
      </c>
      <c r="B230" s="28" t="s">
        <v>665</v>
      </c>
      <c r="C230" s="30">
        <v>0</v>
      </c>
      <c r="D230" s="30">
        <v>0.54700000000000004</v>
      </c>
      <c r="E230" s="30">
        <v>0.54700000000000004</v>
      </c>
      <c r="F230" s="31">
        <f t="shared" si="23"/>
        <v>0.36466666666666669</v>
      </c>
      <c r="G230" s="31">
        <f t="shared" si="24"/>
        <v>-0.43810393272225046</v>
      </c>
      <c r="H230" s="32">
        <f t="shared" si="25"/>
        <v>2.2518960672777495</v>
      </c>
      <c r="I230" s="30">
        <v>0.38700000000000001</v>
      </c>
      <c r="J230" s="30">
        <v>0</v>
      </c>
      <c r="K230" s="30">
        <v>0.72499999999999998</v>
      </c>
      <c r="L230" s="82">
        <f t="shared" si="26"/>
        <v>0.3706666666666667</v>
      </c>
      <c r="M230" s="82">
        <f>LOG10(L230)</f>
        <v>-0.43101646747362371</v>
      </c>
      <c r="N230" s="30">
        <f t="shared" si="27"/>
        <v>2.2589835325263761</v>
      </c>
    </row>
    <row r="231" spans="1:14" ht="21" x14ac:dyDescent="0.35">
      <c r="A231" s="58" t="s">
        <v>345</v>
      </c>
      <c r="B231" s="28" t="s">
        <v>346</v>
      </c>
      <c r="C231" s="30">
        <v>0</v>
      </c>
      <c r="D231" s="30">
        <v>0.86599999999999999</v>
      </c>
      <c r="E231" s="30">
        <v>0.23100000000000001</v>
      </c>
      <c r="F231" s="31">
        <f t="shared" si="23"/>
        <v>0.36566666666666664</v>
      </c>
      <c r="G231" s="31">
        <f t="shared" si="24"/>
        <v>-0.43691462714495133</v>
      </c>
      <c r="H231" s="32">
        <f t="shared" si="25"/>
        <v>2.2530853728550486</v>
      </c>
      <c r="I231" s="30">
        <v>0.86599999999999999</v>
      </c>
      <c r="J231" s="30">
        <v>0</v>
      </c>
      <c r="K231" s="30">
        <v>0.51600000000000001</v>
      </c>
      <c r="L231" s="82">
        <f t="shared" si="26"/>
        <v>0.46066666666666672</v>
      </c>
      <c r="M231" s="82">
        <f>LOG10(L231)</f>
        <v>-0.33661321168148278</v>
      </c>
      <c r="N231" s="30">
        <f t="shared" si="27"/>
        <v>2.3533867883185171</v>
      </c>
    </row>
    <row r="232" spans="1:14" ht="21" x14ac:dyDescent="0.35">
      <c r="A232" s="58" t="s">
        <v>341</v>
      </c>
      <c r="B232" s="28" t="s">
        <v>342</v>
      </c>
      <c r="C232" s="30">
        <v>0.22900000000000001</v>
      </c>
      <c r="D232" s="30">
        <v>0.50900000000000001</v>
      </c>
      <c r="E232" s="30">
        <v>0.36199999999999999</v>
      </c>
      <c r="F232" s="31">
        <f t="shared" si="23"/>
        <v>0.3666666666666667</v>
      </c>
      <c r="G232" s="31">
        <f t="shared" si="24"/>
        <v>-0.43572856956143735</v>
      </c>
      <c r="H232" s="32">
        <f t="shared" si="25"/>
        <v>2.2542714304385627</v>
      </c>
      <c r="I232" s="30">
        <v>0.22900000000000001</v>
      </c>
      <c r="J232" s="30">
        <v>0.22900000000000001</v>
      </c>
      <c r="K232" s="30">
        <v>0.50900000000000001</v>
      </c>
      <c r="L232" s="82">
        <f t="shared" si="26"/>
        <v>0.32233333333333336</v>
      </c>
      <c r="M232" s="82">
        <f>LOG10(L232)</f>
        <v>-0.49169478063666072</v>
      </c>
      <c r="N232" s="30">
        <f t="shared" si="27"/>
        <v>2.1983052193633394</v>
      </c>
    </row>
    <row r="233" spans="1:14" ht="21" x14ac:dyDescent="0.35">
      <c r="A233" s="58" t="s">
        <v>442</v>
      </c>
      <c r="B233" s="28" t="s">
        <v>443</v>
      </c>
      <c r="C233" s="30">
        <v>0</v>
      </c>
      <c r="D233" s="30">
        <v>0.56899999999999995</v>
      </c>
      <c r="E233" s="30">
        <v>0.56899999999999995</v>
      </c>
      <c r="F233" s="31">
        <f t="shared" si="23"/>
        <v>0.3793333333333333</v>
      </c>
      <c r="G233" s="31">
        <f t="shared" si="24"/>
        <v>-0.42097899266061012</v>
      </c>
      <c r="H233" s="32">
        <f t="shared" si="25"/>
        <v>2.2690210073393899</v>
      </c>
      <c r="I233" s="30">
        <v>0.35</v>
      </c>
      <c r="J233" s="30">
        <v>0</v>
      </c>
      <c r="K233" s="30">
        <v>0.35</v>
      </c>
      <c r="L233" s="82">
        <f t="shared" si="26"/>
        <v>0.23333333333333331</v>
      </c>
      <c r="M233" s="82">
        <f>LOG10(L233)</f>
        <v>-0.63202321470540568</v>
      </c>
      <c r="N233" s="30">
        <f t="shared" si="27"/>
        <v>2.0579767852945943</v>
      </c>
    </row>
    <row r="234" spans="1:14" ht="21" x14ac:dyDescent="0.35">
      <c r="A234" s="58" t="s">
        <v>97</v>
      </c>
      <c r="B234" s="28" t="s">
        <v>98</v>
      </c>
      <c r="C234" s="30">
        <v>0.379</v>
      </c>
      <c r="D234" s="30">
        <v>0.27200000000000002</v>
      </c>
      <c r="E234" s="30">
        <v>0.49399999999999999</v>
      </c>
      <c r="F234" s="31">
        <f t="shared" si="23"/>
        <v>0.38166666666666665</v>
      </c>
      <c r="G234" s="31">
        <f t="shared" si="24"/>
        <v>-0.41831576804375564</v>
      </c>
      <c r="H234" s="32">
        <f t="shared" si="25"/>
        <v>2.2716842319562445</v>
      </c>
      <c r="I234" s="30">
        <v>0</v>
      </c>
      <c r="J234" s="30">
        <v>0</v>
      </c>
      <c r="K234" s="30">
        <v>0</v>
      </c>
      <c r="L234" s="82">
        <f t="shared" si="26"/>
        <v>0</v>
      </c>
      <c r="M234" s="82">
        <v>0</v>
      </c>
      <c r="N234" s="30">
        <f t="shared" si="27"/>
        <v>2.69</v>
      </c>
    </row>
    <row r="235" spans="1:14" ht="21" x14ac:dyDescent="0.35">
      <c r="A235" s="58" t="s">
        <v>65</v>
      </c>
      <c r="B235" s="28" t="s">
        <v>66</v>
      </c>
      <c r="C235" s="30">
        <v>6.4000000000000001E-2</v>
      </c>
      <c r="D235" s="30">
        <v>0.45100000000000001</v>
      </c>
      <c r="E235" s="30">
        <v>0.64200000000000002</v>
      </c>
      <c r="F235" s="31">
        <f t="shared" si="23"/>
        <v>0.38566666666666666</v>
      </c>
      <c r="G235" s="31">
        <f t="shared" si="24"/>
        <v>-0.41378789576791292</v>
      </c>
      <c r="H235" s="32">
        <f t="shared" si="25"/>
        <v>2.2762121042320871</v>
      </c>
      <c r="I235" s="30">
        <v>0</v>
      </c>
      <c r="J235" s="30">
        <v>0</v>
      </c>
      <c r="K235" s="30">
        <v>0.28100000000000003</v>
      </c>
      <c r="L235" s="82">
        <f t="shared" si="26"/>
        <v>9.3666666666666676E-2</v>
      </c>
      <c r="M235" s="82">
        <f t="shared" ref="M235:M250" si="30">LOG10(L235)</f>
        <v>-1.0284149348145826</v>
      </c>
      <c r="N235" s="30">
        <f t="shared" si="27"/>
        <v>1.6615850651854174</v>
      </c>
    </row>
    <row r="236" spans="1:14" ht="21" x14ac:dyDescent="0.35">
      <c r="A236" s="58" t="s">
        <v>128</v>
      </c>
      <c r="B236" s="28" t="s">
        <v>129</v>
      </c>
      <c r="C236" s="30">
        <v>0.111</v>
      </c>
      <c r="D236" s="30">
        <v>0.52300000000000002</v>
      </c>
      <c r="E236" s="30">
        <v>0.52300000000000002</v>
      </c>
      <c r="F236" s="31">
        <f t="shared" si="23"/>
        <v>0.38566666666666666</v>
      </c>
      <c r="G236" s="31">
        <f t="shared" si="24"/>
        <v>-0.41378789576791292</v>
      </c>
      <c r="H236" s="32">
        <f t="shared" si="25"/>
        <v>2.2762121042320871</v>
      </c>
      <c r="I236" s="30">
        <v>0</v>
      </c>
      <c r="J236" s="30">
        <v>0.111</v>
      </c>
      <c r="K236" s="30">
        <v>0.23400000000000001</v>
      </c>
      <c r="L236" s="82">
        <f t="shared" si="26"/>
        <v>0.115</v>
      </c>
      <c r="M236" s="82">
        <f t="shared" si="30"/>
        <v>-0.9393021596463883</v>
      </c>
      <c r="N236" s="30">
        <f t="shared" si="27"/>
        <v>1.7506978403536118</v>
      </c>
    </row>
    <row r="237" spans="1:14" ht="21" x14ac:dyDescent="0.35">
      <c r="A237" s="58" t="s">
        <v>525</v>
      </c>
      <c r="B237" s="28" t="s">
        <v>526</v>
      </c>
      <c r="C237" s="30">
        <v>0</v>
      </c>
      <c r="D237" s="30">
        <v>0.57999999999999996</v>
      </c>
      <c r="E237" s="30">
        <v>0.57999999999999996</v>
      </c>
      <c r="F237" s="31">
        <f t="shared" si="23"/>
        <v>0.38666666666666666</v>
      </c>
      <c r="G237" s="31">
        <f t="shared" si="24"/>
        <v>-0.41266326549274396</v>
      </c>
      <c r="H237" s="32">
        <f t="shared" si="25"/>
        <v>2.2773367345072559</v>
      </c>
      <c r="I237" s="30">
        <v>0.35699999999999998</v>
      </c>
      <c r="J237" s="30">
        <v>0</v>
      </c>
      <c r="K237" s="30">
        <v>0.84</v>
      </c>
      <c r="L237" s="82">
        <f t="shared" si="26"/>
        <v>0.39900000000000002</v>
      </c>
      <c r="M237" s="82">
        <f t="shared" si="30"/>
        <v>-0.39902710431325172</v>
      </c>
      <c r="N237" s="30">
        <f t="shared" si="27"/>
        <v>2.2909728956867483</v>
      </c>
    </row>
    <row r="238" spans="1:14" ht="21" x14ac:dyDescent="0.35">
      <c r="A238" s="58" t="s">
        <v>81</v>
      </c>
      <c r="B238" s="28" t="s">
        <v>82</v>
      </c>
      <c r="C238" s="30">
        <v>0.159</v>
      </c>
      <c r="D238" s="30">
        <v>0.44700000000000001</v>
      </c>
      <c r="E238" s="30">
        <v>0.55800000000000005</v>
      </c>
      <c r="F238" s="31">
        <f t="shared" si="23"/>
        <v>0.38800000000000007</v>
      </c>
      <c r="G238" s="31">
        <f t="shared" si="24"/>
        <v>-0.41116827440579268</v>
      </c>
      <c r="H238" s="32">
        <f t="shared" si="25"/>
        <v>2.2788317255942072</v>
      </c>
      <c r="I238" s="30">
        <v>0</v>
      </c>
      <c r="J238" s="30">
        <v>0</v>
      </c>
      <c r="K238" s="30">
        <v>7.6700000000000004E-2</v>
      </c>
      <c r="L238" s="82">
        <f t="shared" si="26"/>
        <v>2.5566666666666668E-2</v>
      </c>
      <c r="M238" s="82">
        <f t="shared" si="30"/>
        <v>-1.5923258907706814</v>
      </c>
      <c r="N238" s="30">
        <f t="shared" si="27"/>
        <v>1.0976741092293185</v>
      </c>
    </row>
    <row r="239" spans="1:14" ht="21" x14ac:dyDescent="0.35">
      <c r="A239" s="58" t="s">
        <v>515</v>
      </c>
      <c r="B239" s="28" t="s">
        <v>516</v>
      </c>
      <c r="C239" s="30">
        <v>0.17899999999999999</v>
      </c>
      <c r="D239" s="30">
        <v>0.57399999999999995</v>
      </c>
      <c r="E239" s="30">
        <v>0.44900000000000001</v>
      </c>
      <c r="F239" s="31">
        <f t="shared" si="23"/>
        <v>0.40066666666666667</v>
      </c>
      <c r="G239" s="31">
        <f t="shared" si="24"/>
        <v>-0.39721678705294172</v>
      </c>
      <c r="H239" s="32">
        <f t="shared" si="25"/>
        <v>2.2927832129470582</v>
      </c>
      <c r="I239" s="30">
        <v>0.28100000000000003</v>
      </c>
      <c r="J239" s="30">
        <v>0.13200000000000001</v>
      </c>
      <c r="K239" s="30">
        <v>0.17899999999999999</v>
      </c>
      <c r="L239" s="82">
        <f t="shared" si="26"/>
        <v>0.19733333333333336</v>
      </c>
      <c r="M239" s="82">
        <f t="shared" si="30"/>
        <v>-0.7047995479967426</v>
      </c>
      <c r="N239" s="30">
        <f t="shared" si="27"/>
        <v>1.9852004520032573</v>
      </c>
    </row>
    <row r="240" spans="1:14" ht="21" x14ac:dyDescent="0.35">
      <c r="A240" s="58" t="s">
        <v>611</v>
      </c>
      <c r="B240" s="28" t="s">
        <v>612</v>
      </c>
      <c r="C240" s="30">
        <v>0.19400000000000001</v>
      </c>
      <c r="D240" s="30">
        <v>0.51100000000000001</v>
      </c>
      <c r="E240" s="30">
        <v>0.51100000000000001</v>
      </c>
      <c r="F240" s="31">
        <f t="shared" si="23"/>
        <v>0.40533333333333338</v>
      </c>
      <c r="G240" s="31">
        <f t="shared" si="24"/>
        <v>-0.39218767978294627</v>
      </c>
      <c r="H240" s="32">
        <f t="shared" si="25"/>
        <v>2.2978123202170537</v>
      </c>
      <c r="I240" s="30">
        <v>0.26600000000000001</v>
      </c>
      <c r="J240" s="30">
        <v>6.08E-2</v>
      </c>
      <c r="K240" s="30">
        <v>0.60299999999999998</v>
      </c>
      <c r="L240" s="82">
        <f t="shared" si="26"/>
        <v>0.30993333333333334</v>
      </c>
      <c r="M240" s="82">
        <f t="shared" si="30"/>
        <v>-0.50873171287259411</v>
      </c>
      <c r="N240" s="30">
        <f t="shared" si="27"/>
        <v>2.1812682871274056</v>
      </c>
    </row>
    <row r="241" spans="1:14" ht="21" x14ac:dyDescent="0.35">
      <c r="A241" s="58" t="s">
        <v>579</v>
      </c>
      <c r="B241" s="28" t="s">
        <v>580</v>
      </c>
      <c r="C241" s="30">
        <v>0.224</v>
      </c>
      <c r="D241" s="30">
        <v>0.499</v>
      </c>
      <c r="E241" s="30">
        <v>0.499</v>
      </c>
      <c r="F241" s="31">
        <f t="shared" si="23"/>
        <v>0.40733333333333333</v>
      </c>
      <c r="G241" s="31">
        <f t="shared" si="24"/>
        <v>-0.39005004881312699</v>
      </c>
      <c r="H241" s="32">
        <f t="shared" si="25"/>
        <v>2.2999499511868731</v>
      </c>
      <c r="I241" s="30">
        <v>0.35499999999999998</v>
      </c>
      <c r="J241" s="30">
        <v>0.106</v>
      </c>
      <c r="K241" s="30">
        <v>0.83499999999999996</v>
      </c>
      <c r="L241" s="82">
        <f t="shared" si="26"/>
        <v>0.43199999999999994</v>
      </c>
      <c r="M241" s="82">
        <f t="shared" si="30"/>
        <v>-0.36451625318508796</v>
      </c>
      <c r="N241" s="30">
        <f t="shared" si="27"/>
        <v>2.3254837468149119</v>
      </c>
    </row>
    <row r="242" spans="1:14" ht="21" x14ac:dyDescent="0.35">
      <c r="A242" s="58" t="s">
        <v>609</v>
      </c>
      <c r="B242" s="28" t="s">
        <v>610</v>
      </c>
      <c r="C242" s="30">
        <v>0.52900000000000003</v>
      </c>
      <c r="D242" s="30">
        <v>0.28999999999999998</v>
      </c>
      <c r="E242" s="30">
        <v>0.40500000000000003</v>
      </c>
      <c r="F242" s="31">
        <f t="shared" si="23"/>
        <v>0.40799999999999997</v>
      </c>
      <c r="G242" s="31">
        <f t="shared" si="24"/>
        <v>-0.38933983691012009</v>
      </c>
      <c r="H242" s="32">
        <f t="shared" si="25"/>
        <v>2.30066016308988</v>
      </c>
      <c r="I242" s="30">
        <v>0.52900000000000003</v>
      </c>
      <c r="J242" s="30">
        <v>8.8599999999999998E-2</v>
      </c>
      <c r="K242" s="30">
        <v>0.52900000000000003</v>
      </c>
      <c r="L242" s="82">
        <f t="shared" si="26"/>
        <v>0.38220000000000004</v>
      </c>
      <c r="M242" s="82">
        <f t="shared" si="30"/>
        <v>-0.41770931728100591</v>
      </c>
      <c r="N242" s="30">
        <f t="shared" si="27"/>
        <v>2.2722906827189941</v>
      </c>
    </row>
    <row r="243" spans="1:14" ht="21" x14ac:dyDescent="0.35">
      <c r="A243" s="58" t="s">
        <v>100</v>
      </c>
      <c r="B243" s="28" t="s">
        <v>101</v>
      </c>
      <c r="C243" s="30">
        <v>0.15</v>
      </c>
      <c r="D243" s="30">
        <v>0.751</v>
      </c>
      <c r="E243" s="30">
        <v>0.32300000000000001</v>
      </c>
      <c r="F243" s="31">
        <f t="shared" si="23"/>
        <v>0.40799999999999997</v>
      </c>
      <c r="G243" s="31">
        <f t="shared" si="24"/>
        <v>-0.38933983691012009</v>
      </c>
      <c r="H243" s="32">
        <f t="shared" si="25"/>
        <v>2.30066016308988</v>
      </c>
      <c r="I243" s="30">
        <v>0.15</v>
      </c>
      <c r="J243" s="30">
        <v>0</v>
      </c>
      <c r="K243" s="30">
        <v>0.52200000000000002</v>
      </c>
      <c r="L243" s="82">
        <f t="shared" si="26"/>
        <v>0.224</v>
      </c>
      <c r="M243" s="82">
        <f t="shared" si="30"/>
        <v>-0.64975198166583714</v>
      </c>
      <c r="N243" s="30">
        <f t="shared" si="27"/>
        <v>2.0402480183341627</v>
      </c>
    </row>
    <row r="244" spans="1:14" ht="21" x14ac:dyDescent="0.35">
      <c r="A244" s="58" t="s">
        <v>533</v>
      </c>
      <c r="B244" s="28" t="s">
        <v>534</v>
      </c>
      <c r="C244" s="30">
        <v>0.29399999999999998</v>
      </c>
      <c r="D244" s="30">
        <v>0.47199999999999998</v>
      </c>
      <c r="E244" s="30">
        <v>0.47199999999999998</v>
      </c>
      <c r="F244" s="31">
        <f t="shared" si="23"/>
        <v>0.41266666666666668</v>
      </c>
      <c r="G244" s="31">
        <f t="shared" si="24"/>
        <v>-0.38440061003556325</v>
      </c>
      <c r="H244" s="32">
        <f t="shared" si="25"/>
        <v>2.3055993899644367</v>
      </c>
      <c r="I244" s="30">
        <v>0.13800000000000001</v>
      </c>
      <c r="J244" s="30">
        <v>0</v>
      </c>
      <c r="K244" s="30">
        <v>0.47199999999999998</v>
      </c>
      <c r="L244" s="82">
        <f t="shared" si="26"/>
        <v>0.20333333333333334</v>
      </c>
      <c r="M244" s="82">
        <f t="shared" si="30"/>
        <v>-0.69179141970889535</v>
      </c>
      <c r="N244" s="30">
        <f t="shared" si="27"/>
        <v>1.9982085802911045</v>
      </c>
    </row>
    <row r="245" spans="1:14" ht="21" x14ac:dyDescent="0.35">
      <c r="A245" s="58" t="s">
        <v>423</v>
      </c>
      <c r="B245" s="28" t="s">
        <v>424</v>
      </c>
      <c r="C245" s="30">
        <v>0</v>
      </c>
      <c r="D245" s="30">
        <v>0.77700000000000002</v>
      </c>
      <c r="E245" s="30">
        <v>0.46700000000000003</v>
      </c>
      <c r="F245" s="31">
        <f t="shared" si="23"/>
        <v>0.41466666666666668</v>
      </c>
      <c r="G245" s="31">
        <f t="shared" si="24"/>
        <v>-0.38230087436486254</v>
      </c>
      <c r="H245" s="32">
        <f t="shared" si="25"/>
        <v>2.3076991256351373</v>
      </c>
      <c r="I245" s="30">
        <v>0</v>
      </c>
      <c r="J245" s="30">
        <v>0</v>
      </c>
      <c r="K245" s="30">
        <v>0.46700000000000003</v>
      </c>
      <c r="L245" s="82">
        <f t="shared" si="26"/>
        <v>0.15566666666666668</v>
      </c>
      <c r="M245" s="82">
        <f t="shared" si="30"/>
        <v>-0.80780437415355022</v>
      </c>
      <c r="N245" s="30">
        <f t="shared" si="27"/>
        <v>1.8821956258464496</v>
      </c>
    </row>
    <row r="246" spans="1:14" ht="21" x14ac:dyDescent="0.35">
      <c r="A246" s="58" t="s">
        <v>509</v>
      </c>
      <c r="B246" s="28" t="s">
        <v>510</v>
      </c>
      <c r="C246" s="30">
        <v>0.35399999999999998</v>
      </c>
      <c r="D246" s="30">
        <v>0.35399999999999998</v>
      </c>
      <c r="E246" s="30">
        <v>0.57599999999999996</v>
      </c>
      <c r="F246" s="31">
        <f t="shared" si="23"/>
        <v>0.42799999999999994</v>
      </c>
      <c r="G246" s="31">
        <f t="shared" si="24"/>
        <v>-0.36855623098682805</v>
      </c>
      <c r="H246" s="32">
        <f t="shared" si="25"/>
        <v>2.3214437690131717</v>
      </c>
      <c r="I246" s="30">
        <v>0.83399999999999996</v>
      </c>
      <c r="J246" s="30">
        <v>0.16400000000000001</v>
      </c>
      <c r="K246" s="30">
        <v>0.57599999999999996</v>
      </c>
      <c r="L246" s="82">
        <f t="shared" si="26"/>
        <v>0.52466666666666661</v>
      </c>
      <c r="M246" s="82">
        <f t="shared" si="30"/>
        <v>-0.28011652669661674</v>
      </c>
      <c r="N246" s="30">
        <f t="shared" si="27"/>
        <v>2.4098834733033834</v>
      </c>
    </row>
    <row r="247" spans="1:14" ht="21" x14ac:dyDescent="0.35">
      <c r="A247" s="58" t="s">
        <v>392</v>
      </c>
      <c r="B247" s="28" t="s">
        <v>393</v>
      </c>
      <c r="C247" s="30">
        <v>0.189</v>
      </c>
      <c r="D247" s="30">
        <v>0.41399999999999998</v>
      </c>
      <c r="E247" s="30">
        <v>0.68200000000000005</v>
      </c>
      <c r="F247" s="31">
        <f t="shared" si="23"/>
        <v>0.4283333333333334</v>
      </c>
      <c r="G247" s="31">
        <f t="shared" si="24"/>
        <v>-0.36821812705234902</v>
      </c>
      <c r="H247" s="32">
        <f t="shared" si="25"/>
        <v>2.3217818729476507</v>
      </c>
      <c r="I247" s="30">
        <v>0.189</v>
      </c>
      <c r="J247" s="30">
        <v>0.189</v>
      </c>
      <c r="K247" s="30">
        <v>1.38</v>
      </c>
      <c r="L247" s="82">
        <f t="shared" si="26"/>
        <v>0.58599999999999997</v>
      </c>
      <c r="M247" s="82">
        <f t="shared" si="30"/>
        <v>-0.23210238398190938</v>
      </c>
      <c r="N247" s="30">
        <f t="shared" si="27"/>
        <v>2.4578976160180908</v>
      </c>
    </row>
    <row r="248" spans="1:14" ht="21" x14ac:dyDescent="0.35">
      <c r="A248" s="58" t="s">
        <v>410</v>
      </c>
      <c r="B248" s="28" t="s">
        <v>411</v>
      </c>
      <c r="C248" s="30">
        <v>4.5499999999999999E-2</v>
      </c>
      <c r="D248" s="30">
        <v>0.63100000000000001</v>
      </c>
      <c r="E248" s="30">
        <v>0.63100000000000001</v>
      </c>
      <c r="F248" s="31">
        <f t="shared" si="23"/>
        <v>0.43583333333333335</v>
      </c>
      <c r="G248" s="31">
        <f t="shared" si="24"/>
        <v>-0.36067955718035055</v>
      </c>
      <c r="H248" s="32">
        <f t="shared" si="25"/>
        <v>2.3293204428196495</v>
      </c>
      <c r="I248" s="30">
        <v>4.5499999999999999E-2</v>
      </c>
      <c r="J248" s="30">
        <v>0</v>
      </c>
      <c r="K248" s="30">
        <v>0.36499999999999999</v>
      </c>
      <c r="L248" s="82">
        <f t="shared" si="26"/>
        <v>0.13683333333333333</v>
      </c>
      <c r="M248" s="82">
        <f t="shared" si="30"/>
        <v>-0.86380809326420283</v>
      </c>
      <c r="N248" s="30">
        <f t="shared" si="27"/>
        <v>1.8261919067357972</v>
      </c>
    </row>
    <row r="249" spans="1:14" ht="21" x14ac:dyDescent="0.35">
      <c r="A249" s="58" t="s">
        <v>521</v>
      </c>
      <c r="B249" s="28" t="s">
        <v>522</v>
      </c>
      <c r="C249" s="30">
        <v>0.32200000000000001</v>
      </c>
      <c r="D249" s="30">
        <v>0.54300000000000004</v>
      </c>
      <c r="E249" s="30">
        <v>0.45100000000000001</v>
      </c>
      <c r="F249" s="31">
        <f t="shared" si="23"/>
        <v>0.4386666666666667</v>
      </c>
      <c r="G249" s="31">
        <f t="shared" si="24"/>
        <v>-0.3578653654417257</v>
      </c>
      <c r="H249" s="32">
        <f t="shared" si="25"/>
        <v>2.3321346345582743</v>
      </c>
      <c r="I249" s="30">
        <v>0.496</v>
      </c>
      <c r="J249" s="30">
        <v>0.28100000000000003</v>
      </c>
      <c r="K249" s="30">
        <v>0.747</v>
      </c>
      <c r="L249" s="82">
        <f t="shared" si="26"/>
        <v>0.50800000000000001</v>
      </c>
      <c r="M249" s="82">
        <f t="shared" si="30"/>
        <v>-0.29413628771608075</v>
      </c>
      <c r="N249" s="30">
        <f t="shared" si="27"/>
        <v>2.3958637122839193</v>
      </c>
    </row>
    <row r="250" spans="1:14" ht="21" x14ac:dyDescent="0.35">
      <c r="A250" s="58" t="s">
        <v>628</v>
      </c>
      <c r="B250" s="28" t="s">
        <v>629</v>
      </c>
      <c r="C250" s="30">
        <v>0.442</v>
      </c>
      <c r="D250" s="30">
        <v>0.442</v>
      </c>
      <c r="E250" s="30">
        <v>0.442</v>
      </c>
      <c r="F250" s="31">
        <f t="shared" si="23"/>
        <v>0.442</v>
      </c>
      <c r="G250" s="31">
        <f t="shared" si="24"/>
        <v>-0.35457773065090809</v>
      </c>
      <c r="H250" s="32">
        <f t="shared" si="25"/>
        <v>2.3354222693490918</v>
      </c>
      <c r="I250" s="30">
        <v>1.5</v>
      </c>
      <c r="J250" s="30">
        <v>0.442</v>
      </c>
      <c r="K250" s="30">
        <v>0.73199999999999998</v>
      </c>
      <c r="L250" s="82">
        <f t="shared" si="26"/>
        <v>0.89133333333333331</v>
      </c>
      <c r="M250" s="82">
        <f t="shared" si="30"/>
        <v>-4.9959851793696886E-2</v>
      </c>
      <c r="N250" s="30">
        <f t="shared" si="27"/>
        <v>2.6400401482063032</v>
      </c>
    </row>
    <row r="251" spans="1:14" ht="21" x14ac:dyDescent="0.35">
      <c r="A251" s="58" t="s">
        <v>69</v>
      </c>
      <c r="B251" s="28" t="s">
        <v>70</v>
      </c>
      <c r="C251" s="30">
        <v>0.19600000000000001</v>
      </c>
      <c r="D251" s="30">
        <v>0.34699999999999998</v>
      </c>
      <c r="E251" s="30">
        <v>0.81499999999999995</v>
      </c>
      <c r="F251" s="31">
        <f t="shared" si="23"/>
        <v>0.45266666666666661</v>
      </c>
      <c r="G251" s="31">
        <f t="shared" si="24"/>
        <v>-0.34422148477517961</v>
      </c>
      <c r="H251" s="32">
        <f t="shared" si="25"/>
        <v>2.3457785152248203</v>
      </c>
      <c r="I251" s="30">
        <v>0</v>
      </c>
      <c r="J251" s="30">
        <v>0</v>
      </c>
      <c r="K251" s="30">
        <v>0</v>
      </c>
      <c r="L251" s="82">
        <f t="shared" si="26"/>
        <v>0</v>
      </c>
      <c r="M251" s="82">
        <v>0</v>
      </c>
      <c r="N251" s="30">
        <f t="shared" si="27"/>
        <v>2.69</v>
      </c>
    </row>
    <row r="252" spans="1:14" ht="21" x14ac:dyDescent="0.35">
      <c r="A252" s="58" t="s">
        <v>551</v>
      </c>
      <c r="B252" s="28" t="s">
        <v>552</v>
      </c>
      <c r="C252" s="30">
        <v>0.45300000000000001</v>
      </c>
      <c r="D252" s="30">
        <v>0.45300000000000001</v>
      </c>
      <c r="E252" s="30">
        <v>0.45300000000000001</v>
      </c>
      <c r="F252" s="31">
        <f t="shared" si="23"/>
        <v>0.45300000000000001</v>
      </c>
      <c r="G252" s="31">
        <f t="shared" si="24"/>
        <v>-0.34390179798716813</v>
      </c>
      <c r="H252" s="32">
        <f t="shared" si="25"/>
        <v>2.3460982020128318</v>
      </c>
      <c r="I252" s="30">
        <v>0.45300000000000001</v>
      </c>
      <c r="J252" s="30">
        <v>0.13300000000000001</v>
      </c>
      <c r="K252" s="30">
        <v>0.64500000000000002</v>
      </c>
      <c r="L252" s="82">
        <f t="shared" si="26"/>
        <v>0.41033333333333338</v>
      </c>
      <c r="M252" s="82">
        <f t="shared" ref="M252:M312" si="31">LOG10(L252)</f>
        <v>-0.3868632017883461</v>
      </c>
      <c r="N252" s="30">
        <f t="shared" si="27"/>
        <v>2.303136798211654</v>
      </c>
    </row>
    <row r="253" spans="1:14" ht="21" x14ac:dyDescent="0.35">
      <c r="A253" s="58" t="s">
        <v>46</v>
      </c>
      <c r="B253" s="28" t="s">
        <v>47</v>
      </c>
      <c r="C253" s="30">
        <v>0.20100000000000001</v>
      </c>
      <c r="D253" s="30">
        <v>0.64200000000000002</v>
      </c>
      <c r="E253" s="30">
        <v>0.51900000000000002</v>
      </c>
      <c r="F253" s="31">
        <f t="shared" si="23"/>
        <v>0.45400000000000001</v>
      </c>
      <c r="G253" s="31">
        <f t="shared" si="24"/>
        <v>-0.34294414714289606</v>
      </c>
      <c r="H253" s="32">
        <f t="shared" si="25"/>
        <v>2.3470558528571037</v>
      </c>
      <c r="I253" s="30">
        <v>0</v>
      </c>
      <c r="J253" s="30">
        <v>0</v>
      </c>
      <c r="K253" s="30">
        <v>5.3600000000000002E-2</v>
      </c>
      <c r="L253" s="82">
        <f t="shared" si="26"/>
        <v>1.7866666666666666E-2</v>
      </c>
      <c r="M253" s="82">
        <f t="shared" si="31"/>
        <v>-1.7479564650268924</v>
      </c>
      <c r="N253" s="30">
        <f t="shared" si="27"/>
        <v>0.94204353497310755</v>
      </c>
    </row>
    <row r="254" spans="1:14" ht="21" x14ac:dyDescent="0.35">
      <c r="A254" s="58" t="s">
        <v>245</v>
      </c>
      <c r="B254" s="28" t="s">
        <v>581</v>
      </c>
      <c r="C254" s="30">
        <v>0</v>
      </c>
      <c r="D254" s="30">
        <v>0.90500000000000003</v>
      </c>
      <c r="E254" s="30">
        <v>0.47199999999999998</v>
      </c>
      <c r="F254" s="31">
        <f t="shared" si="23"/>
        <v>0.45900000000000002</v>
      </c>
      <c r="G254" s="31">
        <f t="shared" si="24"/>
        <v>-0.33818731446273875</v>
      </c>
      <c r="H254" s="32">
        <f t="shared" si="25"/>
        <v>2.3518126855372614</v>
      </c>
      <c r="I254" s="30">
        <v>0.13800000000000001</v>
      </c>
      <c r="J254" s="30">
        <v>0.13800000000000001</v>
      </c>
      <c r="K254" s="30">
        <v>1.46</v>
      </c>
      <c r="L254" s="82">
        <f t="shared" si="26"/>
        <v>0.57866666666666666</v>
      </c>
      <c r="M254" s="82">
        <f t="shared" si="31"/>
        <v>-0.23757153387918933</v>
      </c>
      <c r="N254" s="30">
        <f t="shared" si="27"/>
        <v>2.4524284661208107</v>
      </c>
    </row>
    <row r="255" spans="1:14" ht="21" x14ac:dyDescent="0.35">
      <c r="A255" s="58" t="s">
        <v>456</v>
      </c>
      <c r="B255" s="28" t="s">
        <v>457</v>
      </c>
      <c r="C255" s="30">
        <v>0.44900000000000001</v>
      </c>
      <c r="D255" s="30">
        <v>0.20399999999999999</v>
      </c>
      <c r="E255" s="30">
        <v>0.74399999999999999</v>
      </c>
      <c r="F255" s="31">
        <f t="shared" si="23"/>
        <v>0.46566666666666667</v>
      </c>
      <c r="G255" s="31">
        <f t="shared" si="24"/>
        <v>-0.33192484860548055</v>
      </c>
      <c r="H255" s="32">
        <f t="shared" si="25"/>
        <v>2.3580751513945195</v>
      </c>
      <c r="I255" s="30">
        <v>0.20399999999999999</v>
      </c>
      <c r="J255" s="30">
        <v>0.20399999999999999</v>
      </c>
      <c r="K255" s="30">
        <v>1.1000000000000001</v>
      </c>
      <c r="L255" s="82">
        <f t="shared" si="26"/>
        <v>0.50266666666666671</v>
      </c>
      <c r="M255" s="82">
        <f t="shared" si="31"/>
        <v>-0.29871991318590718</v>
      </c>
      <c r="N255" s="30">
        <f t="shared" si="27"/>
        <v>2.3912800868140929</v>
      </c>
    </row>
    <row r="256" spans="1:14" ht="21" x14ac:dyDescent="0.35">
      <c r="A256" s="58" t="s">
        <v>589</v>
      </c>
      <c r="B256" s="28" t="s">
        <v>590</v>
      </c>
      <c r="C256" s="30">
        <v>0.5</v>
      </c>
      <c r="D256" s="30">
        <v>0.44600000000000001</v>
      </c>
      <c r="E256" s="30">
        <v>0.5</v>
      </c>
      <c r="F256" s="31">
        <f t="shared" si="23"/>
        <v>0.48199999999999998</v>
      </c>
      <c r="G256" s="31">
        <f t="shared" si="24"/>
        <v>-0.31695296176115045</v>
      </c>
      <c r="H256" s="32">
        <f t="shared" si="25"/>
        <v>2.3730470382388495</v>
      </c>
      <c r="I256" s="30">
        <v>0.67600000000000005</v>
      </c>
      <c r="J256" s="30">
        <v>0.39400000000000002</v>
      </c>
      <c r="K256" s="30">
        <v>0.94199999999999995</v>
      </c>
      <c r="L256" s="82">
        <f t="shared" si="26"/>
        <v>0.67066666666666663</v>
      </c>
      <c r="M256" s="82">
        <f t="shared" si="31"/>
        <v>-0.17349327833577266</v>
      </c>
      <c r="N256" s="30">
        <f t="shared" si="27"/>
        <v>2.5165067216642272</v>
      </c>
    </row>
    <row r="257" spans="1:14" ht="21" x14ac:dyDescent="0.35">
      <c r="A257" s="58" t="s">
        <v>523</v>
      </c>
      <c r="B257" s="28" t="s">
        <v>524</v>
      </c>
      <c r="C257" s="30">
        <v>0.18</v>
      </c>
      <c r="D257" s="30">
        <v>0</v>
      </c>
      <c r="E257" s="30">
        <v>1.29</v>
      </c>
      <c r="F257" s="31">
        <f t="shared" si="23"/>
        <v>0.49</v>
      </c>
      <c r="G257" s="31">
        <f t="shared" si="24"/>
        <v>-0.30980391997148632</v>
      </c>
      <c r="H257" s="32">
        <f t="shared" si="25"/>
        <v>2.3801960800285138</v>
      </c>
      <c r="I257" s="30">
        <v>0.39200000000000002</v>
      </c>
      <c r="J257" s="30">
        <v>0.64300000000000002</v>
      </c>
      <c r="K257" s="30">
        <v>1.29</v>
      </c>
      <c r="L257" s="82">
        <f t="shared" si="26"/>
        <v>0.77500000000000002</v>
      </c>
      <c r="M257" s="82">
        <f t="shared" si="31"/>
        <v>-0.1106982974936897</v>
      </c>
      <c r="N257" s="30">
        <f t="shared" si="27"/>
        <v>2.5793017025063101</v>
      </c>
    </row>
    <row r="258" spans="1:14" ht="21" x14ac:dyDescent="0.35">
      <c r="A258" s="58" t="s">
        <v>485</v>
      </c>
      <c r="B258" s="28" t="s">
        <v>608</v>
      </c>
      <c r="C258" s="30">
        <v>0.41</v>
      </c>
      <c r="D258" s="30">
        <v>0.49299999999999999</v>
      </c>
      <c r="E258" s="30">
        <v>0.58099999999999996</v>
      </c>
      <c r="F258" s="31">
        <f t="shared" si="23"/>
        <v>0.49466666666666664</v>
      </c>
      <c r="G258" s="31">
        <f t="shared" si="24"/>
        <v>-0.30568735377665418</v>
      </c>
      <c r="H258" s="32">
        <f t="shared" si="25"/>
        <v>2.3843126462233459</v>
      </c>
      <c r="I258" s="30">
        <v>0.25700000000000001</v>
      </c>
      <c r="J258" s="30">
        <v>0.187</v>
      </c>
      <c r="K258" s="30">
        <v>0.49299999999999999</v>
      </c>
      <c r="L258" s="82">
        <f t="shared" si="26"/>
        <v>0.31233333333333335</v>
      </c>
      <c r="M258" s="82">
        <f t="shared" si="31"/>
        <v>-0.5053816638318841</v>
      </c>
      <c r="N258" s="30">
        <f t="shared" si="27"/>
        <v>2.184618336168116</v>
      </c>
    </row>
    <row r="259" spans="1:14" ht="21" x14ac:dyDescent="0.35">
      <c r="A259" s="58" t="s">
        <v>630</v>
      </c>
      <c r="B259" s="28" t="s">
        <v>631</v>
      </c>
      <c r="C259" s="30">
        <v>0.217</v>
      </c>
      <c r="D259" s="30">
        <v>0.80400000000000005</v>
      </c>
      <c r="E259" s="30">
        <v>0.48199999999999998</v>
      </c>
      <c r="F259" s="31">
        <f t="shared" si="23"/>
        <v>0.501</v>
      </c>
      <c r="G259" s="31">
        <f t="shared" si="24"/>
        <v>-0.30016227413275426</v>
      </c>
      <c r="H259" s="32">
        <f t="shared" si="25"/>
        <v>2.3898377258672459</v>
      </c>
      <c r="I259" s="30">
        <v>0</v>
      </c>
      <c r="J259" s="30">
        <v>0</v>
      </c>
      <c r="K259" s="30">
        <v>0.80400000000000005</v>
      </c>
      <c r="L259" s="82">
        <f t="shared" si="26"/>
        <v>0.26800000000000002</v>
      </c>
      <c r="M259" s="82">
        <f t="shared" si="31"/>
        <v>-0.57186520597121115</v>
      </c>
      <c r="N259" s="30">
        <f t="shared" si="27"/>
        <v>2.1181347940287889</v>
      </c>
    </row>
    <row r="260" spans="1:14" ht="21" x14ac:dyDescent="0.35">
      <c r="A260" s="58" t="s">
        <v>513</v>
      </c>
      <c r="B260" s="28" t="s">
        <v>514</v>
      </c>
      <c r="C260" s="30">
        <v>0.377</v>
      </c>
      <c r="D260" s="30">
        <v>0.377</v>
      </c>
      <c r="E260" s="30">
        <v>0.751</v>
      </c>
      <c r="F260" s="31">
        <f t="shared" si="23"/>
        <v>0.50166666666666659</v>
      </c>
      <c r="G260" s="31">
        <f t="shared" si="24"/>
        <v>-0.29958475478980034</v>
      </c>
      <c r="H260" s="32">
        <f t="shared" si="25"/>
        <v>2.3904152452101997</v>
      </c>
      <c r="I260" s="30">
        <v>0.27100000000000002</v>
      </c>
      <c r="J260" s="30">
        <v>0</v>
      </c>
      <c r="K260" s="30">
        <v>1.06</v>
      </c>
      <c r="L260" s="82">
        <f t="shared" si="26"/>
        <v>0.44366666666666665</v>
      </c>
      <c r="M260" s="82">
        <f t="shared" si="31"/>
        <v>-0.35294319924498735</v>
      </c>
      <c r="N260" s="30">
        <f t="shared" si="27"/>
        <v>2.3370568007550125</v>
      </c>
    </row>
    <row r="261" spans="1:14" ht="21" x14ac:dyDescent="0.35">
      <c r="A261" s="58" t="s">
        <v>495</v>
      </c>
      <c r="B261" s="28" t="s">
        <v>496</v>
      </c>
      <c r="C261" s="30">
        <v>0.245</v>
      </c>
      <c r="D261" s="30">
        <v>0.63700000000000001</v>
      </c>
      <c r="E261" s="30">
        <v>0.63700000000000001</v>
      </c>
      <c r="F261" s="31">
        <f t="shared" ref="F261:F324" si="32">AVERAGE(C261:E261)</f>
        <v>0.50633333333333341</v>
      </c>
      <c r="G261" s="31">
        <f t="shared" ref="G261:G295" si="33">LOG10(F261)</f>
        <v>-0.295563480856876</v>
      </c>
      <c r="H261" s="32">
        <f t="shared" ref="H261:H324" si="34">2.69+G261</f>
        <v>2.3944365191431238</v>
      </c>
      <c r="I261" s="30">
        <v>0.55000000000000004</v>
      </c>
      <c r="J261" s="30">
        <v>5.6300000000000003E-2</v>
      </c>
      <c r="K261" s="30">
        <v>0.63700000000000001</v>
      </c>
      <c r="L261" s="82">
        <f t="shared" ref="L261:L324" si="35">AVERAGE(I261:K261)</f>
        <v>0.41443333333333338</v>
      </c>
      <c r="M261" s="82">
        <f t="shared" si="31"/>
        <v>-0.38254532107041334</v>
      </c>
      <c r="N261" s="30">
        <f t="shared" ref="N261:N324" si="36">2.69+M261</f>
        <v>2.3074546789295867</v>
      </c>
    </row>
    <row r="262" spans="1:14" ht="21" x14ac:dyDescent="0.35">
      <c r="A262" s="58" t="s">
        <v>258</v>
      </c>
      <c r="B262" s="28" t="s">
        <v>259</v>
      </c>
      <c r="C262" s="30">
        <v>0.28000000000000003</v>
      </c>
      <c r="D262" s="30">
        <v>0.63800000000000001</v>
      </c>
      <c r="E262" s="30">
        <v>0.63800000000000001</v>
      </c>
      <c r="F262" s="31">
        <f t="shared" si="32"/>
        <v>0.51866666666666672</v>
      </c>
      <c r="G262" s="31">
        <f t="shared" si="33"/>
        <v>-0.28511166206599226</v>
      </c>
      <c r="H262" s="32">
        <f t="shared" si="34"/>
        <v>2.4048883379340076</v>
      </c>
      <c r="I262" s="30">
        <v>0</v>
      </c>
      <c r="J262" s="30">
        <v>0.28000000000000003</v>
      </c>
      <c r="K262" s="30">
        <v>0.28000000000000003</v>
      </c>
      <c r="L262" s="82">
        <f t="shared" si="35"/>
        <v>0.18666666666666668</v>
      </c>
      <c r="M262" s="82">
        <f t="shared" si="31"/>
        <v>-0.72893322771346203</v>
      </c>
      <c r="N262" s="30">
        <f t="shared" si="36"/>
        <v>1.961066772286538</v>
      </c>
    </row>
    <row r="263" spans="1:14" ht="21" x14ac:dyDescent="0.35">
      <c r="A263" s="58" t="s">
        <v>85</v>
      </c>
      <c r="B263" s="28" t="s">
        <v>86</v>
      </c>
      <c r="C263" s="30">
        <v>0</v>
      </c>
      <c r="D263" s="30">
        <v>0.79600000000000004</v>
      </c>
      <c r="E263" s="30">
        <v>0.79600000000000004</v>
      </c>
      <c r="F263" s="31">
        <f t="shared" si="32"/>
        <v>0.53066666666666673</v>
      </c>
      <c r="G263" s="31">
        <f t="shared" si="33"/>
        <v>-0.27517819131801213</v>
      </c>
      <c r="H263" s="32">
        <f t="shared" si="34"/>
        <v>2.4148218086819879</v>
      </c>
      <c r="I263" s="30">
        <v>0</v>
      </c>
      <c r="J263" s="30">
        <v>0</v>
      </c>
      <c r="K263" s="30">
        <v>1.79</v>
      </c>
      <c r="L263" s="82">
        <f t="shared" si="35"/>
        <v>0.59666666666666668</v>
      </c>
      <c r="M263" s="82">
        <f t="shared" si="31"/>
        <v>-0.22426822373976926</v>
      </c>
      <c r="N263" s="30">
        <f t="shared" si="36"/>
        <v>2.4657317762602307</v>
      </c>
    </row>
    <row r="264" spans="1:14" ht="21" x14ac:dyDescent="0.35">
      <c r="A264" s="58" t="s">
        <v>555</v>
      </c>
      <c r="B264" s="28" t="s">
        <v>556</v>
      </c>
      <c r="C264" s="30">
        <v>0.28999999999999998</v>
      </c>
      <c r="D264" s="30">
        <v>0.88900000000000001</v>
      </c>
      <c r="E264" s="30">
        <v>0.46500000000000002</v>
      </c>
      <c r="F264" s="31">
        <f t="shared" si="32"/>
        <v>0.54800000000000004</v>
      </c>
      <c r="G264" s="31">
        <f t="shared" si="33"/>
        <v>-0.26121944151563081</v>
      </c>
      <c r="H264" s="32">
        <f t="shared" si="34"/>
        <v>2.4287805584843691</v>
      </c>
      <c r="I264" s="30">
        <v>0.28999999999999998</v>
      </c>
      <c r="J264" s="30">
        <v>0.13600000000000001</v>
      </c>
      <c r="K264" s="30">
        <v>0.46500000000000002</v>
      </c>
      <c r="L264" s="82">
        <f t="shared" si="35"/>
        <v>0.29699999999999999</v>
      </c>
      <c r="M264" s="82">
        <f t="shared" si="31"/>
        <v>-0.52724355068278772</v>
      </c>
      <c r="N264" s="30">
        <f t="shared" si="36"/>
        <v>2.1627564493172122</v>
      </c>
    </row>
    <row r="265" spans="1:14" ht="21" x14ac:dyDescent="0.35">
      <c r="A265" s="58" t="s">
        <v>602</v>
      </c>
      <c r="B265" s="28" t="s">
        <v>603</v>
      </c>
      <c r="C265" s="30">
        <v>0.42799999999999999</v>
      </c>
      <c r="D265" s="30">
        <v>0.70699999999999996</v>
      </c>
      <c r="E265" s="30">
        <v>0.56100000000000005</v>
      </c>
      <c r="F265" s="31">
        <f t="shared" si="32"/>
        <v>0.56533333333333335</v>
      </c>
      <c r="G265" s="31">
        <f t="shared" si="33"/>
        <v>-0.2476954067989674</v>
      </c>
      <c r="H265" s="32">
        <f t="shared" si="34"/>
        <v>2.4423045932010323</v>
      </c>
      <c r="I265" s="30">
        <v>0.30599999999999999</v>
      </c>
      <c r="J265" s="30">
        <v>0.19500000000000001</v>
      </c>
      <c r="K265" s="30">
        <v>1.23</v>
      </c>
      <c r="L265" s="82">
        <f t="shared" si="35"/>
        <v>0.57699999999999996</v>
      </c>
      <c r="M265" s="82">
        <f t="shared" si="31"/>
        <v>-0.23882418684426859</v>
      </c>
      <c r="N265" s="30">
        <f t="shared" si="36"/>
        <v>2.4511758131557313</v>
      </c>
    </row>
    <row r="266" spans="1:14" ht="21" x14ac:dyDescent="0.35">
      <c r="A266" s="58" t="s">
        <v>559</v>
      </c>
      <c r="B266" s="28" t="s">
        <v>560</v>
      </c>
      <c r="C266" s="30">
        <v>0.42099999999999999</v>
      </c>
      <c r="D266" s="30">
        <v>0.754</v>
      </c>
      <c r="E266" s="30">
        <v>0.52400000000000002</v>
      </c>
      <c r="F266" s="31">
        <f t="shared" si="32"/>
        <v>0.56633333333333336</v>
      </c>
      <c r="G266" s="31">
        <f t="shared" si="33"/>
        <v>-0.24692787585061682</v>
      </c>
      <c r="H266" s="32">
        <f t="shared" si="34"/>
        <v>2.4430721241493831</v>
      </c>
      <c r="I266" s="30">
        <v>0.63500000000000001</v>
      </c>
      <c r="J266" s="30">
        <v>0.42099999999999999</v>
      </c>
      <c r="K266" s="30">
        <v>0.754</v>
      </c>
      <c r="L266" s="82">
        <f t="shared" si="35"/>
        <v>0.60333333333333339</v>
      </c>
      <c r="M266" s="82">
        <f t="shared" si="31"/>
        <v>-0.21944267985047788</v>
      </c>
      <c r="N266" s="30">
        <f t="shared" si="36"/>
        <v>2.4705573201495219</v>
      </c>
    </row>
    <row r="267" spans="1:14" ht="21" x14ac:dyDescent="0.35">
      <c r="A267" s="58" t="s">
        <v>636</v>
      </c>
      <c r="B267" s="28" t="s">
        <v>637</v>
      </c>
      <c r="C267" s="30">
        <v>0.56200000000000006</v>
      </c>
      <c r="D267" s="30">
        <v>0.34599999999999997</v>
      </c>
      <c r="E267" s="30">
        <v>0.81200000000000006</v>
      </c>
      <c r="F267" s="31">
        <f t="shared" si="32"/>
        <v>0.57333333333333336</v>
      </c>
      <c r="G267" s="31">
        <f t="shared" si="33"/>
        <v>-0.24159280781211351</v>
      </c>
      <c r="H267" s="32">
        <f t="shared" si="34"/>
        <v>2.4484071921878865</v>
      </c>
      <c r="I267" s="30">
        <v>0.16</v>
      </c>
      <c r="J267" s="30">
        <v>0</v>
      </c>
      <c r="K267" s="30">
        <v>0.34599999999999997</v>
      </c>
      <c r="L267" s="82">
        <f t="shared" si="35"/>
        <v>0.16866666666666666</v>
      </c>
      <c r="M267" s="82">
        <f t="shared" si="31"/>
        <v>-0.77297073787986337</v>
      </c>
      <c r="N267" s="30">
        <f t="shared" si="36"/>
        <v>1.9170292621201366</v>
      </c>
    </row>
    <row r="268" spans="1:14" ht="21" x14ac:dyDescent="0.35">
      <c r="A268" s="58" t="s">
        <v>645</v>
      </c>
      <c r="B268" s="28" t="s">
        <v>646</v>
      </c>
      <c r="C268" s="30">
        <v>0.159</v>
      </c>
      <c r="D268" s="30">
        <v>1.25</v>
      </c>
      <c r="E268" s="30">
        <v>0.34200000000000003</v>
      </c>
      <c r="F268" s="31">
        <f t="shared" si="32"/>
        <v>0.58366666666666667</v>
      </c>
      <c r="G268" s="31">
        <f t="shared" si="33"/>
        <v>-0.23383510863621632</v>
      </c>
      <c r="H268" s="32">
        <f t="shared" si="34"/>
        <v>2.4561648913637835</v>
      </c>
      <c r="I268" s="30">
        <v>0.55500000000000005</v>
      </c>
      <c r="J268" s="30">
        <v>0</v>
      </c>
      <c r="K268" s="30">
        <v>1.42</v>
      </c>
      <c r="L268" s="82">
        <f t="shared" si="35"/>
        <v>0.65833333333333333</v>
      </c>
      <c r="M268" s="82">
        <f t="shared" si="31"/>
        <v>-0.18155415475718339</v>
      </c>
      <c r="N268" s="30">
        <f t="shared" si="36"/>
        <v>2.5084458452428167</v>
      </c>
    </row>
    <row r="269" spans="1:14" ht="21" x14ac:dyDescent="0.35">
      <c r="A269" s="58" t="s">
        <v>617</v>
      </c>
      <c r="B269" s="28" t="s">
        <v>618</v>
      </c>
      <c r="C269" s="30">
        <v>0.47799999999999998</v>
      </c>
      <c r="D269" s="30">
        <v>0.47799999999999998</v>
      </c>
      <c r="E269" s="30">
        <v>0.79700000000000004</v>
      </c>
      <c r="F269" s="31">
        <f t="shared" si="32"/>
        <v>0.58433333333333337</v>
      </c>
      <c r="G269" s="31">
        <f t="shared" si="33"/>
        <v>-0.23333933862586748</v>
      </c>
      <c r="H269" s="32">
        <f t="shared" si="34"/>
        <v>2.4566606613741326</v>
      </c>
      <c r="I269" s="30">
        <v>0.79700000000000004</v>
      </c>
      <c r="J269" s="30">
        <v>0.216</v>
      </c>
      <c r="K269" s="30">
        <v>1.19</v>
      </c>
      <c r="L269" s="82">
        <f t="shared" si="35"/>
        <v>0.73433333333333339</v>
      </c>
      <c r="M269" s="82">
        <f t="shared" si="31"/>
        <v>-0.13410675756889479</v>
      </c>
      <c r="N269" s="30">
        <f t="shared" si="36"/>
        <v>2.5558932424311052</v>
      </c>
    </row>
    <row r="270" spans="1:14" ht="21" x14ac:dyDescent="0.35">
      <c r="A270" s="58" t="s">
        <v>679</v>
      </c>
      <c r="B270" s="28" t="s">
        <v>680</v>
      </c>
      <c r="C270" s="30">
        <v>0.36099999999999999</v>
      </c>
      <c r="D270" s="30">
        <v>0.58799999999999997</v>
      </c>
      <c r="E270" s="30">
        <v>0.85199999999999998</v>
      </c>
      <c r="F270" s="31">
        <f t="shared" si="32"/>
        <v>0.60033333333333327</v>
      </c>
      <c r="G270" s="31">
        <f t="shared" si="33"/>
        <v>-0.22160754190012916</v>
      </c>
      <c r="H270" s="32">
        <f t="shared" si="34"/>
        <v>2.4683924580998706</v>
      </c>
      <c r="I270" s="30">
        <v>1.52</v>
      </c>
      <c r="J270" s="30">
        <v>0</v>
      </c>
      <c r="K270" s="30">
        <v>1.94</v>
      </c>
      <c r="L270" s="82">
        <f t="shared" si="35"/>
        <v>1.1533333333333333</v>
      </c>
      <c r="M270" s="82">
        <f t="shared" si="31"/>
        <v>6.1954844073114169E-2</v>
      </c>
      <c r="N270" s="30">
        <f t="shared" si="36"/>
        <v>2.7519548440731141</v>
      </c>
    </row>
    <row r="271" spans="1:14" ht="21" x14ac:dyDescent="0.35">
      <c r="A271" s="58" t="s">
        <v>61</v>
      </c>
      <c r="B271" s="28" t="s">
        <v>62</v>
      </c>
      <c r="C271" s="30">
        <v>0.11700000000000001</v>
      </c>
      <c r="D271" s="30">
        <v>0.64500000000000002</v>
      </c>
      <c r="E271" s="30">
        <v>1.05</v>
      </c>
      <c r="F271" s="31">
        <f t="shared" si="32"/>
        <v>0.60399999999999998</v>
      </c>
      <c r="G271" s="31">
        <f t="shared" si="33"/>
        <v>-0.21896306137886817</v>
      </c>
      <c r="H271" s="32">
        <f t="shared" si="34"/>
        <v>2.4710369386211317</v>
      </c>
      <c r="I271" s="30">
        <v>0</v>
      </c>
      <c r="J271" s="30">
        <v>0</v>
      </c>
      <c r="K271" s="30">
        <v>5.6800000000000003E-2</v>
      </c>
      <c r="L271" s="82">
        <f t="shared" si="35"/>
        <v>1.8933333333333333E-2</v>
      </c>
      <c r="M271" s="82">
        <f t="shared" si="31"/>
        <v>-1.7227729190086436</v>
      </c>
      <c r="N271" s="30">
        <f t="shared" si="36"/>
        <v>0.96722708099135635</v>
      </c>
    </row>
    <row r="272" spans="1:14" ht="21" x14ac:dyDescent="0.35">
      <c r="A272" s="58" t="s">
        <v>600</v>
      </c>
      <c r="B272" s="28" t="s">
        <v>601</v>
      </c>
      <c r="C272" s="30">
        <v>0.52100000000000002</v>
      </c>
      <c r="D272" s="30">
        <v>0.60299999999999998</v>
      </c>
      <c r="E272" s="30">
        <v>0.68899999999999995</v>
      </c>
      <c r="F272" s="31">
        <f t="shared" si="32"/>
        <v>0.60433333333333339</v>
      </c>
      <c r="G272" s="31">
        <f t="shared" si="33"/>
        <v>-0.21872345062415374</v>
      </c>
      <c r="H272" s="32">
        <f t="shared" si="34"/>
        <v>2.4712765493758462</v>
      </c>
      <c r="I272" s="30">
        <v>0.3</v>
      </c>
      <c r="J272" s="30">
        <v>0.23300000000000001</v>
      </c>
      <c r="K272" s="30">
        <v>0.78</v>
      </c>
      <c r="L272" s="82">
        <f t="shared" si="35"/>
        <v>0.4376666666666667</v>
      </c>
      <c r="M272" s="82">
        <f t="shared" si="31"/>
        <v>-0.35885652863018308</v>
      </c>
      <c r="N272" s="30">
        <f t="shared" si="36"/>
        <v>2.3311434713698169</v>
      </c>
    </row>
    <row r="273" spans="1:14" ht="21" x14ac:dyDescent="0.35">
      <c r="A273" s="58" t="s">
        <v>515</v>
      </c>
      <c r="B273" s="28" t="s">
        <v>627</v>
      </c>
      <c r="C273" s="30">
        <v>0.51600000000000001</v>
      </c>
      <c r="D273" s="30">
        <v>0.71799999999999997</v>
      </c>
      <c r="E273" s="30">
        <v>0.58099999999999996</v>
      </c>
      <c r="F273" s="31">
        <f t="shared" si="32"/>
        <v>0.60499999999999998</v>
      </c>
      <c r="G273" s="31">
        <f t="shared" si="33"/>
        <v>-0.21824462534753111</v>
      </c>
      <c r="H273" s="32">
        <f t="shared" si="34"/>
        <v>2.471755374652469</v>
      </c>
      <c r="I273" s="30">
        <v>0.39500000000000002</v>
      </c>
      <c r="J273" s="30">
        <v>0.39500000000000002</v>
      </c>
      <c r="K273" s="30">
        <v>0.58099999999999996</v>
      </c>
      <c r="L273" s="82">
        <f t="shared" si="35"/>
        <v>0.45700000000000002</v>
      </c>
      <c r="M273" s="82">
        <f t="shared" si="31"/>
        <v>-0.34008379993014975</v>
      </c>
      <c r="N273" s="30">
        <f t="shared" si="36"/>
        <v>2.3499162000698504</v>
      </c>
    </row>
    <row r="274" spans="1:14" ht="21" x14ac:dyDescent="0.35">
      <c r="A274" s="58" t="s">
        <v>569</v>
      </c>
      <c r="B274" s="28" t="s">
        <v>570</v>
      </c>
      <c r="C274" s="30">
        <v>0.60799999999999998</v>
      </c>
      <c r="D274" s="30">
        <v>0.60799999999999998</v>
      </c>
      <c r="E274" s="30">
        <v>0.60799999999999998</v>
      </c>
      <c r="F274" s="31">
        <f t="shared" si="32"/>
        <v>0.60799999999999998</v>
      </c>
      <c r="G274" s="31">
        <f t="shared" si="33"/>
        <v>-0.21609642072726507</v>
      </c>
      <c r="H274" s="32">
        <f t="shared" si="34"/>
        <v>2.4739035792727351</v>
      </c>
      <c r="I274" s="30">
        <v>0.17100000000000001</v>
      </c>
      <c r="J274" s="30">
        <v>0.17100000000000001</v>
      </c>
      <c r="K274" s="30">
        <v>0.60799999999999998</v>
      </c>
      <c r="L274" s="82">
        <f t="shared" si="35"/>
        <v>0.31666666666666665</v>
      </c>
      <c r="M274" s="82">
        <f t="shared" si="31"/>
        <v>-0.49939764943081472</v>
      </c>
      <c r="N274" s="30">
        <f t="shared" si="36"/>
        <v>2.1906023505691854</v>
      </c>
    </row>
    <row r="275" spans="1:14" ht="21" x14ac:dyDescent="0.35">
      <c r="A275" s="58" t="s">
        <v>615</v>
      </c>
      <c r="B275" s="28" t="s">
        <v>616</v>
      </c>
      <c r="C275" s="30">
        <v>0.47199999999999998</v>
      </c>
      <c r="D275" s="30">
        <v>0.47199999999999998</v>
      </c>
      <c r="E275" s="30">
        <v>0.90500000000000003</v>
      </c>
      <c r="F275" s="31">
        <f t="shared" si="32"/>
        <v>0.61633333333333329</v>
      </c>
      <c r="G275" s="31">
        <f t="shared" si="33"/>
        <v>-0.21018434356048943</v>
      </c>
      <c r="H275" s="32">
        <f t="shared" si="34"/>
        <v>2.4798156564395106</v>
      </c>
      <c r="I275" s="30">
        <v>0.13800000000000001</v>
      </c>
      <c r="J275" s="30">
        <v>0.13800000000000001</v>
      </c>
      <c r="K275" s="30">
        <v>1.17</v>
      </c>
      <c r="L275" s="82">
        <f t="shared" si="35"/>
        <v>0.48199999999999998</v>
      </c>
      <c r="M275" s="82">
        <f t="shared" si="31"/>
        <v>-0.31695296176115045</v>
      </c>
      <c r="N275" s="30">
        <f t="shared" si="36"/>
        <v>2.3730470382388495</v>
      </c>
    </row>
    <row r="276" spans="1:14" ht="21" x14ac:dyDescent="0.35">
      <c r="A276" s="58" t="s">
        <v>456</v>
      </c>
      <c r="B276" s="28" t="s">
        <v>593</v>
      </c>
      <c r="C276" s="30">
        <v>0.85</v>
      </c>
      <c r="D276" s="30">
        <v>0.50700000000000001</v>
      </c>
      <c r="E276" s="30">
        <v>0.50700000000000001</v>
      </c>
      <c r="F276" s="31">
        <f t="shared" si="32"/>
        <v>0.62133333333333329</v>
      </c>
      <c r="G276" s="31">
        <f t="shared" si="33"/>
        <v>-0.2066753467016999</v>
      </c>
      <c r="H276" s="32">
        <f t="shared" si="34"/>
        <v>2.4833246532983</v>
      </c>
      <c r="I276" s="30">
        <v>0.85</v>
      </c>
      <c r="J276" s="30">
        <v>0.50700000000000001</v>
      </c>
      <c r="K276" s="30">
        <v>0.50700000000000001</v>
      </c>
      <c r="L276" s="82">
        <f t="shared" si="35"/>
        <v>0.62133333333333329</v>
      </c>
      <c r="M276" s="82">
        <f t="shared" si="31"/>
        <v>-0.2066753467016999</v>
      </c>
      <c r="N276" s="30">
        <f t="shared" si="36"/>
        <v>2.4833246532983</v>
      </c>
    </row>
    <row r="277" spans="1:14" ht="21" x14ac:dyDescent="0.35">
      <c r="A277" s="58" t="s">
        <v>604</v>
      </c>
      <c r="B277" s="28" t="s">
        <v>605</v>
      </c>
      <c r="C277" s="30">
        <v>0</v>
      </c>
      <c r="D277" s="30">
        <v>1.1299999999999999</v>
      </c>
      <c r="E277" s="30">
        <v>0.76300000000000001</v>
      </c>
      <c r="F277" s="31">
        <f t="shared" si="32"/>
        <v>0.63099999999999989</v>
      </c>
      <c r="G277" s="31">
        <f t="shared" si="33"/>
        <v>-0.19997064075586576</v>
      </c>
      <c r="H277" s="32">
        <f t="shared" si="34"/>
        <v>2.4900293592441343</v>
      </c>
      <c r="I277" s="30">
        <v>0</v>
      </c>
      <c r="J277" s="30">
        <v>0</v>
      </c>
      <c r="K277" s="30">
        <v>2.76</v>
      </c>
      <c r="L277" s="82">
        <f t="shared" si="35"/>
        <v>0.91999999999999993</v>
      </c>
      <c r="M277" s="82">
        <f t="shared" si="31"/>
        <v>-3.6212172654444763E-2</v>
      </c>
      <c r="N277" s="30">
        <f t="shared" si="36"/>
        <v>2.6537878273455551</v>
      </c>
    </row>
    <row r="278" spans="1:14" ht="21" x14ac:dyDescent="0.35">
      <c r="A278" s="58" t="s">
        <v>647</v>
      </c>
      <c r="B278" s="28" t="s">
        <v>648</v>
      </c>
      <c r="C278" s="30">
        <v>0.44600000000000001</v>
      </c>
      <c r="D278" s="30">
        <v>0.73799999999999999</v>
      </c>
      <c r="E278" s="30">
        <v>0.73799999999999999</v>
      </c>
      <c r="F278" s="31">
        <f t="shared" si="32"/>
        <v>0.64066666666666661</v>
      </c>
      <c r="G278" s="31">
        <f t="shared" si="33"/>
        <v>-0.19336787138713593</v>
      </c>
      <c r="H278" s="32">
        <f t="shared" si="34"/>
        <v>2.4966321286128639</v>
      </c>
      <c r="I278" s="30">
        <v>0.44600000000000001</v>
      </c>
      <c r="J278" s="30">
        <v>0.44600000000000001</v>
      </c>
      <c r="K278" s="30">
        <v>2.02</v>
      </c>
      <c r="L278" s="82">
        <f t="shared" si="35"/>
        <v>0.97066666666666668</v>
      </c>
      <c r="M278" s="82">
        <f t="shared" si="31"/>
        <v>-1.2929884078662857E-2</v>
      </c>
      <c r="N278" s="30">
        <f t="shared" si="36"/>
        <v>2.677070115921337</v>
      </c>
    </row>
    <row r="279" spans="1:14" ht="21" x14ac:dyDescent="0.35">
      <c r="A279" s="58" t="s">
        <v>188</v>
      </c>
      <c r="B279" s="28" t="s">
        <v>638</v>
      </c>
      <c r="C279" s="30">
        <v>0.52300000000000002</v>
      </c>
      <c r="D279" s="30">
        <v>0.52300000000000002</v>
      </c>
      <c r="E279" s="30">
        <v>0.879</v>
      </c>
      <c r="F279" s="31">
        <f t="shared" si="32"/>
        <v>0.64166666666666672</v>
      </c>
      <c r="G279" s="31">
        <f t="shared" si="33"/>
        <v>-0.19269052087514293</v>
      </c>
      <c r="H279" s="32">
        <f t="shared" si="34"/>
        <v>2.4973094791248571</v>
      </c>
      <c r="I279" s="30">
        <v>1.58</v>
      </c>
      <c r="J279" s="30">
        <v>0.52300000000000002</v>
      </c>
      <c r="K279" s="30">
        <v>1.86</v>
      </c>
      <c r="L279" s="82">
        <f t="shared" si="35"/>
        <v>1.321</v>
      </c>
      <c r="M279" s="82">
        <f t="shared" si="31"/>
        <v>0.12090281761452719</v>
      </c>
      <c r="N279" s="30">
        <f t="shared" si="36"/>
        <v>2.8109028176145272</v>
      </c>
    </row>
    <row r="280" spans="1:14" ht="21" x14ac:dyDescent="0.35">
      <c r="A280" s="58" t="s">
        <v>641</v>
      </c>
      <c r="B280" s="28" t="s">
        <v>642</v>
      </c>
      <c r="C280" s="30">
        <v>0.503</v>
      </c>
      <c r="D280" s="30">
        <v>0.64500000000000002</v>
      </c>
      <c r="E280" s="30">
        <v>0.80100000000000005</v>
      </c>
      <c r="F280" s="31">
        <f t="shared" si="32"/>
        <v>0.64966666666666673</v>
      </c>
      <c r="G280" s="31">
        <f t="shared" si="33"/>
        <v>-0.18730941560204095</v>
      </c>
      <c r="H280" s="32">
        <f t="shared" si="34"/>
        <v>2.5026905843979588</v>
      </c>
      <c r="I280" s="30">
        <v>2.71</v>
      </c>
      <c r="J280" s="30">
        <v>0.97099999999999997</v>
      </c>
      <c r="K280" s="30">
        <v>2.71</v>
      </c>
      <c r="L280" s="82">
        <f t="shared" si="35"/>
        <v>2.1303333333333332</v>
      </c>
      <c r="M280" s="82">
        <f t="shared" si="31"/>
        <v>0.32844756282889331</v>
      </c>
      <c r="N280" s="30">
        <f t="shared" si="36"/>
        <v>3.0184475628288934</v>
      </c>
    </row>
    <row r="281" spans="1:14" ht="21" x14ac:dyDescent="0.35">
      <c r="A281" s="58" t="s">
        <v>676</v>
      </c>
      <c r="B281" s="28" t="s">
        <v>677</v>
      </c>
      <c r="C281" s="30">
        <v>0.66500000000000004</v>
      </c>
      <c r="D281" s="30">
        <v>0.56299999999999994</v>
      </c>
      <c r="E281" s="30">
        <v>0.77500000000000002</v>
      </c>
      <c r="F281" s="31">
        <f t="shared" si="32"/>
        <v>0.66766666666666674</v>
      </c>
      <c r="G281" s="31">
        <f t="shared" si="33"/>
        <v>-0.17544030542608616</v>
      </c>
      <c r="H281" s="32">
        <f t="shared" si="34"/>
        <v>2.5145596945739137</v>
      </c>
      <c r="I281" s="30">
        <v>0.56299999999999994</v>
      </c>
      <c r="J281" s="30">
        <v>0.13600000000000001</v>
      </c>
      <c r="K281" s="30">
        <v>1.29</v>
      </c>
      <c r="L281" s="82">
        <f t="shared" si="35"/>
        <v>0.66299999999999992</v>
      </c>
      <c r="M281" s="82">
        <f t="shared" si="31"/>
        <v>-0.1784864715952269</v>
      </c>
      <c r="N281" s="30">
        <f t="shared" si="36"/>
        <v>2.5115135284047732</v>
      </c>
    </row>
    <row r="282" spans="1:14" ht="21" x14ac:dyDescent="0.35">
      <c r="A282" s="58" t="s">
        <v>75</v>
      </c>
      <c r="B282" s="28" t="s">
        <v>76</v>
      </c>
      <c r="C282" s="30">
        <v>0</v>
      </c>
      <c r="D282" s="30">
        <v>1.01</v>
      </c>
      <c r="E282" s="30">
        <v>1.01</v>
      </c>
      <c r="F282" s="31">
        <f t="shared" si="32"/>
        <v>0.67333333333333334</v>
      </c>
      <c r="G282" s="31">
        <f t="shared" si="33"/>
        <v>-0.17176988527303866</v>
      </c>
      <c r="H282" s="32">
        <f t="shared" si="34"/>
        <v>2.5182301147269612</v>
      </c>
      <c r="I282" s="30">
        <v>0</v>
      </c>
      <c r="J282" s="30">
        <v>0</v>
      </c>
      <c r="K282" s="30">
        <v>0.59399999999999997</v>
      </c>
      <c r="L282" s="82">
        <f t="shared" si="35"/>
        <v>0.19799999999999998</v>
      </c>
      <c r="M282" s="82">
        <f t="shared" si="31"/>
        <v>-0.70333480973846896</v>
      </c>
      <c r="N282" s="30">
        <f t="shared" si="36"/>
        <v>1.9866651902615309</v>
      </c>
    </row>
    <row r="283" spans="1:14" ht="21" x14ac:dyDescent="0.35">
      <c r="A283" s="58" t="s">
        <v>505</v>
      </c>
      <c r="B283" s="28" t="s">
        <v>506</v>
      </c>
      <c r="C283" s="30">
        <v>0.32300000000000001</v>
      </c>
      <c r="D283" s="30">
        <v>1.1100000000000001</v>
      </c>
      <c r="E283" s="30">
        <v>0.59399999999999997</v>
      </c>
      <c r="F283" s="31">
        <f t="shared" si="32"/>
        <v>0.67566666666666675</v>
      </c>
      <c r="G283" s="31">
        <f t="shared" si="33"/>
        <v>-0.17026750602665366</v>
      </c>
      <c r="H283" s="32">
        <f t="shared" si="34"/>
        <v>2.5197324939733461</v>
      </c>
      <c r="I283" s="30">
        <v>0.59399999999999997</v>
      </c>
      <c r="J283" s="30">
        <v>4.7699999999999999E-2</v>
      </c>
      <c r="K283" s="30">
        <v>0.83299999999999996</v>
      </c>
      <c r="L283" s="82">
        <f t="shared" si="35"/>
        <v>0.49156666666666665</v>
      </c>
      <c r="M283" s="82">
        <f t="shared" si="31"/>
        <v>-0.30841757447058571</v>
      </c>
      <c r="N283" s="30">
        <f t="shared" si="36"/>
        <v>2.3815824255294142</v>
      </c>
    </row>
    <row r="284" spans="1:14" ht="21" x14ac:dyDescent="0.35">
      <c r="A284" s="58" t="s">
        <v>623</v>
      </c>
      <c r="B284" s="28" t="s">
        <v>624</v>
      </c>
      <c r="C284" s="30">
        <v>0.39400000000000002</v>
      </c>
      <c r="D284" s="30">
        <v>0.81699999999999995</v>
      </c>
      <c r="E284" s="30">
        <v>0.81699999999999995</v>
      </c>
      <c r="F284" s="31">
        <f t="shared" si="32"/>
        <v>0.67599999999999982</v>
      </c>
      <c r="G284" s="31">
        <f t="shared" si="33"/>
        <v>-0.17005330405836419</v>
      </c>
      <c r="H284" s="32">
        <f t="shared" si="34"/>
        <v>2.5199466959416359</v>
      </c>
      <c r="I284" s="30">
        <v>0.81699999999999995</v>
      </c>
      <c r="J284" s="30">
        <v>0.14199999999999999</v>
      </c>
      <c r="K284" s="30">
        <v>1.53</v>
      </c>
      <c r="L284" s="82">
        <f t="shared" si="35"/>
        <v>0.82966666666666666</v>
      </c>
      <c r="M284" s="82">
        <f t="shared" si="31"/>
        <v>-8.1096358111069217E-2</v>
      </c>
      <c r="N284" s="30">
        <f t="shared" si="36"/>
        <v>2.6089036418889306</v>
      </c>
    </row>
    <row r="285" spans="1:14" ht="21" x14ac:dyDescent="0.35">
      <c r="A285" s="58" t="s">
        <v>643</v>
      </c>
      <c r="B285" s="28" t="s">
        <v>644</v>
      </c>
      <c r="C285" s="30">
        <v>0.41699999999999998</v>
      </c>
      <c r="D285" s="30">
        <v>0.873</v>
      </c>
      <c r="E285" s="30">
        <v>0.873</v>
      </c>
      <c r="F285" s="31">
        <f t="shared" si="32"/>
        <v>0.72100000000000009</v>
      </c>
      <c r="G285" s="31">
        <f t="shared" si="33"/>
        <v>-0.14206473528057093</v>
      </c>
      <c r="H285" s="32">
        <f t="shared" si="34"/>
        <v>2.5479352647194289</v>
      </c>
      <c r="I285" s="30">
        <v>0.873</v>
      </c>
      <c r="J285" s="30">
        <v>0.11</v>
      </c>
      <c r="K285" s="30">
        <v>1.85</v>
      </c>
      <c r="L285" s="82">
        <f t="shared" si="35"/>
        <v>0.94433333333333336</v>
      </c>
      <c r="M285" s="82">
        <f t="shared" si="31"/>
        <v>-2.4874680199225226E-2</v>
      </c>
      <c r="N285" s="30">
        <f t="shared" si="36"/>
        <v>2.6651253198007749</v>
      </c>
    </row>
    <row r="286" spans="1:14" ht="21" x14ac:dyDescent="0.35">
      <c r="A286" s="58" t="s">
        <v>34</v>
      </c>
      <c r="B286" s="28" t="s">
        <v>35</v>
      </c>
      <c r="C286" s="30">
        <v>0.44500000000000001</v>
      </c>
      <c r="D286" s="30">
        <v>0.995</v>
      </c>
      <c r="E286" s="30">
        <v>0.73699999999999999</v>
      </c>
      <c r="F286" s="31">
        <f t="shared" si="32"/>
        <v>0.72566666666666668</v>
      </c>
      <c r="G286" s="31">
        <f t="shared" si="33"/>
        <v>-0.1392628256785681</v>
      </c>
      <c r="H286" s="32">
        <f t="shared" si="34"/>
        <v>2.5507371743214318</v>
      </c>
      <c r="I286" s="30">
        <v>0</v>
      </c>
      <c r="J286" s="30">
        <v>0</v>
      </c>
      <c r="K286" s="30">
        <v>0.38</v>
      </c>
      <c r="L286" s="82">
        <f t="shared" si="35"/>
        <v>0.12666666666666668</v>
      </c>
      <c r="M286" s="82">
        <f t="shared" si="31"/>
        <v>-0.89733765810285226</v>
      </c>
      <c r="N286" s="30">
        <f t="shared" si="36"/>
        <v>1.7926623418971477</v>
      </c>
    </row>
    <row r="287" spans="1:14" ht="21" x14ac:dyDescent="0.35">
      <c r="A287" s="58" t="s">
        <v>142</v>
      </c>
      <c r="B287" s="28" t="s">
        <v>143</v>
      </c>
      <c r="C287" s="30">
        <v>0.125</v>
      </c>
      <c r="D287" s="30">
        <v>0.79900000000000004</v>
      </c>
      <c r="E287" s="30">
        <v>1.28</v>
      </c>
      <c r="F287" s="31">
        <f t="shared" si="32"/>
        <v>0.73466666666666669</v>
      </c>
      <c r="G287" s="31">
        <f t="shared" si="33"/>
        <v>-0.13390966453991499</v>
      </c>
      <c r="H287" s="32">
        <f t="shared" si="34"/>
        <v>2.5560903354600848</v>
      </c>
      <c r="I287" s="30">
        <v>0</v>
      </c>
      <c r="J287" s="30">
        <v>0</v>
      </c>
      <c r="K287" s="30">
        <v>0.125</v>
      </c>
      <c r="L287" s="82">
        <f t="shared" si="35"/>
        <v>4.1666666666666664E-2</v>
      </c>
      <c r="M287" s="82">
        <f t="shared" si="31"/>
        <v>-1.3802112417116061</v>
      </c>
      <c r="N287" s="30">
        <f t="shared" si="36"/>
        <v>1.3097887582883938</v>
      </c>
    </row>
    <row r="288" spans="1:14" ht="21" x14ac:dyDescent="0.35">
      <c r="A288" s="58" t="s">
        <v>657</v>
      </c>
      <c r="B288" s="28" t="s">
        <v>658</v>
      </c>
      <c r="C288" s="30">
        <v>0.78</v>
      </c>
      <c r="D288" s="30">
        <v>0.57899999999999996</v>
      </c>
      <c r="E288" s="30">
        <v>0.91300000000000003</v>
      </c>
      <c r="F288" s="31">
        <f t="shared" si="32"/>
        <v>0.75733333333333341</v>
      </c>
      <c r="G288" s="31">
        <f t="shared" si="33"/>
        <v>-0.12071292768068113</v>
      </c>
      <c r="H288" s="32">
        <f t="shared" si="34"/>
        <v>2.5692870723193186</v>
      </c>
      <c r="I288" s="30">
        <v>0.21199999999999999</v>
      </c>
      <c r="J288" s="30">
        <v>0.30199999999999999</v>
      </c>
      <c r="K288" s="30">
        <v>1.01</v>
      </c>
      <c r="L288" s="82">
        <f t="shared" si="35"/>
        <v>0.50800000000000001</v>
      </c>
      <c r="M288" s="82">
        <f t="shared" si="31"/>
        <v>-0.29413628771608075</v>
      </c>
      <c r="N288" s="30">
        <f t="shared" si="36"/>
        <v>2.3958637122839193</v>
      </c>
    </row>
    <row r="289" spans="1:14" ht="21" x14ac:dyDescent="0.35">
      <c r="A289" s="58" t="s">
        <v>77</v>
      </c>
      <c r="B289" s="28" t="s">
        <v>78</v>
      </c>
      <c r="C289" s="30">
        <v>0.13800000000000001</v>
      </c>
      <c r="D289" s="30">
        <v>0.67800000000000005</v>
      </c>
      <c r="E289" s="30">
        <v>1.47</v>
      </c>
      <c r="F289" s="31">
        <f t="shared" si="32"/>
        <v>0.76200000000000001</v>
      </c>
      <c r="G289" s="31">
        <f t="shared" si="33"/>
        <v>-0.1180450286603995</v>
      </c>
      <c r="H289" s="32">
        <f t="shared" si="34"/>
        <v>2.5719549713396006</v>
      </c>
      <c r="I289" s="30">
        <v>0</v>
      </c>
      <c r="J289" s="30">
        <v>0.13800000000000001</v>
      </c>
      <c r="K289" s="30">
        <v>0.13800000000000001</v>
      </c>
      <c r="L289" s="82">
        <f t="shared" si="35"/>
        <v>9.2000000000000012E-2</v>
      </c>
      <c r="M289" s="82">
        <f t="shared" si="31"/>
        <v>-1.0362121726544447</v>
      </c>
      <c r="N289" s="30">
        <f t="shared" si="36"/>
        <v>1.6537878273455553</v>
      </c>
    </row>
    <row r="290" spans="1:14" ht="21" x14ac:dyDescent="0.35">
      <c r="A290" s="58" t="s">
        <v>650</v>
      </c>
      <c r="B290" s="28" t="s">
        <v>651</v>
      </c>
      <c r="C290" s="30">
        <v>0.90200000000000002</v>
      </c>
      <c r="D290" s="30">
        <v>0.77100000000000002</v>
      </c>
      <c r="E290" s="30">
        <v>0.90200000000000002</v>
      </c>
      <c r="F290" s="31">
        <f t="shared" si="32"/>
        <v>0.85833333333333339</v>
      </c>
      <c r="G290" s="31">
        <f t="shared" si="33"/>
        <v>-6.6344021342452597E-2</v>
      </c>
      <c r="H290" s="32">
        <f t="shared" si="34"/>
        <v>2.6236559786575473</v>
      </c>
      <c r="I290" s="30">
        <v>1.53</v>
      </c>
      <c r="J290" s="30">
        <v>0.23899999999999999</v>
      </c>
      <c r="K290" s="30">
        <v>1.36</v>
      </c>
      <c r="L290" s="82">
        <f t="shared" si="35"/>
        <v>1.0430000000000001</v>
      </c>
      <c r="M290" s="82">
        <f t="shared" si="31"/>
        <v>1.8284308426530931E-2</v>
      </c>
      <c r="N290" s="30">
        <f t="shared" si="36"/>
        <v>2.7082843084265309</v>
      </c>
    </row>
    <row r="291" spans="1:14" ht="21" x14ac:dyDescent="0.35">
      <c r="A291" s="58" t="s">
        <v>481</v>
      </c>
      <c r="B291" s="28" t="s">
        <v>482</v>
      </c>
      <c r="C291" s="30">
        <v>0.39600000000000002</v>
      </c>
      <c r="D291" s="30">
        <v>0.94799999999999995</v>
      </c>
      <c r="E291" s="30">
        <v>1.25</v>
      </c>
      <c r="F291" s="31">
        <f t="shared" si="32"/>
        <v>0.86466666666666658</v>
      </c>
      <c r="G291" s="31">
        <f t="shared" si="33"/>
        <v>-6.3151282971601205E-2</v>
      </c>
      <c r="H291" s="32">
        <f t="shared" si="34"/>
        <v>2.6268487170283987</v>
      </c>
      <c r="I291" s="30">
        <v>0.33100000000000002</v>
      </c>
      <c r="J291" s="30">
        <v>4.8800000000000003E-2</v>
      </c>
      <c r="K291" s="30">
        <v>0.53500000000000003</v>
      </c>
      <c r="L291" s="82">
        <f t="shared" si="35"/>
        <v>0.30493333333333333</v>
      </c>
      <c r="M291" s="82">
        <f t="shared" si="31"/>
        <v>-0.51579509878495156</v>
      </c>
      <c r="N291" s="30">
        <f t="shared" si="36"/>
        <v>2.1742049012150484</v>
      </c>
    </row>
    <row r="292" spans="1:14" ht="21" x14ac:dyDescent="0.35">
      <c r="A292" s="58" t="s">
        <v>584</v>
      </c>
      <c r="B292" s="28" t="s">
        <v>585</v>
      </c>
      <c r="C292" s="30">
        <v>0.66500000000000004</v>
      </c>
      <c r="D292" s="30">
        <v>0.54800000000000004</v>
      </c>
      <c r="E292" s="30">
        <v>1.4</v>
      </c>
      <c r="F292" s="31">
        <f t="shared" si="32"/>
        <v>0.871</v>
      </c>
      <c r="G292" s="31">
        <f t="shared" si="33"/>
        <v>-5.9981844992336796E-2</v>
      </c>
      <c r="H292" s="32">
        <f t="shared" si="34"/>
        <v>2.6300181550076633</v>
      </c>
      <c r="I292" s="30">
        <v>0.33800000000000002</v>
      </c>
      <c r="J292" s="30">
        <v>0.157</v>
      </c>
      <c r="K292" s="30">
        <v>1.58</v>
      </c>
      <c r="L292" s="82">
        <f t="shared" si="35"/>
        <v>0.69166666666666676</v>
      </c>
      <c r="M292" s="82">
        <f t="shared" si="31"/>
        <v>-0.16010315367155087</v>
      </c>
      <c r="N292" s="30">
        <f t="shared" si="36"/>
        <v>2.529896846328449</v>
      </c>
    </row>
    <row r="293" spans="1:14" ht="21" x14ac:dyDescent="0.35">
      <c r="A293" s="58" t="s">
        <v>57</v>
      </c>
      <c r="B293" s="28" t="s">
        <v>58</v>
      </c>
      <c r="C293" s="30">
        <v>0.63200000000000001</v>
      </c>
      <c r="D293" s="30">
        <v>0.63200000000000001</v>
      </c>
      <c r="E293" s="30">
        <v>1.36</v>
      </c>
      <c r="F293" s="31">
        <f t="shared" si="32"/>
        <v>0.8746666666666667</v>
      </c>
      <c r="G293" s="31">
        <f t="shared" si="33"/>
        <v>-5.8157424016039752E-2</v>
      </c>
      <c r="H293" s="32">
        <f t="shared" si="34"/>
        <v>2.6318425759839603</v>
      </c>
      <c r="I293" s="30">
        <v>0</v>
      </c>
      <c r="J293" s="30">
        <v>0</v>
      </c>
      <c r="K293" s="30">
        <v>6.3100000000000003E-2</v>
      </c>
      <c r="L293" s="82">
        <f t="shared" si="35"/>
        <v>2.1033333333333334E-2</v>
      </c>
      <c r="M293" s="82">
        <f t="shared" si="31"/>
        <v>-1.6770918954755281</v>
      </c>
      <c r="N293" s="30">
        <f t="shared" si="36"/>
        <v>1.0129081045244719</v>
      </c>
    </row>
    <row r="294" spans="1:14" ht="21" x14ac:dyDescent="0.35">
      <c r="A294" s="58" t="s">
        <v>594</v>
      </c>
      <c r="B294" s="28" t="s">
        <v>595</v>
      </c>
      <c r="C294" s="30">
        <v>1.1000000000000001</v>
      </c>
      <c r="D294" s="30">
        <v>0.63900000000000001</v>
      </c>
      <c r="E294" s="30">
        <v>0.93200000000000005</v>
      </c>
      <c r="F294" s="31">
        <f t="shared" si="32"/>
        <v>0.89033333333333342</v>
      </c>
      <c r="G294" s="31">
        <f t="shared" si="33"/>
        <v>-5.0447366698289552E-2</v>
      </c>
      <c r="H294" s="32">
        <f t="shared" si="34"/>
        <v>2.6395526333017103</v>
      </c>
      <c r="I294" s="30">
        <v>0.39</v>
      </c>
      <c r="J294" s="30">
        <v>0.39</v>
      </c>
      <c r="K294" s="30">
        <v>1.1000000000000001</v>
      </c>
      <c r="L294" s="82">
        <f t="shared" si="35"/>
        <v>0.62666666666666671</v>
      </c>
      <c r="M294" s="82">
        <f t="shared" si="31"/>
        <v>-0.20296340545598254</v>
      </c>
      <c r="N294" s="30">
        <f t="shared" si="36"/>
        <v>2.4870365945440174</v>
      </c>
    </row>
    <row r="295" spans="1:14" ht="21" x14ac:dyDescent="0.35">
      <c r="A295" s="58" t="s">
        <v>670</v>
      </c>
      <c r="B295" s="28" t="s">
        <v>671</v>
      </c>
      <c r="C295" s="30">
        <v>0.66300000000000003</v>
      </c>
      <c r="D295" s="30">
        <v>1.1499999999999999</v>
      </c>
      <c r="E295" s="30">
        <v>1.1499999999999999</v>
      </c>
      <c r="F295" s="31">
        <f t="shared" si="32"/>
        <v>0.98766666666666669</v>
      </c>
      <c r="G295" s="31">
        <f t="shared" si="33"/>
        <v>-5.3896032396113349E-3</v>
      </c>
      <c r="H295" s="32">
        <f t="shared" si="34"/>
        <v>2.6846103967603887</v>
      </c>
      <c r="I295" s="30">
        <v>1.1499999999999999</v>
      </c>
      <c r="J295" s="30">
        <v>0.13600000000000001</v>
      </c>
      <c r="K295" s="30">
        <v>2.14</v>
      </c>
      <c r="L295" s="82">
        <f t="shared" si="35"/>
        <v>1.1420000000000001</v>
      </c>
      <c r="M295" s="82">
        <f t="shared" si="31"/>
        <v>5.7666103909829292E-2</v>
      </c>
      <c r="N295" s="30">
        <f t="shared" si="36"/>
        <v>2.7476661039098293</v>
      </c>
    </row>
    <row r="296" spans="1:14" ht="21" x14ac:dyDescent="0.35">
      <c r="A296" s="58" t="s">
        <v>469</v>
      </c>
      <c r="B296" s="28" t="s">
        <v>470</v>
      </c>
      <c r="C296" s="30">
        <v>0</v>
      </c>
      <c r="D296" s="30">
        <v>0</v>
      </c>
      <c r="E296" s="30">
        <v>0</v>
      </c>
      <c r="F296" s="31">
        <f t="shared" si="32"/>
        <v>0</v>
      </c>
      <c r="G296" s="31">
        <v>0</v>
      </c>
      <c r="H296" s="32">
        <f t="shared" si="34"/>
        <v>2.69</v>
      </c>
      <c r="I296" s="30">
        <v>9.0899999999999995E-2</v>
      </c>
      <c r="J296" s="30">
        <v>0</v>
      </c>
      <c r="K296" s="30">
        <v>9.0899999999999995E-2</v>
      </c>
      <c r="L296" s="82">
        <f t="shared" si="35"/>
        <v>6.0599999999999994E-2</v>
      </c>
      <c r="M296" s="82">
        <f t="shared" si="31"/>
        <v>-1.2175273758337137</v>
      </c>
      <c r="N296" s="30">
        <f t="shared" si="36"/>
        <v>1.4724726241662862</v>
      </c>
    </row>
    <row r="297" spans="1:14" ht="21" x14ac:dyDescent="0.35">
      <c r="A297" s="58" t="s">
        <v>138</v>
      </c>
      <c r="B297" s="28" t="s">
        <v>139</v>
      </c>
      <c r="C297" s="30">
        <v>0</v>
      </c>
      <c r="D297" s="30">
        <v>0</v>
      </c>
      <c r="E297" s="30">
        <v>0</v>
      </c>
      <c r="F297" s="31">
        <f t="shared" si="32"/>
        <v>0</v>
      </c>
      <c r="G297" s="31">
        <v>0</v>
      </c>
      <c r="H297" s="32">
        <f t="shared" si="34"/>
        <v>2.69</v>
      </c>
      <c r="I297" s="30">
        <v>0</v>
      </c>
      <c r="J297" s="30">
        <v>0</v>
      </c>
      <c r="K297" s="30">
        <v>5.1799999999999999E-2</v>
      </c>
      <c r="L297" s="82">
        <f t="shared" si="35"/>
        <v>1.7266666666666666E-2</v>
      </c>
      <c r="M297" s="82">
        <f t="shared" si="31"/>
        <v>-1.7627914949744294</v>
      </c>
      <c r="N297" s="30">
        <f t="shared" si="36"/>
        <v>0.92720850502557051</v>
      </c>
    </row>
    <row r="298" spans="1:14" ht="21" x14ac:dyDescent="0.35">
      <c r="A298" s="58" t="s">
        <v>503</v>
      </c>
      <c r="B298" s="28" t="s">
        <v>504</v>
      </c>
      <c r="C298" s="30">
        <v>0</v>
      </c>
      <c r="D298" s="30">
        <v>0</v>
      </c>
      <c r="E298" s="30">
        <v>0</v>
      </c>
      <c r="F298" s="31">
        <f t="shared" si="32"/>
        <v>0</v>
      </c>
      <c r="G298" s="31">
        <v>0</v>
      </c>
      <c r="H298" s="32">
        <f t="shared" si="34"/>
        <v>2.69</v>
      </c>
      <c r="I298" s="30">
        <v>0</v>
      </c>
      <c r="J298" s="30">
        <v>0</v>
      </c>
      <c r="K298" s="30">
        <v>0.28999999999999998</v>
      </c>
      <c r="L298" s="82">
        <f t="shared" si="35"/>
        <v>9.6666666666666665E-2</v>
      </c>
      <c r="M298" s="82">
        <f t="shared" si="31"/>
        <v>-1.0147232568207063</v>
      </c>
      <c r="N298" s="30">
        <f t="shared" si="36"/>
        <v>1.6752767431792936</v>
      </c>
    </row>
    <row r="299" spans="1:14" ht="21" x14ac:dyDescent="0.35">
      <c r="A299" s="58" t="s">
        <v>59</v>
      </c>
      <c r="B299" s="28" t="s">
        <v>106</v>
      </c>
      <c r="C299" s="30">
        <v>0</v>
      </c>
      <c r="D299" s="30">
        <v>0</v>
      </c>
      <c r="E299" s="30">
        <v>0</v>
      </c>
      <c r="F299" s="31">
        <f t="shared" si="32"/>
        <v>0</v>
      </c>
      <c r="G299" s="31">
        <v>0</v>
      </c>
      <c r="H299" s="32">
        <f t="shared" si="34"/>
        <v>2.69</v>
      </c>
      <c r="I299" s="30">
        <v>0</v>
      </c>
      <c r="J299" s="30">
        <v>3.2899999999999999E-2</v>
      </c>
      <c r="K299" s="30">
        <v>0.10199999999999999</v>
      </c>
      <c r="L299" s="82">
        <f t="shared" si="35"/>
        <v>4.4966666666666662E-2</v>
      </c>
      <c r="M299" s="82">
        <f t="shared" si="31"/>
        <v>-1.3471093050477583</v>
      </c>
      <c r="N299" s="30">
        <f t="shared" si="36"/>
        <v>1.3428906949522417</v>
      </c>
    </row>
    <row r="300" spans="1:14" ht="21" x14ac:dyDescent="0.35">
      <c r="A300" s="58" t="s">
        <v>83</v>
      </c>
      <c r="B300" s="28" t="s">
        <v>84</v>
      </c>
      <c r="C300" s="30">
        <v>0</v>
      </c>
      <c r="D300" s="30">
        <v>0</v>
      </c>
      <c r="E300" s="30">
        <v>0</v>
      </c>
      <c r="F300" s="31">
        <f t="shared" si="32"/>
        <v>0</v>
      </c>
      <c r="G300" s="31">
        <v>0</v>
      </c>
      <c r="H300" s="32">
        <f t="shared" si="34"/>
        <v>2.69</v>
      </c>
      <c r="I300" s="30">
        <v>0</v>
      </c>
      <c r="J300" s="30">
        <v>1.2E-2</v>
      </c>
      <c r="K300" s="30">
        <v>1.2E-2</v>
      </c>
      <c r="L300" s="82">
        <f t="shared" si="35"/>
        <v>8.0000000000000002E-3</v>
      </c>
      <c r="M300" s="82">
        <f t="shared" si="31"/>
        <v>-2.0969100130080562</v>
      </c>
      <c r="N300" s="30">
        <f t="shared" si="36"/>
        <v>0.59308998699194371</v>
      </c>
    </row>
    <row r="301" spans="1:14" ht="21" x14ac:dyDescent="0.35">
      <c r="A301" s="58" t="s">
        <v>201</v>
      </c>
      <c r="B301" s="28" t="s">
        <v>202</v>
      </c>
      <c r="C301" s="30">
        <v>0</v>
      </c>
      <c r="D301" s="30">
        <v>0</v>
      </c>
      <c r="E301" s="30">
        <v>0</v>
      </c>
      <c r="F301" s="31">
        <f t="shared" si="32"/>
        <v>0</v>
      </c>
      <c r="G301" s="31">
        <v>0</v>
      </c>
      <c r="H301" s="32">
        <f t="shared" si="34"/>
        <v>2.69</v>
      </c>
      <c r="I301" s="30">
        <v>5.7500000000000002E-2</v>
      </c>
      <c r="J301" s="30">
        <v>5.7500000000000002E-2</v>
      </c>
      <c r="K301" s="30">
        <v>0.11799999999999999</v>
      </c>
      <c r="L301" s="82">
        <f t="shared" si="35"/>
        <v>7.7666666666666662E-2</v>
      </c>
      <c r="M301" s="82">
        <f t="shared" si="31"/>
        <v>-1.1097653336936435</v>
      </c>
      <c r="N301" s="30">
        <f t="shared" si="36"/>
        <v>1.5802346663063565</v>
      </c>
    </row>
    <row r="302" spans="1:14" ht="21" x14ac:dyDescent="0.35">
      <c r="A302" s="58" t="s">
        <v>293</v>
      </c>
      <c r="B302" s="28" t="s">
        <v>294</v>
      </c>
      <c r="C302" s="30">
        <v>0</v>
      </c>
      <c r="D302" s="30">
        <v>0</v>
      </c>
      <c r="E302" s="30">
        <v>0</v>
      </c>
      <c r="F302" s="31">
        <f t="shared" si="32"/>
        <v>0</v>
      </c>
      <c r="G302" s="31">
        <v>0</v>
      </c>
      <c r="H302" s="32">
        <f t="shared" si="34"/>
        <v>2.69</v>
      </c>
      <c r="I302" s="30">
        <v>0</v>
      </c>
      <c r="J302" s="30">
        <v>7.2700000000000001E-2</v>
      </c>
      <c r="K302" s="30">
        <v>7.2700000000000001E-2</v>
      </c>
      <c r="L302" s="82">
        <f t="shared" si="35"/>
        <v>4.8466666666666665E-2</v>
      </c>
      <c r="M302" s="82">
        <f t="shared" si="31"/>
        <v>-1.3145568481966434</v>
      </c>
      <c r="N302" s="30">
        <f t="shared" si="36"/>
        <v>1.3754431518033565</v>
      </c>
    </row>
    <row r="303" spans="1:14" ht="21" x14ac:dyDescent="0.35">
      <c r="A303" s="58" t="s">
        <v>63</v>
      </c>
      <c r="B303" s="28" t="s">
        <v>64</v>
      </c>
      <c r="C303" s="30">
        <v>0</v>
      </c>
      <c r="D303" s="30">
        <v>0</v>
      </c>
      <c r="E303" s="30">
        <v>0</v>
      </c>
      <c r="F303" s="31">
        <f t="shared" si="32"/>
        <v>0</v>
      </c>
      <c r="G303" s="31">
        <v>0</v>
      </c>
      <c r="H303" s="32">
        <f t="shared" si="34"/>
        <v>2.69</v>
      </c>
      <c r="I303" s="30">
        <v>0</v>
      </c>
      <c r="J303" s="30">
        <v>0</v>
      </c>
      <c r="K303" s="30">
        <v>3.1800000000000002E-2</v>
      </c>
      <c r="L303" s="82">
        <f t="shared" si="35"/>
        <v>1.06E-2</v>
      </c>
      <c r="M303" s="82">
        <f t="shared" si="31"/>
        <v>-1.9746941347352298</v>
      </c>
      <c r="N303" s="30">
        <f t="shared" si="36"/>
        <v>0.71530586526477014</v>
      </c>
    </row>
    <row r="304" spans="1:14" ht="21" x14ac:dyDescent="0.35">
      <c r="A304" s="58" t="s">
        <v>458</v>
      </c>
      <c r="B304" s="28" t="s">
        <v>459</v>
      </c>
      <c r="C304" s="30">
        <v>0</v>
      </c>
      <c r="D304" s="30">
        <v>0</v>
      </c>
      <c r="E304" s="30">
        <v>0</v>
      </c>
      <c r="F304" s="31">
        <f t="shared" si="32"/>
        <v>0</v>
      </c>
      <c r="G304" s="31">
        <v>0</v>
      </c>
      <c r="H304" s="32">
        <f t="shared" si="34"/>
        <v>2.69</v>
      </c>
      <c r="I304" s="30">
        <v>0</v>
      </c>
      <c r="J304" s="30">
        <v>0.11799999999999999</v>
      </c>
      <c r="K304" s="30">
        <v>0.11799999999999999</v>
      </c>
      <c r="L304" s="82">
        <f t="shared" si="35"/>
        <v>7.8666666666666663E-2</v>
      </c>
      <c r="M304" s="82">
        <f t="shared" si="31"/>
        <v>-1.1042092517495559</v>
      </c>
      <c r="N304" s="30">
        <f t="shared" si="36"/>
        <v>1.5857907482504441</v>
      </c>
    </row>
    <row r="305" spans="1:14" ht="21" x14ac:dyDescent="0.35">
      <c r="A305" s="58" t="s">
        <v>150</v>
      </c>
      <c r="B305" s="28" t="s">
        <v>151</v>
      </c>
      <c r="C305" s="30">
        <v>0</v>
      </c>
      <c r="D305" s="30">
        <v>0</v>
      </c>
      <c r="E305" s="30">
        <v>0</v>
      </c>
      <c r="F305" s="31">
        <f t="shared" si="32"/>
        <v>0</v>
      </c>
      <c r="G305" s="31">
        <v>0</v>
      </c>
      <c r="H305" s="32">
        <f t="shared" si="34"/>
        <v>2.69</v>
      </c>
      <c r="I305" s="30">
        <v>0.28100000000000003</v>
      </c>
      <c r="J305" s="30">
        <v>0.13200000000000001</v>
      </c>
      <c r="K305" s="30">
        <v>0.28100000000000003</v>
      </c>
      <c r="L305" s="82">
        <f t="shared" si="35"/>
        <v>0.23133333333333336</v>
      </c>
      <c r="M305" s="82">
        <f t="shared" si="31"/>
        <v>-0.63576178426480745</v>
      </c>
      <c r="N305" s="30">
        <f t="shared" si="36"/>
        <v>2.0542382157351926</v>
      </c>
    </row>
    <row r="306" spans="1:14" ht="21" x14ac:dyDescent="0.35">
      <c r="A306" s="58" t="s">
        <v>398</v>
      </c>
      <c r="B306" s="28" t="s">
        <v>399</v>
      </c>
      <c r="C306" s="30">
        <v>0</v>
      </c>
      <c r="D306" s="30">
        <v>0</v>
      </c>
      <c r="E306" s="30">
        <v>0</v>
      </c>
      <c r="F306" s="31">
        <f t="shared" si="32"/>
        <v>0</v>
      </c>
      <c r="G306" s="31">
        <v>0</v>
      </c>
      <c r="H306" s="32">
        <f t="shared" si="34"/>
        <v>2.69</v>
      </c>
      <c r="I306" s="30">
        <v>0</v>
      </c>
      <c r="J306" s="30">
        <v>0</v>
      </c>
      <c r="K306" s="30">
        <v>0.10100000000000001</v>
      </c>
      <c r="L306" s="82">
        <f t="shared" si="35"/>
        <v>3.3666666666666671E-2</v>
      </c>
      <c r="M306" s="82">
        <f t="shared" si="31"/>
        <v>-1.4727998809370197</v>
      </c>
      <c r="N306" s="30">
        <f t="shared" si="36"/>
        <v>1.2172001190629802</v>
      </c>
    </row>
    <row r="307" spans="1:14" ht="21" x14ac:dyDescent="0.35">
      <c r="A307" s="58" t="s">
        <v>317</v>
      </c>
      <c r="B307" s="28" t="s">
        <v>318</v>
      </c>
      <c r="C307" s="30">
        <v>0</v>
      </c>
      <c r="D307" s="30">
        <v>0</v>
      </c>
      <c r="E307" s="30">
        <v>0</v>
      </c>
      <c r="F307" s="31">
        <f t="shared" si="32"/>
        <v>0</v>
      </c>
      <c r="G307" s="31">
        <v>0</v>
      </c>
      <c r="H307" s="32">
        <f t="shared" si="34"/>
        <v>2.69</v>
      </c>
      <c r="I307" s="30">
        <v>7.9299999999999995E-2</v>
      </c>
      <c r="J307" s="30">
        <v>0</v>
      </c>
      <c r="K307" s="30">
        <v>0</v>
      </c>
      <c r="L307" s="82">
        <f t="shared" si="35"/>
        <v>2.6433333333333333E-2</v>
      </c>
      <c r="M307" s="82">
        <f t="shared" si="31"/>
        <v>-1.5778480674020587</v>
      </c>
      <c r="N307" s="30">
        <f t="shared" si="36"/>
        <v>1.1121519325979412</v>
      </c>
    </row>
    <row r="308" spans="1:14" ht="21" x14ac:dyDescent="0.35">
      <c r="A308" s="58" t="s">
        <v>193</v>
      </c>
      <c r="B308" s="28" t="s">
        <v>194</v>
      </c>
      <c r="C308" s="30">
        <v>0</v>
      </c>
      <c r="D308" s="30">
        <v>0</v>
      </c>
      <c r="E308" s="30">
        <v>0</v>
      </c>
      <c r="F308" s="31">
        <f t="shared" si="32"/>
        <v>0</v>
      </c>
      <c r="G308" s="31">
        <v>0</v>
      </c>
      <c r="H308" s="32">
        <f t="shared" si="34"/>
        <v>2.69</v>
      </c>
      <c r="I308" s="30">
        <v>8.2600000000000007E-2</v>
      </c>
      <c r="J308" s="30">
        <v>0</v>
      </c>
      <c r="K308" s="30">
        <v>0.17199999999999999</v>
      </c>
      <c r="L308" s="82">
        <f t="shared" si="35"/>
        <v>8.486666666666666E-2</v>
      </c>
      <c r="M308" s="82">
        <f t="shared" si="31"/>
        <v>-1.0712628554020258</v>
      </c>
      <c r="N308" s="30">
        <f t="shared" si="36"/>
        <v>1.6187371445979741</v>
      </c>
    </row>
    <row r="309" spans="1:14" ht="21" x14ac:dyDescent="0.35">
      <c r="A309" s="58" t="s">
        <v>412</v>
      </c>
      <c r="B309" s="28" t="s">
        <v>413</v>
      </c>
      <c r="C309" s="30">
        <v>0</v>
      </c>
      <c r="D309" s="30">
        <v>0</v>
      </c>
      <c r="E309" s="30">
        <v>0</v>
      </c>
      <c r="F309" s="31">
        <f t="shared" si="32"/>
        <v>0</v>
      </c>
      <c r="G309" s="31">
        <v>0</v>
      </c>
      <c r="H309" s="32">
        <f t="shared" si="34"/>
        <v>2.69</v>
      </c>
      <c r="I309" s="30">
        <v>0.14599999999999999</v>
      </c>
      <c r="J309" s="30">
        <v>0</v>
      </c>
      <c r="K309" s="30">
        <v>0.14599999999999999</v>
      </c>
      <c r="L309" s="82">
        <f t="shared" si="35"/>
        <v>9.7333333333333327E-2</v>
      </c>
      <c r="M309" s="82">
        <f t="shared" si="31"/>
        <v>-1.0117384032712442</v>
      </c>
      <c r="N309" s="30">
        <f t="shared" si="36"/>
        <v>1.6782615967287557</v>
      </c>
    </row>
    <row r="310" spans="1:14" ht="21" x14ac:dyDescent="0.35">
      <c r="A310" s="58" t="s">
        <v>212</v>
      </c>
      <c r="B310" s="28" t="s">
        <v>213</v>
      </c>
      <c r="C310" s="30">
        <v>0</v>
      </c>
      <c r="D310" s="30">
        <v>0</v>
      </c>
      <c r="E310" s="30">
        <v>0</v>
      </c>
      <c r="F310" s="31">
        <f t="shared" si="32"/>
        <v>0</v>
      </c>
      <c r="G310" s="31">
        <v>0</v>
      </c>
      <c r="H310" s="32">
        <f t="shared" si="34"/>
        <v>2.69</v>
      </c>
      <c r="I310" s="30">
        <v>9.8900000000000002E-2</v>
      </c>
      <c r="J310" s="30">
        <v>0</v>
      </c>
      <c r="K310" s="30">
        <v>0.20799999999999999</v>
      </c>
      <c r="L310" s="82">
        <f t="shared" si="35"/>
        <v>0.1023</v>
      </c>
      <c r="M310" s="82">
        <f t="shared" si="31"/>
        <v>-0.99012436628783984</v>
      </c>
      <c r="N310" s="30">
        <f t="shared" si="36"/>
        <v>1.6998756337121601</v>
      </c>
    </row>
    <row r="311" spans="1:14" ht="21" x14ac:dyDescent="0.35">
      <c r="A311" s="58" t="s">
        <v>243</v>
      </c>
      <c r="B311" s="28" t="s">
        <v>244</v>
      </c>
      <c r="C311" s="30">
        <v>0</v>
      </c>
      <c r="D311" s="30">
        <v>0</v>
      </c>
      <c r="E311" s="30">
        <v>0</v>
      </c>
      <c r="F311" s="31">
        <f t="shared" si="32"/>
        <v>0</v>
      </c>
      <c r="G311" s="31">
        <v>0</v>
      </c>
      <c r="H311" s="32">
        <f t="shared" si="34"/>
        <v>2.69</v>
      </c>
      <c r="I311" s="30">
        <v>6.4100000000000004E-2</v>
      </c>
      <c r="J311" s="30">
        <v>0</v>
      </c>
      <c r="K311" s="30">
        <v>0</v>
      </c>
      <c r="L311" s="82">
        <f t="shared" si="35"/>
        <v>2.1366666666666669E-2</v>
      </c>
      <c r="M311" s="82">
        <f t="shared" si="31"/>
        <v>-1.6702632252008449</v>
      </c>
      <c r="N311" s="30">
        <f t="shared" si="36"/>
        <v>1.019736774799155</v>
      </c>
    </row>
    <row r="312" spans="1:14" ht="21" x14ac:dyDescent="0.35">
      <c r="A312" s="58" t="s">
        <v>44</v>
      </c>
      <c r="B312" s="28" t="s">
        <v>45</v>
      </c>
      <c r="C312" s="30">
        <v>0</v>
      </c>
      <c r="D312" s="30">
        <v>0</v>
      </c>
      <c r="E312" s="30">
        <v>0</v>
      </c>
      <c r="F312" s="31">
        <f t="shared" si="32"/>
        <v>0</v>
      </c>
      <c r="G312" s="31">
        <v>0</v>
      </c>
      <c r="H312" s="32">
        <f t="shared" si="34"/>
        <v>2.69</v>
      </c>
      <c r="I312" s="30">
        <v>1.01E-2</v>
      </c>
      <c r="J312" s="30">
        <v>0</v>
      </c>
      <c r="K312" s="30">
        <v>1.01E-2</v>
      </c>
      <c r="L312" s="82">
        <f t="shared" si="35"/>
        <v>6.7333333333333334E-3</v>
      </c>
      <c r="M312" s="82">
        <f t="shared" si="31"/>
        <v>-2.1717698852730387</v>
      </c>
      <c r="N312" s="30">
        <f t="shared" si="36"/>
        <v>0.51823011472696123</v>
      </c>
    </row>
    <row r="313" spans="1:14" ht="21" x14ac:dyDescent="0.35">
      <c r="A313" s="58" t="s">
        <v>166</v>
      </c>
      <c r="B313" s="28" t="s">
        <v>167</v>
      </c>
      <c r="C313" s="30">
        <v>0</v>
      </c>
      <c r="D313" s="30">
        <v>0</v>
      </c>
      <c r="E313" s="30">
        <v>0</v>
      </c>
      <c r="F313" s="31">
        <f t="shared" si="32"/>
        <v>0</v>
      </c>
      <c r="G313" s="31">
        <v>0</v>
      </c>
      <c r="H313" s="32">
        <f t="shared" si="34"/>
        <v>2.69</v>
      </c>
      <c r="I313" s="30">
        <v>0</v>
      </c>
      <c r="J313" s="30">
        <v>0</v>
      </c>
      <c r="K313" s="30">
        <v>0</v>
      </c>
      <c r="L313" s="82">
        <f t="shared" si="35"/>
        <v>0</v>
      </c>
      <c r="M313" s="82">
        <v>0</v>
      </c>
      <c r="N313" s="30">
        <f t="shared" si="36"/>
        <v>2.69</v>
      </c>
    </row>
    <row r="314" spans="1:14" ht="21" x14ac:dyDescent="0.35">
      <c r="A314" s="58" t="s">
        <v>59</v>
      </c>
      <c r="B314" s="28" t="s">
        <v>60</v>
      </c>
      <c r="C314" s="30">
        <v>0</v>
      </c>
      <c r="D314" s="30">
        <v>0</v>
      </c>
      <c r="E314" s="30">
        <v>0</v>
      </c>
      <c r="F314" s="31">
        <f t="shared" si="32"/>
        <v>0</v>
      </c>
      <c r="G314" s="31">
        <v>0</v>
      </c>
      <c r="H314" s="32">
        <f t="shared" si="34"/>
        <v>2.69</v>
      </c>
      <c r="I314" s="30">
        <v>9.4100000000000003E-2</v>
      </c>
      <c r="J314" s="30">
        <v>0</v>
      </c>
      <c r="K314" s="30">
        <v>9.4100000000000003E-2</v>
      </c>
      <c r="L314" s="82">
        <f t="shared" si="35"/>
        <v>6.2733333333333335E-2</v>
      </c>
      <c r="M314" s="82">
        <f t="shared" ref="M314:M370" si="37">LOG10(L314)</f>
        <v>-1.2025016356284244</v>
      </c>
      <c r="N314" s="30">
        <f t="shared" si="36"/>
        <v>1.4874983643715756</v>
      </c>
    </row>
    <row r="315" spans="1:14" ht="21" x14ac:dyDescent="0.35">
      <c r="A315" s="58" t="s">
        <v>164</v>
      </c>
      <c r="B315" s="28" t="s">
        <v>165</v>
      </c>
      <c r="C315" s="30">
        <v>0</v>
      </c>
      <c r="D315" s="30">
        <v>0</v>
      </c>
      <c r="E315" s="30">
        <v>0</v>
      </c>
      <c r="F315" s="31">
        <f t="shared" si="32"/>
        <v>0</v>
      </c>
      <c r="G315" s="31">
        <v>0</v>
      </c>
      <c r="H315" s="32">
        <f t="shared" si="34"/>
        <v>2.69</v>
      </c>
      <c r="I315" s="30">
        <v>0.27700000000000002</v>
      </c>
      <c r="J315" s="30">
        <v>0</v>
      </c>
      <c r="K315" s="30">
        <v>0.44400000000000001</v>
      </c>
      <c r="L315" s="82">
        <f t="shared" si="35"/>
        <v>0.24033333333333337</v>
      </c>
      <c r="M315" s="82">
        <f t="shared" si="37"/>
        <v>-0.61918599000023333</v>
      </c>
      <c r="N315" s="30">
        <f t="shared" si="36"/>
        <v>2.0708140099997667</v>
      </c>
    </row>
    <row r="316" spans="1:14" ht="21" x14ac:dyDescent="0.35">
      <c r="A316" s="58" t="s">
        <v>184</v>
      </c>
      <c r="B316" s="28" t="s">
        <v>185</v>
      </c>
      <c r="C316" s="30">
        <v>0</v>
      </c>
      <c r="D316" s="30">
        <v>0</v>
      </c>
      <c r="E316" s="30">
        <v>0</v>
      </c>
      <c r="F316" s="31">
        <f t="shared" si="32"/>
        <v>0</v>
      </c>
      <c r="G316" s="31">
        <v>0</v>
      </c>
      <c r="H316" s="32">
        <f t="shared" si="34"/>
        <v>2.69</v>
      </c>
      <c r="I316" s="30">
        <v>0.11700000000000001</v>
      </c>
      <c r="J316" s="30">
        <v>0</v>
      </c>
      <c r="K316" s="30">
        <v>0.247</v>
      </c>
      <c r="L316" s="82">
        <f t="shared" si="35"/>
        <v>0.12133333333333333</v>
      </c>
      <c r="M316" s="82">
        <f t="shared" si="37"/>
        <v>-0.91601987107060645</v>
      </c>
      <c r="N316" s="30">
        <f t="shared" si="36"/>
        <v>1.7739801289293935</v>
      </c>
    </row>
    <row r="317" spans="1:14" ht="21" x14ac:dyDescent="0.35">
      <c r="A317" s="58" t="s">
        <v>146</v>
      </c>
      <c r="B317" s="28" t="s">
        <v>147</v>
      </c>
      <c r="C317" s="30">
        <v>0.84</v>
      </c>
      <c r="D317" s="30">
        <v>0.95499999999999996</v>
      </c>
      <c r="E317" s="30">
        <v>1.21</v>
      </c>
      <c r="F317" s="31">
        <f t="shared" si="32"/>
        <v>1.0016666666666667</v>
      </c>
      <c r="G317" s="31">
        <f t="shared" ref="G317:G370" si="38">LOG10(F317)</f>
        <v>7.232216190959051E-4</v>
      </c>
      <c r="H317" s="32">
        <f t="shared" si="34"/>
        <v>2.6907232216190957</v>
      </c>
      <c r="I317" s="30">
        <v>0.13</v>
      </c>
      <c r="J317" s="30">
        <v>0.27600000000000002</v>
      </c>
      <c r="K317" s="30">
        <v>0.13</v>
      </c>
      <c r="L317" s="82">
        <f t="shared" si="35"/>
        <v>0.17866666666666667</v>
      </c>
      <c r="M317" s="82">
        <f t="shared" si="37"/>
        <v>-0.74795646502689239</v>
      </c>
      <c r="N317" s="30">
        <f t="shared" si="36"/>
        <v>1.9420435349731076</v>
      </c>
    </row>
    <row r="318" spans="1:14" ht="21" x14ac:dyDescent="0.35">
      <c r="A318" s="58" t="s">
        <v>53</v>
      </c>
      <c r="B318" s="28" t="s">
        <v>54</v>
      </c>
      <c r="C318" s="30">
        <v>0.78100000000000003</v>
      </c>
      <c r="D318" s="30">
        <v>0.91400000000000003</v>
      </c>
      <c r="E318" s="30">
        <v>1.38</v>
      </c>
      <c r="F318" s="31">
        <f t="shared" si="32"/>
        <v>1.0250000000000001</v>
      </c>
      <c r="G318" s="31">
        <f t="shared" si="38"/>
        <v>1.072386539177316E-2</v>
      </c>
      <c r="H318" s="32">
        <f t="shared" si="34"/>
        <v>2.7007238653917729</v>
      </c>
      <c r="I318" s="30">
        <v>0</v>
      </c>
      <c r="J318" s="30">
        <v>0</v>
      </c>
      <c r="K318" s="30">
        <v>7.4800000000000005E-2</v>
      </c>
      <c r="L318" s="82">
        <f t="shared" si="35"/>
        <v>2.4933333333333335E-2</v>
      </c>
      <c r="M318" s="82">
        <f t="shared" si="37"/>
        <v>-1.6032196568552011</v>
      </c>
      <c r="N318" s="30">
        <f t="shared" si="36"/>
        <v>1.0867803431447989</v>
      </c>
    </row>
    <row r="319" spans="1:14" ht="21" x14ac:dyDescent="0.35">
      <c r="A319" s="58" t="s">
        <v>661</v>
      </c>
      <c r="B319" s="28" t="s">
        <v>662</v>
      </c>
      <c r="C319" s="30">
        <v>0.61199999999999999</v>
      </c>
      <c r="D319" s="30">
        <v>0.89</v>
      </c>
      <c r="E319" s="30">
        <v>1.6</v>
      </c>
      <c r="F319" s="31">
        <f t="shared" si="32"/>
        <v>1.034</v>
      </c>
      <c r="G319" s="31">
        <f t="shared" si="38"/>
        <v>1.4520538757923713E-2</v>
      </c>
      <c r="H319" s="32">
        <f t="shared" si="34"/>
        <v>2.7045205387579236</v>
      </c>
      <c r="I319" s="30">
        <v>0.61199999999999999</v>
      </c>
      <c r="J319" s="30">
        <v>0.17199999999999999</v>
      </c>
      <c r="K319" s="30">
        <v>0.89</v>
      </c>
      <c r="L319" s="82">
        <f t="shared" si="35"/>
        <v>0.55799999999999994</v>
      </c>
      <c r="M319" s="82">
        <f t="shared" si="37"/>
        <v>-0.25336580106242129</v>
      </c>
      <c r="N319" s="30">
        <f t="shared" si="36"/>
        <v>2.4366341989375786</v>
      </c>
    </row>
    <row r="320" spans="1:14" ht="21" x14ac:dyDescent="0.35">
      <c r="A320" s="58" t="s">
        <v>38</v>
      </c>
      <c r="B320" s="28" t="s">
        <v>39</v>
      </c>
      <c r="C320" s="30">
        <v>0.82299999999999995</v>
      </c>
      <c r="D320" s="30">
        <v>1.03</v>
      </c>
      <c r="E320" s="30">
        <v>1.27</v>
      </c>
      <c r="F320" s="31">
        <f t="shared" si="32"/>
        <v>1.0410000000000001</v>
      </c>
      <c r="G320" s="31">
        <f t="shared" si="38"/>
        <v>1.7450729510536216E-2</v>
      </c>
      <c r="H320" s="32">
        <f t="shared" si="34"/>
        <v>2.7074507295105361</v>
      </c>
      <c r="I320" s="30">
        <v>0</v>
      </c>
      <c r="J320" s="30">
        <v>0</v>
      </c>
      <c r="K320" s="30">
        <v>0.54700000000000004</v>
      </c>
      <c r="L320" s="82">
        <f t="shared" si="35"/>
        <v>0.18233333333333335</v>
      </c>
      <c r="M320" s="82">
        <f t="shared" si="37"/>
        <v>-0.7391339283862316</v>
      </c>
      <c r="N320" s="30">
        <f t="shared" si="36"/>
        <v>1.9508660716137682</v>
      </c>
    </row>
    <row r="321" spans="1:14" ht="21" x14ac:dyDescent="0.35">
      <c r="A321" s="58" t="s">
        <v>23</v>
      </c>
      <c r="B321" s="28" t="s">
        <v>24</v>
      </c>
      <c r="C321" s="30">
        <v>0.33100000000000002</v>
      </c>
      <c r="D321" s="30">
        <v>0.94899999999999995</v>
      </c>
      <c r="E321" s="30">
        <v>1.85</v>
      </c>
      <c r="F321" s="31">
        <f t="shared" si="32"/>
        <v>1.0433333333333332</v>
      </c>
      <c r="G321" s="31">
        <f t="shared" si="38"/>
        <v>1.8423082826786001E-2</v>
      </c>
      <c r="H321" s="32">
        <f t="shared" si="34"/>
        <v>2.7084230828267861</v>
      </c>
      <c r="I321" s="30">
        <v>0</v>
      </c>
      <c r="J321" s="30">
        <v>0</v>
      </c>
      <c r="K321" s="30">
        <v>0.13600000000000001</v>
      </c>
      <c r="L321" s="82">
        <f t="shared" si="35"/>
        <v>4.5333333333333337E-2</v>
      </c>
      <c r="M321" s="82">
        <f t="shared" si="37"/>
        <v>-1.343582346349445</v>
      </c>
      <c r="N321" s="30">
        <f t="shared" si="36"/>
        <v>1.346417653650555</v>
      </c>
    </row>
    <row r="322" spans="1:14" ht="21" x14ac:dyDescent="0.35">
      <c r="A322" s="58" t="s">
        <v>666</v>
      </c>
      <c r="B322" s="28" t="s">
        <v>667</v>
      </c>
      <c r="C322" s="30">
        <v>0.70599999999999996</v>
      </c>
      <c r="D322" s="30">
        <v>1.23</v>
      </c>
      <c r="E322" s="30">
        <v>1.23</v>
      </c>
      <c r="F322" s="31">
        <f t="shared" si="32"/>
        <v>1.0553333333333332</v>
      </c>
      <c r="G322" s="31">
        <f t="shared" si="38"/>
        <v>2.3389655806674629E-2</v>
      </c>
      <c r="H322" s="32">
        <f t="shared" si="34"/>
        <v>2.7133896558066746</v>
      </c>
      <c r="I322" s="30">
        <v>1.23</v>
      </c>
      <c r="J322" s="30">
        <v>1.23</v>
      </c>
      <c r="K322" s="30">
        <v>1.91</v>
      </c>
      <c r="L322" s="82">
        <f t="shared" si="35"/>
        <v>1.4566666666666668</v>
      </c>
      <c r="M322" s="82">
        <f t="shared" si="37"/>
        <v>0.16336018225075943</v>
      </c>
      <c r="N322" s="30">
        <f t="shared" si="36"/>
        <v>2.8533601822507593</v>
      </c>
    </row>
    <row r="323" spans="1:14" ht="21" x14ac:dyDescent="0.35">
      <c r="A323" s="58" t="s">
        <v>685</v>
      </c>
      <c r="B323" s="28" t="s">
        <v>686</v>
      </c>
      <c r="C323" s="30">
        <v>0.32300000000000001</v>
      </c>
      <c r="D323" s="30">
        <v>1.32</v>
      </c>
      <c r="E323" s="30">
        <v>1.66</v>
      </c>
      <c r="F323" s="31">
        <f t="shared" si="32"/>
        <v>1.101</v>
      </c>
      <c r="G323" s="31">
        <f t="shared" si="38"/>
        <v>4.1787318971751766E-2</v>
      </c>
      <c r="H323" s="32">
        <f t="shared" si="34"/>
        <v>2.7317873189717519</v>
      </c>
      <c r="I323" s="30">
        <v>1.66</v>
      </c>
      <c r="J323" s="30">
        <v>1.01</v>
      </c>
      <c r="K323" s="30">
        <v>2.5299999999999998</v>
      </c>
      <c r="L323" s="82">
        <f t="shared" si="35"/>
        <v>1.7333333333333332</v>
      </c>
      <c r="M323" s="82">
        <f t="shared" si="37"/>
        <v>0.23888208891513668</v>
      </c>
      <c r="N323" s="30">
        <f t="shared" si="36"/>
        <v>2.9288820889151368</v>
      </c>
    </row>
    <row r="324" spans="1:14" ht="21" x14ac:dyDescent="0.35">
      <c r="A324" s="58" t="s">
        <v>499</v>
      </c>
      <c r="B324" s="28" t="s">
        <v>500</v>
      </c>
      <c r="C324" s="30">
        <v>0.40400000000000003</v>
      </c>
      <c r="D324" s="30">
        <v>1.21</v>
      </c>
      <c r="E324" s="30">
        <v>1.93</v>
      </c>
      <c r="F324" s="31">
        <f t="shared" si="32"/>
        <v>1.1813333333333331</v>
      </c>
      <c r="G324" s="31">
        <f t="shared" si="38"/>
        <v>7.2372458495350636E-2</v>
      </c>
      <c r="H324" s="32">
        <f t="shared" si="34"/>
        <v>2.7623724584953506</v>
      </c>
      <c r="I324" s="30">
        <v>0.12</v>
      </c>
      <c r="J324" s="30">
        <v>0.40400000000000003</v>
      </c>
      <c r="K324" s="30">
        <v>3.61</v>
      </c>
      <c r="L324" s="82">
        <f t="shared" si="35"/>
        <v>1.3780000000000001</v>
      </c>
      <c r="M324" s="82">
        <f t="shared" si="37"/>
        <v>0.13924921757160705</v>
      </c>
      <c r="N324" s="30">
        <f t="shared" si="36"/>
        <v>2.8292492175716069</v>
      </c>
    </row>
    <row r="325" spans="1:14" ht="21" x14ac:dyDescent="0.35">
      <c r="A325" s="58" t="s">
        <v>333</v>
      </c>
      <c r="B325" s="28" t="s">
        <v>663</v>
      </c>
      <c r="C325" s="30">
        <v>1.31</v>
      </c>
      <c r="D325" s="30">
        <v>1.08</v>
      </c>
      <c r="E325" s="30">
        <v>1.31</v>
      </c>
      <c r="F325" s="31">
        <f t="shared" ref="F325:F370" si="39">AVERAGE(C325:E325)</f>
        <v>1.2333333333333334</v>
      </c>
      <c r="G325" s="31">
        <f t="shared" si="38"/>
        <v>9.1080469347332577E-2</v>
      </c>
      <c r="H325" s="32">
        <f t="shared" ref="H325:H370" si="40">2.69+G325</f>
        <v>2.7810804693473323</v>
      </c>
      <c r="I325" s="30">
        <v>0.68500000000000005</v>
      </c>
      <c r="J325" s="30">
        <v>0.51800000000000002</v>
      </c>
      <c r="K325" s="30">
        <v>1.31</v>
      </c>
      <c r="L325" s="82">
        <f t="shared" ref="L325:L370" si="41">AVERAGE(I325:K325)</f>
        <v>0.83766666666666667</v>
      </c>
      <c r="M325" s="82">
        <f t="shared" si="37"/>
        <v>-7.6928766127086462E-2</v>
      </c>
      <c r="N325" s="30">
        <f t="shared" ref="N325:N370" si="42">2.69+M325</f>
        <v>2.6130712338729136</v>
      </c>
    </row>
    <row r="326" spans="1:14" ht="21" x14ac:dyDescent="0.35">
      <c r="A326" s="58" t="s">
        <v>91</v>
      </c>
      <c r="B326" s="28" t="s">
        <v>92</v>
      </c>
      <c r="C326" s="30">
        <v>0.83199999999999996</v>
      </c>
      <c r="D326" s="30">
        <v>1.1299999999999999</v>
      </c>
      <c r="E326" s="30">
        <v>1.88</v>
      </c>
      <c r="F326" s="31">
        <f t="shared" si="39"/>
        <v>1.2806666666666666</v>
      </c>
      <c r="G326" s="31">
        <f t="shared" si="38"/>
        <v>0.1074361058060124</v>
      </c>
      <c r="H326" s="32">
        <f t="shared" si="40"/>
        <v>2.7974361058060122</v>
      </c>
      <c r="I326" s="30">
        <v>0</v>
      </c>
      <c r="J326" s="30">
        <v>7.8600000000000003E-2</v>
      </c>
      <c r="K326" s="30">
        <v>0.16300000000000001</v>
      </c>
      <c r="L326" s="82">
        <f t="shared" si="41"/>
        <v>8.0533333333333332E-2</v>
      </c>
      <c r="M326" s="82">
        <f t="shared" si="37"/>
        <v>-1.0940243247705683</v>
      </c>
      <c r="N326" s="30">
        <f t="shared" si="42"/>
        <v>1.5959756752294316</v>
      </c>
    </row>
    <row r="327" spans="1:14" ht="21" x14ac:dyDescent="0.35">
      <c r="A327" s="58" t="s">
        <v>655</v>
      </c>
      <c r="B327" s="28" t="s">
        <v>656</v>
      </c>
      <c r="C327" s="30">
        <v>0.67700000000000005</v>
      </c>
      <c r="D327" s="30">
        <v>1.37</v>
      </c>
      <c r="E327" s="30">
        <v>1.81</v>
      </c>
      <c r="F327" s="31">
        <f t="shared" si="39"/>
        <v>1.2856666666666667</v>
      </c>
      <c r="G327" s="31">
        <f t="shared" si="38"/>
        <v>0.10912838414637946</v>
      </c>
      <c r="H327" s="32">
        <f t="shared" si="40"/>
        <v>2.7991283841463792</v>
      </c>
      <c r="I327" s="30">
        <v>0.99199999999999999</v>
      </c>
      <c r="J327" s="30">
        <v>0.41099999999999998</v>
      </c>
      <c r="K327" s="30">
        <v>2.34</v>
      </c>
      <c r="L327" s="82">
        <f t="shared" si="41"/>
        <v>1.2476666666666667</v>
      </c>
      <c r="M327" s="82">
        <f t="shared" si="37"/>
        <v>9.6098572394759468E-2</v>
      </c>
      <c r="N327" s="30">
        <f t="shared" si="42"/>
        <v>2.7860985723947596</v>
      </c>
    </row>
    <row r="328" spans="1:14" ht="21" x14ac:dyDescent="0.35">
      <c r="A328" s="58" t="s">
        <v>237</v>
      </c>
      <c r="B328" s="28" t="s">
        <v>649</v>
      </c>
      <c r="C328" s="30">
        <v>0.42299999999999999</v>
      </c>
      <c r="D328" s="30">
        <v>1.56</v>
      </c>
      <c r="E328" s="30">
        <v>1.88</v>
      </c>
      <c r="F328" s="31">
        <f t="shared" si="39"/>
        <v>1.2876666666666667</v>
      </c>
      <c r="G328" s="31">
        <f t="shared" si="38"/>
        <v>0.10980345342515792</v>
      </c>
      <c r="H328" s="32">
        <f t="shared" si="40"/>
        <v>2.7998034534251577</v>
      </c>
      <c r="I328" s="30">
        <v>0.42299999999999999</v>
      </c>
      <c r="J328" s="30">
        <v>0.125</v>
      </c>
      <c r="K328" s="30">
        <v>2.0499999999999998</v>
      </c>
      <c r="L328" s="82">
        <f t="shared" si="41"/>
        <v>0.86599999999999999</v>
      </c>
      <c r="M328" s="82">
        <f t="shared" si="37"/>
        <v>-6.2482107982653363E-2</v>
      </c>
      <c r="N328" s="30">
        <f t="shared" si="42"/>
        <v>2.6275178920173468</v>
      </c>
    </row>
    <row r="329" spans="1:14" ht="21" x14ac:dyDescent="0.35">
      <c r="A329" s="58" t="s">
        <v>689</v>
      </c>
      <c r="B329" s="28" t="s">
        <v>690</v>
      </c>
      <c r="C329" s="30">
        <v>1.3</v>
      </c>
      <c r="D329" s="30">
        <v>1.3</v>
      </c>
      <c r="E329" s="30">
        <v>1.3</v>
      </c>
      <c r="F329" s="31">
        <f t="shared" si="39"/>
        <v>1.3</v>
      </c>
      <c r="G329" s="31">
        <f t="shared" si="38"/>
        <v>0.11394335230683679</v>
      </c>
      <c r="H329" s="32">
        <f t="shared" si="40"/>
        <v>2.8039433523068369</v>
      </c>
      <c r="I329" s="30">
        <v>2.48</v>
      </c>
      <c r="J329" s="30">
        <v>5.5</v>
      </c>
      <c r="K329" s="30">
        <v>2.48</v>
      </c>
      <c r="L329" s="82">
        <f t="shared" si="41"/>
        <v>3.4866666666666668</v>
      </c>
      <c r="M329" s="82">
        <f t="shared" si="37"/>
        <v>0.54241042981159304</v>
      </c>
      <c r="N329" s="30">
        <f t="shared" si="42"/>
        <v>3.2324104298115932</v>
      </c>
    </row>
    <row r="330" spans="1:14" ht="21" x14ac:dyDescent="0.35">
      <c r="A330" s="58" t="s">
        <v>311</v>
      </c>
      <c r="B330" s="28" t="s">
        <v>312</v>
      </c>
      <c r="C330" s="30">
        <v>0.31</v>
      </c>
      <c r="D330" s="30">
        <v>1.94</v>
      </c>
      <c r="E330" s="30">
        <v>1.69</v>
      </c>
      <c r="F330" s="31">
        <f t="shared" si="39"/>
        <v>1.3133333333333332</v>
      </c>
      <c r="G330" s="31">
        <f t="shared" si="38"/>
        <v>0.11837496710591165</v>
      </c>
      <c r="H330" s="32">
        <f t="shared" si="40"/>
        <v>2.8083749671059115</v>
      </c>
      <c r="I330" s="30">
        <v>9.4100000000000003E-2</v>
      </c>
      <c r="J330" s="30">
        <v>9.4100000000000003E-2</v>
      </c>
      <c r="K330" s="30">
        <v>2.2200000000000002</v>
      </c>
      <c r="L330" s="82">
        <f t="shared" si="41"/>
        <v>0.80273333333333341</v>
      </c>
      <c r="M330" s="82">
        <f t="shared" si="37"/>
        <v>-9.5428702661498652E-2</v>
      </c>
      <c r="N330" s="30">
        <f t="shared" si="42"/>
        <v>2.5945712973385011</v>
      </c>
    </row>
    <row r="331" spans="1:14" ht="21" x14ac:dyDescent="0.35">
      <c r="A331" s="58" t="s">
        <v>519</v>
      </c>
      <c r="B331" s="28" t="s">
        <v>520</v>
      </c>
      <c r="C331" s="30">
        <v>0.30299999999999999</v>
      </c>
      <c r="D331" s="30">
        <v>1.88</v>
      </c>
      <c r="E331" s="30">
        <v>1.88</v>
      </c>
      <c r="F331" s="31">
        <f t="shared" si="39"/>
        <v>1.3543333333333332</v>
      </c>
      <c r="G331" s="31">
        <f t="shared" si="38"/>
        <v>0.13172556760674911</v>
      </c>
      <c r="H331" s="32">
        <f t="shared" si="40"/>
        <v>2.821725567606749</v>
      </c>
      <c r="I331" s="30">
        <v>1.21</v>
      </c>
      <c r="J331" s="30">
        <v>0</v>
      </c>
      <c r="K331" s="30">
        <v>1.88</v>
      </c>
      <c r="L331" s="82">
        <f t="shared" si="41"/>
        <v>1.03</v>
      </c>
      <c r="M331" s="82">
        <f t="shared" si="37"/>
        <v>1.2837224705172217E-2</v>
      </c>
      <c r="N331" s="30">
        <f t="shared" si="42"/>
        <v>2.702837224705172</v>
      </c>
    </row>
    <row r="332" spans="1:14" ht="21" x14ac:dyDescent="0.35">
      <c r="A332" s="58" t="s">
        <v>659</v>
      </c>
      <c r="B332" s="28" t="s">
        <v>660</v>
      </c>
      <c r="C332" s="30">
        <v>1.1000000000000001</v>
      </c>
      <c r="D332" s="30">
        <v>1.38</v>
      </c>
      <c r="E332" s="30">
        <v>1.59</v>
      </c>
      <c r="F332" s="31">
        <f t="shared" si="39"/>
        <v>1.3566666666666667</v>
      </c>
      <c r="G332" s="31">
        <f t="shared" si="38"/>
        <v>0.13247315450555761</v>
      </c>
      <c r="H332" s="32">
        <f t="shared" si="40"/>
        <v>2.8224731545055577</v>
      </c>
      <c r="I332" s="30">
        <v>0.57599999999999996</v>
      </c>
      <c r="J332" s="30">
        <v>4.2200000000000001E-2</v>
      </c>
      <c r="K332" s="30">
        <v>1.38</v>
      </c>
      <c r="L332" s="82">
        <f t="shared" si="41"/>
        <v>0.66606666666666658</v>
      </c>
      <c r="M332" s="82">
        <f t="shared" si="37"/>
        <v>-0.17648230008426424</v>
      </c>
      <c r="N332" s="30">
        <f t="shared" si="42"/>
        <v>2.5135176999157358</v>
      </c>
    </row>
    <row r="333" spans="1:14" ht="21" x14ac:dyDescent="0.35">
      <c r="A333" s="58" t="s">
        <v>681</v>
      </c>
      <c r="B333" s="28" t="s">
        <v>682</v>
      </c>
      <c r="C333" s="30">
        <v>0.73199999999999998</v>
      </c>
      <c r="D333" s="30">
        <v>1.5</v>
      </c>
      <c r="E333" s="30">
        <v>2</v>
      </c>
      <c r="F333" s="31">
        <f t="shared" si="39"/>
        <v>1.4106666666666667</v>
      </c>
      <c r="G333" s="31">
        <f t="shared" si="38"/>
        <v>0.14942440430746692</v>
      </c>
      <c r="H333" s="32">
        <f t="shared" si="40"/>
        <v>2.8394244043074668</v>
      </c>
      <c r="I333" s="30">
        <v>2</v>
      </c>
      <c r="J333" s="30">
        <v>0.442</v>
      </c>
      <c r="K333" s="30">
        <v>2.6</v>
      </c>
      <c r="L333" s="82">
        <f t="shared" si="41"/>
        <v>1.6806666666666665</v>
      </c>
      <c r="M333" s="82">
        <f t="shared" si="37"/>
        <v>0.22548158662076465</v>
      </c>
      <c r="N333" s="30">
        <f t="shared" si="42"/>
        <v>2.9154815866207646</v>
      </c>
    </row>
    <row r="334" spans="1:14" ht="21" x14ac:dyDescent="0.35">
      <c r="A334" s="58" t="s">
        <v>683</v>
      </c>
      <c r="B334" s="28" t="s">
        <v>684</v>
      </c>
      <c r="C334" s="30">
        <v>1.66</v>
      </c>
      <c r="D334" s="30">
        <v>1.1200000000000001</v>
      </c>
      <c r="E334" s="30">
        <v>1.47</v>
      </c>
      <c r="F334" s="31">
        <f t="shared" si="39"/>
        <v>1.4166666666666667</v>
      </c>
      <c r="G334" s="31">
        <f t="shared" si="38"/>
        <v>0.15126767533064914</v>
      </c>
      <c r="H334" s="32">
        <f t="shared" si="40"/>
        <v>2.8412676753306489</v>
      </c>
      <c r="I334" s="30">
        <v>2.09</v>
      </c>
      <c r="J334" s="30">
        <v>1.1200000000000001</v>
      </c>
      <c r="K334" s="30">
        <v>2.34</v>
      </c>
      <c r="L334" s="82">
        <f t="shared" si="41"/>
        <v>1.8499999999999999</v>
      </c>
      <c r="M334" s="82">
        <f t="shared" si="37"/>
        <v>0.26717172840301379</v>
      </c>
      <c r="N334" s="30">
        <f t="shared" si="42"/>
        <v>2.9571717284030137</v>
      </c>
    </row>
    <row r="335" spans="1:14" ht="21" x14ac:dyDescent="0.35">
      <c r="A335" s="58" t="s">
        <v>450</v>
      </c>
      <c r="B335" s="28" t="s">
        <v>451</v>
      </c>
      <c r="C335" s="30">
        <v>1.59</v>
      </c>
      <c r="D335" s="30">
        <v>1.23</v>
      </c>
      <c r="E335" s="30">
        <v>1.46</v>
      </c>
      <c r="F335" s="31">
        <f t="shared" si="39"/>
        <v>1.4266666666666667</v>
      </c>
      <c r="G335" s="31">
        <f t="shared" si="38"/>
        <v>0.15432251429350963</v>
      </c>
      <c r="H335" s="32">
        <f t="shared" si="40"/>
        <v>2.8443225142935096</v>
      </c>
      <c r="I335" s="30">
        <v>0</v>
      </c>
      <c r="J335" s="30">
        <v>0</v>
      </c>
      <c r="K335" s="30">
        <v>0.82399999999999995</v>
      </c>
      <c r="L335" s="82">
        <f t="shared" si="41"/>
        <v>0.27466666666666667</v>
      </c>
      <c r="M335" s="82">
        <f t="shared" si="37"/>
        <v>-0.56119404302254661</v>
      </c>
      <c r="N335" s="30">
        <f t="shared" si="42"/>
        <v>2.1288059569774536</v>
      </c>
    </row>
    <row r="336" spans="1:14" ht="21" x14ac:dyDescent="0.35">
      <c r="A336" s="58" t="s">
        <v>50</v>
      </c>
      <c r="B336" s="28" t="s">
        <v>51</v>
      </c>
      <c r="C336" s="30">
        <v>0.751</v>
      </c>
      <c r="D336" s="30">
        <v>1.54</v>
      </c>
      <c r="E336" s="30">
        <v>2.0699999999999998</v>
      </c>
      <c r="F336" s="31">
        <f t="shared" si="39"/>
        <v>1.4536666666666667</v>
      </c>
      <c r="G336" s="31">
        <f t="shared" si="38"/>
        <v>0.16246483195376402</v>
      </c>
      <c r="H336" s="32">
        <f t="shared" si="40"/>
        <v>2.852464831953764</v>
      </c>
      <c r="I336" s="30">
        <v>0</v>
      </c>
      <c r="J336" s="30">
        <v>0</v>
      </c>
      <c r="K336" s="30">
        <v>0.20499999999999999</v>
      </c>
      <c r="L336" s="82">
        <f t="shared" si="41"/>
        <v>6.8333333333333329E-2</v>
      </c>
      <c r="M336" s="82">
        <f t="shared" si="37"/>
        <v>-1.1653673936639082</v>
      </c>
      <c r="N336" s="30">
        <f t="shared" si="42"/>
        <v>1.5246326063360918</v>
      </c>
    </row>
    <row r="337" spans="1:14" x14ac:dyDescent="0.25">
      <c r="A337" s="63" t="s">
        <v>252</v>
      </c>
      <c r="B337" s="64" t="s">
        <v>253</v>
      </c>
      <c r="C337" s="30">
        <v>0.69299999999999995</v>
      </c>
      <c r="D337" s="30">
        <v>1.63</v>
      </c>
      <c r="E337" s="30">
        <v>2.13</v>
      </c>
      <c r="F337" s="31">
        <f t="shared" si="39"/>
        <v>1.4843333333333331</v>
      </c>
      <c r="G337" s="31">
        <f t="shared" si="38"/>
        <v>0.1715314404115604</v>
      </c>
      <c r="H337" s="32">
        <f t="shared" si="40"/>
        <v>2.8615314404115604</v>
      </c>
      <c r="I337" s="30">
        <v>0.192</v>
      </c>
      <c r="J337" s="30">
        <v>9.1700000000000004E-2</v>
      </c>
      <c r="K337" s="30">
        <v>0.42</v>
      </c>
      <c r="L337" s="82">
        <f t="shared" si="41"/>
        <v>0.23456666666666667</v>
      </c>
      <c r="M337" s="82">
        <f t="shared" si="37"/>
        <v>-0.629733703692267</v>
      </c>
      <c r="N337" s="30">
        <f t="shared" si="42"/>
        <v>2.0602662963077329</v>
      </c>
    </row>
    <row r="338" spans="1:14" ht="21" x14ac:dyDescent="0.35">
      <c r="A338" s="58" t="s">
        <v>31</v>
      </c>
      <c r="B338" s="28" t="s">
        <v>32</v>
      </c>
      <c r="C338" s="30">
        <v>0.99</v>
      </c>
      <c r="D338" s="30">
        <v>1.5</v>
      </c>
      <c r="E338" s="30">
        <v>1.97</v>
      </c>
      <c r="F338" s="31">
        <f t="shared" si="39"/>
        <v>1.4866666666666666</v>
      </c>
      <c r="G338" s="31">
        <f t="shared" si="38"/>
        <v>0.1722136039924794</v>
      </c>
      <c r="H338" s="32">
        <f t="shared" si="40"/>
        <v>2.8622136039924793</v>
      </c>
      <c r="I338" s="30">
        <v>0</v>
      </c>
      <c r="J338" s="30">
        <v>5.8999999999999997E-2</v>
      </c>
      <c r="K338" s="30">
        <v>0</v>
      </c>
      <c r="L338" s="82">
        <f t="shared" si="41"/>
        <v>1.9666666666666666E-2</v>
      </c>
      <c r="M338" s="82">
        <f t="shared" si="37"/>
        <v>-1.7062692430775184</v>
      </c>
      <c r="N338" s="30">
        <f t="shared" si="42"/>
        <v>0.98373075692248158</v>
      </c>
    </row>
    <row r="339" spans="1:14" ht="21" x14ac:dyDescent="0.35">
      <c r="A339" s="58" t="s">
        <v>632</v>
      </c>
      <c r="B339" s="28" t="s">
        <v>633</v>
      </c>
      <c r="C339" s="30">
        <v>0.96899999999999997</v>
      </c>
      <c r="D339" s="30">
        <v>1.3</v>
      </c>
      <c r="E339" s="30">
        <v>2.3199999999999998</v>
      </c>
      <c r="F339" s="31">
        <f t="shared" si="39"/>
        <v>1.5296666666666667</v>
      </c>
      <c r="G339" s="31">
        <f t="shared" si="38"/>
        <v>0.18459680297499692</v>
      </c>
      <c r="H339" s="32">
        <f t="shared" si="40"/>
        <v>2.8745968029749971</v>
      </c>
      <c r="I339" s="30">
        <v>0.68400000000000005</v>
      </c>
      <c r="J339" s="30">
        <v>0.68400000000000005</v>
      </c>
      <c r="K339" s="30">
        <v>1.43</v>
      </c>
      <c r="L339" s="82">
        <f t="shared" si="41"/>
        <v>0.93266666666666664</v>
      </c>
      <c r="M339" s="82">
        <f t="shared" si="37"/>
        <v>-3.0273544563853623E-2</v>
      </c>
      <c r="N339" s="30">
        <f t="shared" si="42"/>
        <v>2.6597264554361462</v>
      </c>
    </row>
    <row r="340" spans="1:14" ht="21" x14ac:dyDescent="0.35">
      <c r="A340" s="58" t="s">
        <v>639</v>
      </c>
      <c r="B340" s="28" t="s">
        <v>640</v>
      </c>
      <c r="C340" s="30">
        <v>0.77</v>
      </c>
      <c r="D340" s="30">
        <v>2.13</v>
      </c>
      <c r="E340" s="30">
        <v>1.72</v>
      </c>
      <c r="F340" s="31">
        <f t="shared" si="39"/>
        <v>1.54</v>
      </c>
      <c r="G340" s="31">
        <f t="shared" si="38"/>
        <v>0.18752072083646307</v>
      </c>
      <c r="H340" s="32">
        <f t="shared" si="40"/>
        <v>2.877520720836463</v>
      </c>
      <c r="I340" s="30">
        <v>0.53500000000000003</v>
      </c>
      <c r="J340" s="30">
        <v>0.53500000000000003</v>
      </c>
      <c r="K340" s="30">
        <v>1.36</v>
      </c>
      <c r="L340" s="82">
        <f t="shared" si="41"/>
        <v>0.81</v>
      </c>
      <c r="M340" s="82">
        <f t="shared" si="37"/>
        <v>-9.1514981121350217E-2</v>
      </c>
      <c r="N340" s="30">
        <f t="shared" si="42"/>
        <v>2.5984850188786499</v>
      </c>
    </row>
    <row r="341" spans="1:14" ht="21" x14ac:dyDescent="0.35">
      <c r="A341" s="58" t="s">
        <v>42</v>
      </c>
      <c r="B341" s="28" t="s">
        <v>43</v>
      </c>
      <c r="C341" s="30">
        <v>0.51</v>
      </c>
      <c r="D341" s="30">
        <v>1.72</v>
      </c>
      <c r="E341" s="30">
        <v>2.44</v>
      </c>
      <c r="F341" s="31">
        <f t="shared" si="39"/>
        <v>1.5566666666666666</v>
      </c>
      <c r="G341" s="31">
        <f t="shared" si="38"/>
        <v>0.19219562584644972</v>
      </c>
      <c r="H341" s="32">
        <f t="shared" si="40"/>
        <v>2.8821956258464496</v>
      </c>
      <c r="I341" s="30">
        <v>0</v>
      </c>
      <c r="J341" s="30">
        <v>0</v>
      </c>
      <c r="K341" s="30">
        <v>6.0600000000000001E-2</v>
      </c>
      <c r="L341" s="82">
        <f t="shared" si="41"/>
        <v>2.0199999999999999E-2</v>
      </c>
      <c r="M341" s="82">
        <f t="shared" si="37"/>
        <v>-1.6946486305533763</v>
      </c>
      <c r="N341" s="30">
        <f t="shared" si="42"/>
        <v>0.99535136944662361</v>
      </c>
    </row>
    <row r="342" spans="1:14" ht="21" x14ac:dyDescent="0.35">
      <c r="A342" s="58" t="s">
        <v>674</v>
      </c>
      <c r="B342" s="28" t="s">
        <v>675</v>
      </c>
      <c r="C342" s="30">
        <v>0.85199999999999998</v>
      </c>
      <c r="D342" s="30">
        <v>1.94</v>
      </c>
      <c r="E342" s="30">
        <v>1.94</v>
      </c>
      <c r="F342" s="31">
        <f t="shared" si="39"/>
        <v>1.577333333333333</v>
      </c>
      <c r="G342" s="31">
        <f t="shared" si="38"/>
        <v>0.19792348123623024</v>
      </c>
      <c r="H342" s="32">
        <f t="shared" si="40"/>
        <v>2.8879234812362302</v>
      </c>
      <c r="I342" s="30">
        <v>0.85199999999999998</v>
      </c>
      <c r="J342" s="30">
        <v>0.58799999999999997</v>
      </c>
      <c r="K342" s="30">
        <v>3.67</v>
      </c>
      <c r="L342" s="82">
        <f t="shared" si="41"/>
        <v>1.7033333333333331</v>
      </c>
      <c r="M342" s="82">
        <f t="shared" si="37"/>
        <v>0.23129964541505024</v>
      </c>
      <c r="N342" s="30">
        <f t="shared" si="42"/>
        <v>2.9212996454150502</v>
      </c>
    </row>
    <row r="343" spans="1:14" ht="21" x14ac:dyDescent="0.35">
      <c r="A343" s="58" t="s">
        <v>687</v>
      </c>
      <c r="B343" s="28" t="s">
        <v>688</v>
      </c>
      <c r="C343" s="30">
        <v>1.49</v>
      </c>
      <c r="D343" s="30">
        <v>1.6</v>
      </c>
      <c r="E343" s="30">
        <v>1.84</v>
      </c>
      <c r="F343" s="31">
        <f t="shared" si="39"/>
        <v>1.6433333333333333</v>
      </c>
      <c r="G343" s="31">
        <f t="shared" si="38"/>
        <v>0.21572566455756759</v>
      </c>
      <c r="H343" s="32">
        <f t="shared" si="40"/>
        <v>2.9057256645575675</v>
      </c>
      <c r="I343" s="30">
        <v>1</v>
      </c>
      <c r="J343" s="30">
        <v>0.83699999999999997</v>
      </c>
      <c r="K343" s="30">
        <v>2.09</v>
      </c>
      <c r="L343" s="82">
        <f t="shared" si="41"/>
        <v>1.3089999999999999</v>
      </c>
      <c r="M343" s="82">
        <f t="shared" si="37"/>
        <v>0.11693964655075578</v>
      </c>
      <c r="N343" s="30">
        <f t="shared" si="42"/>
        <v>2.8069396465507559</v>
      </c>
    </row>
    <row r="344" spans="1:14" ht="21" x14ac:dyDescent="0.35">
      <c r="A344" s="58" t="s">
        <v>59</v>
      </c>
      <c r="B344" s="28" t="s">
        <v>678</v>
      </c>
      <c r="C344" s="30">
        <v>0.53500000000000003</v>
      </c>
      <c r="D344" s="30">
        <v>2.13</v>
      </c>
      <c r="E344" s="30">
        <v>2.37</v>
      </c>
      <c r="F344" s="31">
        <f t="shared" si="39"/>
        <v>1.6783333333333335</v>
      </c>
      <c r="G344" s="31">
        <f t="shared" si="38"/>
        <v>0.22487822016997441</v>
      </c>
      <c r="H344" s="32">
        <f t="shared" si="40"/>
        <v>2.9148782201699746</v>
      </c>
      <c r="I344" s="30">
        <v>1.04</v>
      </c>
      <c r="J344" s="30">
        <v>0.64900000000000002</v>
      </c>
      <c r="K344" s="30">
        <v>3.17</v>
      </c>
      <c r="L344" s="82">
        <f t="shared" si="41"/>
        <v>1.6196666666666666</v>
      </c>
      <c r="M344" s="82">
        <f t="shared" si="37"/>
        <v>0.20942564434334379</v>
      </c>
      <c r="N344" s="30">
        <f t="shared" si="42"/>
        <v>2.8994256443433439</v>
      </c>
    </row>
    <row r="345" spans="1:14" ht="21" x14ac:dyDescent="0.35">
      <c r="A345" s="58" t="s">
        <v>596</v>
      </c>
      <c r="B345" s="28" t="s">
        <v>597</v>
      </c>
      <c r="C345" s="30">
        <v>0.91600000000000004</v>
      </c>
      <c r="D345" s="30">
        <v>2.0299999999999998</v>
      </c>
      <c r="E345" s="30">
        <v>2.5299999999999998</v>
      </c>
      <c r="F345" s="31">
        <f t="shared" si="39"/>
        <v>1.825333333333333</v>
      </c>
      <c r="G345" s="31">
        <f t="shared" si="38"/>
        <v>0.26134218474228987</v>
      </c>
      <c r="H345" s="32">
        <f t="shared" si="40"/>
        <v>2.9513421847422898</v>
      </c>
      <c r="I345" s="30">
        <v>0.52300000000000002</v>
      </c>
      <c r="J345" s="30">
        <v>0.307</v>
      </c>
      <c r="K345" s="30">
        <v>1.81</v>
      </c>
      <c r="L345" s="82">
        <f t="shared" si="41"/>
        <v>0.88</v>
      </c>
      <c r="M345" s="82">
        <f t="shared" si="37"/>
        <v>-5.551732784983137E-2</v>
      </c>
      <c r="N345" s="30">
        <f t="shared" si="42"/>
        <v>2.6344826721501686</v>
      </c>
    </row>
    <row r="346" spans="1:14" ht="21" x14ac:dyDescent="0.35">
      <c r="A346" s="58" t="s">
        <v>621</v>
      </c>
      <c r="B346" s="28" t="s">
        <v>622</v>
      </c>
      <c r="C346" s="30">
        <v>0.59299999999999997</v>
      </c>
      <c r="D346" s="30">
        <v>2.2000000000000002</v>
      </c>
      <c r="E346" s="30">
        <v>3.04</v>
      </c>
      <c r="F346" s="31">
        <f t="shared" si="39"/>
        <v>1.9443333333333335</v>
      </c>
      <c r="G346" s="31">
        <f t="shared" si="38"/>
        <v>0.28877072171035306</v>
      </c>
      <c r="H346" s="32">
        <f t="shared" si="40"/>
        <v>2.9787707217103532</v>
      </c>
      <c r="I346" s="30">
        <v>1.01</v>
      </c>
      <c r="J346" s="30">
        <v>1.54</v>
      </c>
      <c r="K346" s="30">
        <v>2.2000000000000002</v>
      </c>
      <c r="L346" s="82">
        <f t="shared" si="41"/>
        <v>1.5833333333333333</v>
      </c>
      <c r="M346" s="82">
        <f t="shared" si="37"/>
        <v>0.19957235490520411</v>
      </c>
      <c r="N346" s="30">
        <f t="shared" si="42"/>
        <v>2.8895723549052041</v>
      </c>
    </row>
    <row r="347" spans="1:14" ht="21" x14ac:dyDescent="0.35">
      <c r="A347" s="58" t="s">
        <v>668</v>
      </c>
      <c r="B347" s="28" t="s">
        <v>669</v>
      </c>
      <c r="C347" s="30">
        <v>1.33</v>
      </c>
      <c r="D347" s="30">
        <v>1.6</v>
      </c>
      <c r="E347" s="30">
        <v>2.96</v>
      </c>
      <c r="F347" s="31">
        <f t="shared" si="39"/>
        <v>1.9633333333333336</v>
      </c>
      <c r="G347" s="31">
        <f t="shared" si="38"/>
        <v>0.29299404006743929</v>
      </c>
      <c r="H347" s="32">
        <f t="shared" si="40"/>
        <v>2.9829940400674393</v>
      </c>
      <c r="I347" s="30">
        <v>1.89</v>
      </c>
      <c r="J347" s="30">
        <v>0.52800000000000002</v>
      </c>
      <c r="K347" s="30">
        <v>4.17</v>
      </c>
      <c r="L347" s="82">
        <f t="shared" si="41"/>
        <v>2.1960000000000002</v>
      </c>
      <c r="M347" s="82">
        <f t="shared" si="37"/>
        <v>0.34163233577805435</v>
      </c>
      <c r="N347" s="30">
        <f t="shared" si="42"/>
        <v>3.0316323357780544</v>
      </c>
    </row>
    <row r="348" spans="1:14" ht="21" x14ac:dyDescent="0.35">
      <c r="A348" s="58" t="s">
        <v>450</v>
      </c>
      <c r="B348" s="28" t="s">
        <v>654</v>
      </c>
      <c r="C348" s="30">
        <v>2.5</v>
      </c>
      <c r="D348" s="30">
        <v>1.73</v>
      </c>
      <c r="E348" s="30">
        <v>2.0099999999999998</v>
      </c>
      <c r="F348" s="31">
        <f t="shared" si="39"/>
        <v>2.08</v>
      </c>
      <c r="G348" s="31">
        <f t="shared" si="38"/>
        <v>0.31806333496276157</v>
      </c>
      <c r="H348" s="32">
        <f t="shared" si="40"/>
        <v>3.0080633349627615</v>
      </c>
      <c r="I348" s="30">
        <v>1.23</v>
      </c>
      <c r="J348" s="30">
        <v>1.1200000000000001</v>
      </c>
      <c r="K348" s="30">
        <v>1.35</v>
      </c>
      <c r="L348" s="82">
        <f t="shared" si="41"/>
        <v>1.2333333333333334</v>
      </c>
      <c r="M348" s="82">
        <f t="shared" si="37"/>
        <v>9.1080469347332577E-2</v>
      </c>
      <c r="N348" s="30">
        <f t="shared" si="42"/>
        <v>2.7810804693473323</v>
      </c>
    </row>
    <row r="349" spans="1:14" ht="21" x14ac:dyDescent="0.35">
      <c r="A349" s="58" t="s">
        <v>693</v>
      </c>
      <c r="B349" s="28" t="s">
        <v>694</v>
      </c>
      <c r="C349" s="30">
        <v>2.2999999999999998</v>
      </c>
      <c r="D349" s="30">
        <v>2.2999999999999998</v>
      </c>
      <c r="E349" s="30">
        <v>1.98</v>
      </c>
      <c r="F349" s="31">
        <f t="shared" si="39"/>
        <v>2.1933333333333334</v>
      </c>
      <c r="G349" s="31">
        <f t="shared" si="38"/>
        <v>0.34110463889429304</v>
      </c>
      <c r="H349" s="32">
        <f t="shared" si="40"/>
        <v>3.031104638894293</v>
      </c>
      <c r="I349" s="30">
        <v>2.41</v>
      </c>
      <c r="J349" s="30">
        <v>0.55800000000000005</v>
      </c>
      <c r="K349" s="30">
        <v>3.33</v>
      </c>
      <c r="L349" s="82">
        <f t="shared" si="41"/>
        <v>2.0993333333333335</v>
      </c>
      <c r="M349" s="82">
        <f t="shared" si="37"/>
        <v>0.32208140158086268</v>
      </c>
      <c r="N349" s="30">
        <f t="shared" si="42"/>
        <v>3.0120814015808626</v>
      </c>
    </row>
    <row r="350" spans="1:14" ht="21" x14ac:dyDescent="0.35">
      <c r="A350" s="58" t="s">
        <v>672</v>
      </c>
      <c r="B350" s="28" t="s">
        <v>673</v>
      </c>
      <c r="C350" s="30">
        <v>1.45</v>
      </c>
      <c r="D350" s="30">
        <v>2.7</v>
      </c>
      <c r="E350" s="30">
        <v>2.97</v>
      </c>
      <c r="F350" s="31">
        <f t="shared" si="39"/>
        <v>2.3733333333333335</v>
      </c>
      <c r="G350" s="31">
        <f t="shared" si="38"/>
        <v>0.37535873891719396</v>
      </c>
      <c r="H350" s="32">
        <f t="shared" si="40"/>
        <v>3.0653587389171939</v>
      </c>
      <c r="I350" s="30">
        <v>1.45</v>
      </c>
      <c r="J350" s="30">
        <v>0.41099999999999998</v>
      </c>
      <c r="K350" s="30">
        <v>2.46</v>
      </c>
      <c r="L350" s="82">
        <f t="shared" si="41"/>
        <v>1.4403333333333332</v>
      </c>
      <c r="M350" s="82">
        <f t="shared" si="37"/>
        <v>0.15846301159156767</v>
      </c>
      <c r="N350" s="30">
        <f t="shared" si="42"/>
        <v>2.8484630115915675</v>
      </c>
    </row>
    <row r="351" spans="1:14" ht="21" x14ac:dyDescent="0.35">
      <c r="A351" s="58" t="s">
        <v>691</v>
      </c>
      <c r="B351" s="28" t="s">
        <v>692</v>
      </c>
      <c r="C351" s="30">
        <v>2.33</v>
      </c>
      <c r="D351" s="30">
        <v>1.62</v>
      </c>
      <c r="E351" s="30">
        <v>3.24</v>
      </c>
      <c r="F351" s="31">
        <f t="shared" si="39"/>
        <v>2.3966666666666669</v>
      </c>
      <c r="G351" s="31">
        <f t="shared" si="38"/>
        <v>0.3796076356632202</v>
      </c>
      <c r="H351" s="32">
        <f t="shared" si="40"/>
        <v>3.0696076356632203</v>
      </c>
      <c r="I351" s="30">
        <v>1.06</v>
      </c>
      <c r="J351" s="30">
        <v>3.24</v>
      </c>
      <c r="K351" s="30">
        <v>3.24</v>
      </c>
      <c r="L351" s="82">
        <f t="shared" si="41"/>
        <v>2.5133333333333336</v>
      </c>
      <c r="M351" s="82">
        <f t="shared" si="37"/>
        <v>0.40025009115011168</v>
      </c>
      <c r="N351" s="30">
        <f t="shared" si="42"/>
        <v>3.0902500911501116</v>
      </c>
    </row>
    <row r="352" spans="1:14" ht="21" x14ac:dyDescent="0.35">
      <c r="A352" s="58" t="s">
        <v>178</v>
      </c>
      <c r="B352" s="28" t="s">
        <v>179</v>
      </c>
      <c r="C352" s="30">
        <v>1.23</v>
      </c>
      <c r="D352" s="30">
        <v>2.48</v>
      </c>
      <c r="E352" s="30">
        <v>3.55</v>
      </c>
      <c r="F352" s="31">
        <f t="shared" si="39"/>
        <v>2.42</v>
      </c>
      <c r="G352" s="31">
        <f t="shared" si="38"/>
        <v>0.38381536598043126</v>
      </c>
      <c r="H352" s="32">
        <f t="shared" si="40"/>
        <v>3.073815365980431</v>
      </c>
      <c r="I352" s="30">
        <v>0</v>
      </c>
      <c r="J352" s="30">
        <v>0</v>
      </c>
      <c r="K352" s="30">
        <v>0.36599999999999999</v>
      </c>
      <c r="L352" s="82">
        <f t="shared" si="41"/>
        <v>0.122</v>
      </c>
      <c r="M352" s="82">
        <f t="shared" si="37"/>
        <v>-0.91364016932525183</v>
      </c>
      <c r="N352" s="30">
        <f t="shared" si="42"/>
        <v>1.7763598306747481</v>
      </c>
    </row>
    <row r="353" spans="1:14" ht="21" x14ac:dyDescent="0.35">
      <c r="A353" s="58" t="s">
        <v>260</v>
      </c>
      <c r="B353" s="28" t="s">
        <v>261</v>
      </c>
      <c r="C353" s="30">
        <v>0.873</v>
      </c>
      <c r="D353" s="30">
        <v>2.5099999999999998</v>
      </c>
      <c r="E353" s="30">
        <v>4.8</v>
      </c>
      <c r="F353" s="31">
        <f t="shared" si="39"/>
        <v>2.7276666666666665</v>
      </c>
      <c r="G353" s="31">
        <f t="shared" si="38"/>
        <v>0.4357912964564345</v>
      </c>
      <c r="H353" s="32">
        <f t="shared" si="40"/>
        <v>3.1257912964564345</v>
      </c>
      <c r="I353" s="30">
        <v>0</v>
      </c>
      <c r="J353" s="30">
        <v>0</v>
      </c>
      <c r="K353" s="30">
        <v>1.41</v>
      </c>
      <c r="L353" s="82">
        <f t="shared" si="41"/>
        <v>0.47</v>
      </c>
      <c r="M353" s="82">
        <f t="shared" si="37"/>
        <v>-0.32790214206428259</v>
      </c>
      <c r="N353" s="30">
        <f t="shared" si="42"/>
        <v>2.3620978579357175</v>
      </c>
    </row>
    <row r="354" spans="1:14" ht="21" x14ac:dyDescent="0.35">
      <c r="A354" s="58" t="s">
        <v>703</v>
      </c>
      <c r="B354" s="28" t="s">
        <v>704</v>
      </c>
      <c r="C354" s="30">
        <v>1.59</v>
      </c>
      <c r="D354" s="30">
        <v>2.4</v>
      </c>
      <c r="E354" s="30">
        <v>4.87</v>
      </c>
      <c r="F354" s="31">
        <f t="shared" si="39"/>
        <v>2.9533333333333331</v>
      </c>
      <c r="G354" s="31">
        <f t="shared" si="38"/>
        <v>0.47031246716738828</v>
      </c>
      <c r="H354" s="32">
        <f t="shared" si="40"/>
        <v>3.1603124671673881</v>
      </c>
      <c r="I354" s="30">
        <v>1.97</v>
      </c>
      <c r="J354" s="30">
        <v>0.72399999999999998</v>
      </c>
      <c r="K354" s="30">
        <v>5.72</v>
      </c>
      <c r="L354" s="82">
        <f t="shared" si="41"/>
        <v>2.8046666666666664</v>
      </c>
      <c r="M354" s="82">
        <f t="shared" si="37"/>
        <v>0.44788125296131509</v>
      </c>
      <c r="N354" s="30">
        <f t="shared" si="42"/>
        <v>3.1378812529613151</v>
      </c>
    </row>
    <row r="355" spans="1:14" ht="21" x14ac:dyDescent="0.35">
      <c r="A355" s="58" t="s">
        <v>27</v>
      </c>
      <c r="B355" s="28" t="s">
        <v>28</v>
      </c>
      <c r="C355" s="30">
        <v>1.61</v>
      </c>
      <c r="D355" s="30">
        <v>3.36</v>
      </c>
      <c r="E355" s="30">
        <v>3.96</v>
      </c>
      <c r="F355" s="31">
        <f t="shared" si="39"/>
        <v>2.9766666666666666</v>
      </c>
      <c r="G355" s="31">
        <f t="shared" si="38"/>
        <v>0.47373020416888395</v>
      </c>
      <c r="H355" s="32">
        <f t="shared" si="40"/>
        <v>3.1637302041688837</v>
      </c>
      <c r="I355" s="30">
        <v>0</v>
      </c>
      <c r="J355" s="30">
        <v>0</v>
      </c>
      <c r="K355" s="30">
        <v>6.6100000000000006E-2</v>
      </c>
      <c r="L355" s="82">
        <f t="shared" si="41"/>
        <v>2.2033333333333335E-2</v>
      </c>
      <c r="M355" s="82">
        <f t="shared" si="37"/>
        <v>-1.6569197952340222</v>
      </c>
      <c r="N355" s="30">
        <f t="shared" si="42"/>
        <v>1.0330802047659777</v>
      </c>
    </row>
    <row r="356" spans="1:14" ht="21" x14ac:dyDescent="0.35">
      <c r="A356" s="58" t="s">
        <v>701</v>
      </c>
      <c r="B356" s="28" t="s">
        <v>702</v>
      </c>
      <c r="C356" s="30">
        <v>2.17</v>
      </c>
      <c r="D356" s="30">
        <v>2.71</v>
      </c>
      <c r="E356" s="30">
        <v>6.3</v>
      </c>
      <c r="F356" s="31">
        <f t="shared" si="39"/>
        <v>3.7266666666666666</v>
      </c>
      <c r="G356" s="31">
        <f t="shared" si="38"/>
        <v>0.57132054883074201</v>
      </c>
      <c r="H356" s="32">
        <f t="shared" si="40"/>
        <v>3.2613205488307422</v>
      </c>
      <c r="I356" s="30">
        <v>4.75</v>
      </c>
      <c r="J356" s="30">
        <v>1.5</v>
      </c>
      <c r="K356" s="30">
        <v>12.3</v>
      </c>
      <c r="L356" s="82">
        <f t="shared" si="41"/>
        <v>6.1833333333333336</v>
      </c>
      <c r="M356" s="82">
        <f t="shared" si="37"/>
        <v>0.79122265923140223</v>
      </c>
      <c r="N356" s="30">
        <f t="shared" si="42"/>
        <v>3.4812226592314022</v>
      </c>
    </row>
    <row r="357" spans="1:14" ht="21" x14ac:dyDescent="0.35">
      <c r="A357" s="58" t="s">
        <v>695</v>
      </c>
      <c r="B357" s="28" t="s">
        <v>696</v>
      </c>
      <c r="C357" s="30">
        <v>3.06</v>
      </c>
      <c r="D357" s="30">
        <v>3.06</v>
      </c>
      <c r="E357" s="30">
        <v>6.1</v>
      </c>
      <c r="F357" s="31">
        <f t="shared" si="39"/>
        <v>4.0733333333333333</v>
      </c>
      <c r="G357" s="31">
        <f t="shared" si="38"/>
        <v>0.60994995118687301</v>
      </c>
      <c r="H357" s="32">
        <f t="shared" si="40"/>
        <v>3.2999499511868731</v>
      </c>
      <c r="I357" s="30">
        <v>3.06</v>
      </c>
      <c r="J357" s="30">
        <v>2.5299999999999998</v>
      </c>
      <c r="K357" s="30">
        <v>5.17</v>
      </c>
      <c r="L357" s="82">
        <f t="shared" si="41"/>
        <v>3.5866666666666664</v>
      </c>
      <c r="M357" s="82">
        <f t="shared" si="37"/>
        <v>0.55469101661070785</v>
      </c>
      <c r="N357" s="30">
        <f t="shared" si="42"/>
        <v>3.2446910166107079</v>
      </c>
    </row>
    <row r="358" spans="1:14" ht="21" x14ac:dyDescent="0.35">
      <c r="A358" s="58" t="s">
        <v>707</v>
      </c>
      <c r="B358" s="28" t="s">
        <v>708</v>
      </c>
      <c r="C358" s="30">
        <v>3.28</v>
      </c>
      <c r="D358" s="30">
        <v>4.91</v>
      </c>
      <c r="E358" s="30">
        <v>5.24</v>
      </c>
      <c r="F358" s="31">
        <f t="shared" si="39"/>
        <v>4.4766666666666666</v>
      </c>
      <c r="G358" s="31">
        <f t="shared" si="38"/>
        <v>0.65095475794905289</v>
      </c>
      <c r="H358" s="32">
        <f t="shared" si="40"/>
        <v>3.3409547579490528</v>
      </c>
      <c r="I358" s="30">
        <v>3.28</v>
      </c>
      <c r="J358" s="30">
        <v>1.1299999999999999</v>
      </c>
      <c r="K358" s="30">
        <v>7.62</v>
      </c>
      <c r="L358" s="82">
        <f t="shared" si="41"/>
        <v>4.0100000000000007</v>
      </c>
      <c r="M358" s="82">
        <f t="shared" si="37"/>
        <v>0.60314437262018239</v>
      </c>
      <c r="N358" s="30">
        <f t="shared" si="42"/>
        <v>3.2931443726201826</v>
      </c>
    </row>
    <row r="359" spans="1:14" ht="21" x14ac:dyDescent="0.35">
      <c r="A359" s="58" t="s">
        <v>699</v>
      </c>
      <c r="B359" s="28" t="s">
        <v>700</v>
      </c>
      <c r="C359" s="30">
        <v>1.24</v>
      </c>
      <c r="D359" s="30">
        <v>4.03</v>
      </c>
      <c r="E359" s="30">
        <v>10.3</v>
      </c>
      <c r="F359" s="31">
        <f t="shared" si="39"/>
        <v>5.19</v>
      </c>
      <c r="G359" s="31">
        <f t="shared" si="38"/>
        <v>0.71516735784845786</v>
      </c>
      <c r="H359" s="32">
        <f t="shared" si="40"/>
        <v>3.405167357848458</v>
      </c>
      <c r="I359" s="30">
        <v>2.36</v>
      </c>
      <c r="J359" s="30">
        <v>4.03</v>
      </c>
      <c r="K359" s="30">
        <v>10.3</v>
      </c>
      <c r="L359" s="82">
        <f t="shared" si="41"/>
        <v>5.5633333333333335</v>
      </c>
      <c r="M359" s="82">
        <f t="shared" si="37"/>
        <v>0.74533508195958431</v>
      </c>
      <c r="N359" s="30">
        <f t="shared" si="42"/>
        <v>3.4353350819595843</v>
      </c>
    </row>
    <row r="360" spans="1:14" ht="21" x14ac:dyDescent="0.35">
      <c r="A360" s="58" t="s">
        <v>456</v>
      </c>
      <c r="B360" s="28" t="s">
        <v>709</v>
      </c>
      <c r="C360" s="30">
        <v>3.29</v>
      </c>
      <c r="D360" s="30">
        <v>6.4</v>
      </c>
      <c r="E360" s="30">
        <v>6.4</v>
      </c>
      <c r="F360" s="31">
        <f t="shared" si="39"/>
        <v>5.3633333333333342</v>
      </c>
      <c r="G360" s="31">
        <f t="shared" si="38"/>
        <v>0.72943478937936723</v>
      </c>
      <c r="H360" s="32">
        <f t="shared" si="40"/>
        <v>3.4194347893793671</v>
      </c>
      <c r="I360" s="30">
        <v>3.29</v>
      </c>
      <c r="J360" s="30">
        <v>1.48</v>
      </c>
      <c r="K360" s="30">
        <v>3.29</v>
      </c>
      <c r="L360" s="82">
        <f t="shared" si="41"/>
        <v>2.6866666666666661</v>
      </c>
      <c r="M360" s="82">
        <f t="shared" si="37"/>
        <v>0.42921378708542812</v>
      </c>
      <c r="N360" s="30">
        <f t="shared" si="42"/>
        <v>3.1192137870854282</v>
      </c>
    </row>
    <row r="361" spans="1:14" ht="21" x14ac:dyDescent="0.35">
      <c r="A361" s="58" t="s">
        <v>705</v>
      </c>
      <c r="B361" s="28" t="s">
        <v>706</v>
      </c>
      <c r="C361" s="30">
        <v>1.51</v>
      </c>
      <c r="D361" s="30">
        <v>8.1300000000000008</v>
      </c>
      <c r="E361" s="30">
        <v>8.1300000000000008</v>
      </c>
      <c r="F361" s="31">
        <f t="shared" si="39"/>
        <v>5.9233333333333347</v>
      </c>
      <c r="G361" s="31">
        <f t="shared" si="38"/>
        <v>0.77256617308563924</v>
      </c>
      <c r="H361" s="32">
        <f t="shared" si="40"/>
        <v>3.462566173085639</v>
      </c>
      <c r="I361" s="30">
        <v>9.98</v>
      </c>
      <c r="J361" s="30">
        <v>3.37</v>
      </c>
      <c r="K361" s="30">
        <v>18.100000000000001</v>
      </c>
      <c r="L361" s="82">
        <f t="shared" si="41"/>
        <v>10.483333333333334</v>
      </c>
      <c r="M361" s="82">
        <f t="shared" si="37"/>
        <v>1.0204993950616252</v>
      </c>
      <c r="N361" s="30">
        <f t="shared" si="42"/>
        <v>3.7104993950616252</v>
      </c>
    </row>
    <row r="362" spans="1:14" ht="21" x14ac:dyDescent="0.35">
      <c r="A362" s="58" t="s">
        <v>697</v>
      </c>
      <c r="B362" s="28" t="s">
        <v>698</v>
      </c>
      <c r="C362" s="30">
        <v>0</v>
      </c>
      <c r="D362" s="30">
        <v>8.09</v>
      </c>
      <c r="E362" s="30">
        <v>10.7</v>
      </c>
      <c r="F362" s="31">
        <f t="shared" si="39"/>
        <v>6.2633333333333328</v>
      </c>
      <c r="G362" s="31">
        <f t="shared" si="38"/>
        <v>0.79680552538086313</v>
      </c>
      <c r="H362" s="32">
        <f t="shared" si="40"/>
        <v>3.4868055253808632</v>
      </c>
      <c r="I362" s="30">
        <v>0</v>
      </c>
      <c r="J362" s="30">
        <v>0</v>
      </c>
      <c r="K362" s="30">
        <v>14.1</v>
      </c>
      <c r="L362" s="82">
        <f t="shared" si="41"/>
        <v>4.7</v>
      </c>
      <c r="M362" s="82">
        <f t="shared" si="37"/>
        <v>0.67209785793571752</v>
      </c>
      <c r="N362" s="30">
        <f t="shared" si="42"/>
        <v>3.3620978579357175</v>
      </c>
    </row>
    <row r="363" spans="1:14" ht="21" x14ac:dyDescent="0.35">
      <c r="A363" s="58" t="s">
        <v>707</v>
      </c>
      <c r="B363" s="28" t="s">
        <v>712</v>
      </c>
      <c r="C363" s="30">
        <v>3.87</v>
      </c>
      <c r="D363" s="30">
        <v>6.85</v>
      </c>
      <c r="E363" s="30">
        <v>8.11</v>
      </c>
      <c r="F363" s="31">
        <f t="shared" si="39"/>
        <v>6.2766666666666664</v>
      </c>
      <c r="G363" s="31">
        <f t="shared" si="38"/>
        <v>0.79772906529700238</v>
      </c>
      <c r="H363" s="32">
        <f t="shared" si="40"/>
        <v>3.4877290652970023</v>
      </c>
      <c r="I363" s="30">
        <v>3.87</v>
      </c>
      <c r="J363" s="30">
        <v>1.6</v>
      </c>
      <c r="K363" s="30">
        <v>9.9</v>
      </c>
      <c r="L363" s="82">
        <f t="shared" si="41"/>
        <v>5.123333333333334</v>
      </c>
      <c r="M363" s="82">
        <f t="shared" si="37"/>
        <v>0.70955261278008275</v>
      </c>
      <c r="N363" s="30">
        <f t="shared" si="42"/>
        <v>3.3995526127800826</v>
      </c>
    </row>
    <row r="364" spans="1:14" ht="21" x14ac:dyDescent="0.35">
      <c r="A364" s="58" t="s">
        <v>382</v>
      </c>
      <c r="B364" s="28" t="s">
        <v>383</v>
      </c>
      <c r="C364" s="30">
        <v>3.66</v>
      </c>
      <c r="D364" s="30">
        <v>6.18</v>
      </c>
      <c r="E364" s="30">
        <v>9.39</v>
      </c>
      <c r="F364" s="31">
        <f t="shared" si="39"/>
        <v>6.41</v>
      </c>
      <c r="G364" s="31">
        <f t="shared" si="38"/>
        <v>0.80685802951881747</v>
      </c>
      <c r="H364" s="32">
        <f t="shared" si="40"/>
        <v>3.4968580295188172</v>
      </c>
      <c r="I364" s="30">
        <v>0.27900000000000003</v>
      </c>
      <c r="J364" s="30">
        <v>0.44700000000000001</v>
      </c>
      <c r="K364" s="30">
        <v>2.0299999999999998</v>
      </c>
      <c r="L364" s="82">
        <f t="shared" si="41"/>
        <v>0.91866666666666663</v>
      </c>
      <c r="M364" s="82">
        <f t="shared" si="37"/>
        <v>-3.6842041484074252E-2</v>
      </c>
      <c r="N364" s="30">
        <f t="shared" si="42"/>
        <v>2.6531579585159255</v>
      </c>
    </row>
    <row r="365" spans="1:14" ht="21" x14ac:dyDescent="0.35">
      <c r="A365" s="58" t="s">
        <v>319</v>
      </c>
      <c r="B365" s="28" t="s">
        <v>320</v>
      </c>
      <c r="C365" s="30">
        <v>5.42</v>
      </c>
      <c r="D365" s="30">
        <v>7.75</v>
      </c>
      <c r="E365" s="30">
        <v>8.4600000000000009</v>
      </c>
      <c r="F365" s="31">
        <f t="shared" si="39"/>
        <v>7.2100000000000009</v>
      </c>
      <c r="G365" s="31">
        <f t="shared" si="38"/>
        <v>0.85793526471942905</v>
      </c>
      <c r="H365" s="32">
        <f t="shared" si="40"/>
        <v>3.5479352647194289</v>
      </c>
      <c r="I365" s="30">
        <v>0.16800000000000001</v>
      </c>
      <c r="J365" s="30">
        <v>0.47299999999999998</v>
      </c>
      <c r="K365" s="30">
        <v>1.96</v>
      </c>
      <c r="L365" s="82">
        <f t="shared" si="41"/>
        <v>0.86699999999999999</v>
      </c>
      <c r="M365" s="82">
        <f t="shared" si="37"/>
        <v>-6.198090252378971E-2</v>
      </c>
      <c r="N365" s="30">
        <f t="shared" si="42"/>
        <v>2.6280190974762103</v>
      </c>
    </row>
    <row r="366" spans="1:14" ht="21" x14ac:dyDescent="0.35">
      <c r="A366" s="58" t="s">
        <v>710</v>
      </c>
      <c r="B366" s="28" t="s">
        <v>711</v>
      </c>
      <c r="C366" s="30">
        <v>9.01</v>
      </c>
      <c r="D366" s="30">
        <v>9.01</v>
      </c>
      <c r="E366" s="30">
        <v>7.49</v>
      </c>
      <c r="F366" s="31">
        <f t="shared" si="39"/>
        <v>8.5033333333333321</v>
      </c>
      <c r="G366" s="31">
        <f t="shared" si="38"/>
        <v>0.92958920389012756</v>
      </c>
      <c r="H366" s="32">
        <f t="shared" si="40"/>
        <v>3.6195892038901274</v>
      </c>
      <c r="I366" s="30">
        <v>12.9</v>
      </c>
      <c r="J366" s="30">
        <v>12.9</v>
      </c>
      <c r="K366" s="30">
        <v>21.8</v>
      </c>
      <c r="L366" s="82">
        <f t="shared" si="41"/>
        <v>15.866666666666667</v>
      </c>
      <c r="M366" s="82">
        <f t="shared" si="37"/>
        <v>1.2004856980008307</v>
      </c>
      <c r="N366" s="30">
        <f t="shared" si="42"/>
        <v>3.8904856980008304</v>
      </c>
    </row>
    <row r="367" spans="1:14" ht="21" x14ac:dyDescent="0.35">
      <c r="A367" s="58" t="s">
        <v>714</v>
      </c>
      <c r="B367" s="28" t="s">
        <v>715</v>
      </c>
      <c r="C367" s="30">
        <v>5.89</v>
      </c>
      <c r="D367" s="30">
        <v>8.44</v>
      </c>
      <c r="E367" s="30">
        <v>15.9</v>
      </c>
      <c r="F367" s="31">
        <f t="shared" si="39"/>
        <v>10.076666666666666</v>
      </c>
      <c r="G367" s="31">
        <f t="shared" si="38"/>
        <v>1.0033168924581546</v>
      </c>
      <c r="H367" s="32">
        <f t="shared" si="40"/>
        <v>3.6933168924581548</v>
      </c>
      <c r="I367" s="30">
        <v>24.3</v>
      </c>
      <c r="J367" s="30">
        <v>6.89</v>
      </c>
      <c r="K367" s="30">
        <v>23.2</v>
      </c>
      <c r="L367" s="82">
        <f t="shared" si="41"/>
        <v>18.13</v>
      </c>
      <c r="M367" s="82">
        <f t="shared" si="37"/>
        <v>1.2583978040955086</v>
      </c>
      <c r="N367" s="30">
        <f t="shared" si="42"/>
        <v>3.9483978040955083</v>
      </c>
    </row>
    <row r="368" spans="1:14" ht="21" x14ac:dyDescent="0.35">
      <c r="A368" s="58" t="s">
        <v>454</v>
      </c>
      <c r="B368" s="28" t="s">
        <v>455</v>
      </c>
      <c r="C368" s="30">
        <v>9.4499999999999993</v>
      </c>
      <c r="D368" s="30">
        <v>9.4499999999999993</v>
      </c>
      <c r="E368" s="30">
        <v>12.3</v>
      </c>
      <c r="F368" s="31">
        <f t="shared" si="39"/>
        <v>10.4</v>
      </c>
      <c r="G368" s="31">
        <f t="shared" si="38"/>
        <v>1.0170333392987803</v>
      </c>
      <c r="H368" s="32">
        <f t="shared" si="40"/>
        <v>3.7070333392987802</v>
      </c>
      <c r="I368" s="30">
        <v>0.76200000000000001</v>
      </c>
      <c r="J368" s="30">
        <v>1.07</v>
      </c>
      <c r="K368" s="30">
        <v>5.43</v>
      </c>
      <c r="L368" s="82">
        <f t="shared" si="41"/>
        <v>2.4206666666666665</v>
      </c>
      <c r="M368" s="82">
        <f t="shared" si="37"/>
        <v>0.38393498985721103</v>
      </c>
      <c r="N368" s="30">
        <f t="shared" si="42"/>
        <v>3.0739349898572108</v>
      </c>
    </row>
    <row r="369" spans="1:14" ht="21" x14ac:dyDescent="0.35">
      <c r="A369" s="58" t="s">
        <v>456</v>
      </c>
      <c r="B369" s="28" t="s">
        <v>713</v>
      </c>
      <c r="C369" s="30">
        <v>8.39</v>
      </c>
      <c r="D369" s="30">
        <v>16.3</v>
      </c>
      <c r="E369" s="30">
        <v>8.39</v>
      </c>
      <c r="F369" s="31">
        <f t="shared" si="39"/>
        <v>11.026666666666666</v>
      </c>
      <c r="G369" s="31">
        <f t="shared" si="38"/>
        <v>1.0424442461608465</v>
      </c>
      <c r="H369" s="32">
        <f t="shared" si="40"/>
        <v>3.7324442461608465</v>
      </c>
      <c r="I369" s="30">
        <v>13.1</v>
      </c>
      <c r="J369" s="30">
        <v>13.1</v>
      </c>
      <c r="K369" s="30">
        <v>8.39</v>
      </c>
      <c r="L369" s="82">
        <f t="shared" si="41"/>
        <v>11.530000000000001</v>
      </c>
      <c r="M369" s="82">
        <f t="shared" si="37"/>
        <v>1.0618293072946992</v>
      </c>
      <c r="N369" s="30">
        <f t="shared" si="42"/>
        <v>3.7518293072946989</v>
      </c>
    </row>
    <row r="370" spans="1:14" ht="21" x14ac:dyDescent="0.35">
      <c r="A370" s="58" t="s">
        <v>716</v>
      </c>
      <c r="B370" s="28" t="s">
        <v>717</v>
      </c>
      <c r="C370" s="30">
        <v>11.4</v>
      </c>
      <c r="D370" s="30">
        <v>14.1</v>
      </c>
      <c r="E370" s="30">
        <v>12.3</v>
      </c>
      <c r="F370" s="31">
        <f t="shared" si="39"/>
        <v>12.6</v>
      </c>
      <c r="G370" s="31">
        <f t="shared" si="38"/>
        <v>1.1003705451175629</v>
      </c>
      <c r="H370" s="32">
        <f t="shared" si="40"/>
        <v>3.7903705451175629</v>
      </c>
      <c r="I370" s="30">
        <v>7.43</v>
      </c>
      <c r="J370" s="30">
        <v>2.41</v>
      </c>
      <c r="K370" s="30">
        <v>18.5</v>
      </c>
      <c r="L370" s="82">
        <f t="shared" si="41"/>
        <v>9.4466666666666672</v>
      </c>
      <c r="M370" s="82">
        <f t="shared" si="37"/>
        <v>0.97527859119177918</v>
      </c>
      <c r="N370" s="30">
        <f t="shared" si="42"/>
        <v>3.6652785911917789</v>
      </c>
    </row>
    <row r="371" spans="1:14" x14ac:dyDescent="0.25">
      <c r="L371"/>
      <c r="M371"/>
    </row>
    <row r="372" spans="1:14" x14ac:dyDescent="0.25">
      <c r="L372"/>
      <c r="M372"/>
    </row>
    <row r="373" spans="1:14" x14ac:dyDescent="0.25">
      <c r="L373"/>
      <c r="M373"/>
    </row>
    <row r="374" spans="1:14" x14ac:dyDescent="0.25">
      <c r="L374"/>
      <c r="M374"/>
    </row>
    <row r="375" spans="1:14" x14ac:dyDescent="0.25">
      <c r="L375"/>
      <c r="M375"/>
    </row>
  </sheetData>
  <mergeCells count="5">
    <mergeCell ref="B1:N1"/>
    <mergeCell ref="C2:E2"/>
    <mergeCell ref="I2:K2"/>
    <mergeCell ref="C3:E3"/>
    <mergeCell ref="I3:K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P63WTvsGP63High</vt:lpstr>
      <vt:lpstr>GP63WTvsLow</vt:lpstr>
      <vt:lpstr>GP63HighvsLo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nso Lira</dc:creator>
  <cp:lastModifiedBy>Alonso Lira</cp:lastModifiedBy>
  <dcterms:created xsi:type="dcterms:W3CDTF">2021-04-13T13:27:44Z</dcterms:created>
  <dcterms:modified xsi:type="dcterms:W3CDTF">2021-04-13T13:31:53Z</dcterms:modified>
</cp:coreProperties>
</file>